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work\Virginity\Newest\03102022\new\Aug2023\Sep2023\NatureMentalHealth\"/>
    </mc:Choice>
  </mc:AlternateContent>
  <bookViews>
    <workbookView xWindow="0" yWindow="0" windowWidth="2150" windowHeight="0" tabRatio="463" firstSheet="1" activeTab="1"/>
  </bookViews>
  <sheets>
    <sheet name="Overview" sheetId="6" r:id="rId1"/>
    <sheet name="Table S1 Trait overview" sheetId="1" r:id="rId2"/>
    <sheet name="Table S2 Phenotypic associa" sheetId="3" r:id="rId3"/>
    <sheet name="Table S3. PGS analyses" sheetId="8" r:id="rId4"/>
    <sheet name="Table S4. Rgs sexlessness" sheetId="4" r:id="rId5"/>
    <sheet name="Table S5. Rgs childlessness" sheetId="10" r:id="rId6"/>
    <sheet name="Table S6. QIMRB variables" sheetId="5" r:id="rId7"/>
    <sheet name="Table S7. GWASs for Rgs" sheetId="9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105" i="3" l="1"/>
  <c r="AF105" i="3"/>
  <c r="Z105" i="3"/>
  <c r="T105" i="3"/>
  <c r="N105" i="3"/>
  <c r="H105" i="3"/>
  <c r="P6" i="5" l="1"/>
  <c r="P8" i="5"/>
  <c r="P11" i="5"/>
  <c r="P5" i="5"/>
  <c r="L6" i="5"/>
  <c r="L8" i="5"/>
  <c r="L11" i="5"/>
  <c r="L5" i="5"/>
  <c r="H6" i="5"/>
  <c r="H8" i="5"/>
  <c r="H11" i="5"/>
  <c r="H5" i="5"/>
  <c r="F90" i="9" l="1"/>
  <c r="F89" i="9"/>
  <c r="F70" i="9"/>
  <c r="F69" i="9"/>
  <c r="F68" i="9"/>
  <c r="F67" i="9"/>
  <c r="F66" i="9"/>
  <c r="F63" i="9"/>
  <c r="E63" i="9"/>
  <c r="F62" i="9"/>
  <c r="F61" i="9"/>
  <c r="E61" i="9"/>
  <c r="F51" i="9"/>
  <c r="F50" i="9"/>
  <c r="F49" i="9"/>
  <c r="E49" i="9"/>
  <c r="F48" i="9"/>
  <c r="E48" i="9"/>
  <c r="F47" i="9"/>
  <c r="F28" i="9"/>
  <c r="F27" i="9"/>
  <c r="F26" i="9"/>
  <c r="F17" i="9"/>
  <c r="E17" i="9"/>
  <c r="F16" i="9"/>
  <c r="F14" i="9"/>
  <c r="E14" i="9"/>
  <c r="F13" i="9"/>
  <c r="E13" i="9"/>
  <c r="G51" i="1" l="1"/>
  <c r="G58" i="1"/>
  <c r="G61" i="1"/>
  <c r="G68" i="1"/>
  <c r="G69" i="1"/>
  <c r="G70" i="1"/>
  <c r="G71" i="1"/>
  <c r="G73" i="1"/>
  <c r="G77" i="1"/>
  <c r="G78" i="1"/>
  <c r="G79" i="1"/>
  <c r="G80" i="1"/>
  <c r="G81" i="1"/>
  <c r="G82" i="1"/>
  <c r="G83" i="1"/>
  <c r="G84" i="1"/>
  <c r="G85" i="1"/>
  <c r="G86" i="1"/>
  <c r="G87" i="1"/>
  <c r="G88" i="1"/>
  <c r="G93" i="1"/>
  <c r="G94" i="1"/>
  <c r="G96" i="1"/>
  <c r="G99" i="1"/>
  <c r="G101" i="1"/>
  <c r="G102" i="1"/>
  <c r="G104" i="1"/>
  <c r="G107" i="1"/>
  <c r="G115" i="1"/>
  <c r="G118" i="1"/>
  <c r="G126" i="1"/>
  <c r="G129" i="1"/>
  <c r="G130" i="1"/>
  <c r="G148" i="1"/>
  <c r="G151" i="1"/>
  <c r="G152" i="1"/>
  <c r="G153" i="1"/>
  <c r="G160" i="1"/>
  <c r="G161" i="1"/>
  <c r="G162" i="1"/>
  <c r="G163" i="1"/>
  <c r="G164" i="1"/>
  <c r="G165" i="1"/>
  <c r="G166" i="1"/>
  <c r="G167" i="1"/>
  <c r="G168" i="1"/>
  <c r="G169" i="1"/>
  <c r="G171" i="1"/>
  <c r="G175" i="1"/>
  <c r="G178" i="1"/>
  <c r="G179" i="1"/>
  <c r="G182" i="1"/>
  <c r="G186" i="1"/>
  <c r="G188" i="1"/>
  <c r="G189" i="1"/>
  <c r="G190" i="1"/>
  <c r="G197" i="1"/>
  <c r="G198" i="1"/>
  <c r="G200" i="1"/>
  <c r="G207" i="1"/>
  <c r="G219" i="1"/>
  <c r="G222" i="1"/>
  <c r="G255" i="1"/>
  <c r="G256" i="1"/>
  <c r="G258" i="1"/>
  <c r="AL259" i="3" l="1"/>
  <c r="AF259" i="3"/>
  <c r="Z259" i="3"/>
  <c r="T259" i="3"/>
  <c r="N259" i="3"/>
  <c r="H259" i="3"/>
  <c r="AL258" i="3"/>
  <c r="AF258" i="3"/>
  <c r="Z258" i="3"/>
  <c r="T258" i="3"/>
  <c r="N258" i="3"/>
  <c r="H258" i="3"/>
  <c r="AL257" i="3"/>
  <c r="AF257" i="3"/>
  <c r="Z257" i="3"/>
  <c r="T257" i="3"/>
  <c r="N257" i="3"/>
  <c r="H257" i="3"/>
  <c r="AL256" i="3"/>
  <c r="AF256" i="3"/>
  <c r="Z256" i="3"/>
  <c r="T256" i="3"/>
  <c r="N256" i="3"/>
  <c r="H256" i="3"/>
  <c r="AL255" i="3"/>
  <c r="AF255" i="3"/>
  <c r="Z255" i="3"/>
  <c r="T255" i="3"/>
  <c r="N255" i="3"/>
  <c r="H255" i="3"/>
  <c r="AL254" i="3"/>
  <c r="AF254" i="3"/>
  <c r="Z254" i="3"/>
  <c r="T254" i="3"/>
  <c r="N254" i="3"/>
  <c r="H254" i="3"/>
  <c r="AL253" i="3"/>
  <c r="AF253" i="3"/>
  <c r="Z253" i="3"/>
  <c r="T253" i="3"/>
  <c r="N253" i="3"/>
  <c r="H253" i="3"/>
  <c r="AL252" i="3"/>
  <c r="AF252" i="3"/>
  <c r="Z252" i="3"/>
  <c r="T252" i="3"/>
  <c r="N252" i="3"/>
  <c r="H252" i="3"/>
  <c r="AL251" i="3"/>
  <c r="AF251" i="3"/>
  <c r="Z251" i="3"/>
  <c r="T251" i="3"/>
  <c r="N251" i="3"/>
  <c r="H251" i="3"/>
  <c r="AL250" i="3"/>
  <c r="AF250" i="3"/>
  <c r="Z250" i="3"/>
  <c r="T250" i="3"/>
  <c r="N250" i="3"/>
  <c r="H250" i="3"/>
  <c r="AL249" i="3"/>
  <c r="AF249" i="3"/>
  <c r="Z249" i="3"/>
  <c r="T249" i="3"/>
  <c r="N249" i="3"/>
  <c r="H249" i="3"/>
  <c r="AL248" i="3"/>
  <c r="AF248" i="3"/>
  <c r="Z248" i="3"/>
  <c r="T248" i="3"/>
  <c r="N248" i="3"/>
  <c r="H248" i="3"/>
  <c r="AL247" i="3"/>
  <c r="AF247" i="3"/>
  <c r="Z247" i="3"/>
  <c r="T247" i="3"/>
  <c r="N247" i="3"/>
  <c r="H247" i="3"/>
  <c r="AL246" i="3"/>
  <c r="AF246" i="3"/>
  <c r="Z246" i="3"/>
  <c r="T246" i="3"/>
  <c r="N246" i="3"/>
  <c r="H246" i="3"/>
  <c r="AL245" i="3"/>
  <c r="AF245" i="3"/>
  <c r="Z245" i="3"/>
  <c r="T245" i="3"/>
  <c r="N245" i="3"/>
  <c r="H245" i="3"/>
  <c r="AL244" i="3"/>
  <c r="AF244" i="3"/>
  <c r="Z244" i="3"/>
  <c r="T244" i="3"/>
  <c r="N244" i="3"/>
  <c r="H244" i="3"/>
  <c r="AL243" i="3"/>
  <c r="AF243" i="3"/>
  <c r="Z243" i="3"/>
  <c r="T243" i="3"/>
  <c r="N243" i="3"/>
  <c r="H243" i="3"/>
  <c r="AL242" i="3"/>
  <c r="AF242" i="3"/>
  <c r="Z242" i="3"/>
  <c r="T242" i="3"/>
  <c r="N242" i="3"/>
  <c r="H242" i="3"/>
  <c r="AL241" i="3"/>
  <c r="AF241" i="3"/>
  <c r="Z241" i="3"/>
  <c r="T241" i="3"/>
  <c r="N241" i="3"/>
  <c r="H241" i="3"/>
  <c r="AL240" i="3"/>
  <c r="AF240" i="3"/>
  <c r="Z240" i="3"/>
  <c r="T240" i="3"/>
  <c r="N240" i="3"/>
  <c r="H240" i="3"/>
  <c r="AL239" i="3"/>
  <c r="AF239" i="3"/>
  <c r="Z239" i="3"/>
  <c r="T239" i="3"/>
  <c r="N239" i="3"/>
  <c r="H239" i="3"/>
  <c r="AL238" i="3"/>
  <c r="AF238" i="3"/>
  <c r="Z238" i="3"/>
  <c r="T238" i="3"/>
  <c r="N238" i="3"/>
  <c r="H238" i="3"/>
  <c r="AL237" i="3"/>
  <c r="AF237" i="3"/>
  <c r="Z237" i="3"/>
  <c r="T237" i="3"/>
  <c r="N237" i="3"/>
  <c r="H237" i="3"/>
  <c r="AL236" i="3"/>
  <c r="AF236" i="3"/>
  <c r="Z236" i="3"/>
  <c r="T236" i="3"/>
  <c r="N236" i="3"/>
  <c r="H236" i="3"/>
  <c r="AL235" i="3"/>
  <c r="AF235" i="3"/>
  <c r="Z235" i="3"/>
  <c r="T235" i="3"/>
  <c r="N235" i="3"/>
  <c r="H235" i="3"/>
  <c r="AL234" i="3"/>
  <c r="AF234" i="3"/>
  <c r="Z234" i="3"/>
  <c r="T234" i="3"/>
  <c r="N234" i="3"/>
  <c r="H234" i="3"/>
  <c r="AL233" i="3"/>
  <c r="AF233" i="3"/>
  <c r="Z233" i="3"/>
  <c r="T233" i="3"/>
  <c r="N233" i="3"/>
  <c r="H233" i="3"/>
  <c r="AL232" i="3"/>
  <c r="AF232" i="3"/>
  <c r="Z232" i="3"/>
  <c r="T232" i="3"/>
  <c r="N232" i="3"/>
  <c r="H232" i="3"/>
  <c r="AL231" i="3"/>
  <c r="AF231" i="3"/>
  <c r="Z231" i="3"/>
  <c r="T231" i="3"/>
  <c r="N231" i="3"/>
  <c r="H231" i="3"/>
  <c r="AL230" i="3"/>
  <c r="AF230" i="3"/>
  <c r="Z230" i="3"/>
  <c r="T230" i="3"/>
  <c r="N230" i="3"/>
  <c r="H230" i="3"/>
  <c r="AL229" i="3"/>
  <c r="AF229" i="3"/>
  <c r="Z229" i="3"/>
  <c r="T229" i="3"/>
  <c r="N229" i="3"/>
  <c r="H229" i="3"/>
  <c r="AL228" i="3"/>
  <c r="AF228" i="3"/>
  <c r="Z228" i="3"/>
  <c r="T228" i="3"/>
  <c r="N228" i="3"/>
  <c r="H228" i="3"/>
  <c r="AL227" i="3"/>
  <c r="AF227" i="3"/>
  <c r="Z227" i="3"/>
  <c r="T227" i="3"/>
  <c r="N227" i="3"/>
  <c r="H227" i="3"/>
  <c r="AL226" i="3"/>
  <c r="AF226" i="3"/>
  <c r="Z226" i="3"/>
  <c r="T226" i="3"/>
  <c r="N226" i="3"/>
  <c r="H226" i="3"/>
  <c r="AL225" i="3"/>
  <c r="AF225" i="3"/>
  <c r="Z225" i="3"/>
  <c r="T225" i="3"/>
  <c r="N225" i="3"/>
  <c r="H225" i="3"/>
  <c r="AL224" i="3"/>
  <c r="AF224" i="3"/>
  <c r="Z224" i="3"/>
  <c r="T224" i="3"/>
  <c r="N224" i="3"/>
  <c r="H224" i="3"/>
  <c r="AL223" i="3"/>
  <c r="AF223" i="3"/>
  <c r="Z223" i="3"/>
  <c r="T223" i="3"/>
  <c r="N223" i="3"/>
  <c r="H223" i="3"/>
  <c r="AL222" i="3"/>
  <c r="AF222" i="3"/>
  <c r="Z222" i="3"/>
  <c r="T222" i="3"/>
  <c r="N222" i="3"/>
  <c r="H222" i="3"/>
  <c r="AL221" i="3"/>
  <c r="AF221" i="3"/>
  <c r="Z221" i="3"/>
  <c r="T221" i="3"/>
  <c r="N221" i="3"/>
  <c r="H221" i="3"/>
  <c r="AL220" i="3"/>
  <c r="AF220" i="3"/>
  <c r="Z220" i="3"/>
  <c r="T220" i="3"/>
  <c r="N220" i="3"/>
  <c r="H220" i="3"/>
  <c r="AL219" i="3"/>
  <c r="AF219" i="3"/>
  <c r="Z219" i="3"/>
  <c r="T219" i="3"/>
  <c r="N219" i="3"/>
  <c r="H219" i="3"/>
  <c r="AL218" i="3"/>
  <c r="AF218" i="3"/>
  <c r="Z218" i="3"/>
  <c r="T218" i="3"/>
  <c r="N218" i="3"/>
  <c r="H218" i="3"/>
  <c r="AL217" i="3"/>
  <c r="AF217" i="3"/>
  <c r="Z217" i="3"/>
  <c r="T217" i="3"/>
  <c r="N217" i="3"/>
  <c r="H217" i="3"/>
  <c r="AL216" i="3"/>
  <c r="AF216" i="3"/>
  <c r="Z216" i="3"/>
  <c r="T216" i="3"/>
  <c r="N216" i="3"/>
  <c r="H216" i="3"/>
  <c r="AL215" i="3"/>
  <c r="AF215" i="3"/>
  <c r="Z215" i="3"/>
  <c r="T215" i="3"/>
  <c r="N215" i="3"/>
  <c r="H215" i="3"/>
  <c r="AL214" i="3"/>
  <c r="AF214" i="3"/>
  <c r="Z214" i="3"/>
  <c r="T214" i="3"/>
  <c r="N214" i="3"/>
  <c r="H214" i="3"/>
  <c r="AL213" i="3"/>
  <c r="AF213" i="3"/>
  <c r="Z213" i="3"/>
  <c r="T213" i="3"/>
  <c r="N213" i="3"/>
  <c r="H213" i="3"/>
  <c r="AL212" i="3"/>
  <c r="AF212" i="3"/>
  <c r="Z212" i="3"/>
  <c r="T212" i="3"/>
  <c r="N212" i="3"/>
  <c r="H212" i="3"/>
  <c r="AL211" i="3"/>
  <c r="AF211" i="3"/>
  <c r="Z211" i="3"/>
  <c r="T211" i="3"/>
  <c r="N211" i="3"/>
  <c r="H211" i="3"/>
  <c r="AL210" i="3"/>
  <c r="AF210" i="3"/>
  <c r="Z210" i="3"/>
  <c r="T210" i="3"/>
  <c r="N210" i="3"/>
  <c r="H210" i="3"/>
  <c r="AL209" i="3"/>
  <c r="AF209" i="3"/>
  <c r="Z209" i="3"/>
  <c r="T209" i="3"/>
  <c r="N209" i="3"/>
  <c r="H209" i="3"/>
  <c r="AL208" i="3"/>
  <c r="AF208" i="3"/>
  <c r="Z208" i="3"/>
  <c r="T208" i="3"/>
  <c r="N208" i="3"/>
  <c r="H208" i="3"/>
  <c r="AL207" i="3"/>
  <c r="AF207" i="3"/>
  <c r="Z207" i="3"/>
  <c r="T207" i="3"/>
  <c r="N207" i="3"/>
  <c r="H207" i="3"/>
  <c r="AL206" i="3"/>
  <c r="AF206" i="3"/>
  <c r="Z206" i="3"/>
  <c r="T206" i="3"/>
  <c r="N206" i="3"/>
  <c r="H206" i="3"/>
  <c r="AL205" i="3"/>
  <c r="AF205" i="3"/>
  <c r="Z205" i="3"/>
  <c r="T205" i="3"/>
  <c r="N205" i="3"/>
  <c r="H205" i="3"/>
  <c r="AL204" i="3"/>
  <c r="AF204" i="3"/>
  <c r="Z204" i="3"/>
  <c r="T204" i="3"/>
  <c r="N204" i="3"/>
  <c r="H204" i="3"/>
  <c r="AL203" i="3"/>
  <c r="AF203" i="3"/>
  <c r="Z203" i="3"/>
  <c r="T203" i="3"/>
  <c r="N203" i="3"/>
  <c r="H203" i="3"/>
  <c r="AL202" i="3"/>
  <c r="AF202" i="3"/>
  <c r="Z202" i="3"/>
  <c r="T202" i="3"/>
  <c r="N202" i="3"/>
  <c r="H202" i="3"/>
  <c r="AL201" i="3"/>
  <c r="AF201" i="3"/>
  <c r="Z201" i="3"/>
  <c r="T201" i="3"/>
  <c r="N201" i="3"/>
  <c r="H201" i="3"/>
  <c r="AL200" i="3"/>
  <c r="AF200" i="3"/>
  <c r="Z200" i="3"/>
  <c r="T200" i="3"/>
  <c r="N200" i="3"/>
  <c r="H200" i="3"/>
  <c r="AL199" i="3"/>
  <c r="AF199" i="3"/>
  <c r="Z199" i="3"/>
  <c r="T199" i="3"/>
  <c r="N199" i="3"/>
  <c r="H199" i="3"/>
  <c r="AL198" i="3"/>
  <c r="AF198" i="3"/>
  <c r="Z198" i="3"/>
  <c r="T198" i="3"/>
  <c r="N198" i="3"/>
  <c r="H198" i="3"/>
  <c r="AL197" i="3"/>
  <c r="AF197" i="3"/>
  <c r="Z197" i="3"/>
  <c r="T197" i="3"/>
  <c r="N197" i="3"/>
  <c r="H197" i="3"/>
  <c r="AL196" i="3"/>
  <c r="AF196" i="3"/>
  <c r="Z196" i="3"/>
  <c r="T196" i="3"/>
  <c r="N196" i="3"/>
  <c r="H196" i="3"/>
  <c r="AL195" i="3"/>
  <c r="AF195" i="3"/>
  <c r="Z195" i="3"/>
  <c r="T195" i="3"/>
  <c r="N195" i="3"/>
  <c r="H195" i="3"/>
  <c r="AL194" i="3"/>
  <c r="AF194" i="3"/>
  <c r="Z194" i="3"/>
  <c r="T194" i="3"/>
  <c r="N194" i="3"/>
  <c r="H194" i="3"/>
  <c r="AF193" i="3"/>
  <c r="N193" i="3"/>
  <c r="AL192" i="3"/>
  <c r="Z192" i="3"/>
  <c r="N192" i="3"/>
  <c r="H192" i="3"/>
  <c r="AL191" i="3"/>
  <c r="Z191" i="3"/>
  <c r="N191" i="3"/>
  <c r="H191" i="3"/>
  <c r="AL190" i="3"/>
  <c r="Z190" i="3"/>
  <c r="N190" i="3"/>
  <c r="H190" i="3"/>
  <c r="AL189" i="3"/>
  <c r="Z189" i="3"/>
  <c r="N189" i="3"/>
  <c r="H189" i="3"/>
  <c r="AL188" i="3"/>
  <c r="AF188" i="3"/>
  <c r="N188" i="3"/>
  <c r="AL187" i="3"/>
  <c r="Z187" i="3"/>
  <c r="N187" i="3"/>
  <c r="H187" i="3"/>
  <c r="Z186" i="3"/>
  <c r="H186" i="3"/>
  <c r="T185" i="3"/>
  <c r="H185" i="3"/>
  <c r="AF184" i="3"/>
  <c r="T184" i="3"/>
  <c r="N184" i="3"/>
  <c r="H184" i="3"/>
  <c r="AL183" i="3"/>
  <c r="AF183" i="3"/>
  <c r="N183" i="3"/>
  <c r="AL182" i="3"/>
  <c r="AF182" i="3"/>
  <c r="N182" i="3"/>
  <c r="AL181" i="3"/>
  <c r="AF181" i="3"/>
  <c r="Z181" i="3"/>
  <c r="T181" i="3"/>
  <c r="N181" i="3"/>
  <c r="H181" i="3"/>
  <c r="AL180" i="3"/>
  <c r="AF180" i="3"/>
  <c r="Z180" i="3"/>
  <c r="T180" i="3"/>
  <c r="N180" i="3"/>
  <c r="H180" i="3"/>
  <c r="AL179" i="3"/>
  <c r="AF179" i="3"/>
  <c r="Z179" i="3"/>
  <c r="T179" i="3"/>
  <c r="N179" i="3"/>
  <c r="H179" i="3"/>
  <c r="AL178" i="3"/>
  <c r="AF178" i="3"/>
  <c r="Z178" i="3"/>
  <c r="T178" i="3"/>
  <c r="N178" i="3"/>
  <c r="H178" i="3"/>
  <c r="AL177" i="3"/>
  <c r="AF177" i="3"/>
  <c r="Z177" i="3"/>
  <c r="T177" i="3"/>
  <c r="N177" i="3"/>
  <c r="H177" i="3"/>
  <c r="AL176" i="3"/>
  <c r="AF176" i="3"/>
  <c r="Z176" i="3"/>
  <c r="T176" i="3"/>
  <c r="N176" i="3"/>
  <c r="H176" i="3"/>
  <c r="AL175" i="3"/>
  <c r="AF175" i="3"/>
  <c r="Z175" i="3"/>
  <c r="T175" i="3"/>
  <c r="N175" i="3"/>
  <c r="H175" i="3"/>
  <c r="AL174" i="3"/>
  <c r="AF174" i="3"/>
  <c r="Z174" i="3"/>
  <c r="T174" i="3"/>
  <c r="N174" i="3"/>
  <c r="H174" i="3"/>
  <c r="AL173" i="3"/>
  <c r="AF173" i="3"/>
  <c r="Z173" i="3"/>
  <c r="T173" i="3"/>
  <c r="N173" i="3"/>
  <c r="H173" i="3"/>
  <c r="AL172" i="3"/>
  <c r="AF172" i="3"/>
  <c r="Z172" i="3"/>
  <c r="T172" i="3"/>
  <c r="N172" i="3"/>
  <c r="H172" i="3"/>
  <c r="AL171" i="3"/>
  <c r="AF171" i="3"/>
  <c r="Z171" i="3"/>
  <c r="T171" i="3"/>
  <c r="N171" i="3"/>
  <c r="H171" i="3"/>
  <c r="AL170" i="3"/>
  <c r="AF170" i="3"/>
  <c r="Z170" i="3"/>
  <c r="T170" i="3"/>
  <c r="N170" i="3"/>
  <c r="H170" i="3"/>
  <c r="AL169" i="3"/>
  <c r="AF169" i="3"/>
  <c r="Z169" i="3"/>
  <c r="T169" i="3"/>
  <c r="N169" i="3"/>
  <c r="H169" i="3"/>
  <c r="AL168" i="3"/>
  <c r="AF168" i="3"/>
  <c r="Z168" i="3"/>
  <c r="T168" i="3"/>
  <c r="N168" i="3"/>
  <c r="H168" i="3"/>
  <c r="AL167" i="3"/>
  <c r="AF167" i="3"/>
  <c r="Z167" i="3"/>
  <c r="T167" i="3"/>
  <c r="N167" i="3"/>
  <c r="H167" i="3"/>
  <c r="AL166" i="3"/>
  <c r="AF166" i="3"/>
  <c r="Z166" i="3"/>
  <c r="T166" i="3"/>
  <c r="N166" i="3"/>
  <c r="H166" i="3"/>
  <c r="AL165" i="3"/>
  <c r="AF165" i="3"/>
  <c r="Z165" i="3"/>
  <c r="T165" i="3"/>
  <c r="N165" i="3"/>
  <c r="H165" i="3"/>
  <c r="AL164" i="3"/>
  <c r="AF164" i="3"/>
  <c r="Z164" i="3"/>
  <c r="T164" i="3"/>
  <c r="N164" i="3"/>
  <c r="H164" i="3"/>
  <c r="AL163" i="3"/>
  <c r="AF163" i="3"/>
  <c r="Z163" i="3"/>
  <c r="T163" i="3"/>
  <c r="N163" i="3"/>
  <c r="H163" i="3"/>
  <c r="AL162" i="3"/>
  <c r="AF162" i="3"/>
  <c r="Z162" i="3"/>
  <c r="T162" i="3"/>
  <c r="N162" i="3"/>
  <c r="H162" i="3"/>
  <c r="AL161" i="3"/>
  <c r="AF161" i="3"/>
  <c r="Z161" i="3"/>
  <c r="T161" i="3"/>
  <c r="N161" i="3"/>
  <c r="H161" i="3"/>
  <c r="AL160" i="3"/>
  <c r="AF160" i="3"/>
  <c r="Z160" i="3"/>
  <c r="T160" i="3"/>
  <c r="N160" i="3"/>
  <c r="H160" i="3"/>
  <c r="AL159" i="3"/>
  <c r="AF159" i="3"/>
  <c r="Z159" i="3"/>
  <c r="T159" i="3"/>
  <c r="N159" i="3"/>
  <c r="H159" i="3"/>
  <c r="AL158" i="3"/>
  <c r="AF158" i="3"/>
  <c r="Z158" i="3"/>
  <c r="T158" i="3"/>
  <c r="N158" i="3"/>
  <c r="H158" i="3"/>
  <c r="AL157" i="3"/>
  <c r="AF157" i="3"/>
  <c r="Z157" i="3"/>
  <c r="T157" i="3"/>
  <c r="N157" i="3"/>
  <c r="H157" i="3"/>
  <c r="AL156" i="3"/>
  <c r="AF156" i="3"/>
  <c r="Z156" i="3"/>
  <c r="T156" i="3"/>
  <c r="N156" i="3"/>
  <c r="H156" i="3"/>
  <c r="AL155" i="3"/>
  <c r="AF155" i="3"/>
  <c r="Z155" i="3"/>
  <c r="T155" i="3"/>
  <c r="N155" i="3"/>
  <c r="H155" i="3"/>
  <c r="AL154" i="3"/>
  <c r="AF154" i="3"/>
  <c r="Z154" i="3"/>
  <c r="T154" i="3"/>
  <c r="N154" i="3"/>
  <c r="H154" i="3"/>
  <c r="AL153" i="3"/>
  <c r="AF153" i="3"/>
  <c r="Z153" i="3"/>
  <c r="T153" i="3"/>
  <c r="N153" i="3"/>
  <c r="H153" i="3"/>
  <c r="AL152" i="3"/>
  <c r="AF152" i="3"/>
  <c r="Z152" i="3"/>
  <c r="T152" i="3"/>
  <c r="N152" i="3"/>
  <c r="H152" i="3"/>
  <c r="AL151" i="3"/>
  <c r="AF151" i="3"/>
  <c r="Z151" i="3"/>
  <c r="T151" i="3"/>
  <c r="N151" i="3"/>
  <c r="H151" i="3"/>
  <c r="AL150" i="3"/>
  <c r="AF150" i="3"/>
  <c r="Z150" i="3"/>
  <c r="T150" i="3"/>
  <c r="N150" i="3"/>
  <c r="H150" i="3"/>
  <c r="AL149" i="3"/>
  <c r="AF149" i="3"/>
  <c r="Z149" i="3"/>
  <c r="T149" i="3"/>
  <c r="N149" i="3"/>
  <c r="H149" i="3"/>
  <c r="AL148" i="3"/>
  <c r="AF148" i="3"/>
  <c r="Z148" i="3"/>
  <c r="T148" i="3"/>
  <c r="N148" i="3"/>
  <c r="H148" i="3"/>
  <c r="AL147" i="3"/>
  <c r="AF147" i="3"/>
  <c r="Z147" i="3"/>
  <c r="T147" i="3"/>
  <c r="N147" i="3"/>
  <c r="H147" i="3"/>
  <c r="AL146" i="3"/>
  <c r="AF146" i="3"/>
  <c r="Z146" i="3"/>
  <c r="T146" i="3"/>
  <c r="N146" i="3"/>
  <c r="H146" i="3"/>
  <c r="AL145" i="3"/>
  <c r="AF145" i="3"/>
  <c r="Z145" i="3"/>
  <c r="T145" i="3"/>
  <c r="N145" i="3"/>
  <c r="H145" i="3"/>
  <c r="AL144" i="3"/>
  <c r="AF144" i="3"/>
  <c r="Z144" i="3"/>
  <c r="T144" i="3"/>
  <c r="N144" i="3"/>
  <c r="H144" i="3"/>
  <c r="AL143" i="3"/>
  <c r="AF143" i="3"/>
  <c r="Z143" i="3"/>
  <c r="T143" i="3"/>
  <c r="N143" i="3"/>
  <c r="H143" i="3"/>
  <c r="AL142" i="3"/>
  <c r="AF142" i="3"/>
  <c r="Z142" i="3"/>
  <c r="T142" i="3"/>
  <c r="N142" i="3"/>
  <c r="H142" i="3"/>
  <c r="AL141" i="3"/>
  <c r="AF141" i="3"/>
  <c r="Z141" i="3"/>
  <c r="T141" i="3"/>
  <c r="N141" i="3"/>
  <c r="H141" i="3"/>
  <c r="AL140" i="3"/>
  <c r="AF140" i="3"/>
  <c r="Z140" i="3"/>
  <c r="T140" i="3"/>
  <c r="N140" i="3"/>
  <c r="H140" i="3"/>
  <c r="AL139" i="3"/>
  <c r="AF139" i="3"/>
  <c r="Z139" i="3"/>
  <c r="T139" i="3"/>
  <c r="N139" i="3"/>
  <c r="H139" i="3"/>
  <c r="AL138" i="3"/>
  <c r="AF138" i="3"/>
  <c r="Z138" i="3"/>
  <c r="T138" i="3"/>
  <c r="N138" i="3"/>
  <c r="H138" i="3"/>
  <c r="AL137" i="3"/>
  <c r="AF137" i="3"/>
  <c r="Z137" i="3"/>
  <c r="T137" i="3"/>
  <c r="N137" i="3"/>
  <c r="H137" i="3"/>
  <c r="AL136" i="3"/>
  <c r="AF136" i="3"/>
  <c r="Z136" i="3"/>
  <c r="T136" i="3"/>
  <c r="N136" i="3"/>
  <c r="H136" i="3"/>
  <c r="AL135" i="3"/>
  <c r="AF135" i="3"/>
  <c r="Z135" i="3"/>
  <c r="T135" i="3"/>
  <c r="N135" i="3"/>
  <c r="H135" i="3"/>
  <c r="AL134" i="3"/>
  <c r="AF134" i="3"/>
  <c r="Z134" i="3"/>
  <c r="T134" i="3"/>
  <c r="N134" i="3"/>
  <c r="H134" i="3"/>
  <c r="AL133" i="3"/>
  <c r="AF133" i="3"/>
  <c r="Z133" i="3"/>
  <c r="T133" i="3"/>
  <c r="N133" i="3"/>
  <c r="H133" i="3"/>
  <c r="AL132" i="3"/>
  <c r="AF132" i="3"/>
  <c r="Z132" i="3"/>
  <c r="T132" i="3"/>
  <c r="N132" i="3"/>
  <c r="H132" i="3"/>
  <c r="AL131" i="3"/>
  <c r="AF131" i="3"/>
  <c r="Z131" i="3"/>
  <c r="T131" i="3"/>
  <c r="N131" i="3"/>
  <c r="H131" i="3"/>
  <c r="AL130" i="3"/>
  <c r="AF130" i="3"/>
  <c r="Z130" i="3"/>
  <c r="T130" i="3"/>
  <c r="N130" i="3"/>
  <c r="H130" i="3"/>
  <c r="AL129" i="3"/>
  <c r="AF129" i="3"/>
  <c r="Z129" i="3"/>
  <c r="T129" i="3"/>
  <c r="N129" i="3"/>
  <c r="H129" i="3"/>
  <c r="AL128" i="3"/>
  <c r="AF128" i="3"/>
  <c r="Z128" i="3"/>
  <c r="T128" i="3"/>
  <c r="N128" i="3"/>
  <c r="H128" i="3"/>
  <c r="AL127" i="3"/>
  <c r="AF127" i="3"/>
  <c r="Z127" i="3"/>
  <c r="T127" i="3"/>
  <c r="N127" i="3"/>
  <c r="H127" i="3"/>
  <c r="AL126" i="3"/>
  <c r="AF126" i="3"/>
  <c r="Z126" i="3"/>
  <c r="T126" i="3"/>
  <c r="N126" i="3"/>
  <c r="H126" i="3"/>
  <c r="AL125" i="3"/>
  <c r="AF125" i="3"/>
  <c r="Z125" i="3"/>
  <c r="T125" i="3"/>
  <c r="N125" i="3"/>
  <c r="H125" i="3"/>
  <c r="AL124" i="3"/>
  <c r="AF124" i="3"/>
  <c r="Z124" i="3"/>
  <c r="T124" i="3"/>
  <c r="N124" i="3"/>
  <c r="H124" i="3"/>
  <c r="AL123" i="3"/>
  <c r="AF123" i="3"/>
  <c r="Z123" i="3"/>
  <c r="T123" i="3"/>
  <c r="N123" i="3"/>
  <c r="H123" i="3"/>
  <c r="AL122" i="3"/>
  <c r="AF122" i="3"/>
  <c r="Z122" i="3"/>
  <c r="T122" i="3"/>
  <c r="N122" i="3"/>
  <c r="H122" i="3"/>
  <c r="AL121" i="3"/>
  <c r="AF121" i="3"/>
  <c r="Z121" i="3"/>
  <c r="T121" i="3"/>
  <c r="N121" i="3"/>
  <c r="H121" i="3"/>
  <c r="AL120" i="3"/>
  <c r="AF120" i="3"/>
  <c r="Z120" i="3"/>
  <c r="T120" i="3"/>
  <c r="N120" i="3"/>
  <c r="H120" i="3"/>
  <c r="AL119" i="3"/>
  <c r="AF119" i="3"/>
  <c r="Z119" i="3"/>
  <c r="T119" i="3"/>
  <c r="N119" i="3"/>
  <c r="H119" i="3"/>
  <c r="AL118" i="3"/>
  <c r="AF118" i="3"/>
  <c r="Z118" i="3"/>
  <c r="T118" i="3"/>
  <c r="N118" i="3"/>
  <c r="H118" i="3"/>
  <c r="AL117" i="3"/>
  <c r="AF117" i="3"/>
  <c r="Z117" i="3"/>
  <c r="T117" i="3"/>
  <c r="N117" i="3"/>
  <c r="H117" i="3"/>
  <c r="AL116" i="3"/>
  <c r="AF116" i="3"/>
  <c r="Z116" i="3"/>
  <c r="T116" i="3"/>
  <c r="N116" i="3"/>
  <c r="H116" i="3"/>
  <c r="AL115" i="3"/>
  <c r="AF115" i="3"/>
  <c r="Z115" i="3"/>
  <c r="T115" i="3"/>
  <c r="N115" i="3"/>
  <c r="H115" i="3"/>
  <c r="AL114" i="3"/>
  <c r="AF114" i="3"/>
  <c r="Z114" i="3"/>
  <c r="T114" i="3"/>
  <c r="N114" i="3"/>
  <c r="H114" i="3"/>
  <c r="AL113" i="3"/>
  <c r="AF113" i="3"/>
  <c r="Z113" i="3"/>
  <c r="T113" i="3"/>
  <c r="N113" i="3"/>
  <c r="H113" i="3"/>
  <c r="AL112" i="3"/>
  <c r="AF112" i="3"/>
  <c r="Z112" i="3"/>
  <c r="T112" i="3"/>
  <c r="N112" i="3"/>
  <c r="H112" i="3"/>
  <c r="AL111" i="3"/>
  <c r="AF111" i="3"/>
  <c r="Z111" i="3"/>
  <c r="T111" i="3"/>
  <c r="N111" i="3"/>
  <c r="H111" i="3"/>
  <c r="AL110" i="3"/>
  <c r="AF110" i="3"/>
  <c r="Z110" i="3"/>
  <c r="T110" i="3"/>
  <c r="N110" i="3"/>
  <c r="H110" i="3"/>
  <c r="AL109" i="3"/>
  <c r="AF109" i="3"/>
  <c r="Z109" i="3"/>
  <c r="T109" i="3"/>
  <c r="N109" i="3"/>
  <c r="H109" i="3"/>
  <c r="AL108" i="3"/>
  <c r="AF108" i="3"/>
  <c r="Z108" i="3"/>
  <c r="T108" i="3"/>
  <c r="N108" i="3"/>
  <c r="H108" i="3"/>
  <c r="AL107" i="3"/>
  <c r="AF107" i="3"/>
  <c r="Z107" i="3"/>
  <c r="T107" i="3"/>
  <c r="N107" i="3"/>
  <c r="H107" i="3"/>
  <c r="AL106" i="3"/>
  <c r="AF106" i="3"/>
  <c r="Z106" i="3"/>
  <c r="T106" i="3"/>
  <c r="N106" i="3"/>
  <c r="H106" i="3"/>
  <c r="AL104" i="3"/>
  <c r="AF104" i="3"/>
  <c r="Z104" i="3"/>
  <c r="T104" i="3"/>
  <c r="N104" i="3"/>
  <c r="H104" i="3"/>
  <c r="AL103" i="3"/>
  <c r="AF103" i="3"/>
  <c r="Z103" i="3"/>
  <c r="T103" i="3"/>
  <c r="N103" i="3"/>
  <c r="H103" i="3"/>
  <c r="AL102" i="3"/>
  <c r="AF102" i="3"/>
  <c r="Z102" i="3"/>
  <c r="T102" i="3"/>
  <c r="N102" i="3"/>
  <c r="H102" i="3"/>
  <c r="AL101" i="3"/>
  <c r="AF101" i="3"/>
  <c r="Z101" i="3"/>
  <c r="T101" i="3"/>
  <c r="N101" i="3"/>
  <c r="H101" i="3"/>
  <c r="AL100" i="3"/>
  <c r="AF100" i="3"/>
  <c r="Z100" i="3"/>
  <c r="T100" i="3"/>
  <c r="N100" i="3"/>
  <c r="H100" i="3"/>
  <c r="AL99" i="3"/>
  <c r="AF99" i="3"/>
  <c r="Z99" i="3"/>
  <c r="T99" i="3"/>
  <c r="N99" i="3"/>
  <c r="H99" i="3"/>
  <c r="AL98" i="3"/>
  <c r="AF98" i="3"/>
  <c r="Z98" i="3"/>
  <c r="T98" i="3"/>
  <c r="N98" i="3"/>
  <c r="H98" i="3"/>
  <c r="AL97" i="3"/>
  <c r="AF97" i="3"/>
  <c r="Z97" i="3"/>
  <c r="T97" i="3"/>
  <c r="N97" i="3"/>
  <c r="H97" i="3"/>
  <c r="AL96" i="3"/>
  <c r="AF96" i="3"/>
  <c r="Z96" i="3"/>
  <c r="T96" i="3"/>
  <c r="N96" i="3"/>
  <c r="H96" i="3"/>
  <c r="AL95" i="3"/>
  <c r="AF95" i="3"/>
  <c r="Z95" i="3"/>
  <c r="T95" i="3"/>
  <c r="N95" i="3"/>
  <c r="H95" i="3"/>
  <c r="AL94" i="3"/>
  <c r="AF94" i="3"/>
  <c r="Z94" i="3"/>
  <c r="T94" i="3"/>
  <c r="N94" i="3"/>
  <c r="H94" i="3"/>
  <c r="AL93" i="3"/>
  <c r="AF93" i="3"/>
  <c r="Z93" i="3"/>
  <c r="T93" i="3"/>
  <c r="N93" i="3"/>
  <c r="H93" i="3"/>
  <c r="AL92" i="3"/>
  <c r="AF92" i="3"/>
  <c r="Z92" i="3"/>
  <c r="T92" i="3"/>
  <c r="N92" i="3"/>
  <c r="H92" i="3"/>
  <c r="AL91" i="3"/>
  <c r="AF91" i="3"/>
  <c r="Z91" i="3"/>
  <c r="T91" i="3"/>
  <c r="N91" i="3"/>
  <c r="H91" i="3"/>
  <c r="AL90" i="3"/>
  <c r="AF90" i="3"/>
  <c r="Z90" i="3"/>
  <c r="T90" i="3"/>
  <c r="N90" i="3"/>
  <c r="H90" i="3"/>
  <c r="AL89" i="3"/>
  <c r="AF89" i="3"/>
  <c r="Z89" i="3"/>
  <c r="T89" i="3"/>
  <c r="N89" i="3"/>
  <c r="H89" i="3"/>
  <c r="AL88" i="3"/>
  <c r="AF88" i="3"/>
  <c r="Z88" i="3"/>
  <c r="T88" i="3"/>
  <c r="N88" i="3"/>
  <c r="H88" i="3"/>
  <c r="AL87" i="3"/>
  <c r="AF87" i="3"/>
  <c r="Z87" i="3"/>
  <c r="T87" i="3"/>
  <c r="N87" i="3"/>
  <c r="H87" i="3"/>
  <c r="AL86" i="3"/>
  <c r="AF86" i="3"/>
  <c r="Z86" i="3"/>
  <c r="T86" i="3"/>
  <c r="N86" i="3"/>
  <c r="H86" i="3"/>
  <c r="AL85" i="3"/>
  <c r="AF85" i="3"/>
  <c r="Z85" i="3"/>
  <c r="T85" i="3"/>
  <c r="N85" i="3"/>
  <c r="H85" i="3"/>
  <c r="AL84" i="3"/>
  <c r="AF84" i="3"/>
  <c r="Z84" i="3"/>
  <c r="T84" i="3"/>
  <c r="N84" i="3"/>
  <c r="H84" i="3"/>
  <c r="AL83" i="3"/>
  <c r="AF83" i="3"/>
  <c r="Z83" i="3"/>
  <c r="T83" i="3"/>
  <c r="N83" i="3"/>
  <c r="H83" i="3"/>
  <c r="AL82" i="3"/>
  <c r="AF82" i="3"/>
  <c r="Z82" i="3"/>
  <c r="T82" i="3"/>
  <c r="N82" i="3"/>
  <c r="H82" i="3"/>
  <c r="AL81" i="3"/>
  <c r="AF81" i="3"/>
  <c r="Z81" i="3"/>
  <c r="T81" i="3"/>
  <c r="N81" i="3"/>
  <c r="H81" i="3"/>
  <c r="AL80" i="3"/>
  <c r="AF80" i="3"/>
  <c r="Z80" i="3"/>
  <c r="T80" i="3"/>
  <c r="N80" i="3"/>
  <c r="H80" i="3"/>
  <c r="AL79" i="3"/>
  <c r="AF79" i="3"/>
  <c r="Z79" i="3"/>
  <c r="T79" i="3"/>
  <c r="N79" i="3"/>
  <c r="H79" i="3"/>
  <c r="AL78" i="3"/>
  <c r="AF78" i="3"/>
  <c r="Z78" i="3"/>
  <c r="T78" i="3"/>
  <c r="N78" i="3"/>
  <c r="H78" i="3"/>
  <c r="AL77" i="3"/>
  <c r="AF77" i="3"/>
  <c r="Z77" i="3"/>
  <c r="T77" i="3"/>
  <c r="N77" i="3"/>
  <c r="H77" i="3"/>
  <c r="AL76" i="3"/>
  <c r="AF76" i="3"/>
  <c r="Z76" i="3"/>
  <c r="T76" i="3"/>
  <c r="N76" i="3"/>
  <c r="H76" i="3"/>
  <c r="AL75" i="3"/>
  <c r="AF75" i="3"/>
  <c r="Z75" i="3"/>
  <c r="T75" i="3"/>
  <c r="N75" i="3"/>
  <c r="H75" i="3"/>
  <c r="AL74" i="3"/>
  <c r="AF74" i="3"/>
  <c r="Z74" i="3"/>
  <c r="T74" i="3"/>
  <c r="N74" i="3"/>
  <c r="H74" i="3"/>
  <c r="AL73" i="3"/>
  <c r="AF73" i="3"/>
  <c r="Z73" i="3"/>
  <c r="T73" i="3"/>
  <c r="N73" i="3"/>
  <c r="H73" i="3"/>
  <c r="AL72" i="3"/>
  <c r="AF72" i="3"/>
  <c r="Z72" i="3"/>
  <c r="T72" i="3"/>
  <c r="N72" i="3"/>
  <c r="H72" i="3"/>
  <c r="AL71" i="3"/>
  <c r="AF71" i="3"/>
  <c r="Z71" i="3"/>
  <c r="T71" i="3"/>
  <c r="N71" i="3"/>
  <c r="H71" i="3"/>
  <c r="AL70" i="3"/>
  <c r="AF70" i="3"/>
  <c r="Z70" i="3"/>
  <c r="T70" i="3"/>
  <c r="N70" i="3"/>
  <c r="H70" i="3"/>
  <c r="AL69" i="3"/>
  <c r="AF69" i="3"/>
  <c r="Z69" i="3"/>
  <c r="T69" i="3"/>
  <c r="N69" i="3"/>
  <c r="H69" i="3"/>
  <c r="AL68" i="3"/>
  <c r="AF68" i="3"/>
  <c r="Z68" i="3"/>
  <c r="T68" i="3"/>
  <c r="N68" i="3"/>
  <c r="H68" i="3"/>
  <c r="AL67" i="3"/>
  <c r="AF67" i="3"/>
  <c r="Z67" i="3"/>
  <c r="T67" i="3"/>
  <c r="N67" i="3"/>
  <c r="H67" i="3"/>
  <c r="AL66" i="3"/>
  <c r="AF66" i="3"/>
  <c r="Z66" i="3"/>
  <c r="T66" i="3"/>
  <c r="N66" i="3"/>
  <c r="H66" i="3"/>
  <c r="AL65" i="3"/>
  <c r="AF65" i="3"/>
  <c r="Z65" i="3"/>
  <c r="T65" i="3"/>
  <c r="N65" i="3"/>
  <c r="H65" i="3"/>
  <c r="AL64" i="3"/>
  <c r="AF64" i="3"/>
  <c r="Z64" i="3"/>
  <c r="T64" i="3"/>
  <c r="N64" i="3"/>
  <c r="H64" i="3"/>
  <c r="AL63" i="3"/>
  <c r="AF63" i="3"/>
  <c r="Z63" i="3"/>
  <c r="T63" i="3"/>
  <c r="N63" i="3"/>
  <c r="H63" i="3"/>
  <c r="AL62" i="3"/>
  <c r="AF62" i="3"/>
  <c r="Z62" i="3"/>
  <c r="T62" i="3"/>
  <c r="N62" i="3"/>
  <c r="H62" i="3"/>
  <c r="AL61" i="3"/>
  <c r="AF61" i="3"/>
  <c r="Z61" i="3"/>
  <c r="T61" i="3"/>
  <c r="N61" i="3"/>
  <c r="H61" i="3"/>
  <c r="AL60" i="3"/>
  <c r="AF60" i="3"/>
  <c r="Z60" i="3"/>
  <c r="T60" i="3"/>
  <c r="N60" i="3"/>
  <c r="H60" i="3"/>
  <c r="AL59" i="3"/>
  <c r="AF59" i="3"/>
  <c r="Z59" i="3"/>
  <c r="T59" i="3"/>
  <c r="N59" i="3"/>
  <c r="H59" i="3"/>
  <c r="AL58" i="3"/>
  <c r="AF58" i="3"/>
  <c r="Z58" i="3"/>
  <c r="T58" i="3"/>
  <c r="N58" i="3"/>
  <c r="H58" i="3"/>
  <c r="AL57" i="3"/>
  <c r="AF57" i="3"/>
  <c r="Z57" i="3"/>
  <c r="T57" i="3"/>
  <c r="N57" i="3"/>
  <c r="H57" i="3"/>
  <c r="AL56" i="3"/>
  <c r="AF56" i="3"/>
  <c r="Z56" i="3"/>
  <c r="T56" i="3"/>
  <c r="N56" i="3"/>
  <c r="H56" i="3"/>
  <c r="AL55" i="3"/>
  <c r="AF55" i="3"/>
  <c r="Z55" i="3"/>
  <c r="T55" i="3"/>
  <c r="N55" i="3"/>
  <c r="H55" i="3"/>
  <c r="AL54" i="3"/>
  <c r="AF54" i="3"/>
  <c r="Z54" i="3"/>
  <c r="T54" i="3"/>
  <c r="N54" i="3"/>
  <c r="H54" i="3"/>
  <c r="AL53" i="3"/>
  <c r="AF53" i="3"/>
  <c r="Z53" i="3"/>
  <c r="T53" i="3"/>
  <c r="N53" i="3"/>
  <c r="H53" i="3"/>
  <c r="AL52" i="3"/>
  <c r="AF52" i="3"/>
  <c r="Z52" i="3"/>
  <c r="T52" i="3"/>
  <c r="N52" i="3"/>
  <c r="H52" i="3"/>
  <c r="AF51" i="3"/>
  <c r="T51" i="3"/>
  <c r="N51" i="3"/>
  <c r="H51" i="3"/>
  <c r="AL50" i="3"/>
  <c r="AF50" i="3"/>
  <c r="Z50" i="3"/>
  <c r="T50" i="3"/>
  <c r="N50" i="3"/>
  <c r="H50" i="3"/>
  <c r="AL49" i="3"/>
  <c r="AF49" i="3"/>
  <c r="Z49" i="3"/>
  <c r="T49" i="3"/>
  <c r="N49" i="3"/>
  <c r="H49" i="3"/>
  <c r="AL48" i="3"/>
  <c r="AF48" i="3"/>
  <c r="Z48" i="3"/>
  <c r="T48" i="3"/>
  <c r="N48" i="3"/>
  <c r="H48" i="3"/>
  <c r="AL47" i="3"/>
  <c r="AF47" i="3"/>
  <c r="Z47" i="3"/>
  <c r="T47" i="3"/>
  <c r="N47" i="3"/>
  <c r="H47" i="3"/>
  <c r="AL46" i="3"/>
  <c r="AF46" i="3"/>
  <c r="Z46" i="3"/>
  <c r="T46" i="3"/>
  <c r="N46" i="3"/>
  <c r="H46" i="3"/>
  <c r="AL45" i="3"/>
  <c r="AF45" i="3"/>
  <c r="Z45" i="3"/>
  <c r="T45" i="3"/>
  <c r="N45" i="3"/>
  <c r="H45" i="3"/>
  <c r="AL44" i="3"/>
  <c r="AF44" i="3"/>
  <c r="Z44" i="3"/>
  <c r="T44" i="3"/>
  <c r="N44" i="3"/>
  <c r="H44" i="3"/>
  <c r="AL43" i="3"/>
  <c r="AF43" i="3"/>
  <c r="Z43" i="3"/>
  <c r="T43" i="3"/>
  <c r="N43" i="3"/>
  <c r="H43" i="3"/>
  <c r="AL42" i="3"/>
  <c r="AF42" i="3"/>
  <c r="Z42" i="3"/>
  <c r="T42" i="3"/>
  <c r="N42" i="3"/>
  <c r="H42" i="3"/>
  <c r="AL41" i="3"/>
  <c r="AF41" i="3"/>
  <c r="Z41" i="3"/>
  <c r="T41" i="3"/>
  <c r="N41" i="3"/>
  <c r="H41" i="3"/>
  <c r="AL40" i="3"/>
  <c r="AF40" i="3"/>
  <c r="Z40" i="3"/>
  <c r="T40" i="3"/>
  <c r="N40" i="3"/>
  <c r="H40" i="3"/>
  <c r="AL39" i="3"/>
  <c r="AF39" i="3"/>
  <c r="Z39" i="3"/>
  <c r="T39" i="3"/>
  <c r="N39" i="3"/>
  <c r="H39" i="3"/>
  <c r="AL38" i="3"/>
  <c r="AF38" i="3"/>
  <c r="Z38" i="3"/>
  <c r="T38" i="3"/>
  <c r="N38" i="3"/>
  <c r="H38" i="3"/>
  <c r="AL37" i="3"/>
  <c r="AF37" i="3"/>
  <c r="Z37" i="3"/>
  <c r="T37" i="3"/>
  <c r="N37" i="3"/>
  <c r="H37" i="3"/>
  <c r="AL36" i="3"/>
  <c r="AF36" i="3"/>
  <c r="Z36" i="3"/>
  <c r="T36" i="3"/>
  <c r="N36" i="3"/>
  <c r="H36" i="3"/>
  <c r="AL35" i="3"/>
  <c r="AF35" i="3"/>
  <c r="Z35" i="3"/>
  <c r="T35" i="3"/>
  <c r="N35" i="3"/>
  <c r="H35" i="3"/>
  <c r="AL34" i="3"/>
  <c r="AF34" i="3"/>
  <c r="Z34" i="3"/>
  <c r="T34" i="3"/>
  <c r="N34" i="3"/>
  <c r="H34" i="3"/>
  <c r="AL33" i="3"/>
  <c r="AF33" i="3"/>
  <c r="Z33" i="3"/>
  <c r="T33" i="3"/>
  <c r="N33" i="3"/>
  <c r="H33" i="3"/>
  <c r="AL32" i="3"/>
  <c r="AF32" i="3"/>
  <c r="Z32" i="3"/>
  <c r="T32" i="3"/>
  <c r="N32" i="3"/>
  <c r="H32" i="3"/>
  <c r="AL31" i="3"/>
  <c r="AF31" i="3"/>
  <c r="Z31" i="3"/>
  <c r="T31" i="3"/>
  <c r="N31" i="3"/>
  <c r="H31" i="3"/>
  <c r="AL30" i="3"/>
  <c r="AF30" i="3"/>
  <c r="Z30" i="3"/>
  <c r="T30" i="3"/>
  <c r="N30" i="3"/>
  <c r="H30" i="3"/>
  <c r="AL29" i="3"/>
  <c r="AF29" i="3"/>
  <c r="Z29" i="3"/>
  <c r="T29" i="3"/>
  <c r="N29" i="3"/>
  <c r="H29" i="3"/>
  <c r="AL28" i="3"/>
  <c r="AF28" i="3"/>
  <c r="Z28" i="3"/>
  <c r="T28" i="3"/>
  <c r="N28" i="3"/>
  <c r="H28" i="3"/>
  <c r="AL27" i="3"/>
  <c r="AF27" i="3"/>
  <c r="Z27" i="3"/>
  <c r="T27" i="3"/>
  <c r="N27" i="3"/>
  <c r="H27" i="3"/>
  <c r="AL26" i="3"/>
  <c r="AF26" i="3"/>
  <c r="Z26" i="3"/>
  <c r="T26" i="3"/>
  <c r="N26" i="3"/>
  <c r="H26" i="3"/>
  <c r="AL25" i="3"/>
  <c r="AF25" i="3"/>
  <c r="Z25" i="3"/>
  <c r="T25" i="3"/>
  <c r="N25" i="3"/>
  <c r="H25" i="3"/>
  <c r="AL24" i="3"/>
  <c r="AF24" i="3"/>
  <c r="Z24" i="3"/>
  <c r="T24" i="3"/>
  <c r="N24" i="3"/>
  <c r="H24" i="3"/>
  <c r="AL23" i="3"/>
  <c r="AF23" i="3"/>
  <c r="Z23" i="3"/>
  <c r="T23" i="3"/>
  <c r="N23" i="3"/>
  <c r="H23" i="3"/>
  <c r="AL22" i="3"/>
  <c r="AF22" i="3"/>
  <c r="Z22" i="3"/>
  <c r="T22" i="3"/>
  <c r="N22" i="3"/>
  <c r="H22" i="3"/>
  <c r="AL21" i="3"/>
  <c r="AF21" i="3"/>
  <c r="Z21" i="3"/>
  <c r="T21" i="3"/>
  <c r="N21" i="3"/>
  <c r="H21" i="3"/>
  <c r="AL20" i="3"/>
  <c r="AF20" i="3"/>
  <c r="Z20" i="3"/>
  <c r="T20" i="3"/>
  <c r="N20" i="3"/>
  <c r="H20" i="3"/>
  <c r="AL19" i="3"/>
  <c r="AF19" i="3"/>
  <c r="Z19" i="3"/>
  <c r="T19" i="3"/>
  <c r="N19" i="3"/>
  <c r="H19" i="3"/>
  <c r="AL18" i="3"/>
  <c r="AF18" i="3"/>
  <c r="Z18" i="3"/>
  <c r="T18" i="3"/>
  <c r="N18" i="3"/>
  <c r="H18" i="3"/>
  <c r="AL17" i="3"/>
  <c r="AF17" i="3"/>
  <c r="Z17" i="3"/>
  <c r="T17" i="3"/>
  <c r="N17" i="3"/>
  <c r="H17" i="3"/>
  <c r="AL16" i="3"/>
  <c r="AF16" i="3"/>
  <c r="Z16" i="3"/>
  <c r="T16" i="3"/>
  <c r="N16" i="3"/>
  <c r="H16" i="3"/>
  <c r="AL15" i="3"/>
  <c r="AF15" i="3"/>
  <c r="Z15" i="3"/>
  <c r="T15" i="3"/>
  <c r="N15" i="3"/>
  <c r="H15" i="3"/>
  <c r="AL14" i="3"/>
  <c r="AF14" i="3"/>
  <c r="Z14" i="3"/>
  <c r="T14" i="3"/>
  <c r="N14" i="3"/>
  <c r="H14" i="3"/>
  <c r="AL13" i="3"/>
  <c r="AF13" i="3"/>
  <c r="Z13" i="3"/>
  <c r="T13" i="3"/>
  <c r="N13" i="3"/>
  <c r="H13" i="3"/>
  <c r="AL12" i="3"/>
  <c r="AF12" i="3"/>
  <c r="Z12" i="3"/>
  <c r="T12" i="3"/>
  <c r="N12" i="3"/>
  <c r="H12" i="3"/>
  <c r="AL11" i="3"/>
  <c r="AF11" i="3"/>
  <c r="Z11" i="3"/>
  <c r="T11" i="3"/>
  <c r="N11" i="3"/>
  <c r="H11" i="3"/>
  <c r="AL10" i="3"/>
  <c r="AF10" i="3"/>
  <c r="Z10" i="3"/>
  <c r="T10" i="3"/>
  <c r="N10" i="3"/>
  <c r="H10" i="3"/>
  <c r="AL9" i="3"/>
  <c r="AF9" i="3"/>
  <c r="Z9" i="3"/>
  <c r="T9" i="3"/>
  <c r="N9" i="3"/>
  <c r="H9" i="3"/>
  <c r="AL8" i="3"/>
  <c r="AF8" i="3"/>
  <c r="Z8" i="3"/>
  <c r="T8" i="3"/>
  <c r="N8" i="3"/>
  <c r="H8" i="3"/>
  <c r="AL7" i="3"/>
  <c r="AF7" i="3"/>
  <c r="Z7" i="3"/>
  <c r="T7" i="3"/>
  <c r="N7" i="3"/>
  <c r="H7" i="3"/>
</calcChain>
</file>

<file path=xl/sharedStrings.xml><?xml version="1.0" encoding="utf-8"?>
<sst xmlns="http://schemas.openxmlformats.org/spreadsheetml/2006/main" count="2895" uniqueCount="668">
  <si>
    <t>N = 184,512 / 1,861</t>
  </si>
  <si>
    <t>N = 216,676 / 2,068</t>
  </si>
  <si>
    <t>N = 164,506 / 42,271</t>
  </si>
  <si>
    <t>N = 201,079 / 44,193</t>
  </si>
  <si>
    <t>FieldID</t>
  </si>
  <si>
    <t>Variable</t>
  </si>
  <si>
    <t>Beta</t>
  </si>
  <si>
    <t>SE</t>
  </si>
  <si>
    <t>Substance Use</t>
  </si>
  <si>
    <t>Mental Health</t>
  </si>
  <si>
    <t>Income</t>
  </si>
  <si>
    <t>Occupation</t>
  </si>
  <si>
    <t>Job involves heavy manual or physical work</t>
  </si>
  <si>
    <t>Exercise</t>
  </si>
  <si>
    <t>Job involves shift work</t>
  </si>
  <si>
    <t>Number of days/week of moderate physical activity 10+ minutes</t>
  </si>
  <si>
    <t>Number of days/week of vigorous physical activity 10+ minutes</t>
  </si>
  <si>
    <t>Usual walking pace</t>
  </si>
  <si>
    <t>Frequency of walking for pleasure in last 4 weeks</t>
  </si>
  <si>
    <t>Duration walking for pleasure</t>
  </si>
  <si>
    <t>Frequency of strenuous sports in last 4 weeks</t>
  </si>
  <si>
    <t>Duration of strenuous sports</t>
  </si>
  <si>
    <t>Indoor/Outdoor Activities</t>
  </si>
  <si>
    <t>Frequency of light DIY in last 4 weeks</t>
  </si>
  <si>
    <t>Duration of light DIY</t>
  </si>
  <si>
    <t>Social Connection</t>
  </si>
  <si>
    <t>Risk Taking</t>
  </si>
  <si>
    <t>Drive faster than motorway speed limit</t>
  </si>
  <si>
    <t>Hands-free device/speakerphone use with mobile phone in last 3 month</t>
  </si>
  <si>
    <t>Sleep</t>
  </si>
  <si>
    <t>Getting up in morning</t>
  </si>
  <si>
    <t>Morning/evening person (chronotype)</t>
  </si>
  <si>
    <t>Nap during day</t>
  </si>
  <si>
    <t>Sleeplessness / insomnia</t>
  </si>
  <si>
    <t>Daytime dozing / sleeping (narcolepsy)</t>
  </si>
  <si>
    <t>Current tobacco smoking</t>
  </si>
  <si>
    <t>Alcohol usually taken with meals</t>
  </si>
  <si>
    <t>Alcohol intake versus 10 years previously</t>
  </si>
  <si>
    <t xml:space="preserve">General </t>
  </si>
  <si>
    <t>Where were you born</t>
  </si>
  <si>
    <t>Breastfed when you were a baby</t>
  </si>
  <si>
    <t>Are you right or left handed?</t>
  </si>
  <si>
    <t>Colour of your skin without tanning</t>
  </si>
  <si>
    <t>Natural hair colour</t>
  </si>
  <si>
    <t>Health</t>
  </si>
  <si>
    <t>Facial ageing</t>
  </si>
  <si>
    <t>Adopted as a child</t>
  </si>
  <si>
    <t>Twin, triplet or other multiple birth</t>
  </si>
  <si>
    <t>Mother smoked regularly around the time when you were born</t>
  </si>
  <si>
    <t>Father still alive</t>
  </si>
  <si>
    <t>Mother still alive</t>
  </si>
  <si>
    <t>Mood swings</t>
  </si>
  <si>
    <t>Irritability</t>
  </si>
  <si>
    <t>Sensitivity / hurt feelings</t>
  </si>
  <si>
    <t>Fed-up feelings</t>
  </si>
  <si>
    <t>Nervous feelings</t>
  </si>
  <si>
    <t>Worrier / anxious feelings</t>
  </si>
  <si>
    <t>Tense / highly strung</t>
  </si>
  <si>
    <t>Worry too long after embarrassment</t>
  </si>
  <si>
    <t>Suffer from nerves</t>
  </si>
  <si>
    <t>Guilty feelings</t>
  </si>
  <si>
    <t>Frequency of depressed mood in last 2 weeks</t>
  </si>
  <si>
    <t>Frequency of unenthusiasm / disinterest in last 2 weeks</t>
  </si>
  <si>
    <t>Frequency of tenseness / restlessness in last 2 weeks</t>
  </si>
  <si>
    <t>Frequency of tiredness / lethargy in last 2 weeks</t>
  </si>
  <si>
    <t>Seen doctor (GP) for nerves, anxiety, tension or depression</t>
  </si>
  <si>
    <t>Seen a psychiatrist for nerves, anxiety, tension or depression</t>
  </si>
  <si>
    <t>Sexuality &amp; Reproduction</t>
  </si>
  <si>
    <t>Age first had sexual intercourse</t>
  </si>
  <si>
    <t>Overall Physical health rating</t>
  </si>
  <si>
    <t>Any long-standing illness, disability or infirmity</t>
  </si>
  <si>
    <t>Wear glasses or contact lenses to correct your vision</t>
  </si>
  <si>
    <t>Other problems with your eyes or eyesight</t>
  </si>
  <si>
    <t>Plays computer games</t>
  </si>
  <si>
    <t>Difficult to follow a conversation if there is background noise (such as TV, radio, children playing)</t>
  </si>
  <si>
    <t>Use of sun/uv protection</t>
  </si>
  <si>
    <t>Relative age voice broke</t>
  </si>
  <si>
    <t>Hair/balding pattern</t>
  </si>
  <si>
    <t>Number of children fathered</t>
  </si>
  <si>
    <t>Frequency of heavy DIY in last 4 weeks</t>
  </si>
  <si>
    <t>Duration of heavy DIY</t>
  </si>
  <si>
    <t>Number of live births</t>
  </si>
  <si>
    <t>Ever taken oral contraceptive pill</t>
  </si>
  <si>
    <t>Likelihood of resuming smoking</t>
  </si>
  <si>
    <t>Do you use a hearing aid most of the time</t>
  </si>
  <si>
    <t>Job involves night shift work</t>
  </si>
  <si>
    <t>Time from waking to first cigarette</t>
  </si>
  <si>
    <t>Difficulty not smoking for 1 day</t>
  </si>
  <si>
    <t>Frequency of other Exercise and sedentary behaviors in last 4 weeks</t>
  </si>
  <si>
    <t>Duration of other Exercise and sedentary behaviors</t>
  </si>
  <si>
    <t>Work/job satisfaction</t>
  </si>
  <si>
    <t>Physical health satisfaction</t>
  </si>
  <si>
    <t>Family relationship satisfaction</t>
  </si>
  <si>
    <t>Friendships satisfaction</t>
  </si>
  <si>
    <t>Financial situation satisfaction</t>
  </si>
  <si>
    <t>Ever depressed for a whole week</t>
  </si>
  <si>
    <t>Ever unenthusiastic/disinterested for a whole week</t>
  </si>
  <si>
    <t>Two days ever so good, high, excited or hyper that other people thought you were not your normal self</t>
  </si>
  <si>
    <t>Ever highly irritable/argumentative for 2 days</t>
  </si>
  <si>
    <t>Use private healthcare</t>
  </si>
  <si>
    <t>Longest time period that these high or irritable periods have lasted</t>
  </si>
  <si>
    <t>Paid employment</t>
  </si>
  <si>
    <t>Any illness, injury, bereavement, stress in last 2 years, merged across instances</t>
  </si>
  <si>
    <t>Any attendance/disability/mobility allowance, merged across instances</t>
  </si>
  <si>
    <t>Any eye disorder, merged across instances</t>
  </si>
  <si>
    <t>Any mouth/teeth dental problems, merged across instances</t>
  </si>
  <si>
    <t>Any vascular/ heart problems diagnosed by doctor, merged across instances</t>
  </si>
  <si>
    <t>Any medication for pain relief, constipation, heartburn, merged across instances</t>
  </si>
  <si>
    <t>Any vitamin and mineral supplements merged across waves</t>
  </si>
  <si>
    <t>Any pain type(s) experienced in last month, merged across instances</t>
  </si>
  <si>
    <t>Any leisure/social activities, merged across instances</t>
  </si>
  <si>
    <t>Ever addicted to any substance or behaviour</t>
  </si>
  <si>
    <t>Frequency of failure to fulfil normal expectations due to drinking alcohol in last year</t>
  </si>
  <si>
    <t>Ever felt worried, tense, or anxious for most of a month or longer</t>
  </si>
  <si>
    <t>Duration of worst depression</t>
  </si>
  <si>
    <t>Ever had prolonged loss of interest in normal activities</t>
  </si>
  <si>
    <t>Ever had prolonged feelings of sadness or depression</t>
  </si>
  <si>
    <t>Depression possibly related to stressful or traumatic event</t>
  </si>
  <si>
    <t>Professional informed about depression</t>
  </si>
  <si>
    <t>General happiness with own Physical health</t>
  </si>
  <si>
    <t>Ever heard an un-real voice</t>
  </si>
  <si>
    <t>Ever seen an un-real vision</t>
  </si>
  <si>
    <t>Ever thought that life not worth living</t>
  </si>
  <si>
    <t>Ever self-harmed</t>
  </si>
  <si>
    <t>Ever contemplated self-harm</t>
  </si>
  <si>
    <t>Traumatic Experiences</t>
  </si>
  <si>
    <t>Felt hated by family member as a child</t>
  </si>
  <si>
    <t>Physically abused by family as a child</t>
  </si>
  <si>
    <t>Felt loved as a child</t>
  </si>
  <si>
    <t>Sexually molested as a child</t>
  </si>
  <si>
    <t>Someone to take to doctor when needed as a child</t>
  </si>
  <si>
    <t>Ever had period of mania / excitability</t>
  </si>
  <si>
    <t>Able to pay rent/mortgage as an adult</t>
  </si>
  <si>
    <t>Been in serious accident believed to be life-threatening</t>
  </si>
  <si>
    <t>Been involved in combat or exposed to war-zone</t>
  </si>
  <si>
    <t>Diagnosed with life-threatening illness</t>
  </si>
  <si>
    <t>Victim of physically violent crime</t>
  </si>
  <si>
    <t>Witnessed sudden violent death</t>
  </si>
  <si>
    <t>Victim of sexual assault</t>
  </si>
  <si>
    <t>Cough on most days</t>
  </si>
  <si>
    <t>Did you ever work shifts (day and/or night shifts) for this job</t>
  </si>
  <si>
    <t>Country of Birth (non-UK origin), dichotomized western/ non-western</t>
  </si>
  <si>
    <t>Urbanicity level</t>
  </si>
  <si>
    <t>Bipolar or depressive disorder status</t>
  </si>
  <si>
    <t>Type of tobacco currently smoked: cigarettes</t>
  </si>
  <si>
    <t>Type of tobacco currently smoked: hand-rolled cigarettes</t>
  </si>
  <si>
    <t>CanInit</t>
  </si>
  <si>
    <t>EA</t>
  </si>
  <si>
    <t>Cognition</t>
  </si>
  <si>
    <t>Smoking cessation</t>
  </si>
  <si>
    <t>SmkInit</t>
  </si>
  <si>
    <t>Left grip strength</t>
  </si>
  <si>
    <t>Right grip strength</t>
  </si>
  <si>
    <t>Waist circumference</t>
  </si>
  <si>
    <t>Hip circumference</t>
  </si>
  <si>
    <t>Standing height Seca 202 device</t>
  </si>
  <si>
    <t>Townsend deprivation index</t>
  </si>
  <si>
    <t>Time employed in main current job</t>
  </si>
  <si>
    <t>Frequency of travelling from home to job workplace</t>
  </si>
  <si>
    <t>Distance between home and job workplace</t>
  </si>
  <si>
    <t>Number of days/week walked 10+ minutes</t>
  </si>
  <si>
    <t>Duration of walks</t>
  </si>
  <si>
    <t>Duration of moderate activity</t>
  </si>
  <si>
    <t>Duration of vigorous activity</t>
  </si>
  <si>
    <t>Time spend outdoors in summer</t>
  </si>
  <si>
    <t>Time spent outdoors in winter</t>
  </si>
  <si>
    <t>Time spent using computer</t>
  </si>
  <si>
    <t>Time spent driving</t>
  </si>
  <si>
    <t>Sleep duration</t>
  </si>
  <si>
    <t>Diet</t>
  </si>
  <si>
    <t>Coffee intake</t>
  </si>
  <si>
    <t>Water intake</t>
  </si>
  <si>
    <t>Childhood sunburn occasions</t>
  </si>
  <si>
    <t>Age father died</t>
  </si>
  <si>
    <t>Current mothers age</t>
  </si>
  <si>
    <t>How many brothers</t>
  </si>
  <si>
    <t>How many sisters</t>
  </si>
  <si>
    <t>Any difficulty with hearing</t>
  </si>
  <si>
    <t>Frequency of solarium/sunlamp use</t>
  </si>
  <si>
    <t>Age when periods started (menarche)</t>
  </si>
  <si>
    <t>Age started oral contraceptive pill</t>
  </si>
  <si>
    <t>Age you last used the contraceptive pill</t>
  </si>
  <si>
    <t>Age started smoking in former smokers</t>
  </si>
  <si>
    <t>Number of cigarettes previously smoked daily</t>
  </si>
  <si>
    <t>Age stopped smoking</t>
  </si>
  <si>
    <t>Number of unsuccessful stop-smoking attempts</t>
  </si>
  <si>
    <t>Age started smoking in current smokers</t>
  </si>
  <si>
    <t>Number of cigarettes currently smoked daily (current cigarette smokers)</t>
  </si>
  <si>
    <t>Mothers age at death</t>
  </si>
  <si>
    <t>Age when your periods stopped</t>
  </si>
  <si>
    <t>Lifetime number of same-sex sexual partners</t>
  </si>
  <si>
    <t>Longest number correctly recalled during the numeric memory test</t>
  </si>
  <si>
    <t>Longest period of depression</t>
  </si>
  <si>
    <t>How many periods feeling depressed or down for at least a whole week</t>
  </si>
  <si>
    <t>How many OLDER brothers/sisters</t>
  </si>
  <si>
    <t>Average weekly intake of other alcoholic drinks</t>
  </si>
  <si>
    <t>How many periods uninterested in things or unable to enjoy the things you used to for at least a whole week?</t>
  </si>
  <si>
    <t>Birth weight self reported</t>
  </si>
  <si>
    <t>Highest measure from Forced Vital Capacity</t>
  </si>
  <si>
    <t xml:space="preserve">Age FIRST time you had a period of two weeks like this? (worried, tense, or anxious) </t>
  </si>
  <si>
    <t>Age LAST time you had a period of two weeks like this? (worried, tense, or anxious)</t>
  </si>
  <si>
    <t>Lifetime number of depressed periods (at least 2 weeks)</t>
  </si>
  <si>
    <t>Age when last took cannabis</t>
  </si>
  <si>
    <t>Body mass index (BMI)</t>
  </si>
  <si>
    <t>Number of jobs held</t>
  </si>
  <si>
    <t>Number of gap periods</t>
  </si>
  <si>
    <t>Body measure. Body fat percentage Body fat percentage.</t>
  </si>
  <si>
    <t>Body measure.Body Mass Index. Increments of 0.1 .</t>
  </si>
  <si>
    <t>Body measure.Impedance of whole body. is Range 150 - 1200ohms in 1ohm increments.</t>
  </si>
  <si>
    <t>Body measure.Impedance of right leg, oh Measured impedance of right leg.</t>
  </si>
  <si>
    <t>Body measure.Impedance of left leg, ohm Measured impedance of left leg.</t>
  </si>
  <si>
    <t>Body measure.Right leg fat percentages Range 1-75% in 0.1% increments.</t>
  </si>
  <si>
    <t>Body measure.Right leg fat mass Right leg fat mass in Kg, 0.1 increments.</t>
  </si>
  <si>
    <t>Body measure.Right leg fat free mass. Right leg fat free mass in Kg, 0.1 increments.</t>
  </si>
  <si>
    <t>Body measure.Right leg predicted mass. in Kg, 0.1 increments.</t>
  </si>
  <si>
    <t>Body measure.Left leg fat percentage Range 1-75% in 0.1% increments.</t>
  </si>
  <si>
    <t>Body measure.Left leg fat mass Left leg free mass in Kg, 0.1 increments.</t>
  </si>
  <si>
    <t>Body measure.Left leg fat free mass. Left leg fat free mass in Kg, 0.1 increments.</t>
  </si>
  <si>
    <t>Body measure.Left leg predicted mass. in Kg, 0.1 increments.</t>
  </si>
  <si>
    <t>Body measure.Right arm fat percentage Range 1-75% in 0.1% increments.</t>
  </si>
  <si>
    <t>Body measure.Left arm fat percentage Range 1-75% in 0.1% increments.</t>
  </si>
  <si>
    <t>Body measure.Left arm fat mass. Left arm fat mass in Kg, 0.1 increments.</t>
  </si>
  <si>
    <t>Body measure.Left arm fat free mass Left arm fat free mass in Kg, 0.1 increments.</t>
  </si>
  <si>
    <t>Body measure.Left arm predicted mass. in Kg, 0.1 increments.</t>
  </si>
  <si>
    <t>Body measure.Trunk fat percentages Range 1-75% in 0.1% increments.</t>
  </si>
  <si>
    <t>Body measure.Trunk fat mass Trunk fat mass in Kg, 0.1 increments.</t>
  </si>
  <si>
    <t>Body measure.Trunk fat free mass. Trunk fat free mass in Kg, 0.1 increments.</t>
  </si>
  <si>
    <t>Body measure.Trunk predicted mass in Kg, 0.1 increments.</t>
  </si>
  <si>
    <t>Fluid intelligence score (combined)</t>
  </si>
  <si>
    <t>Age at smoking initiation</t>
  </si>
  <si>
    <t>Cigarettes per day</t>
  </si>
  <si>
    <t>Alcohol use in glasses per week</t>
  </si>
  <si>
    <t>Do you currently have a partner?</t>
  </si>
  <si>
    <t>0=yes and 1=no</t>
  </si>
  <si>
    <t>Have you ever been in a committed/romantic relationship? Have you ever had a partner?</t>
  </si>
  <si>
    <t xml:space="preserve">How many romantic relationship have you had that lasted more than 3 months? </t>
  </si>
  <si>
    <t>0=1 or more, and 1=zero</t>
  </si>
  <si>
    <t>Age at first intercourse</t>
  </si>
  <si>
    <t>1=no sexual attraction to any gender, and 0=sexual attraction to males and/or females</t>
  </si>
  <si>
    <t>Sociosexuality</t>
  </si>
  <si>
    <t>Variable Type</t>
  </si>
  <si>
    <t>Dichotomous</t>
  </si>
  <si>
    <t>Continuous</t>
  </si>
  <si>
    <t>NA</t>
  </si>
  <si>
    <t>Sexes pooled</t>
  </si>
  <si>
    <t>Males</t>
  </si>
  <si>
    <t>Females</t>
  </si>
  <si>
    <t>Open question</t>
  </si>
  <si>
    <t>Number of sex partners, dichotomous</t>
  </si>
  <si>
    <t>Number of sex partners, continuous</t>
  </si>
  <si>
    <t>Romantically desirable</t>
  </si>
  <si>
    <t>Score ranging from 0=low to 100=high</t>
  </si>
  <si>
    <t>Score ranging from 2=low to 14=high</t>
  </si>
  <si>
    <t>Score ranging from 0=low (not romantically desirable) to 7=high (romantically desirable)</t>
  </si>
  <si>
    <t>Variable name</t>
  </si>
  <si>
    <t>Variable explanation</t>
  </si>
  <si>
    <t>Sociosexuality scale score based on 2 items: I'd rather have one than several sexual relationships at the same time &amp; I need to feel affection and closeness to someone before it feels good to have sex (response options range from 1 = Disagree Strongly; to 7 = Agree strongly)</t>
  </si>
  <si>
    <t>How physically attractive would you say you are, compared to others of the same sex and age? 0 = very unattractive, 100 = very attractive</t>
  </si>
  <si>
    <t xml:space="preserve">Self rating on how romantically desirable you think you are compared to other people of your gender and age. - Romantically desirable:Not romantically desirable </t>
  </si>
  <si>
    <t>Response options</t>
  </si>
  <si>
    <t xml:space="preserve">UK-Biobank trait information was derived from the UK-Biobank showcase, that can be reached at https://biobank.ndph.ox.ac.uk/showcase/ </t>
  </si>
  <si>
    <t>Category</t>
  </si>
  <si>
    <t>significance threshold: 0.05/246= 0.0002033</t>
  </si>
  <si>
    <t>significance threshold: 0.05/249= 0.0002008</t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Phenotypic correlations of sexlessness and childlessness with a range of health, psychological, and behavioural outcomes. Results are shown for the sexes pooled analyses, as well as for males and females separately. R2 difference above 1% are depicted in blue, p-values significant after correcting for multiple testing are depicted in green. </t>
    </r>
  </si>
  <si>
    <t>Categorical (ordered)</t>
  </si>
  <si>
    <t>Age FIRST time you had a period of two weeks like this? (worried, tense, or anxious)</t>
  </si>
  <si>
    <t>Level</t>
  </si>
  <si>
    <t>N cases</t>
  </si>
  <si>
    <t>N controls</t>
  </si>
  <si>
    <t>N total</t>
  </si>
  <si>
    <t>20016_20191</t>
  </si>
  <si>
    <t>DrnkWk</t>
  </si>
  <si>
    <t>CigDay</t>
  </si>
  <si>
    <t>AgeSmk</t>
  </si>
  <si>
    <t>SmkCess</t>
  </si>
  <si>
    <t>significance threshold: 0.05/243= 0.0002057</t>
  </si>
  <si>
    <t>significance threshold: 0.05/251= 0.0001992</t>
  </si>
  <si>
    <t>Initial phenotype</t>
  </si>
  <si>
    <t>Final residuals from 'gee'</t>
  </si>
  <si>
    <t>Phenotype</t>
  </si>
  <si>
    <t>Initial mean</t>
  </si>
  <si>
    <t>Initial variance</t>
  </si>
  <si>
    <t>Initial sd</t>
  </si>
  <si>
    <t>Mean before 'gee'</t>
  </si>
  <si>
    <t>Variance before 'gee'</t>
  </si>
  <si>
    <t>sd before 'gee'</t>
  </si>
  <si>
    <t>Slope</t>
  </si>
  <si>
    <t>z</t>
  </si>
  <si>
    <t>Mean after 'gee'</t>
  </si>
  <si>
    <t>Variance after 'gee'</t>
  </si>
  <si>
    <t>sd after 'gee'</t>
  </si>
  <si>
    <t>Current Partner (0=yes, 1=no)</t>
  </si>
  <si>
    <t>Ever had committed relationship (0=yes, 1=no)</t>
  </si>
  <si>
    <t>Having had sex partner (0=yes, 1=no)</t>
  </si>
  <si>
    <t>Sample</t>
  </si>
  <si>
    <t>gee; Generalized estimating equation</t>
  </si>
  <si>
    <t>Number of sex partners (rank normalised)</t>
  </si>
  <si>
    <t>Age at first intercourse (rank normalised)</t>
  </si>
  <si>
    <t>Sociosexuality (rank normalised)</t>
  </si>
  <si>
    <t>Physical attractiveness (rank normalised)</t>
  </si>
  <si>
    <t>Romantically desirable (rank normalised)</t>
  </si>
  <si>
    <t>Number of people in household</t>
  </si>
  <si>
    <t>Number of vehicles in household (ranging from none to &gt;4)</t>
  </si>
  <si>
    <t>Household income (ranging from &lt;18,000 to &gt;100,000)</t>
  </si>
  <si>
    <t xml:space="preserve">Length of working week </t>
  </si>
  <si>
    <t>Job involves mainly walking/standing (ranging from never to always)</t>
  </si>
  <si>
    <t>Age completed education</t>
  </si>
  <si>
    <t>Stair climbing frequency (ranging from none to &gt;20 times per day)</t>
  </si>
  <si>
    <t>Frequency of friend/family visits (ranging from daily to never)</t>
  </si>
  <si>
    <t>Years of mobile phone possesion (ranging from never to more than 8 years)</t>
  </si>
  <si>
    <t>Average mobile phone use (ranging from &lt;5 minutes to &gt;6 hours)</t>
  </si>
  <si>
    <t>Snoring (1=yes, 2=no)</t>
  </si>
  <si>
    <t>Past tobacco smoking (ranging from smoked most days to never)</t>
  </si>
  <si>
    <t>Alcohol intake frequency (ranging from daily to never)</t>
  </si>
  <si>
    <t>Ease of skin tanning</t>
  </si>
  <si>
    <t>Loneliness (0=no, 1=yes)</t>
  </si>
  <si>
    <t>Risk taking (0=no, 1=yes)</t>
  </si>
  <si>
    <t>Able to confide (ranging from never to daily)</t>
  </si>
  <si>
    <t>Skipped sexual questions (1=no, 2=yes)</t>
  </si>
  <si>
    <t>Lifetime number of sexual partners</t>
  </si>
  <si>
    <t>Ever had same-sex intercourse (0=no, 1=yes)</t>
  </si>
  <si>
    <t>Age started wearing glasses/contact lenses</t>
  </si>
  <si>
    <t>Light smokers (0=no, 1=yes)</t>
  </si>
  <si>
    <t>Ever tried to stop smoking (ranging from no to yes, but not able to)</t>
  </si>
  <si>
    <t>Wants to stop smoking (ranging from definitely to definitely not)</t>
  </si>
  <si>
    <t>Happiness (ranging from extremely happy to extremely unhappy)</t>
  </si>
  <si>
    <t>Severity of manic/irritable episodes (1=no problems, 2=needed treatment)</t>
  </si>
  <si>
    <t>Smoking status (never, previous, current)</t>
  </si>
  <si>
    <t>Alcohol drinker status (never, previous, current)</t>
  </si>
  <si>
    <t>Neuroticism</t>
  </si>
  <si>
    <t>Ever smoked (0=no, 1=yes)</t>
  </si>
  <si>
    <t>Alcohol consumption on a typical drinking day (ranging from 1 to 10 or more)</t>
  </si>
  <si>
    <t>Ever taken cannabis (ranging from no to &gt;100 times)</t>
  </si>
  <si>
    <t>Frequency of cannabis use (ranging from &lt;1 per month to every day)</t>
  </si>
  <si>
    <t>General happiness (ranging from extremely happy to extremely unhappy)</t>
  </si>
  <si>
    <t>Belief own life is meaningful (ranging from not at all to extremely)</t>
  </si>
  <si>
    <t>Experienced belittlement (ranging from never to very often)</t>
  </si>
  <si>
    <t>Been in a confiding relationship (ranging from never to often)</t>
  </si>
  <si>
    <t>Experienced sexual interference (ranging from never to very often)</t>
  </si>
  <si>
    <t>Work hours (ranging from less than 15 hours to over 40)</t>
  </si>
  <si>
    <t xml:space="preserve">Right arm impedance </t>
  </si>
  <si>
    <t>Left arm impedance</t>
  </si>
  <si>
    <t>Right arm fat-free mass</t>
  </si>
  <si>
    <t>Right arm mass</t>
  </si>
  <si>
    <t>Smoking initiation (0=no, 1=yes)</t>
  </si>
  <si>
    <t xml:space="preserve">Educational attainment </t>
  </si>
  <si>
    <t>Lifetime cannabis use (0=no, 1=yes)</t>
  </si>
  <si>
    <t>longest number correctly recalled during the numeric memory test</t>
  </si>
  <si>
    <t>Right arm impedance</t>
  </si>
  <si>
    <t xml:space="preserve">Neuroticism </t>
  </si>
  <si>
    <t>N effective</t>
  </si>
  <si>
    <t>N effective; effective sample sizes for case-control variables, calculated with the following formula: 4/(1/Ncases+1/Ncontrols)</t>
  </si>
  <si>
    <t>trait</t>
  </si>
  <si>
    <t>se</t>
  </si>
  <si>
    <t>ADHD</t>
  </si>
  <si>
    <t>Psychiatric</t>
  </si>
  <si>
    <t>Age at menarche</t>
  </si>
  <si>
    <t>Fertility</t>
  </si>
  <si>
    <t>Age at menopauze</t>
  </si>
  <si>
    <t>Age at First Birth</t>
  </si>
  <si>
    <t>Age at Smoking Initiation</t>
  </si>
  <si>
    <t>Alcohol Dependence</t>
  </si>
  <si>
    <t>Alcohol Consumption</t>
  </si>
  <si>
    <t>ALS</t>
  </si>
  <si>
    <t>Neurological</t>
  </si>
  <si>
    <t>Alzheimer's Disease</t>
  </si>
  <si>
    <t>Anorexia</t>
  </si>
  <si>
    <t>Anxiety</t>
  </si>
  <si>
    <t>Autism Spectrum Disorder</t>
  </si>
  <si>
    <t>Asthma (adult onset)</t>
  </si>
  <si>
    <t>Autoimmune</t>
  </si>
  <si>
    <t>Asthma (childhood onset)</t>
  </si>
  <si>
    <t>Atopic Dermatitis</t>
  </si>
  <si>
    <t>Bioavailable Testosterone</t>
  </si>
  <si>
    <t>Bipolar Disorder</t>
  </si>
  <si>
    <t>Birth weight</t>
  </si>
  <si>
    <t>Anthropomorphic</t>
  </si>
  <si>
    <t>BMI</t>
  </si>
  <si>
    <t>Body Fat</t>
  </si>
  <si>
    <t>Coronary Artery Disease</t>
  </si>
  <si>
    <t>Cardiovascular</t>
  </si>
  <si>
    <t>Caffeine</t>
  </si>
  <si>
    <t>Cannabis (ever vs never)</t>
  </si>
  <si>
    <t>Cannabis Use Disorder</t>
  </si>
  <si>
    <t>Childhood IQ</t>
  </si>
  <si>
    <t>Cognition/SES</t>
  </si>
  <si>
    <t>Childlessness</t>
  </si>
  <si>
    <t>Cigarettes per Day</t>
  </si>
  <si>
    <t>Crohn's Disease</t>
  </si>
  <si>
    <t>Type-2 Diabetes</t>
  </si>
  <si>
    <t>Drinks per Week</t>
  </si>
  <si>
    <t>Educational Attainment</t>
  </si>
  <si>
    <t>Extraversion</t>
  </si>
  <si>
    <t>Psychological/Social</t>
  </si>
  <si>
    <t>Father's age at death</t>
  </si>
  <si>
    <t>Other Health Risk</t>
  </si>
  <si>
    <t>Epilepsy (Focal)</t>
  </si>
  <si>
    <t>Frequency of friend/family visits</t>
  </si>
  <si>
    <t>Friends relationship satisfaction</t>
  </si>
  <si>
    <t>Epilepsy (Generalized)</t>
  </si>
  <si>
    <t>HDL Cholesterol</t>
  </si>
  <si>
    <t>Height</t>
  </si>
  <si>
    <t>Hip-circumference</t>
  </si>
  <si>
    <t>Inflammatory Bowel Disease</t>
  </si>
  <si>
    <t>Adult IQ</t>
  </si>
  <si>
    <t>Job Satisfaction</t>
  </si>
  <si>
    <t>LDL Cholesterol</t>
  </si>
  <si>
    <t>Loneliness</t>
  </si>
  <si>
    <t>Lupus</t>
  </si>
  <si>
    <t>MDD</t>
  </si>
  <si>
    <t>Myocardial Infarction</t>
  </si>
  <si>
    <t>Chronotype Morningness</t>
  </si>
  <si>
    <t>Mother's age at death</t>
  </si>
  <si>
    <t>Nicotine Dependence</t>
  </si>
  <si>
    <t>Nr of sex partners</t>
  </si>
  <si>
    <t>Nr of sex partners (male)</t>
  </si>
  <si>
    <t>Nr of sex partners (female)</t>
  </si>
  <si>
    <t>Nr of children</t>
  </si>
  <si>
    <t>OCD</t>
  </si>
  <si>
    <t>Parkinson's Disease</t>
  </si>
  <si>
    <t>PTSD</t>
  </si>
  <si>
    <t>Reumathoid Arthritis</t>
  </si>
  <si>
    <t>Schizophrenia</t>
  </si>
  <si>
    <t>SHBG</t>
  </si>
  <si>
    <t>SHBG (BMI adjusted)</t>
  </si>
  <si>
    <t>Sleep Duration</t>
  </si>
  <si>
    <t>Smoking Cessation</t>
  </si>
  <si>
    <t>Smoking Initiation</t>
  </si>
  <si>
    <t>Suicidality</t>
  </si>
  <si>
    <t>Subjective Wellbeing</t>
  </si>
  <si>
    <t>Total Cholesterol</t>
  </si>
  <si>
    <t>Total Testosterone</t>
  </si>
  <si>
    <t>Triglycerides</t>
  </si>
  <si>
    <t>Tourette Syndrome</t>
  </si>
  <si>
    <t xml:space="preserve">Reaction-time </t>
  </si>
  <si>
    <t>Self-rated health</t>
  </si>
  <si>
    <t>Tiredness</t>
  </si>
  <si>
    <t>Townsend (Social Deprivation)</t>
  </si>
  <si>
    <t>Ulcerative Colitis</t>
  </si>
  <si>
    <t>Waist-circumference</t>
  </si>
  <si>
    <t>Waist-Hip Ratio</t>
  </si>
  <si>
    <t>Trait</t>
  </si>
  <si>
    <t>Reference</t>
  </si>
  <si>
    <t>Antropomorphic:</t>
  </si>
  <si>
    <t>Birth Weight</t>
  </si>
  <si>
    <t>Horikoshi, M. et al. Genome-wide associations for birth weight and correlations with adult disease. Nature 538, 248-252 (2016).</t>
  </si>
  <si>
    <t>-</t>
  </si>
  <si>
    <t>Wood, A. R. et al. Defining the role of common variation in the genomic and biological architecture of adult human height. Nature genetics 46, 1173 (2014)</t>
  </si>
  <si>
    <t>Hip Circumference</t>
  </si>
  <si>
    <t>Shungin, D. et al. New genetic loci link adipose and insulin biology to body fat distribution. Nature 518, 187 (2015)</t>
  </si>
  <si>
    <t>Waist Circumference</t>
  </si>
  <si>
    <t>Locke, A. E. et al. Genetic studies of body mass index yield new insights for obesity biology. Nature 518, 197-206 (2015).</t>
  </si>
  <si>
    <t>Lu, Y. et al. New loci for body fat percentage reveal link between adiposity and cardiometabolic disease risk. Nature communications 7, 10495 (2016).</t>
  </si>
  <si>
    <t>Waist-to-hip-ratio</t>
  </si>
  <si>
    <t>Auto-immune disorders</t>
  </si>
  <si>
    <t>Crohns Disease</t>
  </si>
  <si>
    <t>de Lange KM, Moutsianas L, Lee JC, et al. Genome-wide association study implicates immune activation of multiple integrin genes in inflammatory bowel disease. Nat Genet. 2017;49(2):256-261. doi:10.1038/ng.3760</t>
  </si>
  <si>
    <t>Asthma (Childhood Onset)</t>
  </si>
  <si>
    <t>Ferreira, M., Mathur, R., Vonk, J. M., Szwajda, A., Brumpton, B., Granell, R., et al. (2019). Genetic Architectures of Childhood- and Adult-Onset Asthma Are Partly Distinct. American journal of human genetics, 104(4), 665–684. https://doi.org/10.1016/j.ajhg.2019.02.022</t>
  </si>
  <si>
    <t>Julià, A., López-Longo, F.J., Pérez Venegas, J.J. et al. Genome-wide association study meta-analysis identifies five new loci for systemic lupus erythematosus. Arthritis Res Ther 20, 100 (2018). https://doi.org/10.1186/s13075-018-1604-1</t>
  </si>
  <si>
    <t>Rheumatoid Arthritis</t>
  </si>
  <si>
    <t>Okada, Y., Wu, D., Trynka, G. et al. Genetics of rheumatoid arthritis contributes to biology and drug discovery. Nature 506, 376–381 (2014). https://doi.org/10.1038/nature12873</t>
  </si>
  <si>
    <t>Asthma (Adult Onset)</t>
  </si>
  <si>
    <t>Paternoster, L., Standl, M., Waage, J. et al. Multi-ancestry genome-wide association study of 21,000 cases and 95,000 controls identifies new risk loci for atopic dermatitis. Nat Genet 47, 1449–1456 (2015). https://doi.org/10.1038/ng.3424</t>
  </si>
  <si>
    <t>Cardiovascular Diseases and Risk factors:</t>
  </si>
  <si>
    <t>Teslovich, T. M. et al. Biological, clinical and population relevance of 95 loci for blood lipids. Nature 466, 707-713 (2010).</t>
  </si>
  <si>
    <t>Tryglicerides</t>
  </si>
  <si>
    <t>Morris, A. P. et al. Large-scale association analysis provides insights into the genetic architecture and pathophysiology of type 2 diabetes. Nature genetics 44, 981 (2012).</t>
  </si>
  <si>
    <t>Nikpay, M. et al. A comprehensive 1000 Genomes–based genome-wide association meta-analysis of coronary artery disease. Nature genetics 47, 1121 (2015).</t>
  </si>
  <si>
    <t>Cognition and Social-Economic-Status</t>
  </si>
  <si>
    <t>Benyamin, B. et al. Childhood intelligence is heritable, highly polygenic and associated with FNBP1L. Molecular psychiatry 19, 253 (2014).</t>
  </si>
  <si>
    <t>Lee, J. J. et al. Gene discovery and polygenic prediction from a genome-wide association study of educational attainment in 1.1 million individuals. Nat Genet, doi:10.1038/s41588-018-0147-3 (2018).</t>
  </si>
  <si>
    <t>Savage, J.E., Jansen, P.R., Stringer, S. et al. Genome-wide association meta-analysis in 269,867 individuals identifies new genetic and functional links to intelligence. Nat Genet 50, 912–919 (2018). https://doi.org/10.1038/s41588-018-0152-6</t>
  </si>
  <si>
    <t>Hill, W. D. et al. Molecular genetic contributions to social deprivation and household income in UK Biobank. Current Biology 26, 3083-3089 (2016).</t>
  </si>
  <si>
    <t>Reaction-time</t>
  </si>
  <si>
    <t>Davies, G. et al. Genome-wide association study of cognitive functions and educational attainment in UK Biobank (N= 112 151). Molecular psychiatry 21, 758-767 (2016).</t>
  </si>
  <si>
    <t>Job satisfaction</t>
  </si>
  <si>
    <t>Churchhouse, C. et al. Rapid GWAS of thousands of phenotypes for 337,000 samples in the UK biobank. Neale Lab (2017).</t>
  </si>
  <si>
    <t>Barban, N. et al. Genome-wide analysis identifies 12 loci influencing human reproductive behavior. Nature genetics 48, 1462 (2016).</t>
  </si>
  <si>
    <t>Age at Menopauze</t>
  </si>
  <si>
    <t>Day, F. R. et al. Large-scale genomic analyses link reproductive aging to hypothalamic signaling, breast cancer susceptibility and BRCA1-mediated DNA repair. Nature genetics 47, 1294 (2015).</t>
  </si>
  <si>
    <t>Ruth, K. S. et al. (2020). Using human genetics to understand the disease impacts of testosterone in men and women. Nature Medicine, 26(2), 252-258.</t>
  </si>
  <si>
    <t>Total testosterone</t>
  </si>
  <si>
    <t>Age at Menarche</t>
  </si>
  <si>
    <t>Elks, C. E. et al. Thirty new loci for age at menarche identified by a meta-analysis of genome-wide association studies. Nature genetics 42, 1077 (2010).</t>
  </si>
  <si>
    <t>Bioavailable testosterone</t>
  </si>
  <si>
    <t>Nr of Children Ever Born</t>
  </si>
  <si>
    <t>Neurological:</t>
  </si>
  <si>
    <t>Parkinson's disease</t>
  </si>
  <si>
    <t>Mike A. Nalls et al. for the International Parkinson’s Disease Genomics Consortium (2020, bioRxiv).</t>
  </si>
  <si>
    <t>Abou-Khalil et al. Genome-wide mega-analysis identifies 16 loci ... Nat Commun 9, 5269 (2018). https://doi.org/10.1038/s41467-018-07524-z</t>
  </si>
  <si>
    <t>Alzheimer</t>
  </si>
  <si>
    <t>Marioni, Riccardo; Harris, Sarah; Zhang, Qian; McRae, Allan; Hagenaars, Saskia; Hill, David; Davies, Gail; Ritchie, Craig; Gale, Catharine; Starr, John; Goate, Alison; Porteous, David; Yang, Jian; Evans, Kathryn; Deary, Ian; Wray, Naomi; Visscher, Peter. (2019). https://doi.org/10.7488/ds/2578.</t>
  </si>
  <si>
    <t>Health &amp; other risk factors</t>
  </si>
  <si>
    <t>Father's Age of Death</t>
  </si>
  <si>
    <t>Pilling, L. C. et al. Human longevity is influenced by many genetic variants: evidence from 75,000 UK Biobank participants. Aging (Albany NY) 8, 547 (2016).</t>
  </si>
  <si>
    <t>Harris, S. E. et al. Molecular genetic contributions to self-rated health. International journal of epidemiology 46, 994-1009 (2016).</t>
  </si>
  <si>
    <t>Mother's Age of Death</t>
  </si>
  <si>
    <t xml:space="preserve">Strawbridge, R.J. et al. Identification of Novel Genome-Wide Associations for Suicidality in UK Biobank, Genetic Correlation With Psychiatric Disorders and Polygenic Association With Completed Suicide. EBioMedicine
. 2019 Mar;41:517-525. doi: 10.1016/j.ebiom.2019.02.005. </t>
  </si>
  <si>
    <t>Jansen, P.R., Watanabe, K., Stringer, S. et al. Genome-wide analysis of insomnia in 1,331,010 individuals identifies new risk loci and functional pathways. Nat Genet 51, 394–403 (2019). https://doi.org/10.1038/s41588-018-0333-3</t>
  </si>
  <si>
    <t>Deary, V. et al. Genetic contributions to self-reported tiredness. Molecular psychiatry 23, 609 (2018).</t>
  </si>
  <si>
    <t>Psychiatric:</t>
  </si>
  <si>
    <t>Autism spectrum disorders</t>
  </si>
  <si>
    <t>Grove J, Ripke S, Als TD, et al. Identification of common genetic risk variants for autism spectrum disorder. Nat Genet. 2019;51(3):431‐444. doi:10.1038/s41588-019-0344-8</t>
  </si>
  <si>
    <t>Anorexia nervosa</t>
  </si>
  <si>
    <t>Scharf JM, Yu D, Mathews CA, et al. Genome-wide association study of Tourette's syndrome. Mol Psychiatry. 2013;18(6):721‐728. doi:10.1038/mp.2012.69</t>
  </si>
  <si>
    <t xml:space="preserve">Strom, N.I. Genome-wide association study identifies new locus associated with OCD. Medrxiv. </t>
  </si>
  <si>
    <t>Psychiatric Genomics Consortium. Mapping genomic loci implicates genes and synaptic biology in schizophrenia. Nature. 2022. 604(502-508)</t>
  </si>
  <si>
    <t>Bipolar disorder</t>
  </si>
  <si>
    <t xml:space="preserve">Anxiety disorder </t>
  </si>
  <si>
    <t>Purves KL, Coleman JRI, Meier SM, et al. A major role for common genetic variation in anxiety disorders [published online ahead of print, 2019 Nov 20]. Mol Psychiatry. 2019;10.1038/s41380-019-0559-1. doi:10.1038/s41380-019-0559-1</t>
  </si>
  <si>
    <t xml:space="preserve">Major depressive disorder </t>
  </si>
  <si>
    <t>Howard et al. (2019) Genome-wide meta-analysis of depression identifies 102 independent variants and highlights the importance of the prefrontal brain regions</t>
  </si>
  <si>
    <t>Post-traumatic stress disorder</t>
  </si>
  <si>
    <t>Nievergelt, C.M., Maihofer, A.X., Klengel, T. et al. International meta-analysis of PTSD genome-wide association studies identifies sex- and ancestry-specific genetic risk loci. Nat Commun 10, 4558 (2019). https://doi.org/10.1038/s41467-019-12576-w</t>
  </si>
  <si>
    <t>Demontis, D. et al. Discovery of the first genome-wide significant risk loci for ADHD. bioRxiv, 145581 (2017).</t>
  </si>
  <si>
    <t>Subjective Well-being</t>
  </si>
  <si>
    <t>Okbay, A. et al. Genetic variants associated with subjective well-being, depressive symptoms, and neuroticism identified through genome-wide analyses. Nature genetics 48, 624 (2016).</t>
  </si>
  <si>
    <t>Nagel, M., Jansen, P.R., Stringer, S. et al. Meta-analysis of genome-wide association studies for neuroticism in 449,484 individuals identifies novel genetic loci and pathways. Nat Genet 50, 920–927 (2018). https://doi.org/10.1038/s41588-018-0151-7</t>
  </si>
  <si>
    <t>Abdellaoui et al. Phenome-wide investigation of health outcomes associated with genetic predisposition to loneliness. Human Molecular Genetics, 28 (22) 3853-3865. (2019)</t>
  </si>
  <si>
    <t>511 280</t>
  </si>
  <si>
    <t>MA of 2 studies: De Moor, M. H. et al. Meta-analysis of genome-wide association studies for personality. Molecular psychiatry 17, 337 (2012) &amp; Lo, M.-T. et al. Genome-wide analyses for personality traits identify six genomic loci and show correlations with psychiatric disorders. Nature genetics 49, 152 (2017).</t>
  </si>
  <si>
    <t>Risk taking</t>
  </si>
  <si>
    <t>Linner et al. (2019). Genome-wide association analyses of risk tolerance and risky behaviors in over 1 million individuals identify hundreds of loci and shared genetic influences</t>
  </si>
  <si>
    <t xml:space="preserve">Substance Use and Dependency: </t>
  </si>
  <si>
    <t>Age at smoking Initiation</t>
  </si>
  <si>
    <t>Liu, M. et al. Association studies of up to 1.2 million individuals yield new insights into the genetic etiology of tobacco and alcohol use. Nature genetics 51, 237 (2019).</t>
  </si>
  <si>
    <t>Clarke, T.-K. et al. Genome-wide association study of alcohol consumption and genetic overlap with other health-related traits in UK Biobank (N= 112 117). Molecular psychiatry 22, 1376 (2017).</t>
  </si>
  <si>
    <t>Cornelis, M. C. et al. Genome-wide meta-analysis identifies six novel loci associated with habitual coffee consumption. Molecular psychiatry 20, 647 (2015).</t>
  </si>
  <si>
    <t>Pasman, J. A. et al. GWAS of lifetime cannabis use reveals new risk loci, genetic overlap with psychiatric traits, and a causal influence of schizophrenia. Nat Neurosci 21, 1161-1170, doi:10.1038/s41593-018-0206-1 (2018).</t>
  </si>
  <si>
    <t>Nicotine dependence</t>
  </si>
  <si>
    <t xml:space="preserve">Hancock, D. B. et al. Genome-wide association study across European and African American ancestries identifies a SNP in DNMT3B contributing to nicotine dependence. Molecular psychiatry 23, 1911-1919, doi:10.1038/mp.2017.193 (2018).
</t>
  </si>
  <si>
    <t>Alcohol dependence</t>
  </si>
  <si>
    <t>Walters, R. K. et al. Trans-ancestral GWAS of alcohol dependence reveals common genetic underpinnings with psychiatric disorders. bioRxiv, 257311 (2018)</t>
  </si>
  <si>
    <t>Cannabis use disorders</t>
  </si>
  <si>
    <t>Asexuality was determined with the following questions: Which of the following best describes your sexual feelings at present? / Do you have a sexual preference for males, females, or both?</t>
  </si>
  <si>
    <t>Phenotype supplied to 'gee' (as predicted variable) after regressing against binary predictors in 'lm' (instrumental variables; sex in sex-pooled version)</t>
  </si>
  <si>
    <t>SE; standard error of the slope</t>
  </si>
  <si>
    <r>
      <t>R</t>
    </r>
    <r>
      <rPr>
        <b/>
        <vertAlign val="superscript"/>
        <sz val="8"/>
        <color theme="1"/>
        <rFont val="Calibri"/>
        <family val="2"/>
        <scheme val="minor"/>
      </rPr>
      <t>2</t>
    </r>
  </si>
  <si>
    <r>
      <t>Beta = beta coefficients, SE= standard error,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total variance explained by the model including the predictor and age, sex, age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age by sex and year of birth,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base model = total variance explained by the model excluding the predictor, R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difference = difference between R</t>
    </r>
    <r>
      <rPr>
        <vertAlign val="superscript"/>
        <sz val="8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with and without predictor. </t>
    </r>
  </si>
  <si>
    <t>Variable names and coding in the Supplementary material are according to UK Biobank naming and coding, however:</t>
  </si>
  <si>
    <t xml:space="preserve">* In Figures 1 and 2, variable names printed in blue have been changed from their original naming in UK Biobank for clarity </t>
  </si>
  <si>
    <t xml:space="preserve">* In Figures 1 and 2, variable names printed in red have been renamed and recoded in Figure 1 and 2 for clarity. </t>
  </si>
  <si>
    <r>
      <t>Table S2. Phenotypic correlations of sexlessness and childlessness with a range of health, psychological, and behavioural outcomes. Results are shown for the sexes pooled analyses, as well as for males and females separately.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differences above 1% are depicted in blue,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-values significant after correcting for multiple testing are depicted in green. </t>
    </r>
  </si>
  <si>
    <r>
      <t>R</t>
    </r>
    <r>
      <rPr>
        <b/>
        <vertAlign val="superscript"/>
        <sz val="8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base model</t>
    </r>
  </si>
  <si>
    <r>
      <t>R</t>
    </r>
    <r>
      <rPr>
        <b/>
        <vertAlign val="superscript"/>
        <sz val="8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difference</t>
    </r>
  </si>
  <si>
    <t>Aude Nicolas*, Kevin P. Kenna*, Alan E. Renton*, Nicola Ticozzi*, Faraz Faghri*, Ruth Chia* et al. (2018) Meta-analysis summary statistics from GWAS of 20,806 ALS cases vs 59,804 controls. Neuron. https://doi.org/10.1016/j.neuron.2018.02.027</t>
  </si>
  <si>
    <r>
      <t xml:space="preserve">Watson, H.J., Yilmaz, Z., Thornton, L.M. et al. Genome-wide association study identifies eight risk loci and implicates metabo-psychiatric origins for anorexia nervosa. Nat Genet 51, 1207–1214 (2019). </t>
    </r>
    <r>
      <rPr>
        <sz val="11"/>
        <color rgb="FF000000"/>
        <rFont val="Calibri "/>
      </rPr>
      <t>https://doi.org/10.1038/s41588-019-0439-2</t>
    </r>
  </si>
  <si>
    <r>
      <t xml:space="preserve">Stahl, E.A., Breen, G., Forstner, A.J. et al. Genome-wide association study identifies 30 loci associated with bipolar disorder. Nat Genet 51, 793–803 (2019). </t>
    </r>
    <r>
      <rPr>
        <sz val="11"/>
        <color rgb="FF000000"/>
        <rFont val="Calibri "/>
      </rPr>
      <t>https://doi.org/10.1038/s41588-019-0397-8</t>
    </r>
  </si>
  <si>
    <r>
      <t xml:space="preserve">Demontis, D., Rajagopal, V.M., Thorgeirsson, T.E. et al. Genome-wide association study implicates CHRNA2 in cannabis use disorder. Nat Neurosci 22, 1066–1074 (2019). </t>
    </r>
    <r>
      <rPr>
        <sz val="11"/>
        <color rgb="FF000000"/>
        <rFont val="Calibri "/>
      </rPr>
      <t>https://doi.org/10.1038/s41593-019-0416-1</t>
    </r>
  </si>
  <si>
    <r>
      <t>r</t>
    </r>
    <r>
      <rPr>
        <b/>
        <vertAlign val="subscript"/>
        <sz val="11"/>
        <color rgb="FF000000"/>
        <rFont val="Calibri"/>
        <family val="2"/>
        <scheme val="minor"/>
      </rPr>
      <t>g</t>
    </r>
  </si>
  <si>
    <t>IBS</t>
  </si>
  <si>
    <t>Crohn</t>
  </si>
  <si>
    <t>Alz</t>
  </si>
  <si>
    <t>CUD</t>
  </si>
  <si>
    <t>DPW</t>
  </si>
  <si>
    <t>Hip</t>
  </si>
  <si>
    <t>Waist</t>
  </si>
  <si>
    <t>T2D</t>
  </si>
  <si>
    <t>WHR</t>
  </si>
  <si>
    <t>AD</t>
  </si>
  <si>
    <t>RA</t>
  </si>
  <si>
    <t>CAD</t>
  </si>
  <si>
    <t>HDL</t>
  </si>
  <si>
    <t>LDL</t>
  </si>
  <si>
    <t>MI</t>
  </si>
  <si>
    <t>RT</t>
  </si>
  <si>
    <t>TS</t>
  </si>
  <si>
    <t>Childless</t>
  </si>
  <si>
    <t>Nchild</t>
  </si>
  <si>
    <t>PD</t>
  </si>
  <si>
    <t>Chrono</t>
  </si>
  <si>
    <t>Suic</t>
  </si>
  <si>
    <t>Tired</t>
  </si>
  <si>
    <t>ASD</t>
  </si>
  <si>
    <t>ANX</t>
  </si>
  <si>
    <t>AN</t>
  </si>
  <si>
    <t>BIP</t>
  </si>
  <si>
    <t>SWB</t>
  </si>
  <si>
    <t>Risk</t>
  </si>
  <si>
    <t>SRH</t>
  </si>
  <si>
    <t>Lonely</t>
  </si>
  <si>
    <t>Caf</t>
  </si>
  <si>
    <t>SCZ</t>
  </si>
  <si>
    <t>Abbreviations used in Fig 6b</t>
  </si>
  <si>
    <t>Participants' pictures were rated by multiple raters on attractiveness</t>
  </si>
  <si>
    <t>Score ranging from 0=low to 7=highly attractive</t>
  </si>
  <si>
    <t>childlessness</t>
  </si>
  <si>
    <t>Sexlessness</t>
  </si>
  <si>
    <t>Sexlessness (females)</t>
  </si>
  <si>
    <t>Sexlessness (males)</t>
  </si>
  <si>
    <t>Extr</t>
  </si>
  <si>
    <t>Visit</t>
  </si>
  <si>
    <t>Epilep</t>
  </si>
  <si>
    <t>Neur</t>
  </si>
  <si>
    <t>Npartn</t>
  </si>
  <si>
    <t>Triglyc</t>
  </si>
  <si>
    <t>Fam Satis</t>
  </si>
  <si>
    <t>Brth Weight</t>
  </si>
  <si>
    <t>Asth adult</t>
  </si>
  <si>
    <t>Asth child</t>
  </si>
  <si>
    <t>Ulc Col</t>
  </si>
  <si>
    <t>Chol total</t>
  </si>
  <si>
    <t>IQ adult</t>
  </si>
  <si>
    <t>IQ child</t>
  </si>
  <si>
    <t>Job Satis</t>
  </si>
  <si>
    <t>Soc Depr</t>
  </si>
  <si>
    <t>Age 1stBrth</t>
  </si>
  <si>
    <t>Age Menar</t>
  </si>
  <si>
    <t>Age Menop</t>
  </si>
  <si>
    <t>Testos avail</t>
  </si>
  <si>
    <t>Npartn female</t>
  </si>
  <si>
    <t>Npartn male</t>
  </si>
  <si>
    <t>SHBG adj</t>
  </si>
  <si>
    <t>Testos total</t>
  </si>
  <si>
    <t>Epil Foc</t>
  </si>
  <si>
    <t>AgeDth fath</t>
  </si>
  <si>
    <t>AgeDth moth</t>
  </si>
  <si>
    <t>Frnd Satis</t>
  </si>
  <si>
    <t>Smk Age</t>
  </si>
  <si>
    <t>Alc Con</t>
  </si>
  <si>
    <t>Alc Dep</t>
  </si>
  <si>
    <t>Cann ever</t>
  </si>
  <si>
    <t>Cig Day</t>
  </si>
  <si>
    <t>Nicot Dep</t>
  </si>
  <si>
    <t>Smk Cess</t>
  </si>
  <si>
    <t>Smk Init</t>
  </si>
  <si>
    <t>Number of relationships that lasted 3 months (rank normalised)</t>
  </si>
  <si>
    <r>
      <t>Asexuality (0=no, 1=yes)</t>
    </r>
    <r>
      <rPr>
        <sz val="11"/>
        <color theme="1"/>
        <rFont val="Calibri"/>
        <family val="2"/>
        <scheme val="minor"/>
      </rPr>
      <t> </t>
    </r>
  </si>
  <si>
    <t>Rated Facial Attractiveness (rank normalised)</t>
  </si>
  <si>
    <t>Coefficient for 'PRS' in 'gee' regression against continuous predictors: sexlessness PRS, PCs, age, birth year etc.</t>
  </si>
  <si>
    <t>Large-scale study links sexlessness to physical, cognitive and personality traits, socioecological factors, and DNA</t>
  </si>
  <si>
    <t>Abdel Abdellaoui, Laura W. Wesseldijk, Scott D. Gordon, Joëlle A. Pasman, Dirk J.A. Smit, Renáta Androvičová, Fredrik Ullén, Nicholas G. Martin, Miriam A. Mosing, Brendan P. Zietsch, &amp; Karin J.H. Verweij</t>
  </si>
  <si>
    <t>Overview of Supplementary Tables</t>
  </si>
  <si>
    <r>
      <rPr>
        <b/>
        <sz val="11"/>
        <rFont val="Calibri"/>
        <family val="2"/>
        <scheme val="minor"/>
      </rPr>
      <t>Table S1.</t>
    </r>
    <r>
      <rPr>
        <sz val="11"/>
        <rFont val="Calibri"/>
        <family val="2"/>
        <scheme val="minor"/>
      </rPr>
      <t xml:space="preserve"> Overview of the selected health, psychological, and behavioral phenotypes from UK Biobank.</t>
    </r>
  </si>
  <si>
    <t xml:space="preserve">Table S1. Overview of the selected health, psychological, and behavioral phenotypes from UK Biobank. </t>
  </si>
  <si>
    <t>For binary traits, the number of cases, controls, and effective sample size are given</t>
  </si>
  <si>
    <t>Sexlessness - Males</t>
  </si>
  <si>
    <t>Sexlessness - Females</t>
  </si>
  <si>
    <t>Childlessness - Males</t>
  </si>
  <si>
    <t>Childlessness - Females</t>
  </si>
  <si>
    <t>sexlessness, 0 = had sex (N = 401,188) / 1 = never had sex (N=3,929)</t>
  </si>
  <si>
    <t>Childlessness, 0 = has children (N=365,586)/ 1 = no children (all had sex) (N=86,464)</t>
  </si>
  <si>
    <r>
      <rPr>
        <b/>
        <i/>
        <sz val="11"/>
        <color rgb="FF000000"/>
        <rFont val="Calibri"/>
        <family val="2"/>
        <scheme val="minor"/>
      </rPr>
      <t>p</t>
    </r>
    <r>
      <rPr>
        <b/>
        <sz val="11"/>
        <color rgb="FF000000"/>
        <rFont val="Calibri"/>
        <family val="2"/>
        <scheme val="minor"/>
      </rPr>
      <t>-value</t>
    </r>
  </si>
  <si>
    <r>
      <rPr>
        <b/>
        <i/>
        <sz val="11"/>
        <color rgb="FF000000"/>
        <rFont val="Calibri"/>
        <family val="2"/>
        <scheme val="minor"/>
      </rPr>
      <t>p</t>
    </r>
    <r>
      <rPr>
        <b/>
        <sz val="11"/>
        <color rgb="FF000000"/>
        <rFont val="Calibri"/>
        <family val="2"/>
        <scheme val="minor"/>
      </rPr>
      <t>-value (FDR corrected)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r>
      <t>Tabls S4.</t>
    </r>
    <r>
      <rPr>
        <sz val="11"/>
        <color theme="1"/>
        <rFont val="Calibri"/>
        <family val="2"/>
        <scheme val="minor"/>
      </rPr>
      <t xml:space="preserve"> Genetic correlations of sexlessness with a range of phenotypes.</t>
    </r>
  </si>
  <si>
    <r>
      <t>Tabls S5.</t>
    </r>
    <r>
      <rPr>
        <sz val="11"/>
        <color theme="1"/>
        <rFont val="Calibri"/>
        <family val="2"/>
        <scheme val="minor"/>
      </rPr>
      <t xml:space="preserve"> Genetic correlations of childlessness with a range of phenotypes.</t>
    </r>
  </si>
  <si>
    <r>
      <t>Tabls S4. Genetic correlations (r</t>
    </r>
    <r>
      <rPr>
        <b/>
        <vertAlign val="subscript"/>
        <sz val="11"/>
        <color theme="1"/>
        <rFont val="Calibri"/>
        <family val="2"/>
        <scheme val="minor"/>
      </rPr>
      <t>g</t>
    </r>
    <r>
      <rPr>
        <b/>
        <sz val="11"/>
        <color theme="1"/>
        <rFont val="Calibri"/>
        <family val="2"/>
        <scheme val="minor"/>
      </rPr>
      <t>) of sexlessness with a range of phenotypes.</t>
    </r>
  </si>
  <si>
    <t>Asexuality (0=no, 1=yes) </t>
  </si>
  <si>
    <t>Number of relationships that lasted 3 months</t>
  </si>
  <si>
    <t>Number of sex partners</t>
  </si>
  <si>
    <t>Physical attractiveness</t>
  </si>
  <si>
    <t>Rated Facial Attractiveness</t>
  </si>
  <si>
    <r>
      <rPr>
        <b/>
        <sz val="11"/>
        <color theme="1"/>
        <rFont val="Calibri"/>
        <family val="2"/>
        <scheme val="minor"/>
      </rPr>
      <t xml:space="preserve">Table S6. </t>
    </r>
    <r>
      <rPr>
        <sz val="11"/>
        <color theme="1"/>
        <rFont val="Calibri"/>
        <family val="2"/>
        <scheme val="minor"/>
      </rPr>
      <t>Information on the polygenic score analysis; outcome variables, sample sizes.</t>
    </r>
  </si>
  <si>
    <r>
      <t xml:space="preserve">Table S3. </t>
    </r>
    <r>
      <rPr>
        <sz val="11"/>
        <color theme="1"/>
        <rFont val="Calibri"/>
        <family val="2"/>
        <scheme val="minor"/>
      </rPr>
      <t>Results of the polygenic score analyses for sexlessness.</t>
    </r>
  </si>
  <si>
    <r>
      <t xml:space="preserve">Table S3. Results of the polygenic score analyses for sexlessness. </t>
    </r>
    <r>
      <rPr>
        <sz val="11"/>
        <rFont val="Calibri"/>
        <family val="2"/>
        <scheme val="minor"/>
      </rPr>
      <t>Correlation is between model fit in 'gee' and the residuals supplied as dependent variable (having already had platform/instrumental variables and sex effect (sex-pooled case only) regressed out to avoid having binary covariates in the 'gee' model).</t>
    </r>
  </si>
  <si>
    <r>
      <t>significance threshold: 0.05/</t>
    </r>
    <r>
      <rPr>
        <i/>
        <sz val="11"/>
        <rFont val="Calibri"/>
        <family val="2"/>
        <scheme val="minor"/>
      </rPr>
      <t>249</t>
    </r>
    <r>
      <rPr>
        <i/>
        <sz val="11"/>
        <color theme="1"/>
        <rFont val="Calibri"/>
        <family val="2"/>
        <scheme val="minor"/>
      </rPr>
      <t>= 0.0002008</t>
    </r>
  </si>
  <si>
    <t>**</t>
  </si>
  <si>
    <t>**Note that there were too few female participants who had nonzero numbers of ‘lifetime number of same-sex sexual partners’, so this estimate is missing.</t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</t>
    </r>
  </si>
  <si>
    <r>
      <rPr>
        <b/>
        <sz val="11"/>
        <color theme="1"/>
        <rFont val="Calibri"/>
        <family val="2"/>
        <scheme val="minor"/>
      </rPr>
      <t xml:space="preserve">Table S7. </t>
    </r>
    <r>
      <rPr>
        <sz val="11"/>
        <color theme="1"/>
        <rFont val="Calibri"/>
        <family val="2"/>
        <scheme val="minor"/>
      </rPr>
      <t>Overview of GWASs that provided the effect size estimates that were used to compute genetic correlations.</t>
    </r>
  </si>
  <si>
    <r>
      <rPr>
        <b/>
        <sz val="10"/>
        <rFont val="Arial"/>
        <family val="2"/>
      </rPr>
      <t>Table S7: Overview of GWASs that provided the effect size estimates that were used to compute genetic correlations</t>
    </r>
    <r>
      <rPr>
        <sz val="11"/>
        <color theme="1"/>
        <rFont val="Calibri"/>
        <family val="2"/>
        <scheme val="minor"/>
      </rPr>
      <t>.</t>
    </r>
  </si>
  <si>
    <t xml:space="preserve">Table S6. Information on the polygenic score analysis; outcome variables, sample sizes. Information is shown for sexes pooled, and males and females, separately. </t>
  </si>
  <si>
    <r>
      <t>Tabls S5. Genetic correlations (r</t>
    </r>
    <r>
      <rPr>
        <b/>
        <vertAlign val="subscript"/>
        <sz val="11"/>
        <color theme="1"/>
        <rFont val="Calibri"/>
        <family val="2"/>
        <scheme val="minor"/>
      </rPr>
      <t>g</t>
    </r>
    <r>
      <rPr>
        <b/>
        <sz val="11"/>
        <color theme="1"/>
        <rFont val="Calibri"/>
        <family val="2"/>
        <scheme val="minor"/>
      </rPr>
      <t>) of childlessness with a range of phenotypes.</t>
    </r>
  </si>
  <si>
    <t>Testosterone (nmol/L)</t>
  </si>
  <si>
    <t>Testoster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0000"/>
    <numFmt numFmtId="165" formatCode="0.0000"/>
    <numFmt numFmtId="166" formatCode="0.000E+00"/>
    <numFmt numFmtId="167" formatCode="0.000"/>
    <numFmt numFmtId="168" formatCode="0.00000"/>
  </numFmts>
  <fonts count="3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A0101"/>
      <name val="Calibri"/>
      <family val="2"/>
      <scheme val="minor"/>
    </font>
    <font>
      <sz val="11"/>
      <color rgb="FF93D050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rgb="FF0070C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8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 "/>
    </font>
    <font>
      <b/>
      <sz val="11"/>
      <color theme="1"/>
      <name val="Calibri "/>
    </font>
    <font>
      <sz val="11"/>
      <color rgb="FF000000"/>
      <name val="Calibri "/>
    </font>
    <font>
      <sz val="11"/>
      <color rgb="FF303030"/>
      <name val="Calibri "/>
    </font>
    <font>
      <sz val="11"/>
      <color rgb="FF333333"/>
      <name val="Calibri "/>
    </font>
    <font>
      <sz val="11"/>
      <color rgb="FF222222"/>
      <name val="Calibri "/>
    </font>
    <font>
      <b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8"/>
      <color rgb="FF4D5156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rgb="FFFFFFFF"/>
        <bgColor rgb="FFFFFFFF"/>
      </patternFill>
    </fill>
  </fills>
  <borders count="2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BFBFBF"/>
      </left>
      <right style="medium">
        <color indexed="64"/>
      </right>
      <top style="medium">
        <color indexed="64"/>
      </top>
      <bottom style="medium">
        <color rgb="FFBFBFBF"/>
      </bottom>
      <diagonal/>
    </border>
    <border>
      <left/>
      <right style="medium">
        <color rgb="FFBFBFBF"/>
      </right>
      <top style="medium">
        <color indexed="64"/>
      </top>
      <bottom style="medium">
        <color rgb="FFBFBFBF"/>
      </bottom>
      <diagonal/>
    </border>
    <border>
      <left style="medium">
        <color rgb="FFBFBFBF"/>
      </left>
      <right style="medium">
        <color indexed="64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rgb="FFBFBFBF"/>
      </right>
      <top/>
      <bottom style="medium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BFBFBF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rgb="FFBFBFBF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BFBFBF"/>
      </left>
      <right style="medium">
        <color indexed="64"/>
      </right>
      <top style="medium">
        <color rgb="FFBFBFBF"/>
      </top>
      <bottom style="medium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2" fillId="0" borderId="0" xfId="0" applyFont="1"/>
    <xf numFmtId="0" fontId="1" fillId="0" borderId="0" xfId="0" applyFont="1"/>
    <xf numFmtId="2" fontId="3" fillId="0" borderId="0" xfId="0" applyNumberFormat="1" applyFont="1"/>
    <xf numFmtId="164" fontId="0" fillId="0" borderId="0" xfId="0" applyNumberFormat="1"/>
    <xf numFmtId="11" fontId="0" fillId="0" borderId="0" xfId="0" applyNumberFormat="1"/>
    <xf numFmtId="0" fontId="4" fillId="0" borderId="0" xfId="0" applyFont="1"/>
    <xf numFmtId="11" fontId="4" fillId="0" borderId="0" xfId="0" applyNumberFormat="1" applyFont="1"/>
    <xf numFmtId="164" fontId="5" fillId="0" borderId="0" xfId="0" applyNumberFormat="1" applyFont="1"/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7" fillId="0" borderId="0" xfId="0" applyFont="1"/>
    <xf numFmtId="0" fontId="6" fillId="0" borderId="0" xfId="0" applyFont="1"/>
    <xf numFmtId="1" fontId="3" fillId="0" borderId="0" xfId="0" applyNumberFormat="1" applyFont="1"/>
    <xf numFmtId="1" fontId="0" fillId="0" borderId="0" xfId="0" applyNumberFormat="1"/>
    <xf numFmtId="0" fontId="0" fillId="0" borderId="0" xfId="0" applyAlignment="1">
      <alignment horizontal="center" wrapText="1"/>
    </xf>
    <xf numFmtId="11" fontId="0" fillId="0" borderId="4" xfId="0" applyNumberFormat="1" applyBorder="1" applyAlignment="1">
      <alignment wrapText="1"/>
    </xf>
    <xf numFmtId="11" fontId="0" fillId="0" borderId="0" xfId="0" applyNumberFormat="1" applyAlignment="1">
      <alignment wrapText="1"/>
    </xf>
    <xf numFmtId="11" fontId="0" fillId="0" borderId="1" xfId="0" applyNumberFormat="1" applyBorder="1" applyAlignment="1">
      <alignment wrapText="1"/>
    </xf>
    <xf numFmtId="11" fontId="0" fillId="0" borderId="9" xfId="0" applyNumberFormat="1" applyBorder="1" applyAlignment="1">
      <alignment wrapText="1"/>
    </xf>
    <xf numFmtId="11" fontId="0" fillId="0" borderId="8" xfId="0" applyNumberFormat="1" applyBorder="1" applyAlignment="1">
      <alignment wrapText="1"/>
    </xf>
    <xf numFmtId="0" fontId="9" fillId="0" borderId="0" xfId="0" applyFont="1" applyAlignment="1">
      <alignment vertical="center"/>
    </xf>
    <xf numFmtId="165" fontId="0" fillId="0" borderId="0" xfId="0" applyNumberFormat="1" applyAlignment="1">
      <alignment wrapText="1"/>
    </xf>
    <xf numFmtId="165" fontId="0" fillId="0" borderId="8" xfId="0" applyNumberFormat="1" applyBorder="1" applyAlignment="1">
      <alignment wrapText="1"/>
    </xf>
    <xf numFmtId="165" fontId="0" fillId="0" borderId="5" xfId="0" applyNumberFormat="1" applyBorder="1" applyAlignment="1">
      <alignment wrapText="1"/>
    </xf>
    <xf numFmtId="165" fontId="0" fillId="0" borderId="4" xfId="0" applyNumberFormat="1" applyBorder="1" applyAlignment="1">
      <alignment wrapText="1"/>
    </xf>
    <xf numFmtId="165" fontId="0" fillId="0" borderId="6" xfId="0" applyNumberFormat="1" applyBorder="1" applyAlignment="1">
      <alignment wrapText="1"/>
    </xf>
    <xf numFmtId="165" fontId="0" fillId="0" borderId="1" xfId="0" applyNumberFormat="1" applyBorder="1" applyAlignment="1">
      <alignment wrapText="1"/>
    </xf>
    <xf numFmtId="165" fontId="0" fillId="0" borderId="7" xfId="0" applyNumberFormat="1" applyBorder="1" applyAlignment="1">
      <alignment wrapText="1"/>
    </xf>
    <xf numFmtId="165" fontId="0" fillId="0" borderId="9" xfId="0" applyNumberFormat="1" applyBorder="1" applyAlignment="1">
      <alignment wrapText="1"/>
    </xf>
    <xf numFmtId="165" fontId="0" fillId="0" borderId="10" xfId="0" applyNumberFormat="1" applyBorder="1" applyAlignment="1">
      <alignment wrapText="1"/>
    </xf>
    <xf numFmtId="0" fontId="10" fillId="0" borderId="12" xfId="0" applyFont="1" applyBorder="1" applyAlignment="1">
      <alignment vertical="center" wrapText="1"/>
    </xf>
    <xf numFmtId="0" fontId="10" fillId="0" borderId="13" xfId="0" applyFont="1" applyBorder="1" applyAlignment="1">
      <alignment vertical="center" wrapText="1"/>
    </xf>
    <xf numFmtId="0" fontId="10" fillId="0" borderId="14" xfId="0" applyFont="1" applyBorder="1" applyAlignment="1">
      <alignment vertical="center" wrapText="1"/>
    </xf>
    <xf numFmtId="0" fontId="10" fillId="0" borderId="15" xfId="0" applyFont="1" applyBorder="1" applyAlignment="1">
      <alignment vertical="center" wrapText="1"/>
    </xf>
    <xf numFmtId="0" fontId="10" fillId="0" borderId="16" xfId="0" applyFont="1" applyBorder="1" applyAlignment="1">
      <alignment vertical="center" wrapText="1"/>
    </xf>
    <xf numFmtId="0" fontId="10" fillId="0" borderId="0" xfId="0" applyFont="1" applyAlignment="1">
      <alignment vertical="center" wrapText="1"/>
    </xf>
    <xf numFmtId="0" fontId="8" fillId="0" borderId="0" xfId="0" applyFont="1"/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 wrapText="1"/>
    </xf>
    <xf numFmtId="0" fontId="15" fillId="0" borderId="0" xfId="0" applyFont="1" applyAlignment="1">
      <alignment horizontal="center" vertical="center"/>
    </xf>
    <xf numFmtId="0" fontId="11" fillId="0" borderId="17" xfId="0" applyFont="1" applyBorder="1" applyAlignment="1">
      <alignment horizontal="left" vertical="top" wrapText="1"/>
    </xf>
    <xf numFmtId="0" fontId="13" fillId="0" borderId="17" xfId="0" applyFont="1" applyBorder="1" applyAlignment="1">
      <alignment horizontal="left" vertical="top" wrapText="1"/>
    </xf>
    <xf numFmtId="2" fontId="6" fillId="0" borderId="0" xfId="0" applyNumberFormat="1" applyFont="1"/>
    <xf numFmtId="2" fontId="16" fillId="0" borderId="0" xfId="0" applyNumberFormat="1" applyFont="1"/>
    <xf numFmtId="0" fontId="16" fillId="0" borderId="0" xfId="0" applyFont="1"/>
    <xf numFmtId="0" fontId="22" fillId="0" borderId="0" xfId="0" applyFont="1" applyAlignment="1">
      <alignment horizontal="left" vertical="center" wrapText="1"/>
    </xf>
    <xf numFmtId="0" fontId="23" fillId="0" borderId="18" xfId="0" applyFont="1" applyBorder="1" applyAlignment="1">
      <alignment horizontal="center" vertical="center"/>
    </xf>
    <xf numFmtId="0" fontId="23" fillId="0" borderId="18" xfId="0" applyFont="1" applyBorder="1" applyAlignment="1">
      <alignment horizontal="left" vertical="center" wrapText="1"/>
    </xf>
    <xf numFmtId="0" fontId="22" fillId="0" borderId="0" xfId="0" applyFont="1" applyAlignment="1">
      <alignment horizontal="left" vertical="center"/>
    </xf>
    <xf numFmtId="0" fontId="22" fillId="0" borderId="0" xfId="0" applyFont="1" applyAlignment="1">
      <alignment horizontal="center" vertical="center"/>
    </xf>
    <xf numFmtId="3" fontId="22" fillId="0" borderId="0" xfId="0" applyNumberFormat="1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1" fontId="22" fillId="0" borderId="0" xfId="0" applyNumberFormat="1" applyFont="1" applyAlignment="1">
      <alignment horizontal="center" vertical="center"/>
    </xf>
    <xf numFmtId="0" fontId="25" fillId="4" borderId="0" xfId="0" applyFont="1" applyFill="1" applyAlignment="1">
      <alignment horizontal="left" wrapText="1"/>
    </xf>
    <xf numFmtId="0" fontId="26" fillId="4" borderId="0" xfId="0" applyFont="1" applyFill="1" applyAlignment="1">
      <alignment horizontal="left" wrapText="1"/>
    </xf>
    <xf numFmtId="0" fontId="27" fillId="4" borderId="0" xfId="0" applyFont="1" applyFill="1" applyAlignment="1">
      <alignment horizontal="left" wrapText="1"/>
    </xf>
    <xf numFmtId="3" fontId="24" fillId="0" borderId="0" xfId="0" applyNumberFormat="1" applyFont="1" applyAlignment="1">
      <alignment horizontal="center" vertical="center"/>
    </xf>
    <xf numFmtId="0" fontId="24" fillId="0" borderId="0" xfId="0" applyFont="1" applyAlignment="1">
      <alignment horizontal="left" vertical="center" wrapText="1"/>
    </xf>
    <xf numFmtId="0" fontId="22" fillId="3" borderId="0" xfId="0" applyFont="1" applyFill="1" applyAlignment="1">
      <alignment horizontal="center" vertical="center"/>
    </xf>
    <xf numFmtId="0" fontId="0" fillId="0" borderId="19" xfId="0" applyBorder="1" applyAlignment="1">
      <alignment wrapText="1"/>
    </xf>
    <xf numFmtId="0" fontId="0" fillId="0" borderId="20" xfId="0" applyBorder="1" applyAlignment="1">
      <alignment wrapText="1"/>
    </xf>
    <xf numFmtId="0" fontId="0" fillId="0" borderId="21" xfId="0" applyBorder="1" applyAlignment="1">
      <alignment wrapText="1"/>
    </xf>
    <xf numFmtId="0" fontId="10" fillId="0" borderId="11" xfId="0" applyFont="1" applyFill="1" applyBorder="1" applyAlignment="1">
      <alignment vertical="center" wrapText="1"/>
    </xf>
    <xf numFmtId="0" fontId="10" fillId="0" borderId="13" xfId="0" applyFont="1" applyFill="1" applyBorder="1" applyAlignment="1">
      <alignment vertical="center" wrapText="1"/>
    </xf>
    <xf numFmtId="0" fontId="10" fillId="0" borderId="15" xfId="0" applyFont="1" applyFill="1" applyBorder="1" applyAlignment="1">
      <alignment vertical="center" wrapText="1"/>
    </xf>
    <xf numFmtId="0" fontId="10" fillId="0" borderId="23" xfId="0" applyFont="1" applyBorder="1" applyAlignment="1">
      <alignment vertical="center" wrapText="1"/>
    </xf>
    <xf numFmtId="0" fontId="10" fillId="0" borderId="22" xfId="0" applyFont="1" applyBorder="1" applyAlignment="1">
      <alignment vertical="center" wrapText="1"/>
    </xf>
    <xf numFmtId="0" fontId="8" fillId="0" borderId="0" xfId="0" applyFont="1" applyFill="1" applyAlignment="1">
      <alignment vertical="center"/>
    </xf>
    <xf numFmtId="0" fontId="1" fillId="2" borderId="2" xfId="0" applyFont="1" applyFill="1" applyBorder="1" applyAlignment="1">
      <alignment wrapText="1"/>
    </xf>
    <xf numFmtId="0" fontId="1" fillId="2" borderId="2" xfId="0" applyFont="1" applyFill="1" applyBorder="1" applyAlignment="1">
      <alignment horizontal="left" wrapText="1"/>
    </xf>
    <xf numFmtId="0" fontId="1" fillId="2" borderId="3" xfId="0" applyFont="1" applyFill="1" applyBorder="1" applyAlignment="1">
      <alignment wrapText="1"/>
    </xf>
    <xf numFmtId="165" fontId="0" fillId="0" borderId="0" xfId="0" applyNumberFormat="1" applyBorder="1" applyAlignment="1">
      <alignment wrapText="1"/>
    </xf>
    <xf numFmtId="0" fontId="1" fillId="2" borderId="25" xfId="0" applyFont="1" applyFill="1" applyBorder="1"/>
    <xf numFmtId="0" fontId="2" fillId="0" borderId="5" xfId="0" applyFont="1" applyBorder="1"/>
    <xf numFmtId="0" fontId="2" fillId="0" borderId="0" xfId="0" applyFont="1" applyBorder="1"/>
    <xf numFmtId="0" fontId="2" fillId="0" borderId="8" xfId="0" applyFont="1" applyBorder="1"/>
    <xf numFmtId="0" fontId="2" fillId="0" borderId="4" xfId="0" applyFont="1" applyBorder="1"/>
    <xf numFmtId="0" fontId="2" fillId="0" borderId="1" xfId="0" applyFont="1" applyBorder="1"/>
    <xf numFmtId="0" fontId="2" fillId="0" borderId="9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10" xfId="0" applyFont="1" applyBorder="1"/>
    <xf numFmtId="0" fontId="1" fillId="2" borderId="24" xfId="0" applyFont="1" applyFill="1" applyBorder="1"/>
    <xf numFmtId="0" fontId="1" fillId="0" borderId="0" xfId="0" applyFont="1" applyFill="1"/>
    <xf numFmtId="0" fontId="28" fillId="2" borderId="25" xfId="0" applyFont="1" applyFill="1" applyBorder="1"/>
    <xf numFmtId="0" fontId="28" fillId="2" borderId="24" xfId="0" applyFont="1" applyFill="1" applyBorder="1"/>
    <xf numFmtId="167" fontId="0" fillId="0" borderId="0" xfId="0" applyNumberFormat="1"/>
    <xf numFmtId="167" fontId="28" fillId="2" borderId="25" xfId="0" applyNumberFormat="1" applyFont="1" applyFill="1" applyBorder="1"/>
    <xf numFmtId="0" fontId="0" fillId="2" borderId="25" xfId="0" applyFill="1" applyBorder="1"/>
    <xf numFmtId="0" fontId="1" fillId="2" borderId="3" xfId="0" applyFont="1" applyFill="1" applyBorder="1"/>
    <xf numFmtId="0" fontId="0" fillId="0" borderId="0" xfId="0" applyFill="1" applyBorder="1"/>
    <xf numFmtId="0" fontId="0" fillId="2" borderId="24" xfId="0" applyFill="1" applyBorder="1"/>
    <xf numFmtId="0" fontId="10" fillId="0" borderId="26" xfId="0" applyFont="1" applyBorder="1" applyAlignment="1">
      <alignment vertical="center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right"/>
    </xf>
    <xf numFmtId="0" fontId="8" fillId="2" borderId="2" xfId="0" applyFont="1" applyFill="1" applyBorder="1"/>
    <xf numFmtId="166" fontId="7" fillId="0" borderId="6" xfId="0" applyNumberFormat="1" applyFont="1" applyBorder="1"/>
    <xf numFmtId="166" fontId="7" fillId="0" borderId="7" xfId="0" applyNumberFormat="1" applyFont="1" applyBorder="1"/>
    <xf numFmtId="166" fontId="7" fillId="0" borderId="10" xfId="0" applyNumberFormat="1" applyFont="1" applyBorder="1"/>
    <xf numFmtId="0" fontId="0" fillId="0" borderId="1" xfId="0" applyBorder="1" applyAlignment="1">
      <alignment horizontal="right"/>
    </xf>
    <xf numFmtId="0" fontId="34" fillId="0" borderId="0" xfId="0" applyFont="1"/>
    <xf numFmtId="1" fontId="0" fillId="0" borderId="0" xfId="0" applyNumberFormat="1" applyAlignment="1">
      <alignment horizontal="right"/>
    </xf>
    <xf numFmtId="1" fontId="1" fillId="2" borderId="25" xfId="0" applyNumberFormat="1" applyFont="1" applyFill="1" applyBorder="1"/>
    <xf numFmtId="2" fontId="0" fillId="0" borderId="0" xfId="0" applyNumberFormat="1" applyFont="1"/>
    <xf numFmtId="0" fontId="0" fillId="0" borderId="0" xfId="0" applyFont="1"/>
    <xf numFmtId="168" fontId="0" fillId="0" borderId="0" xfId="0" applyNumberFormat="1" applyFont="1"/>
    <xf numFmtId="164" fontId="0" fillId="0" borderId="0" xfId="0" applyNumberFormat="1" applyFont="1"/>
    <xf numFmtId="0" fontId="0" fillId="0" borderId="0" xfId="0" applyNumberFormat="1" applyFont="1"/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25" xfId="0" applyBorder="1" applyAlignment="1">
      <alignment horizontal="center" wrapText="1"/>
    </xf>
    <xf numFmtId="0" fontId="0" fillId="0" borderId="24" xfId="0" applyBorder="1" applyAlignment="1">
      <alignment horizontal="center" wrapText="1"/>
    </xf>
    <xf numFmtId="0" fontId="23" fillId="3" borderId="0" xfId="0" applyFont="1" applyFill="1" applyAlignment="1">
      <alignment horizontal="left" vertical="center"/>
    </xf>
    <xf numFmtId="0" fontId="22" fillId="0" borderId="0" xfId="0" applyFont="1"/>
    <xf numFmtId="0" fontId="11" fillId="0" borderId="0" xfId="0" applyFont="1" applyAlignment="1">
      <alignment horizontal="left" vertical="top" wrapText="1"/>
    </xf>
    <xf numFmtId="0" fontId="13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3D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workbookViewId="0">
      <selection activeCell="F15" sqref="F15"/>
    </sheetView>
  </sheetViews>
  <sheetFormatPr defaultColWidth="8.81640625" defaultRowHeight="14.5"/>
  <sheetData>
    <row r="1" spans="1:1">
      <c r="A1" s="2" t="s">
        <v>632</v>
      </c>
    </row>
    <row r="2" spans="1:1">
      <c r="A2" t="s">
        <v>633</v>
      </c>
    </row>
    <row r="4" spans="1:1">
      <c r="A4" s="2" t="s">
        <v>634</v>
      </c>
    </row>
    <row r="6" spans="1:1">
      <c r="A6" s="11" t="s">
        <v>635</v>
      </c>
    </row>
    <row r="7" spans="1:1">
      <c r="A7" t="s">
        <v>264</v>
      </c>
    </row>
    <row r="8" spans="1:1">
      <c r="A8" s="2" t="s">
        <v>656</v>
      </c>
    </row>
    <row r="9" spans="1:1">
      <c r="A9" s="2" t="s">
        <v>647</v>
      </c>
    </row>
    <row r="10" spans="1:1">
      <c r="A10" s="2" t="s">
        <v>648</v>
      </c>
    </row>
    <row r="11" spans="1:1">
      <c r="A11" t="s">
        <v>655</v>
      </c>
    </row>
    <row r="12" spans="1:1">
      <c r="A12" t="s">
        <v>66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3"/>
  <sheetViews>
    <sheetView tabSelected="1" workbookViewId="0">
      <selection activeCell="A218" sqref="A218:XFD218"/>
    </sheetView>
  </sheetViews>
  <sheetFormatPr defaultColWidth="8.81640625" defaultRowHeight="14.5"/>
  <cols>
    <col min="2" max="2" width="52.453125" customWidth="1"/>
    <col min="3" max="3" width="19.81640625" customWidth="1"/>
    <col min="4" max="4" width="14.453125" customWidth="1"/>
    <col min="5" max="5" width="12.453125" customWidth="1"/>
    <col min="7" max="7" width="12.36328125" customWidth="1"/>
  </cols>
  <sheetData>
    <row r="1" spans="1:7">
      <c r="A1" s="37" t="s">
        <v>636</v>
      </c>
    </row>
    <row r="2" spans="1:7">
      <c r="A2" s="11" t="s">
        <v>637</v>
      </c>
    </row>
    <row r="3" spans="1:7">
      <c r="A3" s="11" t="s">
        <v>260</v>
      </c>
    </row>
    <row r="4" spans="1:7">
      <c r="A4" s="12"/>
    </row>
    <row r="5" spans="1:7">
      <c r="A5" s="74" t="s">
        <v>4</v>
      </c>
      <c r="B5" s="74" t="s">
        <v>5</v>
      </c>
      <c r="C5" s="74" t="s">
        <v>267</v>
      </c>
      <c r="D5" s="74" t="s">
        <v>268</v>
      </c>
      <c r="E5" s="74" t="s">
        <v>269</v>
      </c>
      <c r="F5" s="74" t="s">
        <v>270</v>
      </c>
      <c r="G5" s="84" t="s">
        <v>351</v>
      </c>
    </row>
    <row r="6" spans="1:7">
      <c r="A6" s="13">
        <v>46</v>
      </c>
      <c r="B6" t="s">
        <v>151</v>
      </c>
      <c r="C6" t="s">
        <v>242</v>
      </c>
      <c r="F6">
        <v>341612</v>
      </c>
      <c r="G6" s="14"/>
    </row>
    <row r="7" spans="1:7">
      <c r="A7" s="13">
        <v>47</v>
      </c>
      <c r="B7" t="s">
        <v>152</v>
      </c>
      <c r="C7" t="s">
        <v>242</v>
      </c>
      <c r="F7">
        <v>340949</v>
      </c>
      <c r="G7" s="14"/>
    </row>
    <row r="8" spans="1:7">
      <c r="A8" s="13">
        <v>48</v>
      </c>
      <c r="B8" t="s">
        <v>153</v>
      </c>
      <c r="C8" t="s">
        <v>242</v>
      </c>
      <c r="F8">
        <v>337317</v>
      </c>
      <c r="G8" s="14"/>
    </row>
    <row r="9" spans="1:7">
      <c r="A9" s="13">
        <v>49</v>
      </c>
      <c r="B9" t="s">
        <v>154</v>
      </c>
      <c r="C9" t="s">
        <v>242</v>
      </c>
      <c r="F9">
        <v>350594</v>
      </c>
      <c r="G9" s="14"/>
    </row>
    <row r="10" spans="1:7">
      <c r="A10" s="13">
        <v>50</v>
      </c>
      <c r="B10" t="s">
        <v>155</v>
      </c>
      <c r="C10" t="s">
        <v>242</v>
      </c>
      <c r="F10">
        <v>338768</v>
      </c>
      <c r="G10" s="14"/>
    </row>
    <row r="11" spans="1:7">
      <c r="A11" s="13">
        <v>189</v>
      </c>
      <c r="B11" t="s">
        <v>156</v>
      </c>
      <c r="C11" t="s">
        <v>242</v>
      </c>
      <c r="F11">
        <v>354628</v>
      </c>
      <c r="G11" s="14"/>
    </row>
    <row r="12" spans="1:7">
      <c r="A12" s="13">
        <v>709</v>
      </c>
      <c r="B12" s="46" t="s">
        <v>302</v>
      </c>
      <c r="C12" t="s">
        <v>242</v>
      </c>
      <c r="F12">
        <v>331443</v>
      </c>
      <c r="G12" s="14"/>
    </row>
    <row r="13" spans="1:7">
      <c r="A13" s="13">
        <v>728</v>
      </c>
      <c r="B13" s="46" t="s">
        <v>303</v>
      </c>
      <c r="C13" t="s">
        <v>265</v>
      </c>
      <c r="F13">
        <v>403266</v>
      </c>
      <c r="G13" s="14"/>
    </row>
    <row r="14" spans="1:7">
      <c r="A14" s="13">
        <v>738</v>
      </c>
      <c r="B14" s="46" t="s">
        <v>304</v>
      </c>
      <c r="C14" t="s">
        <v>265</v>
      </c>
      <c r="F14">
        <v>360126</v>
      </c>
      <c r="G14" s="14"/>
    </row>
    <row r="15" spans="1:7">
      <c r="A15" s="13">
        <v>757</v>
      </c>
      <c r="B15" t="s">
        <v>157</v>
      </c>
      <c r="C15" t="s">
        <v>242</v>
      </c>
      <c r="F15">
        <v>202321</v>
      </c>
      <c r="G15" s="14"/>
    </row>
    <row r="16" spans="1:7">
      <c r="A16" s="13">
        <v>767</v>
      </c>
      <c r="B16" s="46" t="s">
        <v>305</v>
      </c>
      <c r="C16" t="s">
        <v>242</v>
      </c>
      <c r="F16">
        <v>194164</v>
      </c>
      <c r="G16" s="14"/>
    </row>
    <row r="17" spans="1:7">
      <c r="A17" s="13">
        <v>777</v>
      </c>
      <c r="B17" t="s">
        <v>158</v>
      </c>
      <c r="C17" t="s">
        <v>242</v>
      </c>
      <c r="F17">
        <v>202776</v>
      </c>
      <c r="G17" s="14"/>
    </row>
    <row r="18" spans="1:7">
      <c r="A18" s="13">
        <v>796</v>
      </c>
      <c r="B18" t="s">
        <v>159</v>
      </c>
      <c r="C18" t="s">
        <v>242</v>
      </c>
      <c r="F18">
        <v>211667</v>
      </c>
      <c r="G18" s="14"/>
    </row>
    <row r="19" spans="1:7">
      <c r="A19" s="13">
        <v>806</v>
      </c>
      <c r="B19" s="46" t="s">
        <v>306</v>
      </c>
      <c r="C19" t="s">
        <v>265</v>
      </c>
      <c r="F19">
        <v>240190</v>
      </c>
      <c r="G19" s="14"/>
    </row>
    <row r="20" spans="1:7">
      <c r="A20" s="13">
        <v>816</v>
      </c>
      <c r="B20" t="s">
        <v>12</v>
      </c>
      <c r="C20" t="s">
        <v>265</v>
      </c>
      <c r="F20">
        <v>240226</v>
      </c>
      <c r="G20" s="14"/>
    </row>
    <row r="21" spans="1:7">
      <c r="A21" s="13">
        <v>826</v>
      </c>
      <c r="B21" t="s">
        <v>14</v>
      </c>
      <c r="C21" t="s">
        <v>265</v>
      </c>
      <c r="F21">
        <v>239988</v>
      </c>
      <c r="G21" s="14"/>
    </row>
    <row r="22" spans="1:7">
      <c r="A22" s="13">
        <v>845</v>
      </c>
      <c r="B22" s="46" t="s">
        <v>307</v>
      </c>
      <c r="C22" t="s">
        <v>242</v>
      </c>
      <c r="F22">
        <v>262700</v>
      </c>
      <c r="G22" s="14"/>
    </row>
    <row r="23" spans="1:7">
      <c r="A23" s="13">
        <v>864</v>
      </c>
      <c r="B23" t="s">
        <v>160</v>
      </c>
      <c r="C23" t="s">
        <v>242</v>
      </c>
      <c r="F23">
        <v>322667</v>
      </c>
      <c r="G23" s="14"/>
    </row>
    <row r="24" spans="1:7">
      <c r="A24" s="13">
        <v>874</v>
      </c>
      <c r="B24" t="s">
        <v>161</v>
      </c>
      <c r="C24" t="s">
        <v>242</v>
      </c>
      <c r="F24">
        <v>352712</v>
      </c>
      <c r="G24" s="14"/>
    </row>
    <row r="25" spans="1:7">
      <c r="A25" s="13">
        <v>884</v>
      </c>
      <c r="B25" t="s">
        <v>15</v>
      </c>
      <c r="C25" t="s">
        <v>265</v>
      </c>
      <c r="F25">
        <v>389300</v>
      </c>
      <c r="G25" s="14"/>
    </row>
    <row r="26" spans="1:7">
      <c r="A26" s="13">
        <v>894</v>
      </c>
      <c r="B26" t="s">
        <v>162</v>
      </c>
      <c r="C26" t="s">
        <v>242</v>
      </c>
      <c r="F26">
        <v>312434</v>
      </c>
      <c r="G26" s="14"/>
    </row>
    <row r="27" spans="1:7">
      <c r="A27" s="13">
        <v>904</v>
      </c>
      <c r="B27" t="s">
        <v>16</v>
      </c>
      <c r="C27" t="s">
        <v>265</v>
      </c>
      <c r="F27">
        <v>390107</v>
      </c>
      <c r="G27" s="14"/>
    </row>
    <row r="28" spans="1:7">
      <c r="A28" s="13">
        <v>914</v>
      </c>
      <c r="B28" t="s">
        <v>163</v>
      </c>
      <c r="C28" t="s">
        <v>242</v>
      </c>
      <c r="F28">
        <v>230050</v>
      </c>
      <c r="G28" s="14"/>
    </row>
    <row r="29" spans="1:7">
      <c r="A29" s="13">
        <v>924</v>
      </c>
      <c r="B29" t="s">
        <v>17</v>
      </c>
      <c r="C29" t="s">
        <v>265</v>
      </c>
      <c r="F29">
        <v>403114</v>
      </c>
      <c r="G29" s="14"/>
    </row>
    <row r="30" spans="1:7">
      <c r="A30" s="13">
        <v>943</v>
      </c>
      <c r="B30" s="46" t="s">
        <v>308</v>
      </c>
      <c r="C30" t="s">
        <v>265</v>
      </c>
      <c r="F30">
        <v>402459</v>
      </c>
      <c r="G30" s="14"/>
    </row>
    <row r="31" spans="1:7">
      <c r="A31" s="13">
        <v>971</v>
      </c>
      <c r="B31" t="s">
        <v>18</v>
      </c>
      <c r="C31" t="s">
        <v>265</v>
      </c>
      <c r="F31">
        <v>296631</v>
      </c>
      <c r="G31" s="14"/>
    </row>
    <row r="32" spans="1:7">
      <c r="A32" s="13">
        <v>981</v>
      </c>
      <c r="B32" t="s">
        <v>19</v>
      </c>
      <c r="C32" t="s">
        <v>265</v>
      </c>
      <c r="F32">
        <v>296501</v>
      </c>
      <c r="G32" s="14"/>
    </row>
    <row r="33" spans="1:7">
      <c r="A33" s="13">
        <v>991</v>
      </c>
      <c r="B33" t="s">
        <v>20</v>
      </c>
      <c r="C33" t="s">
        <v>265</v>
      </c>
      <c r="F33">
        <v>45956</v>
      </c>
      <c r="G33" s="14"/>
    </row>
    <row r="34" spans="1:7">
      <c r="A34" s="13">
        <v>1001</v>
      </c>
      <c r="B34" t="s">
        <v>21</v>
      </c>
      <c r="C34" t="s">
        <v>265</v>
      </c>
      <c r="F34">
        <v>46005</v>
      </c>
      <c r="G34" s="14"/>
    </row>
    <row r="35" spans="1:7">
      <c r="A35" s="13">
        <v>1011</v>
      </c>
      <c r="B35" t="s">
        <v>23</v>
      </c>
      <c r="C35" t="s">
        <v>265</v>
      </c>
      <c r="F35">
        <v>213712</v>
      </c>
      <c r="G35" s="14"/>
    </row>
    <row r="36" spans="1:7">
      <c r="A36" s="13">
        <v>1021</v>
      </c>
      <c r="B36" t="s">
        <v>24</v>
      </c>
      <c r="C36" t="s">
        <v>265</v>
      </c>
      <c r="F36">
        <v>212776</v>
      </c>
      <c r="G36" s="14"/>
    </row>
    <row r="37" spans="1:7">
      <c r="A37" s="13">
        <v>1031</v>
      </c>
      <c r="B37" s="12" t="s">
        <v>309</v>
      </c>
      <c r="C37" t="s">
        <v>265</v>
      </c>
      <c r="F37">
        <v>403880</v>
      </c>
      <c r="G37" s="14"/>
    </row>
    <row r="38" spans="1:7">
      <c r="A38" s="13">
        <v>1050</v>
      </c>
      <c r="B38" t="s">
        <v>164</v>
      </c>
      <c r="C38" t="s">
        <v>242</v>
      </c>
      <c r="F38">
        <v>334684</v>
      </c>
      <c r="G38" s="14"/>
    </row>
    <row r="39" spans="1:7">
      <c r="A39" s="13">
        <v>1060</v>
      </c>
      <c r="B39" t="s">
        <v>165</v>
      </c>
      <c r="C39" t="s">
        <v>242</v>
      </c>
      <c r="F39">
        <v>310013</v>
      </c>
      <c r="G39" s="14"/>
    </row>
    <row r="40" spans="1:7">
      <c r="A40" s="13">
        <v>1080</v>
      </c>
      <c r="B40" t="s">
        <v>166</v>
      </c>
      <c r="C40" t="s">
        <v>242</v>
      </c>
      <c r="F40">
        <v>403166</v>
      </c>
      <c r="G40" s="14"/>
    </row>
    <row r="41" spans="1:7">
      <c r="A41" s="13">
        <v>1090</v>
      </c>
      <c r="B41" t="s">
        <v>167</v>
      </c>
      <c r="C41" t="s">
        <v>242</v>
      </c>
      <c r="F41">
        <v>400676</v>
      </c>
      <c r="G41" s="14"/>
    </row>
    <row r="42" spans="1:7">
      <c r="A42" s="13">
        <v>1100</v>
      </c>
      <c r="B42" t="s">
        <v>27</v>
      </c>
      <c r="C42" t="s">
        <v>265</v>
      </c>
      <c r="F42">
        <v>396640</v>
      </c>
      <c r="G42" s="14"/>
    </row>
    <row r="43" spans="1:7">
      <c r="A43" s="13">
        <v>1110</v>
      </c>
      <c r="B43" s="46" t="s">
        <v>310</v>
      </c>
      <c r="C43" t="s">
        <v>265</v>
      </c>
      <c r="F43">
        <v>401682</v>
      </c>
      <c r="G43" s="14"/>
    </row>
    <row r="44" spans="1:7">
      <c r="A44" s="13">
        <v>1120</v>
      </c>
      <c r="B44" s="46" t="s">
        <v>311</v>
      </c>
      <c r="C44" t="s">
        <v>265</v>
      </c>
      <c r="F44">
        <v>347033</v>
      </c>
      <c r="G44" s="14"/>
    </row>
    <row r="45" spans="1:7">
      <c r="A45" s="13">
        <v>1130</v>
      </c>
      <c r="B45" t="s">
        <v>28</v>
      </c>
      <c r="C45" t="s">
        <v>265</v>
      </c>
      <c r="F45">
        <v>348384</v>
      </c>
      <c r="G45" s="14"/>
    </row>
    <row r="46" spans="1:7">
      <c r="A46" s="13">
        <v>1160</v>
      </c>
      <c r="B46" t="s">
        <v>168</v>
      </c>
      <c r="C46" t="s">
        <v>242</v>
      </c>
      <c r="F46">
        <v>307773</v>
      </c>
      <c r="G46" s="14"/>
    </row>
    <row r="47" spans="1:7">
      <c r="A47" s="13">
        <v>1170</v>
      </c>
      <c r="B47" t="s">
        <v>30</v>
      </c>
      <c r="C47" t="s">
        <v>265</v>
      </c>
      <c r="F47">
        <v>404786</v>
      </c>
      <c r="G47" s="14"/>
    </row>
    <row r="48" spans="1:7">
      <c r="A48" s="13">
        <v>1180</v>
      </c>
      <c r="B48" t="s">
        <v>31</v>
      </c>
      <c r="C48" t="s">
        <v>265</v>
      </c>
      <c r="F48">
        <v>364310</v>
      </c>
      <c r="G48" s="14"/>
    </row>
    <row r="49" spans="1:7">
      <c r="A49" s="13">
        <v>1190</v>
      </c>
      <c r="B49" t="s">
        <v>32</v>
      </c>
      <c r="C49" t="s">
        <v>265</v>
      </c>
      <c r="F49">
        <v>405027</v>
      </c>
      <c r="G49" s="14"/>
    </row>
    <row r="50" spans="1:7">
      <c r="A50" s="13">
        <v>1200</v>
      </c>
      <c r="B50" t="s">
        <v>33</v>
      </c>
      <c r="C50" t="s">
        <v>265</v>
      </c>
      <c r="F50">
        <v>404916</v>
      </c>
      <c r="G50" s="14"/>
    </row>
    <row r="51" spans="1:7">
      <c r="A51" s="13">
        <v>1210</v>
      </c>
      <c r="B51" s="12" t="s">
        <v>312</v>
      </c>
      <c r="C51" t="s">
        <v>241</v>
      </c>
      <c r="D51">
        <v>236767</v>
      </c>
      <c r="E51">
        <v>142898</v>
      </c>
      <c r="G51" s="14">
        <f t="shared" ref="G51:G70" si="0">4/(1/D51+1/E51)</f>
        <v>356456.67381507385</v>
      </c>
    </row>
    <row r="52" spans="1:7">
      <c r="A52" s="13">
        <v>1220</v>
      </c>
      <c r="B52" t="s">
        <v>34</v>
      </c>
      <c r="C52" t="s">
        <v>265</v>
      </c>
      <c r="F52">
        <v>404198</v>
      </c>
      <c r="G52" s="14"/>
    </row>
    <row r="53" spans="1:7">
      <c r="A53" s="13">
        <v>1239</v>
      </c>
      <c r="B53" t="s">
        <v>35</v>
      </c>
      <c r="C53" t="s">
        <v>265</v>
      </c>
      <c r="F53">
        <v>404978</v>
      </c>
      <c r="G53" s="14"/>
    </row>
    <row r="54" spans="1:7">
      <c r="A54" s="13">
        <v>1249</v>
      </c>
      <c r="B54" s="12" t="s">
        <v>313</v>
      </c>
      <c r="C54" t="s">
        <v>265</v>
      </c>
      <c r="F54">
        <v>373703</v>
      </c>
      <c r="G54" s="14"/>
    </row>
    <row r="55" spans="1:7">
      <c r="A55" s="13">
        <v>1498</v>
      </c>
      <c r="B55" t="s">
        <v>170</v>
      </c>
      <c r="C55" t="s">
        <v>242</v>
      </c>
      <c r="F55">
        <v>404710</v>
      </c>
      <c r="G55" s="14"/>
    </row>
    <row r="56" spans="1:7">
      <c r="A56" s="13">
        <v>1528</v>
      </c>
      <c r="B56" t="s">
        <v>171</v>
      </c>
      <c r="C56" t="s">
        <v>242</v>
      </c>
      <c r="F56">
        <v>341660</v>
      </c>
      <c r="G56" s="14"/>
    </row>
    <row r="57" spans="1:7">
      <c r="A57" s="13">
        <v>1558</v>
      </c>
      <c r="B57" s="12" t="s">
        <v>314</v>
      </c>
      <c r="C57" t="s">
        <v>265</v>
      </c>
      <c r="F57">
        <v>404958</v>
      </c>
      <c r="G57" s="14"/>
    </row>
    <row r="58" spans="1:7">
      <c r="A58" s="13">
        <v>1618</v>
      </c>
      <c r="B58" t="s">
        <v>36</v>
      </c>
      <c r="C58" t="s">
        <v>241</v>
      </c>
      <c r="D58">
        <v>144361</v>
      </c>
      <c r="E58">
        <v>67641</v>
      </c>
      <c r="G58" s="14">
        <f t="shared" si="0"/>
        <v>184238.307204649</v>
      </c>
    </row>
    <row r="59" spans="1:7">
      <c r="A59" s="13">
        <v>1628</v>
      </c>
      <c r="B59" t="s">
        <v>37</v>
      </c>
      <c r="C59" t="s">
        <v>265</v>
      </c>
      <c r="F59">
        <v>378464</v>
      </c>
      <c r="G59" s="14"/>
    </row>
    <row r="60" spans="1:7">
      <c r="A60" s="13">
        <v>1647</v>
      </c>
      <c r="B60" t="s">
        <v>39</v>
      </c>
      <c r="C60" t="s">
        <v>265</v>
      </c>
      <c r="F60">
        <v>405026</v>
      </c>
      <c r="G60" s="14"/>
    </row>
    <row r="61" spans="1:7">
      <c r="A61" s="13">
        <v>1677</v>
      </c>
      <c r="B61" t="s">
        <v>40</v>
      </c>
      <c r="C61" t="s">
        <v>241</v>
      </c>
      <c r="D61">
        <v>223485</v>
      </c>
      <c r="E61">
        <v>89974</v>
      </c>
      <c r="G61" s="14">
        <f t="shared" si="0"/>
        <v>256592.91186407156</v>
      </c>
    </row>
    <row r="62" spans="1:7">
      <c r="A62" s="13">
        <v>1707</v>
      </c>
      <c r="B62" t="s">
        <v>41</v>
      </c>
      <c r="C62" t="s">
        <v>265</v>
      </c>
      <c r="F62">
        <v>405047</v>
      </c>
      <c r="G62" s="14"/>
    </row>
    <row r="63" spans="1:7">
      <c r="A63" s="13">
        <v>1717</v>
      </c>
      <c r="B63" t="s">
        <v>42</v>
      </c>
      <c r="C63" t="s">
        <v>265</v>
      </c>
      <c r="F63">
        <v>400949</v>
      </c>
      <c r="G63" s="14"/>
    </row>
    <row r="64" spans="1:7">
      <c r="A64" s="13">
        <v>1727</v>
      </c>
      <c r="B64" s="12" t="s">
        <v>315</v>
      </c>
      <c r="C64" t="s">
        <v>265</v>
      </c>
      <c r="F64">
        <v>398332</v>
      </c>
      <c r="G64" s="14"/>
    </row>
    <row r="65" spans="1:7">
      <c r="A65" s="13">
        <v>1737</v>
      </c>
      <c r="B65" t="s">
        <v>172</v>
      </c>
      <c r="C65" t="s">
        <v>242</v>
      </c>
      <c r="F65">
        <v>307764</v>
      </c>
      <c r="G65" s="14"/>
    </row>
    <row r="66" spans="1:7">
      <c r="A66" s="13">
        <v>1747</v>
      </c>
      <c r="B66" t="s">
        <v>43</v>
      </c>
      <c r="C66" t="s">
        <v>265</v>
      </c>
      <c r="F66">
        <v>404588</v>
      </c>
      <c r="G66" s="14"/>
    </row>
    <row r="67" spans="1:7">
      <c r="A67" s="13">
        <v>1757</v>
      </c>
      <c r="B67" t="s">
        <v>45</v>
      </c>
      <c r="C67" t="s">
        <v>265</v>
      </c>
      <c r="F67">
        <v>374675</v>
      </c>
      <c r="G67" s="14"/>
    </row>
    <row r="68" spans="1:7">
      <c r="A68" s="13">
        <v>1767</v>
      </c>
      <c r="B68" t="s">
        <v>46</v>
      </c>
      <c r="C68" t="s">
        <v>241</v>
      </c>
      <c r="D68">
        <v>5792</v>
      </c>
      <c r="E68">
        <v>398839</v>
      </c>
      <c r="G68" s="14">
        <f t="shared" si="0"/>
        <v>22836.366842876596</v>
      </c>
    </row>
    <row r="69" spans="1:7">
      <c r="A69" s="13">
        <v>1777</v>
      </c>
      <c r="B69" t="s">
        <v>47</v>
      </c>
      <c r="C69" t="s">
        <v>241</v>
      </c>
      <c r="D69">
        <v>8973</v>
      </c>
      <c r="E69">
        <v>390035</v>
      </c>
      <c r="G69" s="14">
        <f t="shared" si="0"/>
        <v>35084.850980431474</v>
      </c>
    </row>
    <row r="70" spans="1:7">
      <c r="A70" s="13">
        <v>1787</v>
      </c>
      <c r="B70" t="s">
        <v>48</v>
      </c>
      <c r="C70" t="s">
        <v>241</v>
      </c>
      <c r="D70">
        <v>109585</v>
      </c>
      <c r="E70">
        <v>241029</v>
      </c>
      <c r="G70" s="14">
        <f t="shared" si="0"/>
        <v>301336.09000211058</v>
      </c>
    </row>
    <row r="71" spans="1:7">
      <c r="A71" s="13">
        <v>1797</v>
      </c>
      <c r="B71" t="s">
        <v>49</v>
      </c>
      <c r="C71" t="s">
        <v>241</v>
      </c>
      <c r="D71">
        <v>95148</v>
      </c>
      <c r="E71">
        <v>299372</v>
      </c>
      <c r="G71" s="14">
        <f t="shared" ref="G71:G130" si="1">4/(1/D71+1/E71)</f>
        <v>288803.07265537867</v>
      </c>
    </row>
    <row r="72" spans="1:7">
      <c r="A72" s="13">
        <v>1807</v>
      </c>
      <c r="B72" t="s">
        <v>173</v>
      </c>
      <c r="C72" t="s">
        <v>242</v>
      </c>
      <c r="F72">
        <v>255823</v>
      </c>
      <c r="G72" s="14"/>
    </row>
    <row r="73" spans="1:7">
      <c r="A73" s="13">
        <v>1835</v>
      </c>
      <c r="B73" t="s">
        <v>50</v>
      </c>
      <c r="C73" t="s">
        <v>241</v>
      </c>
      <c r="D73">
        <v>163280</v>
      </c>
      <c r="E73">
        <v>235254</v>
      </c>
      <c r="G73" s="14">
        <f t="shared" si="1"/>
        <v>385535.71961237938</v>
      </c>
    </row>
    <row r="74" spans="1:7">
      <c r="A74" s="13">
        <v>1845</v>
      </c>
      <c r="B74" t="s">
        <v>174</v>
      </c>
      <c r="C74" t="s">
        <v>242</v>
      </c>
      <c r="F74">
        <v>132046</v>
      </c>
      <c r="G74" s="14"/>
    </row>
    <row r="75" spans="1:7">
      <c r="A75" s="13">
        <v>1873</v>
      </c>
      <c r="B75" t="s">
        <v>175</v>
      </c>
      <c r="C75" t="s">
        <v>242</v>
      </c>
      <c r="F75">
        <v>398932</v>
      </c>
      <c r="G75" s="14"/>
    </row>
    <row r="76" spans="1:7">
      <c r="A76" s="13">
        <v>1883</v>
      </c>
      <c r="B76" t="s">
        <v>176</v>
      </c>
      <c r="C76" t="s">
        <v>242</v>
      </c>
      <c r="F76">
        <v>398991</v>
      </c>
      <c r="G76" s="14"/>
    </row>
    <row r="77" spans="1:7">
      <c r="A77" s="13">
        <v>1920</v>
      </c>
      <c r="B77" t="s">
        <v>51</v>
      </c>
      <c r="C77" t="s">
        <v>241</v>
      </c>
      <c r="D77">
        <v>178632</v>
      </c>
      <c r="E77">
        <v>218616</v>
      </c>
      <c r="G77" s="14">
        <f t="shared" si="1"/>
        <v>393223.51087481872</v>
      </c>
    </row>
    <row r="78" spans="1:7">
      <c r="A78" s="13">
        <v>1940</v>
      </c>
      <c r="B78" t="s">
        <v>52</v>
      </c>
      <c r="C78" t="s">
        <v>241</v>
      </c>
      <c r="D78">
        <v>110450</v>
      </c>
      <c r="E78">
        <v>278685</v>
      </c>
      <c r="G78" s="14">
        <f t="shared" si="1"/>
        <v>316401.84768782044</v>
      </c>
    </row>
    <row r="79" spans="1:7">
      <c r="A79" s="13">
        <v>1950</v>
      </c>
      <c r="B79" t="s">
        <v>53</v>
      </c>
      <c r="C79" t="s">
        <v>241</v>
      </c>
      <c r="D79">
        <v>218621</v>
      </c>
      <c r="E79">
        <v>176338</v>
      </c>
      <c r="G79" s="14">
        <f t="shared" si="1"/>
        <v>390432.32232206385</v>
      </c>
    </row>
    <row r="80" spans="1:7">
      <c r="A80" s="13">
        <v>1960</v>
      </c>
      <c r="B80" t="s">
        <v>54</v>
      </c>
      <c r="C80" t="s">
        <v>241</v>
      </c>
      <c r="D80">
        <v>160879</v>
      </c>
      <c r="E80">
        <v>237240</v>
      </c>
      <c r="G80" s="14">
        <f t="shared" si="1"/>
        <v>383472.61959363904</v>
      </c>
    </row>
    <row r="81" spans="1:7">
      <c r="A81" s="13">
        <v>1970</v>
      </c>
      <c r="B81" t="s">
        <v>55</v>
      </c>
      <c r="C81" t="s">
        <v>241</v>
      </c>
      <c r="D81">
        <v>90683</v>
      </c>
      <c r="E81">
        <v>305252</v>
      </c>
      <c r="G81" s="14">
        <f t="shared" si="1"/>
        <v>279653.65139227395</v>
      </c>
    </row>
    <row r="82" spans="1:7">
      <c r="A82" s="13">
        <v>1980</v>
      </c>
      <c r="B82" t="s">
        <v>56</v>
      </c>
      <c r="C82" t="s">
        <v>241</v>
      </c>
      <c r="D82">
        <v>221841</v>
      </c>
      <c r="E82">
        <v>174021</v>
      </c>
      <c r="G82" s="14">
        <f t="shared" si="1"/>
        <v>390085.35965563764</v>
      </c>
    </row>
    <row r="83" spans="1:7">
      <c r="A83" s="13">
        <v>1990</v>
      </c>
      <c r="B83" t="s">
        <v>57</v>
      </c>
      <c r="C83" t="s">
        <v>241</v>
      </c>
      <c r="D83">
        <v>67448</v>
      </c>
      <c r="E83">
        <v>326735</v>
      </c>
      <c r="G83" s="14">
        <f t="shared" si="1"/>
        <v>223628.33790396847</v>
      </c>
    </row>
    <row r="84" spans="1:7">
      <c r="A84" s="13">
        <v>2000</v>
      </c>
      <c r="B84" t="s">
        <v>58</v>
      </c>
      <c r="C84" t="s">
        <v>241</v>
      </c>
      <c r="D84">
        <v>186876</v>
      </c>
      <c r="E84">
        <v>203781</v>
      </c>
      <c r="G84" s="14">
        <f t="shared" si="1"/>
        <v>389925.4656232961</v>
      </c>
    </row>
    <row r="85" spans="1:7">
      <c r="A85" s="13">
        <v>2010</v>
      </c>
      <c r="B85" t="s">
        <v>59</v>
      </c>
      <c r="C85" t="s">
        <v>241</v>
      </c>
      <c r="D85">
        <v>82132</v>
      </c>
      <c r="E85">
        <v>309896</v>
      </c>
      <c r="G85" s="14">
        <f t="shared" si="1"/>
        <v>259699.59566153437</v>
      </c>
    </row>
    <row r="86" spans="1:7">
      <c r="A86" s="13">
        <v>2020</v>
      </c>
      <c r="B86" s="46" t="s">
        <v>316</v>
      </c>
      <c r="C86" t="s">
        <v>241</v>
      </c>
      <c r="D86">
        <v>71682</v>
      </c>
      <c r="E86">
        <v>328077</v>
      </c>
      <c r="G86" s="14">
        <f t="shared" si="1"/>
        <v>235313.93178389978</v>
      </c>
    </row>
    <row r="87" spans="1:7">
      <c r="A87" s="13">
        <v>2030</v>
      </c>
      <c r="B87" t="s">
        <v>60</v>
      </c>
      <c r="C87" t="s">
        <v>241</v>
      </c>
      <c r="D87">
        <v>114878</v>
      </c>
      <c r="E87">
        <v>281462</v>
      </c>
      <c r="G87" s="14">
        <f t="shared" si="1"/>
        <v>326323.77893727605</v>
      </c>
    </row>
    <row r="88" spans="1:7">
      <c r="A88" s="13">
        <v>2040</v>
      </c>
      <c r="B88" s="46" t="s">
        <v>317</v>
      </c>
      <c r="C88" t="s">
        <v>241</v>
      </c>
      <c r="D88">
        <v>106720</v>
      </c>
      <c r="E88">
        <v>285396</v>
      </c>
      <c r="G88" s="14">
        <f t="shared" si="1"/>
        <v>310698.47820542904</v>
      </c>
    </row>
    <row r="89" spans="1:7">
      <c r="A89" s="13">
        <v>2050</v>
      </c>
      <c r="B89" t="s">
        <v>61</v>
      </c>
      <c r="C89" t="s">
        <v>265</v>
      </c>
      <c r="F89">
        <v>390294</v>
      </c>
      <c r="G89" s="14"/>
    </row>
    <row r="90" spans="1:7">
      <c r="A90" s="13">
        <v>2060</v>
      </c>
      <c r="B90" t="s">
        <v>62</v>
      </c>
      <c r="C90" t="s">
        <v>265</v>
      </c>
      <c r="F90">
        <v>394110</v>
      </c>
      <c r="G90" s="14"/>
    </row>
    <row r="91" spans="1:7">
      <c r="A91" s="13">
        <v>2070</v>
      </c>
      <c r="B91" t="s">
        <v>63</v>
      </c>
      <c r="C91" t="s">
        <v>265</v>
      </c>
      <c r="F91">
        <v>392394</v>
      </c>
      <c r="G91" s="14"/>
    </row>
    <row r="92" spans="1:7">
      <c r="A92" s="13">
        <v>2080</v>
      </c>
      <c r="B92" t="s">
        <v>64</v>
      </c>
      <c r="C92" t="s">
        <v>265</v>
      </c>
      <c r="F92">
        <v>395354</v>
      </c>
      <c r="G92" s="14"/>
    </row>
    <row r="93" spans="1:7">
      <c r="A93" s="13">
        <v>2090</v>
      </c>
      <c r="B93" t="s">
        <v>65</v>
      </c>
      <c r="C93" t="s">
        <v>241</v>
      </c>
      <c r="D93">
        <v>140492</v>
      </c>
      <c r="E93">
        <v>262619</v>
      </c>
      <c r="G93" s="14">
        <f t="shared" si="1"/>
        <v>366111.25519273843</v>
      </c>
    </row>
    <row r="94" spans="1:7">
      <c r="A94" s="13">
        <v>2100</v>
      </c>
      <c r="B94" t="s">
        <v>66</v>
      </c>
      <c r="C94" t="s">
        <v>241</v>
      </c>
      <c r="D94">
        <v>46863</v>
      </c>
      <c r="E94">
        <v>357044</v>
      </c>
      <c r="G94" s="14">
        <f t="shared" si="1"/>
        <v>165703.0254192178</v>
      </c>
    </row>
    <row r="95" spans="1:7">
      <c r="A95" s="13">
        <v>2110</v>
      </c>
      <c r="B95" s="46" t="s">
        <v>318</v>
      </c>
      <c r="C95" t="s">
        <v>265</v>
      </c>
      <c r="F95">
        <v>395628</v>
      </c>
      <c r="G95" s="14"/>
    </row>
    <row r="96" spans="1:7">
      <c r="A96" s="13">
        <v>2129</v>
      </c>
      <c r="B96" s="46" t="s">
        <v>319</v>
      </c>
      <c r="C96" t="s">
        <v>241</v>
      </c>
      <c r="D96">
        <v>640</v>
      </c>
      <c r="E96">
        <v>404477</v>
      </c>
      <c r="G96" s="14">
        <f t="shared" si="1"/>
        <v>2555.9557362440974</v>
      </c>
    </row>
    <row r="97" spans="1:7">
      <c r="A97" s="13">
        <v>2139</v>
      </c>
      <c r="B97" t="s">
        <v>68</v>
      </c>
      <c r="C97" t="s">
        <v>242</v>
      </c>
      <c r="F97">
        <v>401188</v>
      </c>
      <c r="G97" s="14"/>
    </row>
    <row r="98" spans="1:7">
      <c r="A98" s="13">
        <v>2149</v>
      </c>
      <c r="B98" t="s">
        <v>320</v>
      </c>
      <c r="C98" t="s">
        <v>242</v>
      </c>
      <c r="F98">
        <v>367883</v>
      </c>
      <c r="G98" s="14"/>
    </row>
    <row r="99" spans="1:7">
      <c r="A99" s="13">
        <v>2159</v>
      </c>
      <c r="B99" s="46" t="s">
        <v>321</v>
      </c>
      <c r="C99" t="s">
        <v>241</v>
      </c>
      <c r="D99">
        <v>13813</v>
      </c>
      <c r="E99">
        <v>386277</v>
      </c>
      <c r="G99" s="14">
        <f t="shared" si="1"/>
        <v>53344.439511110002</v>
      </c>
    </row>
    <row r="100" spans="1:7">
      <c r="A100" s="13">
        <v>2178</v>
      </c>
      <c r="B100" t="s">
        <v>69</v>
      </c>
      <c r="C100" t="s">
        <v>265</v>
      </c>
      <c r="F100">
        <v>403902</v>
      </c>
      <c r="G100" s="14"/>
    </row>
    <row r="101" spans="1:7">
      <c r="A101" s="13">
        <v>2188</v>
      </c>
      <c r="B101" t="s">
        <v>70</v>
      </c>
      <c r="C101" t="s">
        <v>241</v>
      </c>
      <c r="D101">
        <v>126661</v>
      </c>
      <c r="E101">
        <v>269940</v>
      </c>
      <c r="G101" s="14">
        <f t="shared" si="1"/>
        <v>344838.97256940854</v>
      </c>
    </row>
    <row r="102" spans="1:7">
      <c r="A102" s="13">
        <v>2207</v>
      </c>
      <c r="B102" t="s">
        <v>71</v>
      </c>
      <c r="C102" t="s">
        <v>241</v>
      </c>
      <c r="D102">
        <v>359145</v>
      </c>
      <c r="E102">
        <v>45699</v>
      </c>
      <c r="G102" s="14">
        <f t="shared" si="1"/>
        <v>162161.89302546167</v>
      </c>
    </row>
    <row r="103" spans="1:7">
      <c r="A103" s="13">
        <v>2217</v>
      </c>
      <c r="B103" s="46" t="s">
        <v>322</v>
      </c>
      <c r="C103" t="s">
        <v>242</v>
      </c>
      <c r="F103">
        <v>268499</v>
      </c>
      <c r="G103" s="14"/>
    </row>
    <row r="104" spans="1:7">
      <c r="A104" s="13">
        <v>2227</v>
      </c>
      <c r="B104" t="s">
        <v>72</v>
      </c>
      <c r="C104" t="s">
        <v>241</v>
      </c>
      <c r="D104">
        <v>57485</v>
      </c>
      <c r="E104">
        <v>347029</v>
      </c>
      <c r="G104" s="14">
        <f t="shared" si="1"/>
        <v>197263.50202959604</v>
      </c>
    </row>
    <row r="105" spans="1:7">
      <c r="A105" s="13">
        <v>2237</v>
      </c>
      <c r="B105" t="s">
        <v>73</v>
      </c>
      <c r="C105" t="s">
        <v>265</v>
      </c>
      <c r="F105">
        <v>405039</v>
      </c>
      <c r="G105" s="14"/>
    </row>
    <row r="106" spans="1:7">
      <c r="A106" s="13">
        <v>2247</v>
      </c>
      <c r="B106" t="s">
        <v>177</v>
      </c>
      <c r="C106" t="s">
        <v>242</v>
      </c>
      <c r="F106">
        <v>389817</v>
      </c>
      <c r="G106" s="14"/>
    </row>
    <row r="107" spans="1:7">
      <c r="A107" s="13">
        <v>2257</v>
      </c>
      <c r="B107" t="s">
        <v>74</v>
      </c>
      <c r="C107" t="s">
        <v>241</v>
      </c>
      <c r="D107">
        <v>150430</v>
      </c>
      <c r="E107">
        <v>247476</v>
      </c>
      <c r="G107" s="14">
        <f t="shared" si="1"/>
        <v>374237.27895533113</v>
      </c>
    </row>
    <row r="108" spans="1:7">
      <c r="A108" s="13">
        <v>2267</v>
      </c>
      <c r="B108" t="s">
        <v>75</v>
      </c>
      <c r="C108" t="s">
        <v>265</v>
      </c>
      <c r="F108">
        <v>405026</v>
      </c>
      <c r="G108" s="14"/>
    </row>
    <row r="109" spans="1:7">
      <c r="A109" s="13">
        <v>2277</v>
      </c>
      <c r="B109" t="s">
        <v>178</v>
      </c>
      <c r="C109" t="s">
        <v>242</v>
      </c>
      <c r="F109">
        <v>403242</v>
      </c>
      <c r="G109" s="14"/>
    </row>
    <row r="110" spans="1:7">
      <c r="A110" s="13">
        <v>2385</v>
      </c>
      <c r="B110" t="s">
        <v>76</v>
      </c>
      <c r="C110" t="s">
        <v>265</v>
      </c>
      <c r="F110">
        <v>174853</v>
      </c>
      <c r="G110" s="14"/>
    </row>
    <row r="111" spans="1:7">
      <c r="A111" s="13">
        <v>2395</v>
      </c>
      <c r="B111" t="s">
        <v>77</v>
      </c>
      <c r="C111" t="s">
        <v>265</v>
      </c>
      <c r="F111">
        <v>185405</v>
      </c>
      <c r="G111" s="14"/>
    </row>
    <row r="112" spans="1:7">
      <c r="A112" s="13">
        <v>2405</v>
      </c>
      <c r="B112" t="s">
        <v>78</v>
      </c>
      <c r="C112" t="s">
        <v>242</v>
      </c>
      <c r="F112">
        <v>185240</v>
      </c>
      <c r="G112" s="14"/>
    </row>
    <row r="113" spans="1:7">
      <c r="A113" s="13">
        <v>2624</v>
      </c>
      <c r="B113" t="s">
        <v>79</v>
      </c>
      <c r="C113" t="s">
        <v>265</v>
      </c>
      <c r="F113">
        <v>171382</v>
      </c>
      <c r="G113" s="14"/>
    </row>
    <row r="114" spans="1:7">
      <c r="A114" s="13">
        <v>2634</v>
      </c>
      <c r="B114" t="s">
        <v>80</v>
      </c>
      <c r="C114" t="s">
        <v>265</v>
      </c>
      <c r="F114">
        <v>171676</v>
      </c>
      <c r="G114" s="14"/>
    </row>
    <row r="115" spans="1:7">
      <c r="A115" s="13">
        <v>2644</v>
      </c>
      <c r="B115" s="46" t="s">
        <v>323</v>
      </c>
      <c r="C115" t="s">
        <v>241</v>
      </c>
      <c r="D115">
        <v>51988</v>
      </c>
      <c r="E115">
        <v>61005</v>
      </c>
      <c r="G115" s="14">
        <f t="shared" si="1"/>
        <v>112273.43074349737</v>
      </c>
    </row>
    <row r="116" spans="1:7">
      <c r="A116" s="13">
        <v>2714</v>
      </c>
      <c r="B116" t="s">
        <v>179</v>
      </c>
      <c r="C116" t="s">
        <v>242</v>
      </c>
      <c r="F116">
        <v>170933</v>
      </c>
      <c r="G116" s="14"/>
    </row>
    <row r="117" spans="1:7">
      <c r="A117" s="13">
        <v>2734</v>
      </c>
      <c r="B117" t="s">
        <v>81</v>
      </c>
      <c r="C117" t="s">
        <v>242</v>
      </c>
      <c r="F117">
        <v>218657</v>
      </c>
      <c r="G117" s="14"/>
    </row>
    <row r="118" spans="1:7">
      <c r="A118" s="13">
        <v>2784</v>
      </c>
      <c r="B118" t="s">
        <v>82</v>
      </c>
      <c r="C118" t="s">
        <v>241</v>
      </c>
      <c r="D118">
        <v>183889</v>
      </c>
      <c r="E118">
        <v>34607</v>
      </c>
      <c r="G118" s="14">
        <f t="shared" si="1"/>
        <v>116502.75745093731</v>
      </c>
    </row>
    <row r="119" spans="1:7">
      <c r="A119" s="13">
        <v>2794</v>
      </c>
      <c r="B119" t="s">
        <v>180</v>
      </c>
      <c r="C119" t="s">
        <v>242</v>
      </c>
      <c r="F119">
        <v>162148</v>
      </c>
      <c r="G119" s="14"/>
    </row>
    <row r="120" spans="1:7">
      <c r="A120" s="13">
        <v>2804</v>
      </c>
      <c r="B120" t="s">
        <v>181</v>
      </c>
      <c r="C120" t="s">
        <v>242</v>
      </c>
      <c r="F120">
        <v>137775</v>
      </c>
      <c r="G120" s="14"/>
    </row>
    <row r="121" spans="1:7">
      <c r="A121" s="13">
        <v>2867</v>
      </c>
      <c r="B121" t="s">
        <v>182</v>
      </c>
      <c r="C121" t="s">
        <v>242</v>
      </c>
      <c r="F121">
        <v>95656</v>
      </c>
      <c r="G121" s="14"/>
    </row>
    <row r="122" spans="1:7">
      <c r="A122" s="13">
        <v>2887</v>
      </c>
      <c r="B122" t="s">
        <v>183</v>
      </c>
      <c r="C122" t="s">
        <v>242</v>
      </c>
      <c r="F122">
        <v>89383</v>
      </c>
      <c r="G122" s="14"/>
    </row>
    <row r="123" spans="1:7">
      <c r="A123" s="13">
        <v>2897</v>
      </c>
      <c r="B123" t="s">
        <v>184</v>
      </c>
      <c r="C123" t="s">
        <v>242</v>
      </c>
      <c r="F123">
        <v>83354</v>
      </c>
      <c r="G123" s="14"/>
    </row>
    <row r="124" spans="1:7">
      <c r="A124" s="13">
        <v>2926</v>
      </c>
      <c r="B124" t="s">
        <v>185</v>
      </c>
      <c r="C124" t="s">
        <v>242</v>
      </c>
      <c r="F124">
        <v>94613</v>
      </c>
      <c r="G124" s="14"/>
    </row>
    <row r="125" spans="1:7">
      <c r="A125" s="13">
        <v>2936</v>
      </c>
      <c r="B125" t="s">
        <v>83</v>
      </c>
      <c r="C125" t="s">
        <v>265</v>
      </c>
      <c r="F125">
        <v>101210</v>
      </c>
      <c r="G125" s="14"/>
    </row>
    <row r="126" spans="1:7">
      <c r="A126" s="13">
        <v>3393</v>
      </c>
      <c r="B126" t="s">
        <v>84</v>
      </c>
      <c r="C126" t="s">
        <v>241</v>
      </c>
      <c r="D126">
        <v>11981</v>
      </c>
      <c r="E126">
        <v>251141</v>
      </c>
      <c r="G126" s="14">
        <f t="shared" si="1"/>
        <v>45741.828064548004</v>
      </c>
    </row>
    <row r="127" spans="1:7">
      <c r="A127" s="13">
        <v>3426</v>
      </c>
      <c r="B127" t="s">
        <v>85</v>
      </c>
      <c r="C127" t="s">
        <v>265</v>
      </c>
      <c r="F127">
        <v>39961</v>
      </c>
      <c r="G127" s="14"/>
    </row>
    <row r="128" spans="1:7">
      <c r="A128" s="13">
        <v>3436</v>
      </c>
      <c r="B128" t="s">
        <v>186</v>
      </c>
      <c r="C128" t="s">
        <v>242</v>
      </c>
      <c r="F128">
        <v>29105</v>
      </c>
      <c r="G128" s="14"/>
    </row>
    <row r="129" spans="1:7">
      <c r="A129" s="13">
        <v>3446</v>
      </c>
      <c r="B129" t="s">
        <v>144</v>
      </c>
      <c r="C129" t="s">
        <v>241</v>
      </c>
      <c r="D129">
        <v>21813</v>
      </c>
      <c r="E129">
        <v>9736</v>
      </c>
      <c r="G129" s="14">
        <f t="shared" si="1"/>
        <v>26925.908016101937</v>
      </c>
    </row>
    <row r="130" spans="1:7">
      <c r="A130" s="13">
        <v>3446</v>
      </c>
      <c r="B130" t="s">
        <v>145</v>
      </c>
      <c r="C130" t="s">
        <v>241</v>
      </c>
      <c r="D130">
        <v>7466</v>
      </c>
      <c r="E130">
        <v>24083</v>
      </c>
      <c r="G130" s="14">
        <f t="shared" si="1"/>
        <v>22796.751465973564</v>
      </c>
    </row>
    <row r="131" spans="1:7">
      <c r="A131" s="13">
        <v>3456</v>
      </c>
      <c r="B131" t="s">
        <v>187</v>
      </c>
      <c r="C131" t="s">
        <v>242</v>
      </c>
      <c r="F131">
        <v>24526</v>
      </c>
      <c r="G131" s="14"/>
    </row>
    <row r="132" spans="1:7">
      <c r="A132" s="13">
        <v>3466</v>
      </c>
      <c r="B132" t="s">
        <v>86</v>
      </c>
      <c r="C132" t="s">
        <v>265</v>
      </c>
      <c r="F132">
        <v>29165</v>
      </c>
      <c r="G132" s="14"/>
    </row>
    <row r="133" spans="1:7">
      <c r="A133" s="13">
        <v>3476</v>
      </c>
      <c r="B133" t="s">
        <v>87</v>
      </c>
      <c r="C133" t="s">
        <v>265</v>
      </c>
      <c r="F133">
        <v>29218</v>
      </c>
      <c r="G133" s="14"/>
    </row>
    <row r="134" spans="1:7">
      <c r="A134" s="13">
        <v>3486</v>
      </c>
      <c r="B134" s="46" t="s">
        <v>324</v>
      </c>
      <c r="C134" t="s">
        <v>265</v>
      </c>
      <c r="F134">
        <v>31448</v>
      </c>
      <c r="G134" s="14"/>
    </row>
    <row r="135" spans="1:7">
      <c r="A135" s="13">
        <v>3496</v>
      </c>
      <c r="B135" s="46" t="s">
        <v>325</v>
      </c>
      <c r="C135" t="s">
        <v>265</v>
      </c>
      <c r="F135">
        <v>31184</v>
      </c>
      <c r="G135" s="14"/>
    </row>
    <row r="136" spans="1:7">
      <c r="A136" s="13">
        <v>3526</v>
      </c>
      <c r="B136" t="s">
        <v>188</v>
      </c>
      <c r="C136" t="s">
        <v>242</v>
      </c>
      <c r="F136">
        <v>204752</v>
      </c>
      <c r="G136" s="14"/>
    </row>
    <row r="137" spans="1:7">
      <c r="A137" s="13">
        <v>3581</v>
      </c>
      <c r="B137" t="s">
        <v>189</v>
      </c>
      <c r="C137" t="s">
        <v>242</v>
      </c>
      <c r="F137">
        <v>112475</v>
      </c>
      <c r="G137" s="14"/>
    </row>
    <row r="138" spans="1:7">
      <c r="A138" s="13">
        <v>3637</v>
      </c>
      <c r="B138" t="s">
        <v>88</v>
      </c>
      <c r="C138" t="s">
        <v>265</v>
      </c>
      <c r="F138">
        <v>204971</v>
      </c>
      <c r="G138" s="14"/>
    </row>
    <row r="139" spans="1:7">
      <c r="A139" s="13">
        <v>3647</v>
      </c>
      <c r="B139" t="s">
        <v>89</v>
      </c>
      <c r="C139" t="s">
        <v>265</v>
      </c>
      <c r="F139">
        <v>205145</v>
      </c>
      <c r="G139" s="14"/>
    </row>
    <row r="140" spans="1:7">
      <c r="A140" s="13">
        <v>3669</v>
      </c>
      <c r="B140" t="s">
        <v>190</v>
      </c>
      <c r="C140" t="s">
        <v>242</v>
      </c>
      <c r="F140">
        <v>11998</v>
      </c>
      <c r="G140" s="14"/>
    </row>
    <row r="141" spans="1:7">
      <c r="A141" s="13">
        <v>4282</v>
      </c>
      <c r="B141" t="s">
        <v>191</v>
      </c>
      <c r="C141" t="s">
        <v>242</v>
      </c>
      <c r="F141">
        <v>51089</v>
      </c>
      <c r="G141" s="14"/>
    </row>
    <row r="142" spans="1:7">
      <c r="A142" s="13">
        <v>4526</v>
      </c>
      <c r="B142" s="12" t="s">
        <v>326</v>
      </c>
      <c r="C142" t="s">
        <v>265</v>
      </c>
      <c r="F142">
        <v>163132</v>
      </c>
      <c r="G142" s="14"/>
    </row>
    <row r="143" spans="1:7">
      <c r="A143" s="13">
        <v>4537</v>
      </c>
      <c r="B143" t="s">
        <v>90</v>
      </c>
      <c r="C143" t="s">
        <v>265</v>
      </c>
      <c r="F143">
        <v>111346</v>
      </c>
      <c r="G143" s="14"/>
    </row>
    <row r="144" spans="1:7">
      <c r="A144" s="13">
        <v>4548</v>
      </c>
      <c r="B144" t="s">
        <v>91</v>
      </c>
      <c r="C144" t="s">
        <v>265</v>
      </c>
      <c r="F144">
        <v>163235</v>
      </c>
      <c r="G144" s="14"/>
    </row>
    <row r="145" spans="1:7">
      <c r="A145" s="13">
        <v>4559</v>
      </c>
      <c r="B145" t="s">
        <v>92</v>
      </c>
      <c r="C145" t="s">
        <v>265</v>
      </c>
      <c r="F145">
        <v>162445</v>
      </c>
      <c r="G145" s="14"/>
    </row>
    <row r="146" spans="1:7">
      <c r="A146" s="13">
        <v>4570</v>
      </c>
      <c r="B146" t="s">
        <v>93</v>
      </c>
      <c r="C146" t="s">
        <v>265</v>
      </c>
      <c r="F146">
        <v>162025</v>
      </c>
      <c r="G146" s="14"/>
    </row>
    <row r="147" spans="1:7">
      <c r="A147" s="13">
        <v>4581</v>
      </c>
      <c r="B147" t="s">
        <v>94</v>
      </c>
      <c r="C147" t="s">
        <v>265</v>
      </c>
      <c r="F147">
        <v>163214</v>
      </c>
      <c r="G147" s="14"/>
    </row>
    <row r="148" spans="1:7">
      <c r="A148" s="13">
        <v>4598</v>
      </c>
      <c r="B148" t="s">
        <v>95</v>
      </c>
      <c r="C148" t="s">
        <v>241</v>
      </c>
      <c r="D148">
        <v>86547</v>
      </c>
      <c r="E148">
        <v>74370</v>
      </c>
      <c r="G148" s="14">
        <f t="shared" ref="G148:G198" si="2">4/(1/D148+1/E148)</f>
        <v>159995.53533809356</v>
      </c>
    </row>
    <row r="149" spans="1:7">
      <c r="A149" s="13">
        <v>4609</v>
      </c>
      <c r="B149" t="s">
        <v>192</v>
      </c>
      <c r="C149" t="s">
        <v>242</v>
      </c>
      <c r="F149">
        <v>64052</v>
      </c>
      <c r="G149" s="14"/>
    </row>
    <row r="150" spans="1:7">
      <c r="A150" s="13">
        <v>4620</v>
      </c>
      <c r="B150" t="s">
        <v>193</v>
      </c>
      <c r="C150" t="s">
        <v>242</v>
      </c>
      <c r="F150">
        <v>65712</v>
      </c>
      <c r="G150" s="14"/>
    </row>
    <row r="151" spans="1:7">
      <c r="A151" s="13">
        <v>4631</v>
      </c>
      <c r="B151" t="s">
        <v>96</v>
      </c>
      <c r="C151" t="s">
        <v>241</v>
      </c>
      <c r="D151">
        <v>57636</v>
      </c>
      <c r="E151">
        <v>100179</v>
      </c>
      <c r="G151" s="14">
        <f t="shared" si="2"/>
        <v>146346.46501283147</v>
      </c>
    </row>
    <row r="152" spans="1:7">
      <c r="A152" s="13">
        <v>4642</v>
      </c>
      <c r="B152" t="s">
        <v>97</v>
      </c>
      <c r="C152" t="s">
        <v>241</v>
      </c>
      <c r="D152">
        <v>8661</v>
      </c>
      <c r="E152">
        <v>151693</v>
      </c>
      <c r="G152" s="14">
        <f t="shared" si="2"/>
        <v>32772.816967459497</v>
      </c>
    </row>
    <row r="153" spans="1:7">
      <c r="A153" s="13">
        <v>4653</v>
      </c>
      <c r="B153" t="s">
        <v>98</v>
      </c>
      <c r="C153" t="s">
        <v>241</v>
      </c>
      <c r="D153">
        <v>27860</v>
      </c>
      <c r="E153">
        <v>132692</v>
      </c>
      <c r="G153" s="14">
        <f t="shared" si="2"/>
        <v>92102.225322636892</v>
      </c>
    </row>
    <row r="154" spans="1:7">
      <c r="A154" s="13">
        <v>4674</v>
      </c>
      <c r="B154" t="s">
        <v>99</v>
      </c>
      <c r="C154" t="s">
        <v>265</v>
      </c>
      <c r="F154">
        <v>162881</v>
      </c>
      <c r="G154" s="14"/>
    </row>
    <row r="155" spans="1:7">
      <c r="A155" s="13">
        <v>5057</v>
      </c>
      <c r="B155" t="s">
        <v>194</v>
      </c>
      <c r="C155" t="s">
        <v>242</v>
      </c>
      <c r="F155">
        <v>142418</v>
      </c>
      <c r="G155" s="14"/>
    </row>
    <row r="156" spans="1:7">
      <c r="A156" s="13">
        <v>5364</v>
      </c>
      <c r="B156" t="s">
        <v>195</v>
      </c>
      <c r="C156" t="s">
        <v>242</v>
      </c>
      <c r="F156">
        <v>118646</v>
      </c>
      <c r="G156" s="14"/>
    </row>
    <row r="157" spans="1:7">
      <c r="A157" s="13">
        <v>5386</v>
      </c>
      <c r="B157" t="s">
        <v>196</v>
      </c>
      <c r="C157" t="s">
        <v>242</v>
      </c>
      <c r="F157">
        <v>43186</v>
      </c>
      <c r="G157" s="14"/>
    </row>
    <row r="158" spans="1:7">
      <c r="A158" s="13">
        <v>5663</v>
      </c>
      <c r="B158" t="s">
        <v>100</v>
      </c>
      <c r="C158" t="s">
        <v>265</v>
      </c>
      <c r="F158">
        <v>27212</v>
      </c>
      <c r="G158" s="14"/>
    </row>
    <row r="159" spans="1:7">
      <c r="A159" s="13">
        <v>5674</v>
      </c>
      <c r="B159" s="46" t="s">
        <v>327</v>
      </c>
      <c r="C159" t="s">
        <v>241</v>
      </c>
      <c r="F159">
        <v>29287</v>
      </c>
      <c r="G159" s="14"/>
    </row>
    <row r="160" spans="1:7">
      <c r="A160" s="13">
        <v>6142</v>
      </c>
      <c r="B160" t="s">
        <v>101</v>
      </c>
      <c r="C160" t="s">
        <v>241</v>
      </c>
      <c r="D160">
        <v>209511</v>
      </c>
      <c r="E160">
        <v>193209</v>
      </c>
      <c r="G160" s="14">
        <f t="shared" si="2"/>
        <v>402060.0993146603</v>
      </c>
    </row>
    <row r="161" spans="1:7">
      <c r="A161" s="13">
        <v>6145</v>
      </c>
      <c r="B161" t="s">
        <v>102</v>
      </c>
      <c r="C161" t="s">
        <v>241</v>
      </c>
      <c r="D161">
        <v>188979</v>
      </c>
      <c r="E161">
        <v>214883</v>
      </c>
      <c r="G161" s="14">
        <f t="shared" si="2"/>
        <v>402200.49875452503</v>
      </c>
    </row>
    <row r="162" spans="1:7">
      <c r="A162" s="13">
        <v>6146</v>
      </c>
      <c r="B162" t="s">
        <v>103</v>
      </c>
      <c r="C162" t="s">
        <v>241</v>
      </c>
      <c r="D162">
        <v>22355</v>
      </c>
      <c r="E162">
        <v>380836</v>
      </c>
      <c r="G162" s="14">
        <f t="shared" si="2"/>
        <v>84462.091465335281</v>
      </c>
    </row>
    <row r="163" spans="1:7">
      <c r="A163" s="13">
        <v>6148</v>
      </c>
      <c r="B163" t="s">
        <v>104</v>
      </c>
      <c r="C163" t="s">
        <v>241</v>
      </c>
      <c r="D163">
        <v>33857</v>
      </c>
      <c r="E163">
        <v>126269</v>
      </c>
      <c r="G163" s="14">
        <f t="shared" si="2"/>
        <v>106793.13872825151</v>
      </c>
    </row>
    <row r="164" spans="1:7">
      <c r="A164" s="14">
        <v>6149</v>
      </c>
      <c r="B164" t="s">
        <v>105</v>
      </c>
      <c r="C164" t="s">
        <v>241</v>
      </c>
      <c r="D164">
        <v>163235</v>
      </c>
      <c r="E164">
        <v>241332</v>
      </c>
      <c r="G164" s="14">
        <f t="shared" si="2"/>
        <v>389491.27358385629</v>
      </c>
    </row>
    <row r="165" spans="1:7">
      <c r="A165" s="14">
        <v>6150</v>
      </c>
      <c r="B165" t="s">
        <v>106</v>
      </c>
      <c r="C165" t="s">
        <v>241</v>
      </c>
      <c r="D165">
        <v>119154</v>
      </c>
      <c r="E165">
        <v>285526</v>
      </c>
      <c r="G165" s="14">
        <f t="shared" si="2"/>
        <v>336281.16046258772</v>
      </c>
    </row>
    <row r="166" spans="1:7">
      <c r="A166" s="14">
        <v>6154</v>
      </c>
      <c r="B166" t="s">
        <v>107</v>
      </c>
      <c r="C166" t="s">
        <v>241</v>
      </c>
      <c r="D166">
        <v>183820</v>
      </c>
      <c r="E166">
        <v>218109</v>
      </c>
      <c r="G166" s="14">
        <f t="shared" si="2"/>
        <v>399003.76812820171</v>
      </c>
    </row>
    <row r="167" spans="1:7">
      <c r="A167" s="14">
        <v>6155</v>
      </c>
      <c r="B167" t="s">
        <v>108</v>
      </c>
      <c r="C167" t="s">
        <v>241</v>
      </c>
      <c r="D167">
        <v>134487</v>
      </c>
      <c r="E167">
        <v>269519</v>
      </c>
      <c r="G167" s="14">
        <f t="shared" si="2"/>
        <v>358873.89546689898</v>
      </c>
    </row>
    <row r="168" spans="1:7">
      <c r="A168" s="13">
        <v>6159</v>
      </c>
      <c r="B168" t="s">
        <v>109</v>
      </c>
      <c r="C168" t="s">
        <v>241</v>
      </c>
      <c r="D168">
        <v>249329</v>
      </c>
      <c r="E168">
        <v>155429</v>
      </c>
      <c r="G168" s="14">
        <f t="shared" si="2"/>
        <v>382974.09455526515</v>
      </c>
    </row>
    <row r="169" spans="1:7">
      <c r="A169" s="13">
        <v>6160</v>
      </c>
      <c r="B169" t="s">
        <v>110</v>
      </c>
      <c r="C169" t="s">
        <v>241</v>
      </c>
      <c r="D169">
        <v>289393</v>
      </c>
      <c r="E169">
        <v>115106</v>
      </c>
      <c r="G169" s="14">
        <f t="shared" si="2"/>
        <v>329403.73803643516</v>
      </c>
    </row>
    <row r="170" spans="1:7">
      <c r="A170" s="13">
        <v>20022</v>
      </c>
      <c r="B170" t="s">
        <v>197</v>
      </c>
      <c r="C170" t="s">
        <v>242</v>
      </c>
      <c r="F170">
        <v>211350</v>
      </c>
      <c r="G170" s="14"/>
    </row>
    <row r="171" spans="1:7">
      <c r="A171" s="13">
        <v>20115</v>
      </c>
      <c r="B171" t="s">
        <v>141</v>
      </c>
      <c r="C171" t="s">
        <v>241</v>
      </c>
      <c r="D171">
        <v>4533</v>
      </c>
      <c r="E171">
        <v>10822</v>
      </c>
      <c r="G171" s="14">
        <f t="shared" si="2"/>
        <v>12779.192705958971</v>
      </c>
    </row>
    <row r="172" spans="1:7">
      <c r="A172" s="13">
        <v>20116</v>
      </c>
      <c r="B172" s="46" t="s">
        <v>328</v>
      </c>
      <c r="C172" t="s">
        <v>265</v>
      </c>
      <c r="F172">
        <v>404066</v>
      </c>
      <c r="G172" s="14"/>
    </row>
    <row r="173" spans="1:7">
      <c r="A173" s="13">
        <v>20117</v>
      </c>
      <c r="B173" s="46" t="s">
        <v>329</v>
      </c>
      <c r="C173" t="s">
        <v>265</v>
      </c>
      <c r="F173">
        <v>404919</v>
      </c>
      <c r="G173" s="14"/>
    </row>
    <row r="174" spans="1:7">
      <c r="A174" s="13">
        <v>20118</v>
      </c>
      <c r="B174" t="s">
        <v>142</v>
      </c>
      <c r="C174" t="s">
        <v>265</v>
      </c>
      <c r="F174">
        <v>401097</v>
      </c>
      <c r="G174" s="14"/>
    </row>
    <row r="175" spans="1:7">
      <c r="A175" s="13">
        <v>20126</v>
      </c>
      <c r="B175" t="s">
        <v>143</v>
      </c>
      <c r="C175" t="s">
        <v>241</v>
      </c>
      <c r="D175">
        <v>26776</v>
      </c>
      <c r="E175">
        <v>68960</v>
      </c>
      <c r="G175" s="14">
        <f t="shared" si="2"/>
        <v>77148.531795771705</v>
      </c>
    </row>
    <row r="176" spans="1:7">
      <c r="A176" s="13">
        <v>20127</v>
      </c>
      <c r="B176" s="46" t="s">
        <v>330</v>
      </c>
      <c r="C176" t="s">
        <v>242</v>
      </c>
      <c r="F176">
        <v>283143</v>
      </c>
      <c r="G176" s="14"/>
    </row>
    <row r="177" spans="1:7">
      <c r="A177" s="13">
        <v>20151</v>
      </c>
      <c r="B177" t="s">
        <v>198</v>
      </c>
      <c r="C177" t="s">
        <v>242</v>
      </c>
      <c r="F177">
        <v>262997</v>
      </c>
      <c r="G177" s="14"/>
    </row>
    <row r="178" spans="1:7">
      <c r="A178" s="13">
        <v>20160</v>
      </c>
      <c r="B178" s="46" t="s">
        <v>331</v>
      </c>
      <c r="C178" t="s">
        <v>241</v>
      </c>
      <c r="D178">
        <v>247672</v>
      </c>
      <c r="E178">
        <v>156515</v>
      </c>
      <c r="G178" s="14">
        <f t="shared" si="2"/>
        <v>383628.20258939551</v>
      </c>
    </row>
    <row r="179" spans="1:7">
      <c r="A179" s="13">
        <v>20401</v>
      </c>
      <c r="B179" t="s">
        <v>111</v>
      </c>
      <c r="C179" t="s">
        <v>241</v>
      </c>
      <c r="D179">
        <v>8438</v>
      </c>
      <c r="E179">
        <v>128648</v>
      </c>
      <c r="G179" s="14">
        <f t="shared" si="2"/>
        <v>31674.476576747442</v>
      </c>
    </row>
    <row r="180" spans="1:7">
      <c r="A180" s="13">
        <v>20403</v>
      </c>
      <c r="B180" s="46" t="s">
        <v>332</v>
      </c>
      <c r="C180" t="s">
        <v>265</v>
      </c>
      <c r="F180">
        <v>127431</v>
      </c>
      <c r="G180" s="14"/>
    </row>
    <row r="181" spans="1:7">
      <c r="A181" s="13">
        <v>20407</v>
      </c>
      <c r="B181" t="s">
        <v>112</v>
      </c>
      <c r="C181" t="s">
        <v>265</v>
      </c>
      <c r="F181">
        <v>77318</v>
      </c>
      <c r="G181" s="14"/>
    </row>
    <row r="182" spans="1:7">
      <c r="A182" s="13">
        <v>20421</v>
      </c>
      <c r="B182" t="s">
        <v>113</v>
      </c>
      <c r="C182" t="s">
        <v>241</v>
      </c>
      <c r="D182">
        <v>34976</v>
      </c>
      <c r="E182">
        <v>94771</v>
      </c>
      <c r="G182" s="14">
        <f t="shared" si="2"/>
        <v>102189.96958696538</v>
      </c>
    </row>
    <row r="183" spans="1:7">
      <c r="A183" s="13">
        <v>20433</v>
      </c>
      <c r="B183" t="s">
        <v>266</v>
      </c>
      <c r="C183" t="s">
        <v>242</v>
      </c>
      <c r="F183">
        <v>57912</v>
      </c>
      <c r="G183" s="14"/>
    </row>
    <row r="184" spans="1:7">
      <c r="A184" s="13">
        <v>20434</v>
      </c>
      <c r="B184" t="s">
        <v>200</v>
      </c>
      <c r="C184" t="s">
        <v>242</v>
      </c>
      <c r="F184">
        <v>58534</v>
      </c>
      <c r="G184" s="14"/>
    </row>
    <row r="185" spans="1:7">
      <c r="A185" s="13">
        <v>20438</v>
      </c>
      <c r="B185" t="s">
        <v>114</v>
      </c>
      <c r="C185" t="s">
        <v>265</v>
      </c>
      <c r="F185">
        <v>77854</v>
      </c>
      <c r="G185" s="14"/>
    </row>
    <row r="186" spans="1:7">
      <c r="A186" s="13">
        <v>20441</v>
      </c>
      <c r="B186" t="s">
        <v>115</v>
      </c>
      <c r="C186" t="s">
        <v>241</v>
      </c>
      <c r="D186">
        <v>55153</v>
      </c>
      <c r="E186">
        <v>83146</v>
      </c>
      <c r="G186" s="14">
        <f t="shared" si="2"/>
        <v>132632.95723034872</v>
      </c>
    </row>
    <row r="187" spans="1:7">
      <c r="A187" s="13">
        <v>20442</v>
      </c>
      <c r="B187" t="s">
        <v>201</v>
      </c>
      <c r="C187" t="s">
        <v>242</v>
      </c>
      <c r="F187">
        <v>75379</v>
      </c>
      <c r="G187" s="14"/>
    </row>
    <row r="188" spans="1:7">
      <c r="A188" s="13">
        <v>20446</v>
      </c>
      <c r="B188" t="s">
        <v>116</v>
      </c>
      <c r="C188" t="s">
        <v>241</v>
      </c>
      <c r="D188">
        <v>76346</v>
      </c>
      <c r="E188">
        <v>61995</v>
      </c>
      <c r="G188" s="14">
        <f t="shared" si="2"/>
        <v>136852.278644798</v>
      </c>
    </row>
    <row r="189" spans="1:7">
      <c r="A189" s="13">
        <v>20447</v>
      </c>
      <c r="B189" t="s">
        <v>117</v>
      </c>
      <c r="C189" t="s">
        <v>241</v>
      </c>
      <c r="D189">
        <v>57510</v>
      </c>
      <c r="E189">
        <v>21216</v>
      </c>
      <c r="G189" s="14">
        <f t="shared" si="2"/>
        <v>61993.860224068289</v>
      </c>
    </row>
    <row r="190" spans="1:7">
      <c r="A190" s="13">
        <v>20448</v>
      </c>
      <c r="B190" t="s">
        <v>118</v>
      </c>
      <c r="C190" t="s">
        <v>241</v>
      </c>
      <c r="D190">
        <v>50902</v>
      </c>
      <c r="E190">
        <v>27773</v>
      </c>
      <c r="G190" s="14">
        <f t="shared" si="2"/>
        <v>71875.500273276135</v>
      </c>
    </row>
    <row r="191" spans="1:7">
      <c r="A191" s="13">
        <v>20453</v>
      </c>
      <c r="B191" s="46" t="s">
        <v>333</v>
      </c>
      <c r="C191" t="s">
        <v>265</v>
      </c>
      <c r="F191">
        <v>138454</v>
      </c>
      <c r="G191" s="14"/>
    </row>
    <row r="192" spans="1:7">
      <c r="A192" s="13">
        <v>20454</v>
      </c>
      <c r="B192" s="46" t="s">
        <v>334</v>
      </c>
      <c r="C192" t="s">
        <v>265</v>
      </c>
      <c r="F192">
        <v>30559</v>
      </c>
      <c r="G192" s="14"/>
    </row>
    <row r="193" spans="1:7">
      <c r="A193" s="13">
        <v>20455</v>
      </c>
      <c r="B193" t="s">
        <v>202</v>
      </c>
      <c r="C193" t="s">
        <v>242</v>
      </c>
      <c r="F193">
        <v>28376</v>
      </c>
      <c r="G193" s="14"/>
    </row>
    <row r="194" spans="1:7">
      <c r="A194" s="13">
        <v>20458</v>
      </c>
      <c r="B194" s="12" t="s">
        <v>335</v>
      </c>
      <c r="C194" t="s">
        <v>265</v>
      </c>
      <c r="F194">
        <v>137941</v>
      </c>
      <c r="G194" s="14"/>
    </row>
    <row r="195" spans="1:7">
      <c r="A195" s="13">
        <v>20459</v>
      </c>
      <c r="B195" t="s">
        <v>119</v>
      </c>
      <c r="C195" t="s">
        <v>265</v>
      </c>
      <c r="F195">
        <v>138318</v>
      </c>
      <c r="G195" s="14"/>
    </row>
    <row r="196" spans="1:7">
      <c r="A196" s="13">
        <v>20460</v>
      </c>
      <c r="B196" s="46" t="s">
        <v>336</v>
      </c>
      <c r="C196" t="s">
        <v>265</v>
      </c>
      <c r="F196">
        <v>135604</v>
      </c>
      <c r="G196" s="14"/>
    </row>
    <row r="197" spans="1:7">
      <c r="A197" s="13">
        <v>20463</v>
      </c>
      <c r="B197" t="s">
        <v>120</v>
      </c>
      <c r="C197" t="s">
        <v>241</v>
      </c>
      <c r="D197">
        <v>2456</v>
      </c>
      <c r="E197">
        <v>135553</v>
      </c>
      <c r="G197" s="14">
        <f t="shared" si="2"/>
        <v>9649.1726771442445</v>
      </c>
    </row>
    <row r="198" spans="1:7">
      <c r="A198" s="13">
        <v>20471</v>
      </c>
      <c r="B198" t="s">
        <v>121</v>
      </c>
      <c r="C198" t="s">
        <v>241</v>
      </c>
      <c r="D198">
        <v>4480</v>
      </c>
      <c r="E198">
        <v>132686</v>
      </c>
      <c r="G198" s="14">
        <f t="shared" si="2"/>
        <v>17334.712100666347</v>
      </c>
    </row>
    <row r="199" spans="1:7">
      <c r="A199" s="13">
        <v>20479</v>
      </c>
      <c r="B199" t="s">
        <v>122</v>
      </c>
      <c r="C199" t="s">
        <v>265</v>
      </c>
      <c r="F199">
        <v>137819</v>
      </c>
      <c r="G199" s="14"/>
    </row>
    <row r="200" spans="1:7">
      <c r="A200" s="13">
        <v>20480</v>
      </c>
      <c r="B200" t="s">
        <v>123</v>
      </c>
      <c r="C200" t="s">
        <v>241</v>
      </c>
      <c r="D200">
        <v>6121</v>
      </c>
      <c r="E200">
        <v>132152</v>
      </c>
      <c r="G200" s="14">
        <f t="shared" ref="G200:G258" si="3">4/(1/D200+1/E200)</f>
        <v>23400.154534869427</v>
      </c>
    </row>
    <row r="201" spans="1:7">
      <c r="A201" s="13">
        <v>20485</v>
      </c>
      <c r="B201" t="s">
        <v>124</v>
      </c>
      <c r="C201" t="s">
        <v>265</v>
      </c>
      <c r="F201">
        <v>138145</v>
      </c>
      <c r="G201" s="14"/>
    </row>
    <row r="202" spans="1:7">
      <c r="A202" s="13">
        <v>20487</v>
      </c>
      <c r="B202" t="s">
        <v>126</v>
      </c>
      <c r="C202" t="s">
        <v>265</v>
      </c>
      <c r="F202">
        <v>138310</v>
      </c>
      <c r="G202" s="14"/>
    </row>
    <row r="203" spans="1:7">
      <c r="A203" s="13">
        <v>20488</v>
      </c>
      <c r="B203" t="s">
        <v>127</v>
      </c>
      <c r="C203" t="s">
        <v>265</v>
      </c>
      <c r="F203">
        <v>138388</v>
      </c>
      <c r="G203" s="14"/>
    </row>
    <row r="204" spans="1:7">
      <c r="A204" s="13">
        <v>20489</v>
      </c>
      <c r="B204" t="s">
        <v>128</v>
      </c>
      <c r="C204" t="s">
        <v>265</v>
      </c>
      <c r="F204">
        <v>138189</v>
      </c>
      <c r="G204" s="14"/>
    </row>
    <row r="205" spans="1:7">
      <c r="A205" s="13">
        <v>20490</v>
      </c>
      <c r="B205" t="s">
        <v>129</v>
      </c>
      <c r="C205" t="s">
        <v>265</v>
      </c>
      <c r="F205">
        <v>137161</v>
      </c>
      <c r="G205" s="14"/>
    </row>
    <row r="206" spans="1:7">
      <c r="A206" s="13">
        <v>20491</v>
      </c>
      <c r="B206" t="s">
        <v>130</v>
      </c>
      <c r="C206" t="s">
        <v>265</v>
      </c>
      <c r="F206">
        <v>137809</v>
      </c>
      <c r="G206" s="14"/>
    </row>
    <row r="207" spans="1:7">
      <c r="A207" s="13">
        <v>20501</v>
      </c>
      <c r="B207" t="s">
        <v>131</v>
      </c>
      <c r="C207" t="s">
        <v>241</v>
      </c>
      <c r="D207">
        <v>5935</v>
      </c>
      <c r="E207">
        <v>129582</v>
      </c>
      <c r="G207" s="14">
        <f t="shared" si="3"/>
        <v>22700.300921655584</v>
      </c>
    </row>
    <row r="208" spans="1:7">
      <c r="A208" s="13">
        <v>20521</v>
      </c>
      <c r="B208" s="46" t="s">
        <v>337</v>
      </c>
      <c r="C208" t="s">
        <v>265</v>
      </c>
      <c r="F208">
        <v>138322</v>
      </c>
      <c r="G208" s="14"/>
    </row>
    <row r="209" spans="1:7">
      <c r="A209" s="13">
        <v>20522</v>
      </c>
      <c r="B209" s="46" t="s">
        <v>338</v>
      </c>
      <c r="C209" t="s">
        <v>265</v>
      </c>
      <c r="F209">
        <v>135430</v>
      </c>
      <c r="G209" s="14"/>
    </row>
    <row r="210" spans="1:7">
      <c r="A210" s="13">
        <v>20524</v>
      </c>
      <c r="B210" s="46" t="s">
        <v>339</v>
      </c>
      <c r="C210" t="s">
        <v>265</v>
      </c>
      <c r="F210">
        <v>138302</v>
      </c>
      <c r="G210" s="14"/>
    </row>
    <row r="211" spans="1:7">
      <c r="A211" s="13">
        <v>20525</v>
      </c>
      <c r="B211" t="s">
        <v>132</v>
      </c>
      <c r="C211" t="s">
        <v>265</v>
      </c>
      <c r="F211">
        <v>136862</v>
      </c>
      <c r="G211" s="14"/>
    </row>
    <row r="212" spans="1:7">
      <c r="A212" s="13">
        <v>20526</v>
      </c>
      <c r="B212" t="s">
        <v>133</v>
      </c>
      <c r="C212" t="s">
        <v>265</v>
      </c>
      <c r="F212">
        <v>138489</v>
      </c>
      <c r="G212" s="14"/>
    </row>
    <row r="213" spans="1:7">
      <c r="A213" s="13">
        <v>20527</v>
      </c>
      <c r="B213" t="s">
        <v>134</v>
      </c>
      <c r="C213" t="s">
        <v>265</v>
      </c>
      <c r="F213">
        <v>138512</v>
      </c>
      <c r="G213" s="14"/>
    </row>
    <row r="214" spans="1:7">
      <c r="A214" s="13">
        <v>20528</v>
      </c>
      <c r="B214" t="s">
        <v>135</v>
      </c>
      <c r="C214" t="s">
        <v>265</v>
      </c>
      <c r="F214">
        <v>138164</v>
      </c>
      <c r="G214" s="14"/>
    </row>
    <row r="215" spans="1:7">
      <c r="A215" s="13">
        <v>20529</v>
      </c>
      <c r="B215" t="s">
        <v>136</v>
      </c>
      <c r="C215" t="s">
        <v>265</v>
      </c>
      <c r="F215">
        <v>138407</v>
      </c>
      <c r="G215" s="14"/>
    </row>
    <row r="216" spans="1:7">
      <c r="A216" s="13">
        <v>20530</v>
      </c>
      <c r="B216" t="s">
        <v>137</v>
      </c>
      <c r="C216" t="s">
        <v>265</v>
      </c>
      <c r="F216">
        <v>138433</v>
      </c>
      <c r="G216" s="14"/>
    </row>
    <row r="217" spans="1:7">
      <c r="A217" s="13">
        <v>20531</v>
      </c>
      <c r="B217" t="s">
        <v>138</v>
      </c>
      <c r="C217" t="s">
        <v>265</v>
      </c>
      <c r="F217">
        <v>137062</v>
      </c>
      <c r="G217" s="14"/>
    </row>
    <row r="218" spans="1:7">
      <c r="A218" s="13">
        <v>21001</v>
      </c>
      <c r="B218" t="s">
        <v>203</v>
      </c>
      <c r="C218" t="s">
        <v>242</v>
      </c>
      <c r="F218">
        <v>349009</v>
      </c>
      <c r="G218" s="14"/>
    </row>
    <row r="219" spans="1:7">
      <c r="A219" s="13">
        <v>22502</v>
      </c>
      <c r="B219" t="s">
        <v>139</v>
      </c>
      <c r="C219" t="s">
        <v>241</v>
      </c>
      <c r="D219">
        <v>14809</v>
      </c>
      <c r="E219">
        <v>93090</v>
      </c>
      <c r="G219" s="14">
        <f t="shared" si="3"/>
        <v>51105.93462404656</v>
      </c>
    </row>
    <row r="220" spans="1:7">
      <c r="A220" s="13">
        <v>22599</v>
      </c>
      <c r="B220" t="s">
        <v>204</v>
      </c>
      <c r="C220" t="s">
        <v>242</v>
      </c>
      <c r="F220">
        <v>82155</v>
      </c>
      <c r="G220" s="14"/>
    </row>
    <row r="221" spans="1:7">
      <c r="A221" s="13">
        <v>22604</v>
      </c>
      <c r="B221" s="46" t="s">
        <v>340</v>
      </c>
      <c r="C221" t="s">
        <v>265</v>
      </c>
      <c r="F221">
        <v>88268</v>
      </c>
      <c r="G221" s="14"/>
    </row>
    <row r="222" spans="1:7">
      <c r="A222" s="13">
        <v>22620</v>
      </c>
      <c r="B222" t="s">
        <v>140</v>
      </c>
      <c r="C222" t="s">
        <v>241</v>
      </c>
      <c r="D222">
        <v>30671</v>
      </c>
      <c r="E222">
        <v>76484</v>
      </c>
      <c r="G222" s="14">
        <f t="shared" si="3"/>
        <v>87568.130801175867</v>
      </c>
    </row>
    <row r="223" spans="1:7">
      <c r="A223" s="13">
        <v>22661</v>
      </c>
      <c r="B223" t="s">
        <v>205</v>
      </c>
      <c r="C223" t="s">
        <v>242</v>
      </c>
      <c r="F223">
        <v>83396</v>
      </c>
      <c r="G223" s="14"/>
    </row>
    <row r="224" spans="1:7">
      <c r="A224" s="13">
        <v>23099</v>
      </c>
      <c r="B224" t="s">
        <v>206</v>
      </c>
      <c r="C224" t="s">
        <v>242</v>
      </c>
      <c r="F224">
        <v>332115</v>
      </c>
      <c r="G224" s="14"/>
    </row>
    <row r="225" spans="1:7">
      <c r="A225" s="13">
        <v>23104</v>
      </c>
      <c r="B225" t="s">
        <v>207</v>
      </c>
      <c r="C225" t="s">
        <v>242</v>
      </c>
      <c r="F225">
        <v>345345</v>
      </c>
      <c r="G225" s="14"/>
    </row>
    <row r="226" spans="1:7">
      <c r="A226" s="13">
        <v>23106</v>
      </c>
      <c r="B226" t="s">
        <v>208</v>
      </c>
      <c r="C226" t="s">
        <v>242</v>
      </c>
      <c r="F226">
        <v>331340</v>
      </c>
      <c r="G226" s="14"/>
    </row>
    <row r="227" spans="1:7">
      <c r="A227" s="13">
        <v>23107</v>
      </c>
      <c r="B227" t="s">
        <v>209</v>
      </c>
      <c r="C227" t="s">
        <v>242</v>
      </c>
      <c r="F227">
        <v>337056</v>
      </c>
      <c r="G227" s="14"/>
    </row>
    <row r="228" spans="1:7">
      <c r="A228" s="13">
        <v>23108</v>
      </c>
      <c r="B228" t="s">
        <v>210</v>
      </c>
      <c r="C228" t="s">
        <v>242</v>
      </c>
      <c r="F228">
        <v>337309</v>
      </c>
      <c r="G228" s="14"/>
    </row>
    <row r="229" spans="1:7">
      <c r="A229" s="13">
        <v>23109</v>
      </c>
      <c r="B229" s="46" t="s">
        <v>341</v>
      </c>
      <c r="C229" t="s">
        <v>242</v>
      </c>
      <c r="F229">
        <v>325941</v>
      </c>
      <c r="G229" s="14"/>
    </row>
    <row r="230" spans="1:7">
      <c r="A230" s="13">
        <v>23110</v>
      </c>
      <c r="B230" s="46" t="s">
        <v>342</v>
      </c>
      <c r="C230" t="s">
        <v>242</v>
      </c>
      <c r="F230">
        <v>326332</v>
      </c>
      <c r="G230" s="14"/>
    </row>
    <row r="231" spans="1:7">
      <c r="A231" s="13">
        <v>23111</v>
      </c>
      <c r="B231" t="s">
        <v>211</v>
      </c>
      <c r="C231" t="s">
        <v>242</v>
      </c>
      <c r="F231">
        <v>312061</v>
      </c>
      <c r="G231" s="14"/>
    </row>
    <row r="232" spans="1:7">
      <c r="A232" s="13">
        <v>23112</v>
      </c>
      <c r="B232" t="s">
        <v>212</v>
      </c>
      <c r="C232" t="s">
        <v>242</v>
      </c>
      <c r="F232">
        <v>340680</v>
      </c>
      <c r="G232" s="14"/>
    </row>
    <row r="233" spans="1:7">
      <c r="A233" s="13">
        <v>23113</v>
      </c>
      <c r="B233" t="s">
        <v>213</v>
      </c>
      <c r="C233" t="s">
        <v>242</v>
      </c>
      <c r="F233">
        <v>337119</v>
      </c>
      <c r="G233" s="14"/>
    </row>
    <row r="234" spans="1:7">
      <c r="A234" s="13">
        <v>23114</v>
      </c>
      <c r="B234" t="s">
        <v>214</v>
      </c>
      <c r="C234" t="s">
        <v>242</v>
      </c>
      <c r="F234">
        <v>338099</v>
      </c>
      <c r="G234" s="14"/>
    </row>
    <row r="235" spans="1:7">
      <c r="A235" s="13">
        <v>23115</v>
      </c>
      <c r="B235" t="s">
        <v>215</v>
      </c>
      <c r="C235" t="s">
        <v>242</v>
      </c>
      <c r="F235">
        <v>311463</v>
      </c>
      <c r="G235" s="14"/>
    </row>
    <row r="236" spans="1:7">
      <c r="A236" s="13">
        <v>23116</v>
      </c>
      <c r="B236" t="s">
        <v>216</v>
      </c>
      <c r="C236" t="s">
        <v>242</v>
      </c>
      <c r="F236">
        <v>337671</v>
      </c>
      <c r="G236" s="14"/>
    </row>
    <row r="237" spans="1:7">
      <c r="A237" s="13">
        <v>23117</v>
      </c>
      <c r="B237" t="s">
        <v>217</v>
      </c>
      <c r="C237" t="s">
        <v>242</v>
      </c>
      <c r="F237">
        <v>338950</v>
      </c>
      <c r="G237" s="14"/>
    </row>
    <row r="238" spans="1:7">
      <c r="A238" s="13">
        <v>23118</v>
      </c>
      <c r="B238" t="s">
        <v>218</v>
      </c>
      <c r="C238" t="s">
        <v>242</v>
      </c>
      <c r="F238">
        <v>340915</v>
      </c>
      <c r="G238" s="14"/>
    </row>
    <row r="239" spans="1:7">
      <c r="A239" s="13">
        <v>23119</v>
      </c>
      <c r="B239" t="s">
        <v>219</v>
      </c>
      <c r="C239" t="s">
        <v>242</v>
      </c>
      <c r="F239">
        <v>335434</v>
      </c>
      <c r="G239" s="14"/>
    </row>
    <row r="240" spans="1:7">
      <c r="A240" s="13">
        <v>23121</v>
      </c>
      <c r="B240" s="46" t="s">
        <v>343</v>
      </c>
      <c r="C240" t="s">
        <v>242</v>
      </c>
      <c r="F240">
        <v>349297</v>
      </c>
      <c r="G240" s="14"/>
    </row>
    <row r="241" spans="1:7">
      <c r="A241" s="13">
        <v>23122</v>
      </c>
      <c r="B241" s="46" t="s">
        <v>344</v>
      </c>
      <c r="C241" t="s">
        <v>242</v>
      </c>
      <c r="F241">
        <v>335616</v>
      </c>
      <c r="G241" s="14"/>
    </row>
    <row r="242" spans="1:7">
      <c r="A242" s="13">
        <v>23123</v>
      </c>
      <c r="B242" t="s">
        <v>220</v>
      </c>
      <c r="C242" t="s">
        <v>242</v>
      </c>
      <c r="F242">
        <v>332493</v>
      </c>
      <c r="G242" s="14"/>
    </row>
    <row r="243" spans="1:7">
      <c r="A243" s="13">
        <v>23124</v>
      </c>
      <c r="B243" t="s">
        <v>221</v>
      </c>
      <c r="C243" t="s">
        <v>242</v>
      </c>
      <c r="F243">
        <v>364798</v>
      </c>
      <c r="G243" s="14"/>
    </row>
    <row r="244" spans="1:7">
      <c r="A244" s="13">
        <v>23125</v>
      </c>
      <c r="B244" t="s">
        <v>222</v>
      </c>
      <c r="C244" t="s">
        <v>242</v>
      </c>
      <c r="F244">
        <v>349770</v>
      </c>
      <c r="G244" s="14"/>
    </row>
    <row r="245" spans="1:7">
      <c r="A245" s="13">
        <v>23126</v>
      </c>
      <c r="B245" t="s">
        <v>223</v>
      </c>
      <c r="C245" t="s">
        <v>242</v>
      </c>
      <c r="F245">
        <v>337176</v>
      </c>
      <c r="G245" s="14"/>
    </row>
    <row r="246" spans="1:7">
      <c r="A246" s="13">
        <v>23127</v>
      </c>
      <c r="B246" t="s">
        <v>224</v>
      </c>
      <c r="C246" t="s">
        <v>242</v>
      </c>
      <c r="F246">
        <v>336757</v>
      </c>
      <c r="G246" s="14"/>
    </row>
    <row r="247" spans="1:7">
      <c r="A247" s="13">
        <v>23128</v>
      </c>
      <c r="B247" t="s">
        <v>225</v>
      </c>
      <c r="C247" t="s">
        <v>242</v>
      </c>
      <c r="F247">
        <v>338908</v>
      </c>
      <c r="G247" s="14"/>
    </row>
    <row r="248" spans="1:7">
      <c r="A248" s="13">
        <v>23129</v>
      </c>
      <c r="B248" t="s">
        <v>226</v>
      </c>
      <c r="C248" t="s">
        <v>242</v>
      </c>
      <c r="F248">
        <v>334989</v>
      </c>
      <c r="G248" s="14"/>
    </row>
    <row r="249" spans="1:7">
      <c r="A249" s="13">
        <v>23130</v>
      </c>
      <c r="B249" t="s">
        <v>227</v>
      </c>
      <c r="C249" t="s">
        <v>242</v>
      </c>
      <c r="F249">
        <v>333565</v>
      </c>
      <c r="G249" s="14"/>
    </row>
    <row r="250" spans="1:7">
      <c r="A250" s="13">
        <v>30750</v>
      </c>
      <c r="B250" t="s">
        <v>666</v>
      </c>
      <c r="C250" t="s">
        <v>242</v>
      </c>
      <c r="F250">
        <v>395343</v>
      </c>
      <c r="G250" s="14"/>
    </row>
    <row r="251" spans="1:7">
      <c r="A251" s="3" t="s">
        <v>271</v>
      </c>
      <c r="B251" t="s">
        <v>228</v>
      </c>
      <c r="C251" t="s">
        <v>242</v>
      </c>
      <c r="F251">
        <v>170771</v>
      </c>
      <c r="G251" s="14"/>
    </row>
    <row r="252" spans="1:7">
      <c r="A252" s="3" t="s">
        <v>272</v>
      </c>
      <c r="B252" t="s">
        <v>231</v>
      </c>
      <c r="C252" t="s">
        <v>242</v>
      </c>
      <c r="F252">
        <v>109461</v>
      </c>
      <c r="G252" s="14"/>
    </row>
    <row r="253" spans="1:7">
      <c r="A253" s="3" t="s">
        <v>273</v>
      </c>
      <c r="B253" t="s">
        <v>230</v>
      </c>
      <c r="C253" t="s">
        <v>242</v>
      </c>
      <c r="F253">
        <v>113600</v>
      </c>
      <c r="G253" s="14"/>
    </row>
    <row r="254" spans="1:7">
      <c r="A254" s="3" t="s">
        <v>274</v>
      </c>
      <c r="B254" t="s">
        <v>229</v>
      </c>
      <c r="C254" t="s">
        <v>242</v>
      </c>
      <c r="F254">
        <v>122490</v>
      </c>
      <c r="G254" s="14"/>
    </row>
    <row r="255" spans="1:7">
      <c r="A255" s="3" t="s">
        <v>150</v>
      </c>
      <c r="B255" t="s">
        <v>345</v>
      </c>
      <c r="C255" t="s">
        <v>241</v>
      </c>
      <c r="D255">
        <v>45464</v>
      </c>
      <c r="E255">
        <v>224035</v>
      </c>
      <c r="G255" s="14">
        <f t="shared" si="3"/>
        <v>151177.21757780178</v>
      </c>
    </row>
    <row r="256" spans="1:7">
      <c r="A256" s="3" t="s">
        <v>275</v>
      </c>
      <c r="B256" t="s">
        <v>149</v>
      </c>
      <c r="C256" t="s">
        <v>241</v>
      </c>
      <c r="D256">
        <v>42281</v>
      </c>
      <c r="E256">
        <v>144717</v>
      </c>
      <c r="G256" s="14">
        <f t="shared" si="3"/>
        <v>130884.3832982171</v>
      </c>
    </row>
    <row r="257" spans="1:7">
      <c r="A257" s="3" t="s">
        <v>147</v>
      </c>
      <c r="B257" t="s">
        <v>346</v>
      </c>
      <c r="C257" t="s">
        <v>265</v>
      </c>
      <c r="F257">
        <v>402979</v>
      </c>
      <c r="G257" s="14"/>
    </row>
    <row r="258" spans="1:7">
      <c r="A258" s="3" t="s">
        <v>146</v>
      </c>
      <c r="B258" t="s">
        <v>347</v>
      </c>
      <c r="C258" t="s">
        <v>241</v>
      </c>
      <c r="D258">
        <v>31453</v>
      </c>
      <c r="E258">
        <v>107001</v>
      </c>
      <c r="G258" s="14">
        <f t="shared" si="3"/>
        <v>97230.920103427852</v>
      </c>
    </row>
    <row r="260" spans="1:7">
      <c r="A260" s="3" t="s">
        <v>541</v>
      </c>
    </row>
    <row r="261" spans="1:7">
      <c r="A261" s="45" t="s">
        <v>542</v>
      </c>
    </row>
    <row r="262" spans="1:7">
      <c r="A262" s="44" t="s">
        <v>543</v>
      </c>
    </row>
    <row r="263" spans="1:7">
      <c r="A263" s="3" t="s">
        <v>35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62"/>
  <sheetViews>
    <sheetView workbookViewId="0">
      <pane ySplit="1" topLeftCell="A245" activePane="bottomLeft" state="frozen"/>
      <selection pane="bottomLeft" activeCell="B105" sqref="B105"/>
    </sheetView>
  </sheetViews>
  <sheetFormatPr defaultColWidth="15.81640625" defaultRowHeight="14.5"/>
  <cols>
    <col min="1" max="1" width="23.1796875" customWidth="1"/>
    <col min="2" max="2" width="53.453125" customWidth="1"/>
  </cols>
  <sheetData>
    <row r="1" spans="1:38" ht="16.5">
      <c r="A1" s="85" t="s">
        <v>544</v>
      </c>
    </row>
    <row r="3" spans="1:38">
      <c r="A3" s="1"/>
      <c r="B3" s="1"/>
      <c r="C3" s="78" t="s">
        <v>642</v>
      </c>
      <c r="D3" s="75"/>
      <c r="E3" s="75"/>
      <c r="F3" s="75"/>
      <c r="G3" s="75"/>
      <c r="H3" s="81"/>
      <c r="I3" s="78" t="s">
        <v>643</v>
      </c>
      <c r="J3" s="75"/>
      <c r="K3" s="75"/>
      <c r="L3" s="75"/>
      <c r="M3" s="75"/>
      <c r="N3" s="81"/>
      <c r="O3" s="78" t="s">
        <v>638</v>
      </c>
      <c r="P3" s="75"/>
      <c r="Q3" s="75"/>
      <c r="R3" s="75"/>
      <c r="S3" s="75"/>
      <c r="T3" s="81"/>
      <c r="U3" s="78" t="s">
        <v>639</v>
      </c>
      <c r="V3" s="75"/>
      <c r="W3" s="75"/>
      <c r="X3" s="75"/>
      <c r="Y3" s="75"/>
      <c r="Z3" s="81"/>
      <c r="AA3" s="78" t="s">
        <v>640</v>
      </c>
      <c r="AB3" s="75"/>
      <c r="AC3" s="75"/>
      <c r="AD3" s="75"/>
      <c r="AE3" s="75"/>
      <c r="AF3" s="81"/>
      <c r="AG3" s="78" t="s">
        <v>641</v>
      </c>
      <c r="AH3" s="75"/>
      <c r="AI3" s="75"/>
      <c r="AJ3" s="75"/>
      <c r="AK3" s="75"/>
      <c r="AL3" s="81"/>
    </row>
    <row r="4" spans="1:38">
      <c r="B4" s="1"/>
      <c r="C4" s="79"/>
      <c r="D4" s="76"/>
      <c r="E4" s="76" t="s">
        <v>658</v>
      </c>
      <c r="F4" s="76"/>
      <c r="G4" s="76"/>
      <c r="H4" s="82"/>
      <c r="I4" s="79"/>
      <c r="J4" s="76"/>
      <c r="K4" s="76" t="s">
        <v>277</v>
      </c>
      <c r="L4" s="76"/>
      <c r="M4" s="76"/>
      <c r="N4" s="82"/>
      <c r="O4" s="79" t="s">
        <v>0</v>
      </c>
      <c r="P4" s="76"/>
      <c r="Q4" s="76" t="s">
        <v>276</v>
      </c>
      <c r="R4" s="76"/>
      <c r="S4" s="76"/>
      <c r="T4" s="82"/>
      <c r="U4" s="79" t="s">
        <v>1</v>
      </c>
      <c r="V4" s="76"/>
      <c r="W4" s="76" t="s">
        <v>262</v>
      </c>
      <c r="X4" s="76"/>
      <c r="Y4" s="76"/>
      <c r="Z4" s="82"/>
      <c r="AA4" s="79" t="s">
        <v>2</v>
      </c>
      <c r="AB4" s="76"/>
      <c r="AC4" s="76" t="s">
        <v>262</v>
      </c>
      <c r="AD4" s="76"/>
      <c r="AE4" s="76"/>
      <c r="AF4" s="82"/>
      <c r="AG4" s="79" t="s">
        <v>3</v>
      </c>
      <c r="AH4" s="76"/>
      <c r="AI4" s="76" t="s">
        <v>263</v>
      </c>
      <c r="AJ4" s="76"/>
      <c r="AK4" s="76"/>
      <c r="AL4" s="82"/>
    </row>
    <row r="5" spans="1:38">
      <c r="B5" s="1"/>
      <c r="C5" s="80"/>
      <c r="D5" s="77"/>
      <c r="E5" s="77"/>
      <c r="F5" s="77"/>
      <c r="G5" s="77"/>
      <c r="H5" s="83"/>
      <c r="I5" s="80"/>
      <c r="J5" s="77"/>
      <c r="K5" s="77"/>
      <c r="L5" s="77"/>
      <c r="M5" s="77"/>
      <c r="N5" s="83"/>
      <c r="O5" s="80"/>
      <c r="P5" s="77"/>
      <c r="Q5" s="77"/>
      <c r="R5" s="77"/>
      <c r="S5" s="77"/>
      <c r="T5" s="83"/>
      <c r="U5" s="80"/>
      <c r="V5" s="77"/>
      <c r="W5" s="77"/>
      <c r="X5" s="77"/>
      <c r="Y5" s="77"/>
      <c r="Z5" s="83"/>
      <c r="AA5" s="80"/>
      <c r="AB5" s="77"/>
      <c r="AC5" s="77"/>
      <c r="AD5" s="77"/>
      <c r="AE5" s="77"/>
      <c r="AF5" s="83"/>
      <c r="AG5" s="80"/>
      <c r="AH5" s="77"/>
      <c r="AI5" s="77"/>
      <c r="AJ5" s="77"/>
      <c r="AK5" s="77"/>
      <c r="AL5" s="83"/>
    </row>
    <row r="6" spans="1:38">
      <c r="A6" s="74" t="s">
        <v>261</v>
      </c>
      <c r="B6" s="74" t="s">
        <v>5</v>
      </c>
      <c r="C6" s="74" t="s">
        <v>6</v>
      </c>
      <c r="D6" s="74" t="s">
        <v>7</v>
      </c>
      <c r="E6" s="74" t="s">
        <v>646</v>
      </c>
      <c r="F6" s="74" t="s">
        <v>539</v>
      </c>
      <c r="G6" s="74" t="s">
        <v>545</v>
      </c>
      <c r="H6" s="74" t="s">
        <v>546</v>
      </c>
      <c r="I6" s="74" t="s">
        <v>6</v>
      </c>
      <c r="J6" s="74" t="s">
        <v>7</v>
      </c>
      <c r="K6" s="74" t="s">
        <v>646</v>
      </c>
      <c r="L6" s="74" t="s">
        <v>539</v>
      </c>
      <c r="M6" s="74" t="s">
        <v>545</v>
      </c>
      <c r="N6" s="74" t="s">
        <v>546</v>
      </c>
      <c r="O6" s="74" t="s">
        <v>6</v>
      </c>
      <c r="P6" s="74" t="s">
        <v>7</v>
      </c>
      <c r="Q6" s="74" t="s">
        <v>646</v>
      </c>
      <c r="R6" s="74" t="s">
        <v>539</v>
      </c>
      <c r="S6" s="74" t="s">
        <v>545</v>
      </c>
      <c r="T6" s="74" t="s">
        <v>546</v>
      </c>
      <c r="U6" s="74" t="s">
        <v>6</v>
      </c>
      <c r="V6" s="74" t="s">
        <v>7</v>
      </c>
      <c r="W6" s="74" t="s">
        <v>646</v>
      </c>
      <c r="X6" s="74" t="s">
        <v>539</v>
      </c>
      <c r="Y6" s="74" t="s">
        <v>545</v>
      </c>
      <c r="Z6" s="74" t="s">
        <v>546</v>
      </c>
      <c r="AA6" s="74" t="s">
        <v>6</v>
      </c>
      <c r="AB6" s="74" t="s">
        <v>7</v>
      </c>
      <c r="AC6" s="74" t="s">
        <v>646</v>
      </c>
      <c r="AD6" s="74" t="s">
        <v>539</v>
      </c>
      <c r="AE6" s="74" t="s">
        <v>545</v>
      </c>
      <c r="AF6" s="74" t="s">
        <v>546</v>
      </c>
      <c r="AG6" s="74" t="s">
        <v>6</v>
      </c>
      <c r="AH6" s="74" t="s">
        <v>7</v>
      </c>
      <c r="AI6" s="74" t="s">
        <v>646</v>
      </c>
      <c r="AJ6" s="74" t="s">
        <v>539</v>
      </c>
      <c r="AK6" s="74" t="s">
        <v>545</v>
      </c>
      <c r="AL6" s="84" t="s">
        <v>546</v>
      </c>
    </row>
    <row r="7" spans="1:38">
      <c r="A7" t="s">
        <v>148</v>
      </c>
      <c r="B7" t="s">
        <v>346</v>
      </c>
      <c r="C7">
        <v>5.0599999999999999E-2</v>
      </c>
      <c r="D7">
        <v>3.5660000000000002E-3</v>
      </c>
      <c r="E7" s="7">
        <v>1.06659729177166E-45</v>
      </c>
      <c r="F7">
        <v>6.5170000000000002E-3</v>
      </c>
      <c r="G7">
        <v>1.6770000000000001E-3</v>
      </c>
      <c r="H7" s="4">
        <f t="shared" ref="H7:H70" si="0">F7-G7</f>
        <v>4.8400000000000006E-3</v>
      </c>
      <c r="I7">
        <v>2.3012999999999999E-2</v>
      </c>
      <c r="J7">
        <v>8.0199999999999998E-4</v>
      </c>
      <c r="K7" s="7">
        <v>3.4794200669398301E-181</v>
      </c>
      <c r="L7">
        <v>2.7722E-2</v>
      </c>
      <c r="M7">
        <v>2.5817E-2</v>
      </c>
      <c r="N7" s="4">
        <f t="shared" ref="N7:N70" si="1">L7-M7</f>
        <v>1.9050000000000004E-3</v>
      </c>
      <c r="O7">
        <v>1.2817E-2</v>
      </c>
      <c r="P7">
        <v>4.9020000000000001E-3</v>
      </c>
      <c r="Q7">
        <v>8.9248639526234297E-3</v>
      </c>
      <c r="R7">
        <v>3.5630000000000002E-3</v>
      </c>
      <c r="S7">
        <v>3.2290000000000001E-3</v>
      </c>
      <c r="T7" s="4">
        <f t="shared" ref="T7:T70" si="2">R7-S7</f>
        <v>3.340000000000001E-4</v>
      </c>
      <c r="U7">
        <v>8.6752999999999997E-2</v>
      </c>
      <c r="V7">
        <v>5.1419999999999999E-3</v>
      </c>
      <c r="W7" s="7">
        <v>7.1471081331628797E-64</v>
      </c>
      <c r="X7">
        <v>1.542E-2</v>
      </c>
      <c r="Y7">
        <v>1.9220000000000001E-3</v>
      </c>
      <c r="Z7" s="8">
        <f t="shared" ref="Z7:Z50" si="3">X7-Y7</f>
        <v>1.3498E-2</v>
      </c>
      <c r="AA7">
        <v>-7.76E-4</v>
      </c>
      <c r="AB7">
        <v>1.1230000000000001E-3</v>
      </c>
      <c r="AC7">
        <v>0.48970374841834902</v>
      </c>
      <c r="AD7">
        <v>2.4417999999999999E-2</v>
      </c>
      <c r="AE7">
        <v>2.4416E-2</v>
      </c>
      <c r="AF7" s="4">
        <f t="shared" ref="AF7:AF70" si="4">AD7-AE7</f>
        <v>1.9999999999985307E-6</v>
      </c>
      <c r="AG7">
        <v>4.6636999999999998E-2</v>
      </c>
      <c r="AH7">
        <v>1.1410000000000001E-3</v>
      </c>
      <c r="AI7" s="6">
        <v>0</v>
      </c>
      <c r="AJ7">
        <v>3.2890000000000003E-2</v>
      </c>
      <c r="AK7">
        <v>2.5441999999999999E-2</v>
      </c>
      <c r="AL7" s="4">
        <f t="shared" ref="AL7:AL50" si="5">AJ7-AK7</f>
        <v>7.4480000000000032E-3</v>
      </c>
    </row>
    <row r="8" spans="1:38">
      <c r="A8" s="3" t="s">
        <v>148</v>
      </c>
      <c r="B8" t="s">
        <v>307</v>
      </c>
      <c r="C8">
        <v>0.26163399999999998</v>
      </c>
      <c r="D8">
        <v>1.7897E-2</v>
      </c>
      <c r="E8" s="7">
        <v>2.1385705992695499E-48</v>
      </c>
      <c r="F8">
        <v>1.0701E-2</v>
      </c>
      <c r="G8">
        <v>2.8279999999999998E-3</v>
      </c>
      <c r="H8" s="4">
        <f t="shared" si="0"/>
        <v>7.8730000000000015E-3</v>
      </c>
      <c r="I8">
        <v>0.121409</v>
      </c>
      <c r="J8">
        <v>4.6829999999999997E-3</v>
      </c>
      <c r="K8" s="7">
        <v>3.58301615242655E-148</v>
      </c>
      <c r="L8">
        <v>2.6495000000000001E-2</v>
      </c>
      <c r="M8">
        <v>2.4142E-2</v>
      </c>
      <c r="N8" s="4">
        <f t="shared" si="1"/>
        <v>2.3530000000000009E-3</v>
      </c>
      <c r="O8">
        <v>0.19178200000000001</v>
      </c>
      <c r="P8">
        <v>2.4691000000000001E-2</v>
      </c>
      <c r="Q8" s="7">
        <v>8.0106155599482397E-15</v>
      </c>
      <c r="R8">
        <v>8.2249999999999997E-3</v>
      </c>
      <c r="S8">
        <v>3.6240000000000001E-3</v>
      </c>
      <c r="T8" s="4">
        <f t="shared" si="2"/>
        <v>4.6009999999999992E-3</v>
      </c>
      <c r="U8">
        <v>0.35095199999999999</v>
      </c>
      <c r="V8">
        <v>2.6321000000000001E-2</v>
      </c>
      <c r="W8" s="7">
        <v>1.4801173101417599E-40</v>
      </c>
      <c r="X8">
        <v>1.4363000000000001E-2</v>
      </c>
      <c r="Y8">
        <v>1.676E-3</v>
      </c>
      <c r="Z8" s="8">
        <f t="shared" si="3"/>
        <v>1.2687E-2</v>
      </c>
      <c r="AA8">
        <v>6.6642999999999994E-2</v>
      </c>
      <c r="AB8">
        <v>6.3629999999999997E-3</v>
      </c>
      <c r="AC8" s="7">
        <v>1.14554416081505E-25</v>
      </c>
      <c r="AD8">
        <v>2.1347999999999999E-2</v>
      </c>
      <c r="AE8">
        <v>2.0541E-2</v>
      </c>
      <c r="AF8" s="4">
        <f t="shared" si="4"/>
        <v>8.0699999999999869E-4</v>
      </c>
      <c r="AG8">
        <v>0.19023899999999999</v>
      </c>
      <c r="AH8">
        <v>6.9639999999999997E-3</v>
      </c>
      <c r="AI8" s="7">
        <v>2.50428852605371E-164</v>
      </c>
      <c r="AJ8">
        <v>2.6359E-2</v>
      </c>
      <c r="AK8">
        <v>2.1342E-2</v>
      </c>
      <c r="AL8" s="4">
        <f t="shared" si="5"/>
        <v>5.0170000000000006E-3</v>
      </c>
    </row>
    <row r="9" spans="1:38">
      <c r="A9" s="3" t="s">
        <v>148</v>
      </c>
      <c r="B9" t="s">
        <v>191</v>
      </c>
      <c r="C9">
        <v>-8.6621000000000004E-2</v>
      </c>
      <c r="D9">
        <v>5.2365000000000002E-2</v>
      </c>
      <c r="E9">
        <v>9.80905026157953E-2</v>
      </c>
      <c r="F9">
        <v>2.4420000000000002E-3</v>
      </c>
      <c r="G9">
        <v>1.7960000000000001E-3</v>
      </c>
      <c r="H9" s="4">
        <f t="shared" si="0"/>
        <v>6.4600000000000009E-4</v>
      </c>
      <c r="I9">
        <v>2.1125000000000001E-2</v>
      </c>
      <c r="J9">
        <v>1.2344000000000001E-2</v>
      </c>
      <c r="K9">
        <v>8.7017037874059497E-2</v>
      </c>
      <c r="L9">
        <v>2.4830000000000001E-2</v>
      </c>
      <c r="M9">
        <v>2.4763E-2</v>
      </c>
      <c r="N9" s="4">
        <f t="shared" si="1"/>
        <v>6.7000000000001086E-5</v>
      </c>
      <c r="O9">
        <v>-7.0807999999999996E-2</v>
      </c>
      <c r="P9">
        <v>7.4748999999999996E-2</v>
      </c>
      <c r="Q9">
        <v>0.34349422658206802</v>
      </c>
      <c r="R9">
        <v>5.5069999999999997E-3</v>
      </c>
      <c r="S9">
        <v>5.0639999999999999E-3</v>
      </c>
      <c r="T9" s="4">
        <f t="shared" si="2"/>
        <v>4.4299999999999982E-4</v>
      </c>
      <c r="U9">
        <v>-0.100423</v>
      </c>
      <c r="V9">
        <v>7.3427000000000006E-2</v>
      </c>
      <c r="W9">
        <v>0.171415321488218</v>
      </c>
      <c r="X9">
        <v>3.0929999999999998E-3</v>
      </c>
      <c r="Y9">
        <v>2.2460000000000002E-3</v>
      </c>
      <c r="Z9" s="4">
        <f t="shared" si="3"/>
        <v>8.4699999999999966E-4</v>
      </c>
      <c r="AA9">
        <v>-3.3450000000000001E-2</v>
      </c>
      <c r="AB9">
        <v>1.7554E-2</v>
      </c>
      <c r="AC9">
        <v>5.6705734701021401E-2</v>
      </c>
      <c r="AD9">
        <v>2.2907E-2</v>
      </c>
      <c r="AE9">
        <v>2.273E-2</v>
      </c>
      <c r="AF9" s="4">
        <f t="shared" si="4"/>
        <v>1.7700000000000007E-4</v>
      </c>
      <c r="AG9">
        <v>7.4196999999999999E-2</v>
      </c>
      <c r="AH9">
        <v>1.7392999999999999E-2</v>
      </c>
      <c r="AI9" s="7">
        <v>1.99020490857699E-5</v>
      </c>
      <c r="AJ9">
        <v>2.5846999999999998E-2</v>
      </c>
      <c r="AK9">
        <v>2.5047E-2</v>
      </c>
      <c r="AL9" s="4">
        <f t="shared" si="5"/>
        <v>7.9999999999999863E-4</v>
      </c>
    </row>
    <row r="10" spans="1:38">
      <c r="A10" s="3" t="s">
        <v>148</v>
      </c>
      <c r="B10" t="s">
        <v>228</v>
      </c>
      <c r="C10">
        <v>0.16880100000000001</v>
      </c>
      <c r="D10">
        <v>2.1506999999999998E-2</v>
      </c>
      <c r="E10" s="7">
        <v>4.2100646720113803E-15</v>
      </c>
      <c r="F10">
        <v>5.4510000000000001E-3</v>
      </c>
      <c r="G10">
        <v>2.9390000000000002E-3</v>
      </c>
      <c r="H10" s="4">
        <f t="shared" si="0"/>
        <v>2.5119999999999999E-3</v>
      </c>
      <c r="I10">
        <v>4.4299999999999999E-2</v>
      </c>
      <c r="J10">
        <v>5.2199999999999998E-3</v>
      </c>
      <c r="K10" s="7">
        <v>2.1277121895247599E-17</v>
      </c>
      <c r="L10">
        <v>2.6752999999999999E-2</v>
      </c>
      <c r="M10">
        <v>2.6447999999999999E-2</v>
      </c>
      <c r="N10" s="4">
        <f t="shared" si="1"/>
        <v>3.0499999999999972E-4</v>
      </c>
      <c r="O10">
        <v>7.0995000000000003E-2</v>
      </c>
      <c r="P10">
        <v>3.0336999999999999E-2</v>
      </c>
      <c r="Q10">
        <v>1.9270610954460501E-2</v>
      </c>
      <c r="R10">
        <v>6.0140000000000002E-3</v>
      </c>
      <c r="S10">
        <v>5.5380000000000004E-3</v>
      </c>
      <c r="T10" s="4">
        <f t="shared" si="2"/>
        <v>4.7599999999999986E-4</v>
      </c>
      <c r="U10">
        <v>0.26888800000000002</v>
      </c>
      <c r="V10">
        <v>3.0557000000000001E-2</v>
      </c>
      <c r="W10" s="7">
        <v>1.37329482261812E-18</v>
      </c>
      <c r="X10">
        <v>7.8480000000000008E-3</v>
      </c>
      <c r="Y10">
        <v>1.8910000000000001E-3</v>
      </c>
      <c r="Z10" s="4">
        <f t="shared" si="3"/>
        <v>5.9570000000000005E-3</v>
      </c>
      <c r="AA10">
        <v>-2.129E-2</v>
      </c>
      <c r="AB10">
        <v>7.3850000000000001E-3</v>
      </c>
      <c r="AC10">
        <v>3.9417394449187699E-3</v>
      </c>
      <c r="AD10">
        <v>2.6349000000000001E-2</v>
      </c>
      <c r="AE10">
        <v>2.6273000000000001E-2</v>
      </c>
      <c r="AF10" s="4">
        <f t="shared" si="4"/>
        <v>7.5999999999999679E-5</v>
      </c>
      <c r="AG10">
        <v>0.110209</v>
      </c>
      <c r="AH10">
        <v>7.3990000000000002E-3</v>
      </c>
      <c r="AI10" s="7">
        <v>3.5027634232441899E-50</v>
      </c>
      <c r="AJ10">
        <v>2.8001000000000002E-2</v>
      </c>
      <c r="AK10">
        <v>2.6235999999999999E-2</v>
      </c>
      <c r="AL10" s="4">
        <f t="shared" si="5"/>
        <v>1.7650000000000027E-3</v>
      </c>
    </row>
    <row r="11" spans="1:38">
      <c r="A11" s="3" t="s">
        <v>169</v>
      </c>
      <c r="B11" t="s">
        <v>170</v>
      </c>
      <c r="C11">
        <v>-3.1150000000000001E-2</v>
      </c>
      <c r="D11">
        <v>1.6299000000000001E-2</v>
      </c>
      <c r="E11">
        <v>5.5979873793203599E-2</v>
      </c>
      <c r="F11">
        <v>1.751E-3</v>
      </c>
      <c r="G11">
        <v>1.6670000000000001E-3</v>
      </c>
      <c r="H11" s="4">
        <f t="shared" si="0"/>
        <v>8.3999999999999873E-5</v>
      </c>
      <c r="I11">
        <v>-3.6542999999999999E-2</v>
      </c>
      <c r="J11">
        <v>3.8500000000000001E-3</v>
      </c>
      <c r="K11" s="7">
        <v>2.2562575140871899E-21</v>
      </c>
      <c r="L11">
        <v>2.6133E-2</v>
      </c>
      <c r="M11">
        <v>2.5926000000000001E-2</v>
      </c>
      <c r="N11" s="4">
        <f t="shared" si="1"/>
        <v>2.0699999999999885E-4</v>
      </c>
      <c r="O11">
        <v>-0.12603</v>
      </c>
      <c r="P11">
        <v>2.3899E-2</v>
      </c>
      <c r="Q11" s="7">
        <v>1.33815411955372E-7</v>
      </c>
      <c r="R11">
        <v>4.6509999999999998E-3</v>
      </c>
      <c r="S11">
        <v>3.2390000000000001E-3</v>
      </c>
      <c r="T11" s="4">
        <f t="shared" si="2"/>
        <v>1.4119999999999996E-3</v>
      </c>
      <c r="U11">
        <v>6.1173999999999999E-2</v>
      </c>
      <c r="V11">
        <v>2.2269000000000001E-2</v>
      </c>
      <c r="W11">
        <v>6.0128603829225002E-3</v>
      </c>
      <c r="X11">
        <v>2.2300000000000002E-3</v>
      </c>
      <c r="Y11">
        <v>1.915E-3</v>
      </c>
      <c r="Z11" s="4">
        <f t="shared" si="3"/>
        <v>3.1500000000000018E-4</v>
      </c>
      <c r="AA11">
        <v>-5.1264999999999998E-2</v>
      </c>
      <c r="AB11">
        <v>5.3309999999999998E-3</v>
      </c>
      <c r="AC11" s="7">
        <v>6.8571170162837198E-22</v>
      </c>
      <c r="AD11">
        <v>2.5017999999999999E-2</v>
      </c>
      <c r="AE11">
        <v>2.4570000000000002E-2</v>
      </c>
      <c r="AF11" s="4">
        <f t="shared" si="4"/>
        <v>4.4799999999999701E-4</v>
      </c>
      <c r="AG11">
        <v>-2.0500999999999998E-2</v>
      </c>
      <c r="AH11">
        <v>5.5630000000000002E-3</v>
      </c>
      <c r="AI11">
        <v>2.2842917923727299E-4</v>
      </c>
      <c r="AJ11">
        <v>2.5561E-2</v>
      </c>
      <c r="AK11">
        <v>2.5502E-2</v>
      </c>
      <c r="AL11" s="4">
        <f t="shared" si="5"/>
        <v>5.9000000000000025E-5</v>
      </c>
    </row>
    <row r="12" spans="1:38">
      <c r="A12" s="3" t="s">
        <v>169</v>
      </c>
      <c r="B12" t="s">
        <v>171</v>
      </c>
      <c r="C12">
        <v>-3.8445E-2</v>
      </c>
      <c r="D12">
        <v>1.6549000000000001E-2</v>
      </c>
      <c r="E12">
        <v>2.01758281848196E-2</v>
      </c>
      <c r="F12">
        <v>1.709E-3</v>
      </c>
      <c r="G12">
        <v>1.5839999999999999E-3</v>
      </c>
      <c r="H12" s="4">
        <f t="shared" si="0"/>
        <v>1.2500000000000011E-4</v>
      </c>
      <c r="I12">
        <v>0.123684</v>
      </c>
      <c r="J12">
        <v>3.712E-3</v>
      </c>
      <c r="K12" s="7">
        <v>1.8790600236324601E-243</v>
      </c>
      <c r="L12">
        <v>2.8420000000000001E-2</v>
      </c>
      <c r="M12">
        <v>2.5933000000000001E-2</v>
      </c>
      <c r="N12" s="4">
        <f t="shared" si="1"/>
        <v>2.4869999999999996E-3</v>
      </c>
      <c r="O12">
        <v>2.8299999999999999E-4</v>
      </c>
      <c r="P12">
        <v>2.4138E-2</v>
      </c>
      <c r="Q12">
        <v>0.99063660947969401</v>
      </c>
      <c r="R12">
        <v>3.0990000000000002E-3</v>
      </c>
      <c r="S12">
        <v>3.0990000000000002E-3</v>
      </c>
      <c r="T12" s="4">
        <f t="shared" si="2"/>
        <v>0</v>
      </c>
      <c r="U12">
        <v>-7.1042999999999995E-2</v>
      </c>
      <c r="V12">
        <v>2.2637999999999998E-2</v>
      </c>
      <c r="W12">
        <v>1.6999620909963001E-3</v>
      </c>
      <c r="X12">
        <v>2.415E-3</v>
      </c>
      <c r="Y12">
        <v>1.98E-3</v>
      </c>
      <c r="Z12" s="4">
        <f t="shared" si="3"/>
        <v>4.3500000000000006E-4</v>
      </c>
      <c r="AA12">
        <v>0.10199900000000001</v>
      </c>
      <c r="AB12">
        <v>5.5240000000000003E-3</v>
      </c>
      <c r="AC12" s="7">
        <v>4.02799942132665E-76</v>
      </c>
      <c r="AD12">
        <v>2.6213E-2</v>
      </c>
      <c r="AE12">
        <v>2.46E-2</v>
      </c>
      <c r="AF12" s="4">
        <f t="shared" si="4"/>
        <v>1.6129999999999999E-3</v>
      </c>
      <c r="AG12">
        <v>0.142233</v>
      </c>
      <c r="AH12">
        <v>5.0169999999999998E-3</v>
      </c>
      <c r="AI12" s="7">
        <v>8.5411812642282195E-177</v>
      </c>
      <c r="AJ12">
        <v>2.8974E-2</v>
      </c>
      <c r="AK12">
        <v>2.5548999999999999E-2</v>
      </c>
      <c r="AL12" s="4">
        <f t="shared" si="5"/>
        <v>3.425000000000001E-3</v>
      </c>
    </row>
    <row r="13" spans="1:38">
      <c r="A13" s="3" t="s">
        <v>13</v>
      </c>
      <c r="B13" t="s">
        <v>14</v>
      </c>
      <c r="C13">
        <v>-1.4501E-2</v>
      </c>
      <c r="D13">
        <v>2.6695E-2</v>
      </c>
      <c r="E13">
        <v>0.58697717667026905</v>
      </c>
      <c r="F13">
        <v>3.5040000000000002E-3</v>
      </c>
      <c r="G13">
        <v>3.4919999999999999E-3</v>
      </c>
      <c r="H13" s="4">
        <f t="shared" si="0"/>
        <v>1.2000000000000292E-5</v>
      </c>
      <c r="I13">
        <v>-1.7732999999999999E-2</v>
      </c>
      <c r="J13">
        <v>5.8719999999999996E-3</v>
      </c>
      <c r="K13">
        <v>2.5261051524935602E-3</v>
      </c>
      <c r="L13">
        <v>2.6294000000000001E-2</v>
      </c>
      <c r="M13">
        <v>2.6259999999999999E-2</v>
      </c>
      <c r="N13" s="4">
        <f t="shared" si="1"/>
        <v>3.4000000000002778E-5</v>
      </c>
      <c r="O13">
        <v>-8.3431000000000005E-2</v>
      </c>
      <c r="P13">
        <v>3.8684999999999997E-2</v>
      </c>
      <c r="Q13">
        <v>3.1030644489417E-2</v>
      </c>
      <c r="R13">
        <v>5.0470000000000003E-3</v>
      </c>
      <c r="S13">
        <v>4.6160000000000003E-3</v>
      </c>
      <c r="T13" s="4">
        <f t="shared" si="2"/>
        <v>4.3099999999999996E-4</v>
      </c>
      <c r="U13">
        <v>5.6522999999999997E-2</v>
      </c>
      <c r="V13">
        <v>3.6755000000000003E-2</v>
      </c>
      <c r="W13">
        <v>0.124086911945894</v>
      </c>
      <c r="X13">
        <v>3.4199999999999999E-3</v>
      </c>
      <c r="Y13">
        <v>3.2369999999999999E-3</v>
      </c>
      <c r="Z13" s="4">
        <f t="shared" si="3"/>
        <v>1.83E-4</v>
      </c>
      <c r="AA13">
        <v>5.8600000000000004E-4</v>
      </c>
      <c r="AB13">
        <v>7.7879999999999998E-3</v>
      </c>
      <c r="AC13">
        <v>0.93998276811583403</v>
      </c>
      <c r="AD13">
        <v>2.3791E-2</v>
      </c>
      <c r="AE13">
        <v>2.3791E-2</v>
      </c>
      <c r="AF13" s="4">
        <f t="shared" si="4"/>
        <v>0</v>
      </c>
      <c r="AG13">
        <v>-4.1789E-2</v>
      </c>
      <c r="AH13">
        <v>8.9580000000000007E-3</v>
      </c>
      <c r="AI13" s="7">
        <v>3.0826379485675802E-6</v>
      </c>
      <c r="AJ13">
        <v>2.8773E-2</v>
      </c>
      <c r="AK13">
        <v>2.861E-2</v>
      </c>
      <c r="AL13" s="4">
        <f t="shared" si="5"/>
        <v>1.6299999999999995E-4</v>
      </c>
    </row>
    <row r="14" spans="1:38">
      <c r="A14" s="3" t="s">
        <v>13</v>
      </c>
      <c r="B14" t="s">
        <v>15</v>
      </c>
      <c r="C14">
        <v>-7.2821999999999998E-2</v>
      </c>
      <c r="D14">
        <v>7.162E-3</v>
      </c>
      <c r="E14" s="7">
        <v>2.7785502198178199E-24</v>
      </c>
      <c r="F14">
        <v>4.0759999999999998E-3</v>
      </c>
      <c r="G14">
        <v>1.601E-3</v>
      </c>
      <c r="H14" s="4">
        <f t="shared" si="0"/>
        <v>2.4749999999999998E-3</v>
      </c>
      <c r="I14">
        <v>-1.7987E-2</v>
      </c>
      <c r="J14">
        <v>1.688E-3</v>
      </c>
      <c r="K14" s="7">
        <v>1.63766153525389E-26</v>
      </c>
      <c r="L14">
        <v>2.5891000000000001E-2</v>
      </c>
      <c r="M14">
        <v>2.5621000000000001E-2</v>
      </c>
      <c r="N14" s="4">
        <f t="shared" si="1"/>
        <v>2.6999999999999941E-4</v>
      </c>
      <c r="O14">
        <v>-9.4362000000000001E-2</v>
      </c>
      <c r="P14">
        <v>1.0460000000000001E-2</v>
      </c>
      <c r="Q14" s="7">
        <v>1.8658338422418101E-19</v>
      </c>
      <c r="R14">
        <v>7.2370000000000004E-3</v>
      </c>
      <c r="S14">
        <v>3.0899999999999999E-3</v>
      </c>
      <c r="T14" s="4">
        <f t="shared" si="2"/>
        <v>4.1470000000000005E-3</v>
      </c>
      <c r="U14">
        <v>-5.3088000000000003E-2</v>
      </c>
      <c r="V14">
        <v>9.8379999999999995E-3</v>
      </c>
      <c r="W14" s="7">
        <v>6.79961288980648E-8</v>
      </c>
      <c r="X14">
        <v>3.4589999999999998E-3</v>
      </c>
      <c r="Y14">
        <v>2.1429999999999999E-3</v>
      </c>
      <c r="Z14" s="4">
        <f t="shared" si="3"/>
        <v>1.3159999999999999E-3</v>
      </c>
      <c r="AA14">
        <v>-1.0168E-2</v>
      </c>
      <c r="AB14">
        <v>2.428E-3</v>
      </c>
      <c r="AC14" s="7">
        <v>2.8228643563510098E-5</v>
      </c>
      <c r="AD14">
        <v>2.4728E-2</v>
      </c>
      <c r="AE14">
        <v>2.4641E-2</v>
      </c>
      <c r="AF14" s="4">
        <f t="shared" si="4"/>
        <v>8.7000000000000272E-5</v>
      </c>
      <c r="AG14">
        <v>-2.5225999999999998E-2</v>
      </c>
      <c r="AH14">
        <v>2.349E-3</v>
      </c>
      <c r="AI14" s="7">
        <v>6.7411092971830806E-27</v>
      </c>
      <c r="AJ14">
        <v>2.5780000000000001E-2</v>
      </c>
      <c r="AK14">
        <v>2.5255E-2</v>
      </c>
      <c r="AL14" s="4">
        <f t="shared" si="5"/>
        <v>5.2500000000000116E-4</v>
      </c>
    </row>
    <row r="15" spans="1:38">
      <c r="A15" s="3" t="s">
        <v>13</v>
      </c>
      <c r="B15" t="s">
        <v>16</v>
      </c>
      <c r="C15">
        <v>-0.140907</v>
      </c>
      <c r="D15">
        <v>9.698E-3</v>
      </c>
      <c r="E15" s="7">
        <v>7.9606403622299104E-48</v>
      </c>
      <c r="F15">
        <v>6.9550000000000002E-3</v>
      </c>
      <c r="G15">
        <v>1.485E-3</v>
      </c>
      <c r="H15" s="4">
        <f t="shared" si="0"/>
        <v>5.47E-3</v>
      </c>
      <c r="I15">
        <v>-7.4650000000000003E-3</v>
      </c>
      <c r="J15">
        <v>2.0300000000000001E-3</v>
      </c>
      <c r="K15">
        <v>2.34988778913212E-4</v>
      </c>
      <c r="L15">
        <v>2.5641000000000001E-2</v>
      </c>
      <c r="M15">
        <v>2.5609E-2</v>
      </c>
      <c r="N15" s="4">
        <f t="shared" si="1"/>
        <v>3.2000000000000778E-5</v>
      </c>
      <c r="O15">
        <v>-0.166022</v>
      </c>
      <c r="P15">
        <v>1.3641E-2</v>
      </c>
      <c r="Q15" s="7">
        <v>4.4333925666087399E-34</v>
      </c>
      <c r="R15">
        <v>1.1176999999999999E-2</v>
      </c>
      <c r="S15">
        <v>2.9069999999999999E-3</v>
      </c>
      <c r="T15" s="4">
        <f t="shared" si="2"/>
        <v>8.2699999999999996E-3</v>
      </c>
      <c r="U15">
        <v>-0.11390500000000001</v>
      </c>
      <c r="V15">
        <v>1.3762999999999999E-2</v>
      </c>
      <c r="W15" s="7">
        <v>1.2720361849836899E-16</v>
      </c>
      <c r="X15">
        <v>5.0730000000000003E-3</v>
      </c>
      <c r="Y15">
        <v>1.7700000000000001E-3</v>
      </c>
      <c r="Z15" s="4">
        <f t="shared" si="3"/>
        <v>3.3030000000000004E-3</v>
      </c>
      <c r="AA15">
        <v>-2.0073000000000001E-2</v>
      </c>
      <c r="AB15">
        <v>2.8029999999999999E-3</v>
      </c>
      <c r="AC15" s="7">
        <v>7.9830727121024203E-13</v>
      </c>
      <c r="AD15">
        <v>2.5132000000000002E-2</v>
      </c>
      <c r="AE15">
        <v>2.4874E-2</v>
      </c>
      <c r="AF15" s="4">
        <f t="shared" si="4"/>
        <v>2.5800000000000128E-4</v>
      </c>
      <c r="AG15">
        <v>6.6189999999999999E-3</v>
      </c>
      <c r="AH15">
        <v>2.9380000000000001E-3</v>
      </c>
      <c r="AI15">
        <v>2.4276992710191899E-2</v>
      </c>
      <c r="AJ15">
        <v>2.5160999999999999E-2</v>
      </c>
      <c r="AK15">
        <v>2.5138000000000001E-2</v>
      </c>
      <c r="AL15" s="4">
        <f t="shared" si="5"/>
        <v>2.2999999999998716E-5</v>
      </c>
    </row>
    <row r="16" spans="1:38">
      <c r="A16" s="3" t="s">
        <v>13</v>
      </c>
      <c r="B16" t="s">
        <v>17</v>
      </c>
      <c r="C16">
        <v>-0.197598</v>
      </c>
      <c r="D16">
        <v>2.6567E-2</v>
      </c>
      <c r="E16" s="7">
        <v>1.02395593886364E-13</v>
      </c>
      <c r="F16">
        <v>2.9580000000000001E-3</v>
      </c>
      <c r="G16">
        <v>1.7080000000000001E-3</v>
      </c>
      <c r="H16" s="4">
        <f t="shared" si="0"/>
        <v>1.25E-3</v>
      </c>
      <c r="I16">
        <v>1.9875E-2</v>
      </c>
      <c r="J16">
        <v>6.43E-3</v>
      </c>
      <c r="K16">
        <v>1.9942439043145301E-3</v>
      </c>
      <c r="L16">
        <v>2.5957000000000001E-2</v>
      </c>
      <c r="M16">
        <v>2.5935E-2</v>
      </c>
      <c r="N16" s="4">
        <f t="shared" si="1"/>
        <v>2.2000000000001185E-5</v>
      </c>
      <c r="O16">
        <v>-0.19153600000000001</v>
      </c>
      <c r="P16">
        <v>3.8837000000000003E-2</v>
      </c>
      <c r="Q16" s="7">
        <v>8.1460488592224602E-7</v>
      </c>
      <c r="R16">
        <v>4.4089999999999997E-3</v>
      </c>
      <c r="S16">
        <v>3.2439999999999999E-3</v>
      </c>
      <c r="T16" s="4">
        <f t="shared" si="2"/>
        <v>1.1649999999999998E-3</v>
      </c>
      <c r="U16">
        <v>-0.20468500000000001</v>
      </c>
      <c r="V16">
        <v>3.6431999999999999E-2</v>
      </c>
      <c r="W16" s="7">
        <v>1.9282237869892801E-8</v>
      </c>
      <c r="X16">
        <v>3.3270000000000001E-3</v>
      </c>
      <c r="Y16">
        <v>1.977E-3</v>
      </c>
      <c r="Z16" s="4">
        <f t="shared" si="3"/>
        <v>1.3500000000000001E-3</v>
      </c>
      <c r="AA16">
        <v>-3.9116999999999999E-2</v>
      </c>
      <c r="AB16">
        <v>9.2689999999999995E-3</v>
      </c>
      <c r="AC16" s="7">
        <v>2.4416397567298999E-5</v>
      </c>
      <c r="AD16">
        <v>2.4701000000000001E-2</v>
      </c>
      <c r="AE16">
        <v>2.4615999999999999E-2</v>
      </c>
      <c r="AF16" s="4">
        <f t="shared" si="4"/>
        <v>8.5000000000001741E-5</v>
      </c>
      <c r="AG16">
        <v>7.4111999999999997E-2</v>
      </c>
      <c r="AH16">
        <v>8.9339999999999992E-3</v>
      </c>
      <c r="AI16" s="7">
        <v>1.0837397636413601E-16</v>
      </c>
      <c r="AJ16">
        <v>2.5749000000000001E-2</v>
      </c>
      <c r="AK16">
        <v>2.5447999999999998E-2</v>
      </c>
      <c r="AL16" s="4">
        <f t="shared" si="5"/>
        <v>3.0100000000000265E-4</v>
      </c>
    </row>
    <row r="17" spans="1:38">
      <c r="A17" s="3" t="s">
        <v>13</v>
      </c>
      <c r="B17" s="11" t="s">
        <v>308</v>
      </c>
      <c r="C17">
        <v>-0.29147800000000001</v>
      </c>
      <c r="D17">
        <v>1.3709000000000001E-2</v>
      </c>
      <c r="E17" s="7">
        <v>2.5486848867374498E-100</v>
      </c>
      <c r="F17">
        <v>1.2581E-2</v>
      </c>
      <c r="G17">
        <v>1.5759999999999999E-3</v>
      </c>
      <c r="H17" s="8">
        <f t="shared" si="0"/>
        <v>1.1005000000000001E-2</v>
      </c>
      <c r="I17">
        <v>-0.16968800000000001</v>
      </c>
      <c r="J17">
        <v>3.1099999999999999E-3</v>
      </c>
      <c r="K17" s="6">
        <v>0</v>
      </c>
      <c r="L17">
        <v>3.2862000000000002E-2</v>
      </c>
      <c r="M17">
        <v>2.5850999999999999E-2</v>
      </c>
      <c r="N17" s="4">
        <f t="shared" si="1"/>
        <v>7.0110000000000033E-3</v>
      </c>
      <c r="O17">
        <v>-0.28761799999999998</v>
      </c>
      <c r="P17">
        <v>2.0416E-2</v>
      </c>
      <c r="Q17" s="7">
        <v>4.5150539960356399E-45</v>
      </c>
      <c r="R17">
        <v>1.3412E-2</v>
      </c>
      <c r="S17">
        <v>3.1220000000000002E-3</v>
      </c>
      <c r="T17" s="8">
        <f t="shared" si="2"/>
        <v>1.0290000000000001E-2</v>
      </c>
      <c r="U17">
        <v>-0.294126</v>
      </c>
      <c r="V17">
        <v>1.8489999999999999E-2</v>
      </c>
      <c r="W17" s="7">
        <v>5.6080678690929595E-57</v>
      </c>
      <c r="X17">
        <v>1.3589E-2</v>
      </c>
      <c r="Y17">
        <v>1.9719999999999998E-3</v>
      </c>
      <c r="Z17" s="8">
        <f t="shared" si="3"/>
        <v>1.1617000000000001E-2</v>
      </c>
      <c r="AA17">
        <v>-0.14424999999999999</v>
      </c>
      <c r="AB17">
        <v>4.5339999999999998E-3</v>
      </c>
      <c r="AC17" s="7">
        <v>3.6784563186475898E-222</v>
      </c>
      <c r="AD17">
        <v>2.9513000000000001E-2</v>
      </c>
      <c r="AE17">
        <v>2.4513E-2</v>
      </c>
      <c r="AF17" s="4">
        <f t="shared" si="4"/>
        <v>5.000000000000001E-3</v>
      </c>
      <c r="AG17">
        <v>-0.19197400000000001</v>
      </c>
      <c r="AH17">
        <v>4.2760000000000003E-3</v>
      </c>
      <c r="AI17" s="6">
        <v>0</v>
      </c>
      <c r="AJ17">
        <v>3.4532E-2</v>
      </c>
      <c r="AK17">
        <v>2.5433999999999998E-2</v>
      </c>
      <c r="AL17" s="4">
        <f t="shared" si="5"/>
        <v>9.0980000000000019E-3</v>
      </c>
    </row>
    <row r="18" spans="1:38">
      <c r="A18" s="3" t="s">
        <v>13</v>
      </c>
      <c r="B18" t="s">
        <v>18</v>
      </c>
      <c r="C18">
        <v>-3.1986000000000001E-2</v>
      </c>
      <c r="D18">
        <v>1.358E-2</v>
      </c>
      <c r="E18">
        <v>1.85027217898414E-2</v>
      </c>
      <c r="F18">
        <v>2.2690000000000002E-3</v>
      </c>
      <c r="G18">
        <v>2.078E-3</v>
      </c>
      <c r="H18" s="4">
        <f t="shared" si="0"/>
        <v>1.910000000000002E-4</v>
      </c>
      <c r="I18">
        <v>8.4580000000000002E-3</v>
      </c>
      <c r="J18">
        <v>3.0760000000000002E-3</v>
      </c>
      <c r="K18">
        <v>5.9653512328370403E-3</v>
      </c>
      <c r="L18">
        <v>2.6533999999999999E-2</v>
      </c>
      <c r="M18">
        <v>2.6509999999999999E-2</v>
      </c>
      <c r="N18" s="4">
        <f t="shared" si="1"/>
        <v>2.3999999999999716E-5</v>
      </c>
      <c r="O18">
        <v>-5.4660000000000004E-3</v>
      </c>
      <c r="P18">
        <v>2.0101999999999998E-2</v>
      </c>
      <c r="Q18">
        <v>0.78570044971713104</v>
      </c>
      <c r="R18">
        <v>3.0539999999999999E-3</v>
      </c>
      <c r="S18">
        <v>3.0490000000000001E-3</v>
      </c>
      <c r="T18" s="4">
        <f t="shared" si="2"/>
        <v>4.9999999999997963E-6</v>
      </c>
      <c r="U18">
        <v>-5.323E-2</v>
      </c>
      <c r="V18">
        <v>1.8432E-2</v>
      </c>
      <c r="W18">
        <v>3.8777947196310899E-3</v>
      </c>
      <c r="X18">
        <v>3.686E-3</v>
      </c>
      <c r="Y18">
        <v>3.156E-3</v>
      </c>
      <c r="Z18" s="4">
        <f t="shared" si="3"/>
        <v>5.3000000000000009E-4</v>
      </c>
      <c r="AA18">
        <v>4.2376999999999998E-2</v>
      </c>
      <c r="AB18">
        <v>4.5580000000000004E-3</v>
      </c>
      <c r="AC18" s="7">
        <v>1.4351947676869201E-20</v>
      </c>
      <c r="AD18">
        <v>2.5675E-2</v>
      </c>
      <c r="AE18">
        <v>2.5066000000000001E-2</v>
      </c>
      <c r="AF18" s="4">
        <f t="shared" si="4"/>
        <v>6.0899999999999843E-4</v>
      </c>
      <c r="AG18">
        <v>-1.9675999999999999E-2</v>
      </c>
      <c r="AH18">
        <v>4.1770000000000002E-3</v>
      </c>
      <c r="AI18" s="7">
        <v>2.47210074035172E-6</v>
      </c>
      <c r="AJ18">
        <v>2.6703999999999999E-2</v>
      </c>
      <c r="AK18">
        <v>2.6571999999999998E-2</v>
      </c>
      <c r="AL18" s="4">
        <f t="shared" si="5"/>
        <v>1.3200000000000017E-4</v>
      </c>
    </row>
    <row r="19" spans="1:38">
      <c r="A19" s="3" t="s">
        <v>13</v>
      </c>
      <c r="B19" t="s">
        <v>19</v>
      </c>
      <c r="C19">
        <v>2.8598999999999999E-2</v>
      </c>
      <c r="D19">
        <v>1.3426E-2</v>
      </c>
      <c r="E19">
        <v>3.3156681734530999E-2</v>
      </c>
      <c r="F19">
        <v>2.2629999999999998E-3</v>
      </c>
      <c r="G19">
        <v>2.1080000000000001E-3</v>
      </c>
      <c r="H19" s="4">
        <f t="shared" si="0"/>
        <v>1.5499999999999976E-4</v>
      </c>
      <c r="I19">
        <v>7.1901000000000007E-2</v>
      </c>
      <c r="J19">
        <v>3.0639999999999999E-3</v>
      </c>
      <c r="K19" s="7">
        <v>8.8701146865837795E-122</v>
      </c>
      <c r="L19">
        <v>2.8149E-2</v>
      </c>
      <c r="M19">
        <v>2.6404E-2</v>
      </c>
      <c r="N19" s="4">
        <f t="shared" si="1"/>
        <v>1.745E-3</v>
      </c>
      <c r="O19">
        <v>6.3311000000000006E-2</v>
      </c>
      <c r="P19">
        <v>1.8727000000000001E-2</v>
      </c>
      <c r="Q19">
        <v>7.2293984847561802E-4</v>
      </c>
      <c r="R19">
        <v>3.9100000000000003E-3</v>
      </c>
      <c r="S19">
        <v>3.065E-3</v>
      </c>
      <c r="T19" s="4">
        <f t="shared" si="2"/>
        <v>8.4500000000000026E-4</v>
      </c>
      <c r="U19">
        <v>-5.653E-3</v>
      </c>
      <c r="V19">
        <v>1.9278E-2</v>
      </c>
      <c r="W19">
        <v>0.76934112875309302</v>
      </c>
      <c r="X19">
        <v>3.186E-3</v>
      </c>
      <c r="Y19">
        <v>3.1809999999999998E-3</v>
      </c>
      <c r="Z19" s="4">
        <f t="shared" si="3"/>
        <v>5.00000000000023E-6</v>
      </c>
      <c r="AA19">
        <v>5.0019000000000001E-2</v>
      </c>
      <c r="AB19">
        <v>4.3610000000000003E-3</v>
      </c>
      <c r="AC19" s="7">
        <v>1.86439809788973E-30</v>
      </c>
      <c r="AD19">
        <v>2.5840999999999999E-2</v>
      </c>
      <c r="AE19">
        <v>2.4920999999999999E-2</v>
      </c>
      <c r="AF19" s="4">
        <f t="shared" si="4"/>
        <v>9.2000000000000068E-4</v>
      </c>
      <c r="AG19">
        <v>9.3533000000000005E-2</v>
      </c>
      <c r="AH19">
        <v>4.3049999999999998E-3</v>
      </c>
      <c r="AI19" s="7">
        <v>1.20248644751492E-104</v>
      </c>
      <c r="AJ19">
        <v>2.9235000000000001E-2</v>
      </c>
      <c r="AK19">
        <v>2.6497E-2</v>
      </c>
      <c r="AL19" s="4">
        <f t="shared" si="5"/>
        <v>2.7380000000000008E-3</v>
      </c>
    </row>
    <row r="20" spans="1:38">
      <c r="A20" s="3" t="s">
        <v>13</v>
      </c>
      <c r="B20" t="s">
        <v>20</v>
      </c>
      <c r="C20">
        <v>-8.4530999999999995E-2</v>
      </c>
      <c r="D20">
        <v>5.9790999999999997E-2</v>
      </c>
      <c r="E20">
        <v>0.15742569137777701</v>
      </c>
      <c r="F20">
        <v>8.1720000000000004E-3</v>
      </c>
      <c r="G20">
        <v>7.4390000000000003E-3</v>
      </c>
      <c r="H20" s="4">
        <f t="shared" si="0"/>
        <v>7.3300000000000014E-4</v>
      </c>
      <c r="I20">
        <v>4.7463999999999999E-2</v>
      </c>
      <c r="J20">
        <v>1.0333E-2</v>
      </c>
      <c r="K20" s="7">
        <v>4.3606960411780099E-6</v>
      </c>
      <c r="L20">
        <v>2.7444E-2</v>
      </c>
      <c r="M20">
        <v>2.6995999999999999E-2</v>
      </c>
      <c r="N20" s="4">
        <f t="shared" si="1"/>
        <v>4.4800000000000048E-4</v>
      </c>
      <c r="O20">
        <v>7.1627999999999997E-2</v>
      </c>
      <c r="P20">
        <v>8.0196000000000003E-2</v>
      </c>
      <c r="Q20">
        <v>0.37177336363754299</v>
      </c>
      <c r="R20">
        <v>4.8970000000000003E-3</v>
      </c>
      <c r="S20">
        <v>4.3930000000000002E-3</v>
      </c>
      <c r="T20" s="4">
        <f t="shared" si="2"/>
        <v>5.0400000000000011E-4</v>
      </c>
      <c r="U20">
        <v>-0.29326000000000002</v>
      </c>
      <c r="V20">
        <v>9.0300000000000005E-2</v>
      </c>
      <c r="W20">
        <v>1.16371486419071E-3</v>
      </c>
      <c r="X20">
        <v>1.9390000000000001E-2</v>
      </c>
      <c r="Y20">
        <v>1.0037000000000001E-2</v>
      </c>
      <c r="Z20" s="4">
        <f t="shared" si="3"/>
        <v>9.3530000000000002E-3</v>
      </c>
      <c r="AA20">
        <v>6.744E-2</v>
      </c>
      <c r="AB20">
        <v>1.3337E-2</v>
      </c>
      <c r="AC20" s="7">
        <v>4.2683936380828701E-7</v>
      </c>
      <c r="AD20">
        <v>2.2082999999999998E-2</v>
      </c>
      <c r="AE20">
        <v>2.1181999999999999E-2</v>
      </c>
      <c r="AF20" s="4">
        <f t="shared" si="4"/>
        <v>9.0099999999999902E-4</v>
      </c>
      <c r="AG20">
        <v>1.7492000000000001E-2</v>
      </c>
      <c r="AH20">
        <v>1.6354E-2</v>
      </c>
      <c r="AI20">
        <v>0.28479874489630302</v>
      </c>
      <c r="AJ20">
        <v>2.9658E-2</v>
      </c>
      <c r="AK20">
        <v>2.9596999999999998E-2</v>
      </c>
      <c r="AL20" s="4">
        <f t="shared" si="5"/>
        <v>6.1000000000002025E-5</v>
      </c>
    </row>
    <row r="21" spans="1:38">
      <c r="A21" s="3" t="s">
        <v>13</v>
      </c>
      <c r="B21" t="s">
        <v>21</v>
      </c>
      <c r="C21">
        <v>5.7118000000000002E-2</v>
      </c>
      <c r="D21">
        <v>5.8402999999999997E-2</v>
      </c>
      <c r="E21">
        <v>0.32807786927577998</v>
      </c>
      <c r="F21">
        <v>7.5440000000000004E-3</v>
      </c>
      <c r="G21">
        <v>7.1980000000000004E-3</v>
      </c>
      <c r="H21" s="4">
        <f t="shared" si="0"/>
        <v>3.4599999999999995E-4</v>
      </c>
      <c r="I21">
        <v>7.4148000000000006E-2</v>
      </c>
      <c r="J21">
        <v>9.9989999999999992E-3</v>
      </c>
      <c r="K21" s="7">
        <v>1.2112012874922999E-13</v>
      </c>
      <c r="L21">
        <v>2.8077999999999999E-2</v>
      </c>
      <c r="M21">
        <v>2.6927E-2</v>
      </c>
      <c r="N21" s="4">
        <f t="shared" si="1"/>
        <v>1.1509999999999992E-3</v>
      </c>
      <c r="O21">
        <v>-3.2246999999999998E-2</v>
      </c>
      <c r="P21">
        <v>7.7825000000000005E-2</v>
      </c>
      <c r="Q21">
        <v>0.67861820656380001</v>
      </c>
      <c r="R21">
        <v>4.5100000000000001E-3</v>
      </c>
      <c r="S21">
        <v>4.4019999999999997E-3</v>
      </c>
      <c r="T21" s="4">
        <f t="shared" si="2"/>
        <v>1.0800000000000046E-4</v>
      </c>
      <c r="U21">
        <v>0.18538499999999999</v>
      </c>
      <c r="V21">
        <v>8.8373999999999994E-2</v>
      </c>
      <c r="W21">
        <v>3.5927957296413002E-2</v>
      </c>
      <c r="X21">
        <v>1.3025E-2</v>
      </c>
      <c r="Y21">
        <v>9.2899999999999996E-3</v>
      </c>
      <c r="Z21" s="4">
        <f t="shared" si="3"/>
        <v>3.7350000000000005E-3</v>
      </c>
      <c r="AA21">
        <v>7.5302999999999995E-2</v>
      </c>
      <c r="AB21">
        <v>1.2619E-2</v>
      </c>
      <c r="AC21" s="7">
        <v>2.41147976618758E-9</v>
      </c>
      <c r="AD21">
        <v>2.2331E-2</v>
      </c>
      <c r="AE21">
        <v>2.1099E-2</v>
      </c>
      <c r="AF21" s="4">
        <f t="shared" si="4"/>
        <v>1.2320000000000005E-3</v>
      </c>
      <c r="AG21">
        <v>7.2444999999999996E-2</v>
      </c>
      <c r="AH21">
        <v>1.6393000000000001E-2</v>
      </c>
      <c r="AI21" s="7">
        <v>9.9059505165952094E-6</v>
      </c>
      <c r="AJ21">
        <v>3.0481999999999999E-2</v>
      </c>
      <c r="AK21">
        <v>2.9440999999999998E-2</v>
      </c>
      <c r="AL21" s="4">
        <f t="shared" si="5"/>
        <v>1.0410000000000003E-3</v>
      </c>
    </row>
    <row r="22" spans="1:38">
      <c r="A22" s="3" t="s">
        <v>13</v>
      </c>
      <c r="B22" t="s">
        <v>88</v>
      </c>
      <c r="C22">
        <v>-3.1794000000000003E-2</v>
      </c>
      <c r="D22">
        <v>2.1101000000000002E-2</v>
      </c>
      <c r="E22">
        <v>0.131876089852658</v>
      </c>
      <c r="F22">
        <v>1.9819999999999998E-3</v>
      </c>
      <c r="G22">
        <v>1.8489999999999999E-3</v>
      </c>
      <c r="H22" s="4">
        <f t="shared" si="0"/>
        <v>1.3299999999999987E-4</v>
      </c>
      <c r="I22">
        <v>8.3424999999999999E-2</v>
      </c>
      <c r="J22">
        <v>4.4939999999999997E-3</v>
      </c>
      <c r="K22" s="7">
        <v>6.3842372269926702E-77</v>
      </c>
      <c r="L22">
        <v>2.8358999999999999E-2</v>
      </c>
      <c r="M22">
        <v>2.6703000000000001E-2</v>
      </c>
      <c r="N22" s="4">
        <f t="shared" si="1"/>
        <v>1.6559999999999978E-3</v>
      </c>
      <c r="O22">
        <v>6.1927999999999997E-2</v>
      </c>
      <c r="P22">
        <v>3.2177999999999998E-2</v>
      </c>
      <c r="Q22">
        <v>5.4285454739757898E-2</v>
      </c>
      <c r="R22">
        <v>3.3340000000000002E-3</v>
      </c>
      <c r="S22">
        <v>2.8159999999999999E-3</v>
      </c>
      <c r="T22" s="4">
        <f t="shared" si="2"/>
        <v>5.1800000000000023E-4</v>
      </c>
      <c r="U22">
        <v>-0.105076</v>
      </c>
      <c r="V22">
        <v>2.8119000000000002E-2</v>
      </c>
      <c r="W22" s="6">
        <v>1.86383836746582E-4</v>
      </c>
      <c r="X22">
        <v>3.6180000000000001E-3</v>
      </c>
      <c r="Y22">
        <v>2.2200000000000002E-3</v>
      </c>
      <c r="Z22" s="4">
        <f t="shared" si="3"/>
        <v>1.3979999999999999E-3</v>
      </c>
      <c r="AA22">
        <v>9.1846999999999998E-2</v>
      </c>
      <c r="AB22">
        <v>6.5420000000000001E-3</v>
      </c>
      <c r="AC22" s="7">
        <v>8.8953572538081306E-45</v>
      </c>
      <c r="AD22">
        <v>2.792E-2</v>
      </c>
      <c r="AE22">
        <v>2.5795999999999999E-2</v>
      </c>
      <c r="AF22" s="4">
        <f t="shared" si="4"/>
        <v>2.1240000000000009E-3</v>
      </c>
      <c r="AG22">
        <v>7.6060000000000003E-2</v>
      </c>
      <c r="AH22">
        <v>6.1869999999999998E-3</v>
      </c>
      <c r="AI22" s="7">
        <v>9.9291102316751397E-35</v>
      </c>
      <c r="AJ22">
        <v>2.8709999999999999E-2</v>
      </c>
      <c r="AK22">
        <v>2.7400000000000001E-2</v>
      </c>
      <c r="AL22" s="4">
        <f t="shared" si="5"/>
        <v>1.3099999999999987E-3</v>
      </c>
    </row>
    <row r="23" spans="1:38">
      <c r="A23" s="3" t="s">
        <v>13</v>
      </c>
      <c r="B23" t="s">
        <v>89</v>
      </c>
      <c r="C23">
        <v>-9.8293000000000005E-2</v>
      </c>
      <c r="D23">
        <v>2.2693999999999999E-2</v>
      </c>
      <c r="E23" s="7">
        <v>1.48310071641323E-5</v>
      </c>
      <c r="F23">
        <v>2.9499999999999999E-3</v>
      </c>
      <c r="G23">
        <v>1.8220000000000001E-3</v>
      </c>
      <c r="H23" s="4">
        <f t="shared" si="0"/>
        <v>1.1279999999999999E-3</v>
      </c>
      <c r="I23">
        <v>2.2811000000000001E-2</v>
      </c>
      <c r="J23">
        <v>4.5360000000000001E-3</v>
      </c>
      <c r="K23" s="7">
        <v>4.93398971327495E-7</v>
      </c>
      <c r="L23">
        <v>2.6905999999999999E-2</v>
      </c>
      <c r="M23">
        <v>2.6786000000000001E-2</v>
      </c>
      <c r="N23" s="4">
        <f t="shared" si="1"/>
        <v>1.1999999999999858E-4</v>
      </c>
      <c r="O23">
        <v>-0.11756999999999999</v>
      </c>
      <c r="P23">
        <v>3.1439000000000002E-2</v>
      </c>
      <c r="Q23" s="6">
        <v>1.8430786917625699E-4</v>
      </c>
      <c r="R23">
        <v>4.8459999999999996E-3</v>
      </c>
      <c r="S23">
        <v>2.8170000000000001E-3</v>
      </c>
      <c r="T23" s="4">
        <f t="shared" si="2"/>
        <v>2.0289999999999996E-3</v>
      </c>
      <c r="U23">
        <v>-7.4515999999999999E-2</v>
      </c>
      <c r="V23">
        <v>3.2983999999999999E-2</v>
      </c>
      <c r="W23">
        <v>2.3872836394010898E-2</v>
      </c>
      <c r="X23">
        <v>2.7789999999999998E-3</v>
      </c>
      <c r="Y23">
        <v>2.2560000000000002E-3</v>
      </c>
      <c r="Z23" s="4">
        <f t="shared" si="3"/>
        <v>5.2299999999999959E-4</v>
      </c>
      <c r="AA23">
        <v>2.6129999999999999E-3</v>
      </c>
      <c r="AB23">
        <v>5.9890000000000004E-3</v>
      </c>
      <c r="AC23">
        <v>0.662613774679224</v>
      </c>
      <c r="AD23">
        <v>2.5871999999999999E-2</v>
      </c>
      <c r="AE23">
        <v>2.5870000000000001E-2</v>
      </c>
      <c r="AF23" s="4">
        <f t="shared" si="4"/>
        <v>1.9999999999985307E-6</v>
      </c>
      <c r="AG23">
        <v>5.0439999999999999E-2</v>
      </c>
      <c r="AH23">
        <v>6.966E-3</v>
      </c>
      <c r="AI23" s="7">
        <v>4.4533067882563401E-13</v>
      </c>
      <c r="AJ23">
        <v>2.7932999999999999E-2</v>
      </c>
      <c r="AK23">
        <v>2.7484999999999999E-2</v>
      </c>
      <c r="AL23" s="4">
        <f t="shared" si="5"/>
        <v>4.4800000000000048E-4</v>
      </c>
    </row>
    <row r="24" spans="1:38">
      <c r="A24" s="3" t="s">
        <v>13</v>
      </c>
      <c r="B24" t="s">
        <v>160</v>
      </c>
      <c r="C24">
        <v>-4.0030999999999997E-2</v>
      </c>
      <c r="D24">
        <v>1.5768999999999998E-2</v>
      </c>
      <c r="E24">
        <v>1.1133366274488601E-2</v>
      </c>
      <c r="F24">
        <v>1.854E-3</v>
      </c>
      <c r="G24">
        <v>1.7080000000000001E-3</v>
      </c>
      <c r="H24" s="4">
        <f t="shared" si="0"/>
        <v>1.4599999999999986E-4</v>
      </c>
      <c r="I24">
        <v>3.5484000000000002E-2</v>
      </c>
      <c r="J24">
        <v>3.8790000000000001E-3</v>
      </c>
      <c r="K24" s="7">
        <v>5.8762826108073197E-20</v>
      </c>
      <c r="L24">
        <v>2.5978999999999999E-2</v>
      </c>
      <c r="M24">
        <v>2.5784999999999999E-2</v>
      </c>
      <c r="N24" s="4">
        <f t="shared" si="1"/>
        <v>1.9399999999999973E-4</v>
      </c>
      <c r="O24">
        <v>-2.3439000000000002E-2</v>
      </c>
      <c r="P24">
        <v>2.2263999999999999E-2</v>
      </c>
      <c r="Q24">
        <v>0.29243237037244202</v>
      </c>
      <c r="R24">
        <v>3.3890000000000001E-3</v>
      </c>
      <c r="S24">
        <v>3.3349999999999999E-3</v>
      </c>
      <c r="T24" s="4">
        <f t="shared" si="2"/>
        <v>5.4000000000000228E-5</v>
      </c>
      <c r="U24">
        <v>-5.6348000000000002E-2</v>
      </c>
      <c r="V24">
        <v>2.2336999999999999E-2</v>
      </c>
      <c r="W24">
        <v>1.1646683169418101E-2</v>
      </c>
      <c r="X24">
        <v>2.085E-3</v>
      </c>
      <c r="Y24">
        <v>1.8129999999999999E-3</v>
      </c>
      <c r="Z24" s="4">
        <f t="shared" si="3"/>
        <v>2.7200000000000011E-4</v>
      </c>
      <c r="AA24">
        <v>7.6815999999999995E-2</v>
      </c>
      <c r="AB24">
        <v>5.4860000000000004E-3</v>
      </c>
      <c r="AC24" s="7">
        <v>1.51353859745361E-44</v>
      </c>
      <c r="AD24">
        <v>2.5368999999999999E-2</v>
      </c>
      <c r="AE24">
        <v>2.4400999999999999E-2</v>
      </c>
      <c r="AF24" s="4">
        <f t="shared" si="4"/>
        <v>9.6800000000000011E-4</v>
      </c>
      <c r="AG24">
        <v>-6.7600000000000004E-3</v>
      </c>
      <c r="AH24">
        <v>5.489E-3</v>
      </c>
      <c r="AI24">
        <v>0.218086867207686</v>
      </c>
      <c r="AJ24">
        <v>2.5517999999999999E-2</v>
      </c>
      <c r="AK24">
        <v>2.5510999999999999E-2</v>
      </c>
      <c r="AL24" s="4">
        <f t="shared" si="5"/>
        <v>7.0000000000000617E-6</v>
      </c>
    </row>
    <row r="25" spans="1:38">
      <c r="A25" s="3" t="s">
        <v>13</v>
      </c>
      <c r="B25" t="s">
        <v>161</v>
      </c>
      <c r="C25">
        <v>-9.9750000000000005E-2</v>
      </c>
      <c r="D25">
        <v>1.9550999999999999E-2</v>
      </c>
      <c r="E25" s="7">
        <v>3.35981668862904E-7</v>
      </c>
      <c r="F25">
        <v>2.2669999999999999E-3</v>
      </c>
      <c r="G25">
        <v>1.518E-3</v>
      </c>
      <c r="H25" s="4">
        <f t="shared" si="0"/>
        <v>7.4899999999999988E-4</v>
      </c>
      <c r="I25">
        <v>-5.3360999999999999E-2</v>
      </c>
      <c r="J25">
        <v>4.2119999999999996E-3</v>
      </c>
      <c r="K25" s="7">
        <v>8.7475954793976107E-37</v>
      </c>
      <c r="L25">
        <v>2.6123E-2</v>
      </c>
      <c r="M25">
        <v>2.5690000000000001E-2</v>
      </c>
      <c r="N25" s="4">
        <f t="shared" si="1"/>
        <v>4.3299999999999936E-4</v>
      </c>
      <c r="O25">
        <v>-7.8736E-2</v>
      </c>
      <c r="P25">
        <v>2.5839000000000001E-2</v>
      </c>
      <c r="Q25">
        <v>2.3097247127057902E-3</v>
      </c>
      <c r="R25">
        <v>3.689E-3</v>
      </c>
      <c r="S25">
        <v>3.143E-3</v>
      </c>
      <c r="T25" s="4">
        <f t="shared" si="2"/>
        <v>5.4600000000000004E-4</v>
      </c>
      <c r="U25">
        <v>-0.12450799999999999</v>
      </c>
      <c r="V25">
        <v>2.9803E-2</v>
      </c>
      <c r="W25" s="7">
        <v>2.9440668005254501E-5</v>
      </c>
      <c r="X25">
        <v>2.875E-3</v>
      </c>
      <c r="Y25">
        <v>1.89E-3</v>
      </c>
      <c r="Z25" s="4">
        <f t="shared" si="3"/>
        <v>9.8499999999999998E-4</v>
      </c>
      <c r="AA25">
        <v>-2.3633000000000001E-2</v>
      </c>
      <c r="AB25">
        <v>5.561E-3</v>
      </c>
      <c r="AC25" s="7">
        <v>2.1366617033900799E-5</v>
      </c>
      <c r="AD25">
        <v>2.4719000000000001E-2</v>
      </c>
      <c r="AE25">
        <v>2.4618999999999999E-2</v>
      </c>
      <c r="AF25" s="4">
        <f t="shared" si="4"/>
        <v>1.0000000000000286E-4</v>
      </c>
      <c r="AG25">
        <v>-9.1357999999999995E-2</v>
      </c>
      <c r="AH25">
        <v>6.4660000000000004E-3</v>
      </c>
      <c r="AI25" s="7">
        <v>2.47872440661114E-45</v>
      </c>
      <c r="AJ25">
        <v>2.6786000000000001E-2</v>
      </c>
      <c r="AK25">
        <v>2.5718999999999999E-2</v>
      </c>
      <c r="AL25" s="4">
        <f t="shared" si="5"/>
        <v>1.067000000000002E-3</v>
      </c>
    </row>
    <row r="26" spans="1:38">
      <c r="A26" s="3" t="s">
        <v>13</v>
      </c>
      <c r="B26" t="s">
        <v>162</v>
      </c>
      <c r="C26">
        <v>-0.205541</v>
      </c>
      <c r="D26">
        <v>2.4329E-2</v>
      </c>
      <c r="E26" s="7">
        <v>2.9533969822398299E-17</v>
      </c>
      <c r="F26">
        <v>4.0860000000000002E-3</v>
      </c>
      <c r="G26">
        <v>1.423E-3</v>
      </c>
      <c r="H26" s="4">
        <f t="shared" si="0"/>
        <v>2.6630000000000004E-3</v>
      </c>
      <c r="I26">
        <v>-5.6369000000000002E-2</v>
      </c>
      <c r="J26">
        <v>4.6600000000000001E-3</v>
      </c>
      <c r="K26" s="7">
        <v>1.10205615544651E-33</v>
      </c>
      <c r="L26">
        <v>2.5510000000000001E-2</v>
      </c>
      <c r="M26">
        <v>2.5051E-2</v>
      </c>
      <c r="N26" s="4">
        <f t="shared" si="1"/>
        <v>4.5900000000000107E-4</v>
      </c>
      <c r="O26">
        <v>-0.158114</v>
      </c>
      <c r="P26">
        <v>3.1532999999999999E-2</v>
      </c>
      <c r="Q26" s="7">
        <v>5.3242185914747804E-7</v>
      </c>
      <c r="R26">
        <v>4.7549999999999997E-3</v>
      </c>
      <c r="S26">
        <v>2.771E-3</v>
      </c>
      <c r="T26" s="4">
        <f t="shared" si="2"/>
        <v>1.9839999999999997E-3</v>
      </c>
      <c r="U26">
        <v>-0.26569599999999999</v>
      </c>
      <c r="V26">
        <v>3.7677000000000002E-2</v>
      </c>
      <c r="W26" s="7">
        <v>1.7648892114999901E-12</v>
      </c>
      <c r="X26">
        <v>5.8970000000000003E-3</v>
      </c>
      <c r="Y26">
        <v>2.3760000000000001E-3</v>
      </c>
      <c r="Z26" s="4">
        <f t="shared" si="3"/>
        <v>3.5210000000000003E-3</v>
      </c>
      <c r="AA26">
        <v>-3.0147E-2</v>
      </c>
      <c r="AB26">
        <v>5.9719999999999999E-3</v>
      </c>
      <c r="AC26" s="7">
        <v>4.4586777443281899E-7</v>
      </c>
      <c r="AD26">
        <v>2.4750999999999999E-2</v>
      </c>
      <c r="AE26">
        <v>2.4587999999999999E-2</v>
      </c>
      <c r="AF26" s="4">
        <f t="shared" si="4"/>
        <v>1.6299999999999995E-4</v>
      </c>
      <c r="AG26">
        <v>-9.5429E-2</v>
      </c>
      <c r="AH26">
        <v>7.4450000000000002E-3</v>
      </c>
      <c r="AI26" s="7">
        <v>1.30726891557804E-37</v>
      </c>
      <c r="AJ26">
        <v>2.5923000000000002E-2</v>
      </c>
      <c r="AK26">
        <v>2.4908E-2</v>
      </c>
      <c r="AL26" s="4">
        <f t="shared" si="5"/>
        <v>1.015000000000002E-3</v>
      </c>
    </row>
    <row r="27" spans="1:38">
      <c r="A27" s="3" t="s">
        <v>13</v>
      </c>
      <c r="B27" t="s">
        <v>163</v>
      </c>
      <c r="C27">
        <v>-0.15478800000000001</v>
      </c>
      <c r="D27">
        <v>2.9217E-2</v>
      </c>
      <c r="E27" s="7">
        <v>1.17190572794861E-7</v>
      </c>
      <c r="F27">
        <v>3.5100000000000001E-3</v>
      </c>
      <c r="G27">
        <v>1.9559999999999998E-3</v>
      </c>
      <c r="H27" s="4">
        <f t="shared" si="0"/>
        <v>1.5540000000000003E-3</v>
      </c>
      <c r="I27">
        <v>1.139E-3</v>
      </c>
      <c r="J27">
        <v>5.2209999999999999E-3</v>
      </c>
      <c r="K27">
        <v>0.82731786579543098</v>
      </c>
      <c r="L27">
        <v>2.7584000000000001E-2</v>
      </c>
      <c r="M27">
        <v>2.7583E-2</v>
      </c>
      <c r="N27" s="4">
        <f t="shared" si="1"/>
        <v>1.0000000000010001E-6</v>
      </c>
      <c r="O27">
        <v>-0.171516</v>
      </c>
      <c r="P27">
        <v>3.9501000000000001E-2</v>
      </c>
      <c r="Q27" s="7">
        <v>1.4113393183264E-5</v>
      </c>
      <c r="R27">
        <v>4.9540000000000001E-3</v>
      </c>
      <c r="S27">
        <v>2.699E-3</v>
      </c>
      <c r="T27" s="4">
        <f t="shared" si="2"/>
        <v>2.2550000000000001E-3</v>
      </c>
      <c r="U27">
        <v>-0.13509199999999999</v>
      </c>
      <c r="V27">
        <v>4.3646999999999998E-2</v>
      </c>
      <c r="W27">
        <v>1.9674977902994399E-3</v>
      </c>
      <c r="X27">
        <v>3.0000000000000001E-3</v>
      </c>
      <c r="Y27">
        <v>2.0200000000000001E-3</v>
      </c>
      <c r="Z27" s="4">
        <f t="shared" si="3"/>
        <v>9.7999999999999997E-4</v>
      </c>
      <c r="AA27">
        <v>5.3499999999999999E-4</v>
      </c>
      <c r="AB27">
        <v>6.6179999999999998E-3</v>
      </c>
      <c r="AC27">
        <v>0.935603599870658</v>
      </c>
      <c r="AD27">
        <v>2.6727999999999998E-2</v>
      </c>
      <c r="AE27">
        <v>2.6727999999999998E-2</v>
      </c>
      <c r="AF27" s="4">
        <f t="shared" si="4"/>
        <v>0</v>
      </c>
      <c r="AG27">
        <v>1.6540000000000001E-3</v>
      </c>
      <c r="AH27">
        <v>8.4969999999999993E-3</v>
      </c>
      <c r="AI27">
        <v>0.84568495058024395</v>
      </c>
      <c r="AJ27">
        <v>2.8330000000000001E-2</v>
      </c>
      <c r="AK27">
        <v>2.8330000000000001E-2</v>
      </c>
      <c r="AL27" s="4">
        <f t="shared" si="5"/>
        <v>0</v>
      </c>
    </row>
    <row r="28" spans="1:38">
      <c r="A28" s="3" t="s">
        <v>38</v>
      </c>
      <c r="B28" t="s">
        <v>39</v>
      </c>
      <c r="C28">
        <v>3.0889E-2</v>
      </c>
      <c r="D28">
        <v>1.3325E-2</v>
      </c>
      <c r="E28">
        <v>2.0440683677793801E-2</v>
      </c>
      <c r="F28">
        <v>1.8220000000000001E-3</v>
      </c>
      <c r="G28">
        <v>1.704E-3</v>
      </c>
      <c r="H28" s="4">
        <f t="shared" si="0"/>
        <v>1.1800000000000005E-4</v>
      </c>
      <c r="I28">
        <v>5.9566000000000001E-2</v>
      </c>
      <c r="J28">
        <v>3.1549999999999998E-3</v>
      </c>
      <c r="K28" s="7">
        <v>1.6626148628856299E-79</v>
      </c>
      <c r="L28">
        <v>2.6727999999999998E-2</v>
      </c>
      <c r="M28">
        <v>2.5944999999999999E-2</v>
      </c>
      <c r="N28" s="4">
        <f t="shared" si="1"/>
        <v>7.8299999999999897E-4</v>
      </c>
      <c r="O28">
        <v>-2.5749999999999999E-2</v>
      </c>
      <c r="P28">
        <v>2.2464000000000001E-2</v>
      </c>
      <c r="Q28">
        <v>0.25168250568415901</v>
      </c>
      <c r="R28">
        <v>3.3600000000000001E-3</v>
      </c>
      <c r="S28">
        <v>3.2950000000000002E-3</v>
      </c>
      <c r="T28" s="4">
        <f t="shared" si="2"/>
        <v>6.4999999999999954E-5</v>
      </c>
      <c r="U28">
        <v>6.5917000000000003E-2</v>
      </c>
      <c r="V28">
        <v>1.6594000000000001E-2</v>
      </c>
      <c r="W28" s="7">
        <v>7.1200919120816006E-5</v>
      </c>
      <c r="X28">
        <v>2.5639999999999999E-3</v>
      </c>
      <c r="Y28">
        <v>1.933E-3</v>
      </c>
      <c r="Z28" s="4">
        <f t="shared" si="3"/>
        <v>6.3099999999999983E-4</v>
      </c>
      <c r="AA28">
        <v>3.5983000000000001E-2</v>
      </c>
      <c r="AB28">
        <v>4.9410000000000001E-3</v>
      </c>
      <c r="AC28" s="7">
        <v>3.2683306113762801E-13</v>
      </c>
      <c r="AD28">
        <v>2.4822E-2</v>
      </c>
      <c r="AE28">
        <v>2.4573999999999999E-2</v>
      </c>
      <c r="AF28" s="4">
        <f t="shared" si="4"/>
        <v>2.4800000000000169E-4</v>
      </c>
      <c r="AG28">
        <v>7.6203000000000007E-2</v>
      </c>
      <c r="AH28">
        <v>4.0969999999999999E-3</v>
      </c>
      <c r="AI28" s="7">
        <v>3.1098124002515301E-77</v>
      </c>
      <c r="AJ28">
        <v>2.6946000000000001E-2</v>
      </c>
      <c r="AK28">
        <v>2.5510000000000001E-2</v>
      </c>
      <c r="AL28" s="4">
        <f t="shared" si="5"/>
        <v>1.4359999999999998E-3</v>
      </c>
    </row>
    <row r="29" spans="1:38">
      <c r="A29" s="3" t="s">
        <v>38</v>
      </c>
      <c r="B29" t="s">
        <v>40</v>
      </c>
      <c r="C29">
        <v>-6.7987000000000006E-2</v>
      </c>
      <c r="D29">
        <v>4.1024999999999999E-2</v>
      </c>
      <c r="E29">
        <v>9.7471448479768394E-2</v>
      </c>
      <c r="F29">
        <v>2.3349999999999998E-3</v>
      </c>
      <c r="G29">
        <v>2.2529999999999998E-3</v>
      </c>
      <c r="H29" s="4">
        <f t="shared" si="0"/>
        <v>8.2000000000000042E-5</v>
      </c>
      <c r="I29">
        <v>7.5537999999999994E-2</v>
      </c>
      <c r="J29">
        <v>9.8820000000000002E-3</v>
      </c>
      <c r="K29" s="7">
        <v>2.10026043620464E-14</v>
      </c>
      <c r="L29">
        <v>2.5634000000000001E-2</v>
      </c>
      <c r="M29">
        <v>2.5458000000000001E-2</v>
      </c>
      <c r="N29" s="4">
        <f t="shared" si="1"/>
        <v>1.7599999999999907E-4</v>
      </c>
      <c r="O29">
        <v>-0.15093400000000001</v>
      </c>
      <c r="P29">
        <v>6.4283000000000007E-2</v>
      </c>
      <c r="Q29">
        <v>1.88763869460002E-2</v>
      </c>
      <c r="R29">
        <v>4.888E-3</v>
      </c>
      <c r="S29">
        <v>4.4980000000000003E-3</v>
      </c>
      <c r="T29" s="4">
        <f t="shared" si="2"/>
        <v>3.8999999999999972E-4</v>
      </c>
      <c r="U29">
        <v>-1.2503E-2</v>
      </c>
      <c r="V29">
        <v>5.3246000000000002E-2</v>
      </c>
      <c r="W29">
        <v>0.81435804731470995</v>
      </c>
      <c r="X29">
        <v>2.032E-3</v>
      </c>
      <c r="Y29">
        <v>2.029E-3</v>
      </c>
      <c r="Z29" s="4">
        <f t="shared" si="3"/>
        <v>2.9999999999999645E-6</v>
      </c>
      <c r="AA29">
        <v>3.4726E-2</v>
      </c>
      <c r="AB29">
        <v>1.5272000000000001E-2</v>
      </c>
      <c r="AC29">
        <v>2.2974554609935201E-2</v>
      </c>
      <c r="AD29">
        <v>2.5985000000000001E-2</v>
      </c>
      <c r="AE29">
        <v>2.5949E-2</v>
      </c>
      <c r="AF29" s="4">
        <f t="shared" si="4"/>
        <v>3.6000000000001309E-5</v>
      </c>
      <c r="AG29">
        <v>0.104795</v>
      </c>
      <c r="AH29">
        <v>1.2956000000000001E-2</v>
      </c>
      <c r="AI29" s="7">
        <v>6.0380084519841303E-16</v>
      </c>
      <c r="AJ29">
        <v>2.4587000000000001E-2</v>
      </c>
      <c r="AK29">
        <v>2.4235E-2</v>
      </c>
      <c r="AL29" s="4">
        <f t="shared" si="5"/>
        <v>3.5200000000000162E-4</v>
      </c>
    </row>
    <row r="30" spans="1:38">
      <c r="A30" s="3" t="s">
        <v>38</v>
      </c>
      <c r="B30" t="s">
        <v>41</v>
      </c>
      <c r="C30">
        <v>0.15555099999999999</v>
      </c>
      <c r="D30">
        <v>3.8577E-2</v>
      </c>
      <c r="E30" s="7">
        <v>5.5260474187405199E-5</v>
      </c>
      <c r="F30">
        <v>2.0500000000000002E-3</v>
      </c>
      <c r="G30">
        <v>1.704E-3</v>
      </c>
      <c r="H30" s="4">
        <f t="shared" si="0"/>
        <v>3.4600000000000017E-4</v>
      </c>
      <c r="I30">
        <v>0.104819</v>
      </c>
      <c r="J30">
        <v>9.672E-3</v>
      </c>
      <c r="K30" s="7">
        <v>2.2940100346337699E-27</v>
      </c>
      <c r="L30">
        <v>2.6179000000000001E-2</v>
      </c>
      <c r="M30">
        <v>2.5918E-2</v>
      </c>
      <c r="N30" s="4">
        <f t="shared" si="1"/>
        <v>2.6100000000000081E-4</v>
      </c>
      <c r="O30">
        <v>0.111419</v>
      </c>
      <c r="P30">
        <v>5.3698000000000003E-2</v>
      </c>
      <c r="Q30">
        <v>3.79933683661966E-2</v>
      </c>
      <c r="R30">
        <v>3.4910000000000002E-3</v>
      </c>
      <c r="S30">
        <v>3.2929999999999999E-3</v>
      </c>
      <c r="T30" s="4">
        <f t="shared" si="2"/>
        <v>1.9800000000000026E-4</v>
      </c>
      <c r="U30">
        <v>0.205098</v>
      </c>
      <c r="V30">
        <v>5.5447000000000003E-2</v>
      </c>
      <c r="W30">
        <v>2.1643306376222099E-4</v>
      </c>
      <c r="X30">
        <v>2.4750000000000002E-3</v>
      </c>
      <c r="Y30">
        <v>1.934E-3</v>
      </c>
      <c r="Z30" s="4">
        <f t="shared" si="3"/>
        <v>5.4100000000000025E-4</v>
      </c>
      <c r="AA30">
        <v>0.11204500000000001</v>
      </c>
      <c r="AB30">
        <v>1.3017000000000001E-2</v>
      </c>
      <c r="AC30" s="7">
        <v>7.46776928176027E-18</v>
      </c>
      <c r="AD30">
        <v>2.4875000000000001E-2</v>
      </c>
      <c r="AE30">
        <v>2.4528999999999999E-2</v>
      </c>
      <c r="AF30" s="4">
        <f t="shared" si="4"/>
        <v>3.4600000000000256E-4</v>
      </c>
      <c r="AG30">
        <v>9.604E-2</v>
      </c>
      <c r="AH30">
        <v>1.4458E-2</v>
      </c>
      <c r="AI30" s="7">
        <v>3.0823255505900601E-11</v>
      </c>
      <c r="AJ30">
        <v>2.5683999999999998E-2</v>
      </c>
      <c r="AK30">
        <v>2.5496999999999999E-2</v>
      </c>
      <c r="AL30" s="4">
        <f t="shared" si="5"/>
        <v>1.8699999999999967E-4</v>
      </c>
    </row>
    <row r="31" spans="1:38">
      <c r="A31" s="3" t="s">
        <v>38</v>
      </c>
      <c r="B31" t="s">
        <v>42</v>
      </c>
      <c r="C31">
        <v>-0.47079399999999999</v>
      </c>
      <c r="D31">
        <v>3.0051000000000001E-2</v>
      </c>
      <c r="E31" s="7">
        <v>2.5571167399724101E-55</v>
      </c>
      <c r="F31">
        <v>7.6290000000000004E-3</v>
      </c>
      <c r="G31">
        <v>1.7030000000000001E-3</v>
      </c>
      <c r="H31" s="4">
        <f t="shared" si="0"/>
        <v>5.9260000000000007E-3</v>
      </c>
      <c r="I31">
        <v>-0.25168400000000002</v>
      </c>
      <c r="J31">
        <v>6.8240000000000002E-3</v>
      </c>
      <c r="K31" s="7">
        <v>8.9756318751811301E-298</v>
      </c>
      <c r="L31">
        <v>2.9100000000000001E-2</v>
      </c>
      <c r="M31">
        <v>2.5877000000000001E-2</v>
      </c>
      <c r="N31" s="4">
        <f t="shared" si="1"/>
        <v>3.2230000000000002E-3</v>
      </c>
      <c r="O31">
        <v>-0.56601800000000002</v>
      </c>
      <c r="P31">
        <v>4.5294000000000001E-2</v>
      </c>
      <c r="Q31" s="7">
        <v>7.7850788285797198E-36</v>
      </c>
      <c r="R31">
        <v>1.1679E-2</v>
      </c>
      <c r="S31">
        <v>3.405E-3</v>
      </c>
      <c r="T31" s="4">
        <f t="shared" si="2"/>
        <v>8.2740000000000001E-3</v>
      </c>
      <c r="U31">
        <v>-0.39367000000000002</v>
      </c>
      <c r="V31">
        <v>4.0438000000000002E-2</v>
      </c>
      <c r="W31" s="7">
        <v>2.1328505654356299E-22</v>
      </c>
      <c r="X31">
        <v>6.0809999999999996E-3</v>
      </c>
      <c r="Y31">
        <v>1.8680000000000001E-3</v>
      </c>
      <c r="Z31" s="4">
        <f t="shared" si="3"/>
        <v>4.2129999999999997E-3</v>
      </c>
      <c r="AA31">
        <v>-0.28632600000000002</v>
      </c>
      <c r="AB31">
        <v>9.8980000000000005E-3</v>
      </c>
      <c r="AC31" s="7">
        <v>5.3598196017391699E-184</v>
      </c>
      <c r="AD31">
        <v>2.8871999999999998E-2</v>
      </c>
      <c r="AE31">
        <v>2.4604000000000001E-2</v>
      </c>
      <c r="AF31" s="4">
        <f t="shared" si="4"/>
        <v>4.2679999999999975E-3</v>
      </c>
      <c r="AG31">
        <v>-0.21967800000000001</v>
      </c>
      <c r="AH31">
        <v>9.4610000000000007E-3</v>
      </c>
      <c r="AI31" s="7">
        <v>2.82483005354694E-119</v>
      </c>
      <c r="AJ31">
        <v>2.7858000000000001E-2</v>
      </c>
      <c r="AK31">
        <v>2.5464000000000001E-2</v>
      </c>
      <c r="AL31" s="4">
        <f t="shared" si="5"/>
        <v>2.3940000000000003E-3</v>
      </c>
    </row>
    <row r="32" spans="1:38">
      <c r="A32" s="3" t="s">
        <v>38</v>
      </c>
      <c r="B32" t="s">
        <v>315</v>
      </c>
      <c r="C32">
        <v>0.35794999999999999</v>
      </c>
      <c r="D32">
        <v>1.6386999999999999E-2</v>
      </c>
      <c r="E32" s="7">
        <v>8.8735281547331103E-106</v>
      </c>
      <c r="F32">
        <v>1.2956000000000001E-2</v>
      </c>
      <c r="G32">
        <v>1.6739999999999999E-3</v>
      </c>
      <c r="H32" s="8">
        <f t="shared" si="0"/>
        <v>1.1282E-2</v>
      </c>
      <c r="I32">
        <v>0.11434</v>
      </c>
      <c r="J32">
        <v>3.9050000000000001E-3</v>
      </c>
      <c r="K32" s="7">
        <v>1.8107810920546799E-188</v>
      </c>
      <c r="L32">
        <v>2.7996E-2</v>
      </c>
      <c r="M32">
        <v>2.6013999999999999E-2</v>
      </c>
      <c r="N32" s="4">
        <f t="shared" si="1"/>
        <v>1.9820000000000011E-3</v>
      </c>
      <c r="O32">
        <v>0.37228800000000001</v>
      </c>
      <c r="P32">
        <v>2.3300000000000001E-2</v>
      </c>
      <c r="Q32" s="7">
        <v>1.8164239819549501E-57</v>
      </c>
      <c r="R32">
        <v>1.619E-2</v>
      </c>
      <c r="S32">
        <v>3.454E-3</v>
      </c>
      <c r="T32" s="8">
        <f t="shared" si="2"/>
        <v>1.2735999999999999E-2</v>
      </c>
      <c r="U32">
        <v>0.342918</v>
      </c>
      <c r="V32">
        <v>2.3001000000000001E-2</v>
      </c>
      <c r="W32" s="7">
        <v>2.90191069758254E-50</v>
      </c>
      <c r="X32">
        <v>1.1773E-2</v>
      </c>
      <c r="Y32">
        <v>1.7819999999999999E-3</v>
      </c>
      <c r="Z32" s="4">
        <f t="shared" si="3"/>
        <v>9.9909999999999999E-3</v>
      </c>
      <c r="AA32">
        <v>0.15334900000000001</v>
      </c>
      <c r="AB32">
        <v>5.5760000000000002E-3</v>
      </c>
      <c r="AC32" s="7">
        <v>1.58671908233919E-166</v>
      </c>
      <c r="AD32">
        <v>2.8315E-2</v>
      </c>
      <c r="AE32">
        <v>2.4649999999999998E-2</v>
      </c>
      <c r="AF32" s="4">
        <f t="shared" si="4"/>
        <v>3.6650000000000016E-3</v>
      </c>
      <c r="AG32">
        <v>7.6919000000000001E-2</v>
      </c>
      <c r="AH32">
        <v>5.457E-3</v>
      </c>
      <c r="AI32" s="7">
        <v>3.99790914040447E-45</v>
      </c>
      <c r="AJ32">
        <v>2.6661000000000001E-2</v>
      </c>
      <c r="AK32">
        <v>2.5781999999999999E-2</v>
      </c>
      <c r="AL32" s="4">
        <f t="shared" si="5"/>
        <v>8.7900000000000131E-4</v>
      </c>
    </row>
    <row r="33" spans="1:38">
      <c r="A33" s="3" t="s">
        <v>38</v>
      </c>
      <c r="B33" t="s">
        <v>43</v>
      </c>
      <c r="C33">
        <v>9.9043000000000006E-2</v>
      </c>
      <c r="D33">
        <v>1.5914000000000001E-2</v>
      </c>
      <c r="E33" s="7">
        <v>4.86026716807992E-10</v>
      </c>
      <c r="F33">
        <v>2.5530000000000001E-3</v>
      </c>
      <c r="G33">
        <v>1.655E-3</v>
      </c>
      <c r="H33" s="4">
        <f t="shared" si="0"/>
        <v>8.9800000000000014E-4</v>
      </c>
      <c r="I33">
        <v>-1.7402999999999998E-2</v>
      </c>
      <c r="J33">
        <v>3.6510000000000002E-3</v>
      </c>
      <c r="K33" s="7">
        <v>1.8753072771489199E-6</v>
      </c>
      <c r="L33">
        <v>2.5975999999999999E-2</v>
      </c>
      <c r="M33">
        <v>2.5923999999999999E-2</v>
      </c>
      <c r="N33" s="4">
        <f t="shared" si="1"/>
        <v>5.1999999999999963E-5</v>
      </c>
      <c r="O33">
        <v>7.5506000000000004E-2</v>
      </c>
      <c r="P33">
        <v>2.2481000000000001E-2</v>
      </c>
      <c r="Q33">
        <v>7.8339094094242502E-4</v>
      </c>
      <c r="R33">
        <v>3.7650000000000001E-3</v>
      </c>
      <c r="S33">
        <v>3.2109999999999999E-3</v>
      </c>
      <c r="T33" s="4">
        <f t="shared" si="2"/>
        <v>5.5400000000000024E-4</v>
      </c>
      <c r="U33">
        <v>0.12191200000000001</v>
      </c>
      <c r="V33">
        <v>2.2596999999999999E-2</v>
      </c>
      <c r="W33" s="7">
        <v>6.8532834305094097E-8</v>
      </c>
      <c r="X33">
        <v>3.228E-3</v>
      </c>
      <c r="Y33">
        <v>1.946E-3</v>
      </c>
      <c r="Z33" s="4">
        <f t="shared" si="3"/>
        <v>1.2819999999999999E-3</v>
      </c>
      <c r="AA33">
        <v>-1.0732E-2</v>
      </c>
      <c r="AB33">
        <v>5.1630000000000001E-3</v>
      </c>
      <c r="AC33">
        <v>3.7649183585170998E-2</v>
      </c>
      <c r="AD33">
        <v>2.4636999999999999E-2</v>
      </c>
      <c r="AE33">
        <v>2.4617E-2</v>
      </c>
      <c r="AF33" s="4">
        <f t="shared" si="4"/>
        <v>1.9999999999999185E-5</v>
      </c>
      <c r="AG33">
        <v>-2.4161999999999999E-2</v>
      </c>
      <c r="AH33">
        <v>5.1619999999999999E-3</v>
      </c>
      <c r="AI33" s="7">
        <v>2.8637821235370702E-6</v>
      </c>
      <c r="AJ33">
        <v>2.5583999999999999E-2</v>
      </c>
      <c r="AK33">
        <v>2.5489000000000001E-2</v>
      </c>
      <c r="AL33" s="4">
        <f t="shared" si="5"/>
        <v>9.4999999999997864E-5</v>
      </c>
    </row>
    <row r="34" spans="1:38">
      <c r="A34" s="3" t="s">
        <v>38</v>
      </c>
      <c r="B34" t="s">
        <v>46</v>
      </c>
      <c r="C34">
        <v>-0.12962599999999999</v>
      </c>
      <c r="D34">
        <v>0.142986</v>
      </c>
      <c r="E34">
        <v>0.36463873337719299</v>
      </c>
      <c r="F34">
        <v>1.7539999999999999E-3</v>
      </c>
      <c r="G34">
        <v>1.735E-3</v>
      </c>
      <c r="H34" s="4">
        <f t="shared" si="0"/>
        <v>1.899999999999992E-5</v>
      </c>
      <c r="I34">
        <v>0.120433</v>
      </c>
      <c r="J34">
        <v>3.1112000000000001E-2</v>
      </c>
      <c r="K34" s="6">
        <v>1.0840818272550301E-4</v>
      </c>
      <c r="L34">
        <v>2.5933999999999999E-2</v>
      </c>
      <c r="M34">
        <v>2.5901E-2</v>
      </c>
      <c r="N34" s="4">
        <f t="shared" si="1"/>
        <v>3.2999999999998308E-5</v>
      </c>
      <c r="O34">
        <v>-0.241872</v>
      </c>
      <c r="P34">
        <v>0.215391</v>
      </c>
      <c r="Q34">
        <v>0.26146148785196199</v>
      </c>
      <c r="R34">
        <v>3.3939999999999999E-3</v>
      </c>
      <c r="S34">
        <v>3.3279999999999998E-3</v>
      </c>
      <c r="T34" s="4">
        <f t="shared" si="2"/>
        <v>6.6000000000000086E-5</v>
      </c>
      <c r="U34">
        <v>-3.415E-2</v>
      </c>
      <c r="V34">
        <v>0.19120699999999999</v>
      </c>
      <c r="W34">
        <v>0.85825084711674904</v>
      </c>
      <c r="X34">
        <v>1.9220000000000001E-3</v>
      </c>
      <c r="Y34">
        <v>1.92E-3</v>
      </c>
      <c r="Z34" s="4">
        <f t="shared" si="3"/>
        <v>2.0000000000000486E-6</v>
      </c>
      <c r="AA34">
        <v>0.14471600000000001</v>
      </c>
      <c r="AB34">
        <v>4.3718E-2</v>
      </c>
      <c r="AC34">
        <v>9.3233028822550595E-4</v>
      </c>
      <c r="AD34">
        <v>2.4594000000000001E-2</v>
      </c>
      <c r="AE34">
        <v>2.4542000000000001E-2</v>
      </c>
      <c r="AF34" s="4">
        <f t="shared" si="4"/>
        <v>5.1999999999999963E-5</v>
      </c>
      <c r="AG34">
        <v>9.5575999999999994E-2</v>
      </c>
      <c r="AH34">
        <v>4.4318000000000003E-2</v>
      </c>
      <c r="AI34">
        <v>3.1039177037753399E-2</v>
      </c>
      <c r="AJ34">
        <v>2.5496000000000001E-2</v>
      </c>
      <c r="AK34">
        <v>2.5475999999999999E-2</v>
      </c>
      <c r="AL34" s="4">
        <f t="shared" si="5"/>
        <v>2.0000000000002655E-5</v>
      </c>
    </row>
    <row r="35" spans="1:38">
      <c r="A35" s="3" t="s">
        <v>38</v>
      </c>
      <c r="B35" t="s">
        <v>47</v>
      </c>
      <c r="C35">
        <v>0.28536699999999998</v>
      </c>
      <c r="D35">
        <v>9.5288999999999999E-2</v>
      </c>
      <c r="E35">
        <v>2.7468251213374098E-3</v>
      </c>
      <c r="F35">
        <v>1.892E-3</v>
      </c>
      <c r="G35">
        <v>1.7030000000000001E-3</v>
      </c>
      <c r="H35" s="4">
        <f t="shared" si="0"/>
        <v>1.8899999999999993E-4</v>
      </c>
      <c r="I35">
        <v>0.123101</v>
      </c>
      <c r="J35">
        <v>2.4903999999999999E-2</v>
      </c>
      <c r="K35" s="7">
        <v>7.6942311708351702E-7</v>
      </c>
      <c r="L35">
        <v>2.5821E-2</v>
      </c>
      <c r="M35">
        <v>2.5766000000000001E-2</v>
      </c>
      <c r="N35" s="4">
        <f t="shared" si="1"/>
        <v>5.4999999999999494E-5</v>
      </c>
      <c r="O35">
        <v>0.23018</v>
      </c>
      <c r="P35">
        <v>0.14294599999999999</v>
      </c>
      <c r="Q35">
        <v>0.107342494658533</v>
      </c>
      <c r="R35">
        <v>3.326E-3</v>
      </c>
      <c r="S35">
        <v>3.209E-3</v>
      </c>
      <c r="T35" s="4">
        <f t="shared" si="2"/>
        <v>1.1699999999999992E-4</v>
      </c>
      <c r="U35">
        <v>0.33455699999999999</v>
      </c>
      <c r="V35">
        <v>0.12786</v>
      </c>
      <c r="W35">
        <v>8.8810776265245504E-3</v>
      </c>
      <c r="X35">
        <v>2.3349999999999998E-3</v>
      </c>
      <c r="Y35">
        <v>2.0660000000000001E-3</v>
      </c>
      <c r="Z35" s="4">
        <f t="shared" si="3"/>
        <v>2.6899999999999971E-4</v>
      </c>
      <c r="AA35">
        <v>0.14105100000000001</v>
      </c>
      <c r="AB35">
        <v>3.6212000000000001E-2</v>
      </c>
      <c r="AC35" s="7">
        <v>9.8154562190236498E-5</v>
      </c>
      <c r="AD35">
        <v>2.46E-2</v>
      </c>
      <c r="AE35">
        <v>2.4528000000000001E-2</v>
      </c>
      <c r="AF35" s="4">
        <f t="shared" si="4"/>
        <v>7.1999999999999148E-5</v>
      </c>
      <c r="AG35">
        <v>0.10735</v>
      </c>
      <c r="AH35">
        <v>3.4322999999999999E-2</v>
      </c>
      <c r="AI35">
        <v>1.76203695861925E-3</v>
      </c>
      <c r="AJ35">
        <v>2.528E-2</v>
      </c>
      <c r="AK35">
        <v>2.5238E-2</v>
      </c>
      <c r="AL35" s="4">
        <f t="shared" si="5"/>
        <v>4.200000000000037E-5</v>
      </c>
    </row>
    <row r="36" spans="1:38">
      <c r="A36" s="3" t="s">
        <v>38</v>
      </c>
      <c r="B36" t="s">
        <v>48</v>
      </c>
      <c r="C36">
        <v>-0.49208299999999999</v>
      </c>
      <c r="D36">
        <v>4.1417000000000002E-2</v>
      </c>
      <c r="E36" s="7">
        <v>1.4827116833029099E-32</v>
      </c>
      <c r="F36">
        <v>5.7019999999999996E-3</v>
      </c>
      <c r="G36">
        <v>1.7340000000000001E-3</v>
      </c>
      <c r="H36" s="4">
        <f t="shared" si="0"/>
        <v>3.9679999999999993E-3</v>
      </c>
      <c r="I36">
        <v>-0.20436199999999999</v>
      </c>
      <c r="J36">
        <v>9.1710000000000003E-3</v>
      </c>
      <c r="K36" s="7">
        <v>5.4798280696891305E-110</v>
      </c>
      <c r="L36">
        <v>2.7361E-2</v>
      </c>
      <c r="M36">
        <v>2.6025E-2</v>
      </c>
      <c r="N36" s="4">
        <f t="shared" si="1"/>
        <v>1.3360000000000004E-3</v>
      </c>
      <c r="O36">
        <v>-0.51354299999999997</v>
      </c>
      <c r="P36">
        <v>6.0037E-2</v>
      </c>
      <c r="Q36" s="7">
        <v>1.19068996984599E-17</v>
      </c>
      <c r="R36">
        <v>7.9070000000000008E-3</v>
      </c>
      <c r="S36">
        <v>3.4629999999999999E-3</v>
      </c>
      <c r="T36" s="4">
        <f t="shared" si="2"/>
        <v>4.4440000000000009E-3</v>
      </c>
      <c r="U36">
        <v>-0.475499</v>
      </c>
      <c r="V36">
        <v>5.7208000000000002E-2</v>
      </c>
      <c r="W36" s="7">
        <v>9.4351186610210002E-17</v>
      </c>
      <c r="X36">
        <v>5.6490000000000004E-3</v>
      </c>
      <c r="Y36">
        <v>2.0330000000000001E-3</v>
      </c>
      <c r="Z36" s="4">
        <f t="shared" si="3"/>
        <v>3.6160000000000003E-3</v>
      </c>
      <c r="AA36">
        <v>-0.20410400000000001</v>
      </c>
      <c r="AB36">
        <v>1.3176999999999999E-2</v>
      </c>
      <c r="AC36" s="7">
        <v>4.0867881569264002E-54</v>
      </c>
      <c r="AD36">
        <v>2.648E-2</v>
      </c>
      <c r="AE36">
        <v>2.5104999999999999E-2</v>
      </c>
      <c r="AF36" s="4">
        <f t="shared" si="4"/>
        <v>1.3750000000000012E-3</v>
      </c>
      <c r="AG36">
        <v>-0.20561399999999999</v>
      </c>
      <c r="AH36">
        <v>1.2777E-2</v>
      </c>
      <c r="AI36" s="7">
        <v>2.8951031503197899E-58</v>
      </c>
      <c r="AJ36">
        <v>2.6919999999999999E-2</v>
      </c>
      <c r="AK36">
        <v>2.5606E-2</v>
      </c>
      <c r="AL36" s="4">
        <f t="shared" si="5"/>
        <v>1.3139999999999992E-3</v>
      </c>
    </row>
    <row r="37" spans="1:38">
      <c r="A37" s="3" t="s">
        <v>38</v>
      </c>
      <c r="B37" t="s">
        <v>49</v>
      </c>
      <c r="C37">
        <v>-0.12173</v>
      </c>
      <c r="D37">
        <v>4.3652000000000003E-2</v>
      </c>
      <c r="E37">
        <v>5.2929269625555404E-3</v>
      </c>
      <c r="F37">
        <v>1.884E-3</v>
      </c>
      <c r="G37">
        <v>1.702E-3</v>
      </c>
      <c r="H37" s="4">
        <f t="shared" si="0"/>
        <v>1.8200000000000009E-4</v>
      </c>
      <c r="I37">
        <v>-9.6703999999999998E-2</v>
      </c>
      <c r="J37">
        <v>1.0134000000000001E-2</v>
      </c>
      <c r="K37" s="7">
        <v>1.39199524199765E-21</v>
      </c>
      <c r="L37">
        <v>2.5939E-2</v>
      </c>
      <c r="M37">
        <v>2.5725000000000001E-2</v>
      </c>
      <c r="N37" s="4">
        <f t="shared" si="1"/>
        <v>2.1399999999999891E-4</v>
      </c>
      <c r="O37">
        <v>-0.124862</v>
      </c>
      <c r="P37">
        <v>6.2542E-2</v>
      </c>
      <c r="Q37">
        <v>4.5883940511438501E-2</v>
      </c>
      <c r="R37">
        <v>3.3809999999999999E-3</v>
      </c>
      <c r="S37">
        <v>3.1830000000000001E-3</v>
      </c>
      <c r="T37" s="4">
        <f t="shared" si="2"/>
        <v>1.9799999999999983E-4</v>
      </c>
      <c r="U37">
        <v>-0.11952500000000001</v>
      </c>
      <c r="V37">
        <v>6.0932E-2</v>
      </c>
      <c r="W37">
        <v>4.9809739064828197E-2</v>
      </c>
      <c r="X37">
        <v>2.2859999999999998E-3</v>
      </c>
      <c r="Y37">
        <v>2.1159999999999998E-3</v>
      </c>
      <c r="Z37" s="4">
        <f t="shared" si="3"/>
        <v>1.7000000000000001E-4</v>
      </c>
      <c r="AA37">
        <v>-0.116646</v>
      </c>
      <c r="AB37">
        <v>1.4824E-2</v>
      </c>
      <c r="AC37" s="7">
        <v>3.5780509458801799E-15</v>
      </c>
      <c r="AD37">
        <v>2.4913999999999999E-2</v>
      </c>
      <c r="AE37">
        <v>2.4607E-2</v>
      </c>
      <c r="AF37" s="4">
        <f t="shared" si="4"/>
        <v>3.0699999999999825E-4</v>
      </c>
      <c r="AG37">
        <v>-7.9074000000000005E-2</v>
      </c>
      <c r="AH37">
        <v>1.3887E-2</v>
      </c>
      <c r="AI37" s="7">
        <v>1.24127531063164E-8</v>
      </c>
      <c r="AJ37">
        <v>2.5291999999999999E-2</v>
      </c>
      <c r="AK37">
        <v>2.5148E-2</v>
      </c>
      <c r="AL37" s="4">
        <f t="shared" si="5"/>
        <v>1.439999999999983E-4</v>
      </c>
    </row>
    <row r="38" spans="1:38">
      <c r="A38" s="3" t="s">
        <v>38</v>
      </c>
      <c r="B38" t="s">
        <v>348</v>
      </c>
      <c r="C38">
        <v>-0.17805399999999999</v>
      </c>
      <c r="D38">
        <v>3.8433000000000002E-2</v>
      </c>
      <c r="E38" s="7">
        <v>3.6065852116013402E-6</v>
      </c>
      <c r="F38">
        <v>2.2179999999999999E-3</v>
      </c>
      <c r="G38">
        <v>1.7229999999999999E-3</v>
      </c>
      <c r="H38" s="4">
        <f t="shared" si="0"/>
        <v>4.95E-4</v>
      </c>
      <c r="I38">
        <v>-9.9903000000000006E-2</v>
      </c>
      <c r="J38">
        <v>9.1000000000000004E-3</v>
      </c>
      <c r="K38" s="7">
        <v>4.8468437306449499E-28</v>
      </c>
      <c r="L38">
        <v>2.6030000000000001E-2</v>
      </c>
      <c r="M38">
        <v>2.5751E-2</v>
      </c>
      <c r="N38" s="4">
        <f t="shared" si="1"/>
        <v>2.7900000000000147E-4</v>
      </c>
      <c r="O38">
        <v>-0.19075900000000001</v>
      </c>
      <c r="P38">
        <v>5.5592999999999997E-2</v>
      </c>
      <c r="Q38">
        <v>6.0063601172310305E-4</v>
      </c>
      <c r="R38">
        <v>3.8219999999999999E-3</v>
      </c>
      <c r="S38">
        <v>3.2450000000000001E-3</v>
      </c>
      <c r="T38" s="4">
        <f t="shared" si="2"/>
        <v>5.7699999999999982E-4</v>
      </c>
      <c r="U38">
        <v>-0.16594700000000001</v>
      </c>
      <c r="V38">
        <v>5.3182E-2</v>
      </c>
      <c r="W38">
        <v>1.8062583989429499E-3</v>
      </c>
      <c r="X38">
        <v>2.496E-3</v>
      </c>
      <c r="Y38">
        <v>2.0709999999999999E-3</v>
      </c>
      <c r="Z38" s="4">
        <f t="shared" si="3"/>
        <v>4.2500000000000003E-4</v>
      </c>
      <c r="AA38">
        <v>-0.12546199999999999</v>
      </c>
      <c r="AB38">
        <v>1.3261999999999999E-2</v>
      </c>
      <c r="AC38" s="7">
        <v>3.0819928456398301E-21</v>
      </c>
      <c r="AD38">
        <v>2.4989000000000001E-2</v>
      </c>
      <c r="AE38">
        <v>2.4552000000000001E-2</v>
      </c>
      <c r="AF38" s="4">
        <f t="shared" si="4"/>
        <v>4.3699999999999989E-4</v>
      </c>
      <c r="AG38">
        <v>-7.6737E-2</v>
      </c>
      <c r="AH38">
        <v>1.2514000000000001E-2</v>
      </c>
      <c r="AI38" s="7">
        <v>8.6716554654042704E-10</v>
      </c>
      <c r="AJ38">
        <v>2.5381000000000001E-2</v>
      </c>
      <c r="AK38">
        <v>2.5215999999999999E-2</v>
      </c>
      <c r="AL38" s="4">
        <f t="shared" si="5"/>
        <v>1.6500000000000195E-4</v>
      </c>
    </row>
    <row r="39" spans="1:38">
      <c r="A39" s="3" t="s">
        <v>38</v>
      </c>
      <c r="B39" t="s">
        <v>141</v>
      </c>
      <c r="C39">
        <v>0.64626499999999998</v>
      </c>
      <c r="D39">
        <v>0.17860899999999999</v>
      </c>
      <c r="E39">
        <v>2.9651972372661702E-4</v>
      </c>
      <c r="F39">
        <v>1.0437999999999999E-2</v>
      </c>
      <c r="G39">
        <v>2.055E-3</v>
      </c>
      <c r="H39" s="4">
        <f t="shared" si="0"/>
        <v>8.3829999999999998E-3</v>
      </c>
      <c r="I39">
        <v>-5.6056000000000002E-2</v>
      </c>
      <c r="J39">
        <v>4.0468999999999998E-2</v>
      </c>
      <c r="K39">
        <v>0.16599689180646299</v>
      </c>
      <c r="L39">
        <v>2.8039000000000001E-2</v>
      </c>
      <c r="M39">
        <v>2.7938999999999999E-2</v>
      </c>
      <c r="N39" s="4">
        <f t="shared" si="1"/>
        <v>1.0000000000000286E-4</v>
      </c>
      <c r="O39">
        <v>0.68588400000000005</v>
      </c>
      <c r="P39">
        <v>0.29472500000000001</v>
      </c>
      <c r="Q39">
        <v>1.9954513886624E-2</v>
      </c>
      <c r="R39">
        <v>1.5379E-2</v>
      </c>
      <c r="S39">
        <v>5.653E-3</v>
      </c>
      <c r="T39" s="4">
        <f t="shared" si="2"/>
        <v>9.7260000000000003E-3</v>
      </c>
      <c r="U39">
        <v>0.62384499999999998</v>
      </c>
      <c r="V39">
        <v>0.22506200000000001</v>
      </c>
      <c r="W39">
        <v>5.5733762170049198E-3</v>
      </c>
      <c r="X39">
        <v>1.04E-2</v>
      </c>
      <c r="Y39">
        <v>2.7469999999999999E-3</v>
      </c>
      <c r="Z39" s="4">
        <f t="shared" si="3"/>
        <v>7.6530000000000001E-3</v>
      </c>
      <c r="AA39">
        <v>-5.9538000000000001E-2</v>
      </c>
      <c r="AB39">
        <v>6.4297999999999994E-2</v>
      </c>
      <c r="AC39">
        <v>0.35445766954833002</v>
      </c>
      <c r="AD39">
        <v>2.9588E-2</v>
      </c>
      <c r="AE39">
        <v>2.9468999999999999E-2</v>
      </c>
      <c r="AF39" s="4">
        <f t="shared" si="4"/>
        <v>1.1900000000000105E-4</v>
      </c>
      <c r="AG39">
        <v>-5.4364999999999997E-2</v>
      </c>
      <c r="AH39">
        <v>5.2083999999999998E-2</v>
      </c>
      <c r="AI39">
        <v>0.29657658711263601</v>
      </c>
      <c r="AJ39">
        <v>2.7262999999999999E-2</v>
      </c>
      <c r="AK39">
        <v>2.7172000000000002E-2</v>
      </c>
      <c r="AL39" s="4">
        <f t="shared" si="5"/>
        <v>9.0999999999997333E-5</v>
      </c>
    </row>
    <row r="40" spans="1:38">
      <c r="A40" s="3" t="s">
        <v>38</v>
      </c>
      <c r="B40" t="s">
        <v>142</v>
      </c>
      <c r="C40">
        <v>0.54398100000000005</v>
      </c>
      <c r="D40">
        <v>4.9674000000000003E-2</v>
      </c>
      <c r="E40" s="7">
        <v>6.5642121787163696E-28</v>
      </c>
      <c r="F40">
        <v>5.1229999999999999E-3</v>
      </c>
      <c r="G40">
        <v>1.7240000000000001E-3</v>
      </c>
      <c r="H40" s="4">
        <f t="shared" si="0"/>
        <v>3.3990000000000001E-3</v>
      </c>
      <c r="I40">
        <v>0.13037499999999999</v>
      </c>
      <c r="J40">
        <v>9.2669999999999992E-3</v>
      </c>
      <c r="K40" s="7">
        <v>5.9314398271262105E-45</v>
      </c>
      <c r="L40">
        <v>2.5950999999999998E-2</v>
      </c>
      <c r="M40">
        <v>2.5482000000000001E-2</v>
      </c>
      <c r="N40" s="4">
        <f t="shared" si="1"/>
        <v>4.689999999999972E-4</v>
      </c>
      <c r="O40">
        <v>0.50891200000000003</v>
      </c>
      <c r="P40">
        <v>7.1203000000000002E-2</v>
      </c>
      <c r="Q40" s="7">
        <v>8.8473015415332999E-13</v>
      </c>
      <c r="R40">
        <v>6.3150000000000003E-3</v>
      </c>
      <c r="S40">
        <v>3.29E-3</v>
      </c>
      <c r="T40" s="4">
        <f t="shared" si="2"/>
        <v>3.0250000000000003E-3</v>
      </c>
      <c r="U40">
        <v>0.57550000000000001</v>
      </c>
      <c r="V40">
        <v>6.9298999999999999E-2</v>
      </c>
      <c r="W40" s="7">
        <v>1.0019762750294E-16</v>
      </c>
      <c r="X40">
        <v>5.6810000000000003E-3</v>
      </c>
      <c r="Y40">
        <v>1.9350000000000001E-3</v>
      </c>
      <c r="Z40" s="4">
        <f t="shared" si="3"/>
        <v>3.7460000000000002E-3</v>
      </c>
      <c r="AA40">
        <v>0.198965</v>
      </c>
      <c r="AB40">
        <v>1.3759E-2</v>
      </c>
      <c r="AC40" s="7">
        <v>2.1570719280309799E-47</v>
      </c>
      <c r="AD40">
        <v>2.5309999999999999E-2</v>
      </c>
      <c r="AE40">
        <v>2.4247999999999999E-2</v>
      </c>
      <c r="AF40" s="4">
        <f t="shared" si="4"/>
        <v>1.0620000000000004E-3</v>
      </c>
      <c r="AG40">
        <v>7.0375999999999994E-2</v>
      </c>
      <c r="AH40">
        <v>1.2534999999999999E-2</v>
      </c>
      <c r="AI40" s="7">
        <v>1.9712960506356001E-8</v>
      </c>
      <c r="AJ40">
        <v>2.5058E-2</v>
      </c>
      <c r="AK40">
        <v>2.4917000000000002E-2</v>
      </c>
      <c r="AL40" s="4">
        <f t="shared" si="5"/>
        <v>1.4099999999999877E-4</v>
      </c>
    </row>
    <row r="41" spans="1:38">
      <c r="A41" s="3" t="s">
        <v>38</v>
      </c>
      <c r="B41" t="s">
        <v>175</v>
      </c>
      <c r="C41">
        <v>-0.15303600000000001</v>
      </c>
      <c r="D41">
        <v>1.8194999999999999E-2</v>
      </c>
      <c r="E41" s="7">
        <v>4.0760001740691903E-17</v>
      </c>
      <c r="F41">
        <v>3.4559999999999999E-3</v>
      </c>
      <c r="G41">
        <v>1.719E-3</v>
      </c>
      <c r="H41" s="4">
        <f t="shared" si="0"/>
        <v>1.7369999999999998E-3</v>
      </c>
      <c r="I41">
        <v>-0.117489</v>
      </c>
      <c r="J41">
        <v>4.1139999999999996E-3</v>
      </c>
      <c r="K41" s="7">
        <v>2.2701123877742202E-179</v>
      </c>
      <c r="L41">
        <v>2.7741999999999999E-2</v>
      </c>
      <c r="M41">
        <v>2.5788999999999999E-2</v>
      </c>
      <c r="N41" s="4">
        <f t="shared" si="1"/>
        <v>1.9529999999999999E-3</v>
      </c>
      <c r="O41">
        <v>-0.182172</v>
      </c>
      <c r="P41">
        <v>2.6622E-2</v>
      </c>
      <c r="Q41" s="7">
        <v>7.7618819276840694E-12</v>
      </c>
      <c r="R41">
        <v>5.7019999999999996E-3</v>
      </c>
      <c r="S41">
        <v>3.2309999999999999E-3</v>
      </c>
      <c r="T41" s="4">
        <f t="shared" si="2"/>
        <v>2.4709999999999997E-3</v>
      </c>
      <c r="U41">
        <v>-0.12682299999999999</v>
      </c>
      <c r="V41">
        <v>2.4936E-2</v>
      </c>
      <c r="W41" s="7">
        <v>3.65594559555051E-7</v>
      </c>
      <c r="X41">
        <v>3.271E-3</v>
      </c>
      <c r="Y41">
        <v>2.0830000000000002E-3</v>
      </c>
      <c r="Z41" s="4">
        <f t="shared" si="3"/>
        <v>1.1879999999999998E-3</v>
      </c>
      <c r="AA41">
        <v>-9.4329999999999997E-2</v>
      </c>
      <c r="AB41">
        <v>5.7800000000000004E-3</v>
      </c>
      <c r="AC41" s="7">
        <v>7.00898251751589E-60</v>
      </c>
      <c r="AD41">
        <v>2.5916000000000002E-2</v>
      </c>
      <c r="AE41">
        <v>2.4582E-2</v>
      </c>
      <c r="AF41" s="4">
        <f t="shared" si="4"/>
        <v>1.3340000000000019E-3</v>
      </c>
      <c r="AG41">
        <v>-0.14069100000000001</v>
      </c>
      <c r="AH41">
        <v>5.8599999999999998E-3</v>
      </c>
      <c r="AI41" s="7">
        <v>2.31645024727447E-127</v>
      </c>
      <c r="AJ41">
        <v>2.7882000000000001E-2</v>
      </c>
      <c r="AK41">
        <v>2.5229000000000001E-2</v>
      </c>
      <c r="AL41" s="4">
        <f t="shared" si="5"/>
        <v>2.6529999999999991E-3</v>
      </c>
    </row>
    <row r="42" spans="1:38">
      <c r="A42" s="3" t="s">
        <v>38</v>
      </c>
      <c r="B42" t="s">
        <v>176</v>
      </c>
      <c r="C42">
        <v>-0.195521</v>
      </c>
      <c r="D42">
        <v>1.8676999999999999E-2</v>
      </c>
      <c r="E42" s="7">
        <v>1.20522175711845E-25</v>
      </c>
      <c r="F42">
        <v>4.4419999999999998E-3</v>
      </c>
      <c r="G42">
        <v>1.702E-3</v>
      </c>
      <c r="H42" s="4">
        <f t="shared" si="0"/>
        <v>2.7399999999999998E-3</v>
      </c>
      <c r="I42">
        <v>-0.105674</v>
      </c>
      <c r="J42">
        <v>4.0930000000000003E-3</v>
      </c>
      <c r="K42" s="7">
        <v>5.5199868767595701E-147</v>
      </c>
      <c r="L42">
        <v>2.7376000000000001E-2</v>
      </c>
      <c r="M42">
        <v>2.5787000000000001E-2</v>
      </c>
      <c r="N42" s="4">
        <f t="shared" si="1"/>
        <v>1.5890000000000001E-3</v>
      </c>
      <c r="O42">
        <v>-0.209226</v>
      </c>
      <c r="P42">
        <v>2.7709000000000001E-2</v>
      </c>
      <c r="Q42" s="7">
        <v>4.3217401257634202E-14</v>
      </c>
      <c r="R42">
        <v>6.2420000000000002E-3</v>
      </c>
      <c r="S42">
        <v>3.2039999999999998E-3</v>
      </c>
      <c r="T42" s="4">
        <f t="shared" si="2"/>
        <v>3.0380000000000003E-3</v>
      </c>
      <c r="U42">
        <v>-0.18365200000000001</v>
      </c>
      <c r="V42">
        <v>2.5277999999999998E-2</v>
      </c>
      <c r="W42" s="7">
        <v>3.7186144883369899E-13</v>
      </c>
      <c r="X42">
        <v>4.5739999999999999E-3</v>
      </c>
      <c r="Y42">
        <v>2.0869999999999999E-3</v>
      </c>
      <c r="Z42" s="4">
        <f t="shared" si="3"/>
        <v>2.4870000000000001E-3</v>
      </c>
      <c r="AA42">
        <v>-8.5261000000000003E-2</v>
      </c>
      <c r="AB42">
        <v>5.9030000000000003E-3</v>
      </c>
      <c r="AC42" s="7">
        <v>2.7382919186028202E-47</v>
      </c>
      <c r="AD42">
        <v>2.5614999999999999E-2</v>
      </c>
      <c r="AE42">
        <v>2.4573999999999999E-2</v>
      </c>
      <c r="AF42" s="4">
        <f t="shared" si="4"/>
        <v>1.0410000000000003E-3</v>
      </c>
      <c r="AG42">
        <v>-0.124127</v>
      </c>
      <c r="AH42">
        <v>5.6839999999999998E-3</v>
      </c>
      <c r="AI42" s="7">
        <v>1.0438795238239901E-105</v>
      </c>
      <c r="AJ42">
        <v>2.7414999999999998E-2</v>
      </c>
      <c r="AK42">
        <v>2.5232000000000001E-2</v>
      </c>
      <c r="AL42" s="4">
        <f t="shared" si="5"/>
        <v>2.1829999999999974E-3</v>
      </c>
    </row>
    <row r="43" spans="1:38">
      <c r="A43" s="3" t="s">
        <v>38</v>
      </c>
      <c r="B43" t="s">
        <v>194</v>
      </c>
      <c r="C43">
        <v>-0.197882</v>
      </c>
      <c r="D43">
        <v>3.4916000000000003E-2</v>
      </c>
      <c r="E43" s="7">
        <v>1.4500373984217301E-8</v>
      </c>
      <c r="F43">
        <v>4.7419999999999997E-3</v>
      </c>
      <c r="G43">
        <v>1.9580000000000001E-3</v>
      </c>
      <c r="H43" s="4">
        <f t="shared" si="0"/>
        <v>2.7839999999999996E-3</v>
      </c>
      <c r="I43">
        <v>-4.6078000000000001E-2</v>
      </c>
      <c r="J43">
        <v>7.1209999999999997E-3</v>
      </c>
      <c r="K43" s="7">
        <v>9.7638217273862295E-11</v>
      </c>
      <c r="L43">
        <v>2.5944999999999999E-2</v>
      </c>
      <c r="M43">
        <v>2.5617999999999998E-2</v>
      </c>
      <c r="N43" s="4">
        <f t="shared" si="1"/>
        <v>3.270000000000009E-4</v>
      </c>
      <c r="O43">
        <v>-0.23963599999999999</v>
      </c>
      <c r="P43">
        <v>5.1697E-2</v>
      </c>
      <c r="Q43" s="7">
        <v>3.56200276545013E-6</v>
      </c>
      <c r="R43">
        <v>8.1880000000000008E-3</v>
      </c>
      <c r="S43">
        <v>4.2399999999999998E-3</v>
      </c>
      <c r="T43" s="4">
        <f t="shared" si="2"/>
        <v>3.948000000000001E-3</v>
      </c>
      <c r="U43">
        <v>-0.15920699999999999</v>
      </c>
      <c r="V43">
        <v>4.7273999999999997E-2</v>
      </c>
      <c r="W43">
        <v>7.5786518324159804E-4</v>
      </c>
      <c r="X43">
        <v>2.9559999999999999E-3</v>
      </c>
      <c r="Y43">
        <v>1.0939999999999999E-3</v>
      </c>
      <c r="Z43" s="4">
        <f t="shared" si="3"/>
        <v>1.8619999999999999E-3</v>
      </c>
      <c r="AA43">
        <v>-3.3352E-2</v>
      </c>
      <c r="AB43">
        <v>1.0175999999999999E-2</v>
      </c>
      <c r="AC43">
        <v>1.0475895350568201E-3</v>
      </c>
      <c r="AD43">
        <v>2.264E-2</v>
      </c>
      <c r="AE43">
        <v>2.2464000000000001E-2</v>
      </c>
      <c r="AF43" s="4">
        <f t="shared" si="4"/>
        <v>1.7599999999999907E-4</v>
      </c>
      <c r="AG43">
        <v>-5.7825000000000001E-2</v>
      </c>
      <c r="AH43">
        <v>9.9729999999999992E-3</v>
      </c>
      <c r="AI43" s="7">
        <v>6.7117148695749199E-9</v>
      </c>
      <c r="AJ43">
        <v>2.7014E-2</v>
      </c>
      <c r="AK43">
        <v>2.6509999999999999E-2</v>
      </c>
      <c r="AL43" s="4">
        <f t="shared" si="5"/>
        <v>5.0400000000000097E-4</v>
      </c>
    </row>
    <row r="44" spans="1:38">
      <c r="A44" s="3" t="s">
        <v>38</v>
      </c>
      <c r="B44" t="s">
        <v>197</v>
      </c>
      <c r="C44">
        <v>-0.115036</v>
      </c>
      <c r="D44">
        <v>2.1180999999999998E-2</v>
      </c>
      <c r="E44" s="7">
        <v>5.6039934809214299E-8</v>
      </c>
      <c r="F44">
        <v>3.3500000000000001E-3</v>
      </c>
      <c r="G44">
        <v>2.222E-3</v>
      </c>
      <c r="H44" s="4">
        <f t="shared" si="0"/>
        <v>1.1280000000000001E-3</v>
      </c>
      <c r="I44">
        <v>-2.7254E-2</v>
      </c>
      <c r="J44">
        <v>5.1339999999999997E-3</v>
      </c>
      <c r="K44" s="7">
        <v>1.10174707415671E-7</v>
      </c>
      <c r="L44">
        <v>2.5686E-2</v>
      </c>
      <c r="M44">
        <v>2.5575000000000001E-2</v>
      </c>
      <c r="N44" s="4">
        <f t="shared" si="1"/>
        <v>1.1099999999999999E-4</v>
      </c>
      <c r="O44">
        <v>-0.110112</v>
      </c>
      <c r="P44">
        <v>3.3277000000000001E-2</v>
      </c>
      <c r="Q44">
        <v>9.3641510840296001E-4</v>
      </c>
      <c r="R44">
        <v>6.8199999999999997E-3</v>
      </c>
      <c r="S44">
        <v>5.7279999999999996E-3</v>
      </c>
      <c r="T44" s="4">
        <f t="shared" si="2"/>
        <v>1.0920000000000001E-3</v>
      </c>
      <c r="U44">
        <v>-0.118113</v>
      </c>
      <c r="V44">
        <v>2.7469E-2</v>
      </c>
      <c r="W44" s="7">
        <v>1.7089965638909402E-5</v>
      </c>
      <c r="X44">
        <v>2.653E-3</v>
      </c>
      <c r="Y44">
        <v>1.5070000000000001E-3</v>
      </c>
      <c r="Z44" s="4">
        <f t="shared" si="3"/>
        <v>1.1459999999999999E-3</v>
      </c>
      <c r="AA44">
        <v>-6.6156000000000006E-2</v>
      </c>
      <c r="AB44">
        <v>7.7929999999999996E-3</v>
      </c>
      <c r="AC44" s="7">
        <v>2.0893912758993599E-17</v>
      </c>
      <c r="AD44">
        <v>2.9092E-2</v>
      </c>
      <c r="AE44">
        <v>2.8389000000000001E-2</v>
      </c>
      <c r="AF44" s="4">
        <f t="shared" si="4"/>
        <v>7.0299999999999876E-4</v>
      </c>
      <c r="AG44">
        <v>2.7469999999999999E-3</v>
      </c>
      <c r="AH44">
        <v>6.8329999999999997E-3</v>
      </c>
      <c r="AI44">
        <v>0.68766825451036995</v>
      </c>
      <c r="AJ44">
        <v>2.3375E-2</v>
      </c>
      <c r="AK44">
        <v>2.3373999999999999E-2</v>
      </c>
      <c r="AL44" s="4">
        <f t="shared" si="5"/>
        <v>1.0000000000010001E-6</v>
      </c>
    </row>
    <row r="45" spans="1:38">
      <c r="A45" s="3" t="s">
        <v>44</v>
      </c>
      <c r="B45" t="s">
        <v>45</v>
      </c>
      <c r="C45">
        <v>-4.1697999999999999E-2</v>
      </c>
      <c r="D45">
        <v>2.0639000000000001E-2</v>
      </c>
      <c r="E45">
        <v>4.3350675584252402E-2</v>
      </c>
      <c r="F45">
        <v>1.585E-3</v>
      </c>
      <c r="G45">
        <v>1.477E-3</v>
      </c>
      <c r="H45" s="4">
        <f t="shared" si="0"/>
        <v>1.0800000000000002E-4</v>
      </c>
      <c r="I45">
        <v>-0.11437799999999999</v>
      </c>
      <c r="J45">
        <v>4.8310000000000002E-3</v>
      </c>
      <c r="K45" s="7">
        <v>6.3758713165535998E-124</v>
      </c>
      <c r="L45">
        <v>2.7843E-2</v>
      </c>
      <c r="M45">
        <v>2.6421E-2</v>
      </c>
      <c r="N45" s="4">
        <f t="shared" si="1"/>
        <v>1.4219999999999997E-3</v>
      </c>
      <c r="O45">
        <v>-6.2212999999999997E-2</v>
      </c>
      <c r="P45">
        <v>2.8962000000000002E-2</v>
      </c>
      <c r="Q45">
        <v>3.1708594672906397E-2</v>
      </c>
      <c r="R45">
        <v>3.2130000000000001E-3</v>
      </c>
      <c r="S45">
        <v>2.9499999999999999E-3</v>
      </c>
      <c r="T45" s="4">
        <f t="shared" si="2"/>
        <v>2.6300000000000021E-4</v>
      </c>
      <c r="U45">
        <v>-2.1972999999999999E-2</v>
      </c>
      <c r="V45">
        <v>2.9308000000000001E-2</v>
      </c>
      <c r="W45">
        <v>0.45341608159765501</v>
      </c>
      <c r="X45">
        <v>1.9559999999999998E-3</v>
      </c>
      <c r="Y45">
        <v>1.928E-3</v>
      </c>
      <c r="Z45" s="4">
        <f t="shared" si="3"/>
        <v>2.7999999999999813E-5</v>
      </c>
      <c r="AA45">
        <v>-8.6806999999999995E-2</v>
      </c>
      <c r="AB45">
        <v>6.5630000000000003E-3</v>
      </c>
      <c r="AC45" s="7">
        <v>6.1543846591083403E-40</v>
      </c>
      <c r="AD45">
        <v>2.5905000000000001E-2</v>
      </c>
      <c r="AE45">
        <v>2.4976999999999999E-2</v>
      </c>
      <c r="AF45" s="4">
        <f t="shared" si="4"/>
        <v>9.2800000000000174E-4</v>
      </c>
      <c r="AG45">
        <v>-0.14720900000000001</v>
      </c>
      <c r="AH45">
        <v>7.1720000000000004E-3</v>
      </c>
      <c r="AI45" s="7">
        <v>1.2536715340547799E-93</v>
      </c>
      <c r="AJ45">
        <v>2.8556000000000002E-2</v>
      </c>
      <c r="AK45">
        <v>2.6492999999999999E-2</v>
      </c>
      <c r="AL45" s="4">
        <f t="shared" si="5"/>
        <v>2.0630000000000023E-3</v>
      </c>
    </row>
    <row r="46" spans="1:38">
      <c r="A46" s="3" t="s">
        <v>44</v>
      </c>
      <c r="B46" t="s">
        <v>69</v>
      </c>
      <c r="C46">
        <v>0.174624</v>
      </c>
      <c r="D46">
        <v>2.1520000000000001E-2</v>
      </c>
      <c r="E46" s="7">
        <v>4.8703393848636695E-16</v>
      </c>
      <c r="F46">
        <v>3.1570000000000001E-3</v>
      </c>
      <c r="G46">
        <v>1.6900000000000001E-3</v>
      </c>
      <c r="H46" s="4">
        <f t="shared" si="0"/>
        <v>1.467E-3</v>
      </c>
      <c r="I46">
        <v>2.3268E-2</v>
      </c>
      <c r="J46">
        <v>5.2550000000000001E-3</v>
      </c>
      <c r="K46" s="7">
        <v>9.5137246798621901E-6</v>
      </c>
      <c r="L46">
        <v>2.5965999999999999E-2</v>
      </c>
      <c r="M46">
        <v>2.5921E-2</v>
      </c>
      <c r="N46" s="4">
        <f t="shared" si="1"/>
        <v>4.4999999999999901E-5</v>
      </c>
      <c r="O46">
        <v>0.23113600000000001</v>
      </c>
      <c r="P46">
        <v>3.0216E-2</v>
      </c>
      <c r="Q46" s="7">
        <v>2.0179394127095499E-14</v>
      </c>
      <c r="R46">
        <v>5.986E-3</v>
      </c>
      <c r="S46">
        <v>3.2299999999999998E-3</v>
      </c>
      <c r="T46" s="4">
        <f t="shared" si="2"/>
        <v>2.7560000000000002E-3</v>
      </c>
      <c r="U46">
        <v>0.116399</v>
      </c>
      <c r="V46">
        <v>3.0717999999999999E-2</v>
      </c>
      <c r="W46" s="6">
        <v>1.51089077612769E-4</v>
      </c>
      <c r="X46">
        <v>2.5309999999999998E-3</v>
      </c>
      <c r="Y46">
        <v>1.923E-3</v>
      </c>
      <c r="Z46" s="4">
        <f t="shared" si="3"/>
        <v>6.0799999999999982E-4</v>
      </c>
      <c r="AA46">
        <v>0.108621</v>
      </c>
      <c r="AB46">
        <v>7.3429999999999997E-3</v>
      </c>
      <c r="AC46" s="7">
        <v>1.6571742807605301E-49</v>
      </c>
      <c r="AD46">
        <v>2.5617999999999998E-2</v>
      </c>
      <c r="AE46">
        <v>2.4573000000000001E-2</v>
      </c>
      <c r="AF46" s="4">
        <f t="shared" si="4"/>
        <v>1.0449999999999973E-3</v>
      </c>
      <c r="AG46">
        <v>-6.5795000000000006E-2</v>
      </c>
      <c r="AH46">
        <v>7.5510000000000004E-3</v>
      </c>
      <c r="AI46" s="7">
        <v>2.9395095994262802E-18</v>
      </c>
      <c r="AJ46">
        <v>2.5826999999999999E-2</v>
      </c>
      <c r="AK46">
        <v>2.5495E-2</v>
      </c>
      <c r="AL46" s="4">
        <f t="shared" si="5"/>
        <v>3.3199999999999896E-4</v>
      </c>
    </row>
    <row r="47" spans="1:38">
      <c r="A47" s="3" t="s">
        <v>44</v>
      </c>
      <c r="B47" t="s">
        <v>70</v>
      </c>
      <c r="C47">
        <v>0.589001</v>
      </c>
      <c r="D47">
        <v>3.3109E-2</v>
      </c>
      <c r="E47" s="7">
        <v>8.4506999803084592E-71</v>
      </c>
      <c r="F47">
        <v>8.7810000000000006E-3</v>
      </c>
      <c r="G47">
        <v>1.671E-3</v>
      </c>
      <c r="H47" s="4">
        <f t="shared" si="0"/>
        <v>7.1100000000000009E-3</v>
      </c>
      <c r="I47">
        <v>0.183556</v>
      </c>
      <c r="J47">
        <v>8.3260000000000001E-3</v>
      </c>
      <c r="K47" s="7">
        <v>1.01875063782588E-107</v>
      </c>
      <c r="L47">
        <v>2.6974999999999999E-2</v>
      </c>
      <c r="M47">
        <v>2.5857999999999999E-2</v>
      </c>
      <c r="N47" s="4">
        <f t="shared" si="1"/>
        <v>1.1169999999999999E-3</v>
      </c>
      <c r="O47">
        <v>0.560477</v>
      </c>
      <c r="P47">
        <v>4.8076000000000001E-2</v>
      </c>
      <c r="Q47" s="7">
        <v>2.0832532835514899E-31</v>
      </c>
      <c r="R47">
        <v>9.7929999999999996E-3</v>
      </c>
      <c r="S47">
        <v>3.2399999999999998E-3</v>
      </c>
      <c r="T47" s="4">
        <f t="shared" si="2"/>
        <v>6.5529999999999998E-3</v>
      </c>
      <c r="U47">
        <v>0.61396499999999998</v>
      </c>
      <c r="V47">
        <v>4.5606000000000001E-2</v>
      </c>
      <c r="W47" s="7">
        <v>2.6025547839101202E-41</v>
      </c>
      <c r="X47">
        <v>9.7029999999999998E-3</v>
      </c>
      <c r="Y47">
        <v>2.085E-3</v>
      </c>
      <c r="Z47" s="4">
        <f t="shared" si="3"/>
        <v>7.6179999999999998E-3</v>
      </c>
      <c r="AA47">
        <v>0.23314399999999999</v>
      </c>
      <c r="AB47">
        <v>1.1761000000000001E-2</v>
      </c>
      <c r="AC47" s="7">
        <v>1.8501110603900201E-87</v>
      </c>
      <c r="AD47">
        <v>2.6327E-2</v>
      </c>
      <c r="AE47">
        <v>2.4424999999999999E-2</v>
      </c>
      <c r="AF47" s="4">
        <f t="shared" si="4"/>
        <v>1.9020000000000009E-3</v>
      </c>
      <c r="AG47">
        <v>0.13372600000000001</v>
      </c>
      <c r="AH47">
        <v>1.1818E-2</v>
      </c>
      <c r="AI47" s="7">
        <v>1.10163949753021E-29</v>
      </c>
      <c r="AJ47">
        <v>2.6123E-2</v>
      </c>
      <c r="AK47">
        <v>2.5561E-2</v>
      </c>
      <c r="AL47" s="4">
        <f t="shared" si="5"/>
        <v>5.62E-4</v>
      </c>
    </row>
    <row r="48" spans="1:38">
      <c r="A48" s="3" t="s">
        <v>44</v>
      </c>
      <c r="B48" t="s">
        <v>71</v>
      </c>
      <c r="C48">
        <v>0.29082400000000003</v>
      </c>
      <c r="D48">
        <v>5.7626999999999998E-2</v>
      </c>
      <c r="E48" s="7">
        <v>4.4951638644663802E-7</v>
      </c>
      <c r="F48">
        <v>2.2859999999999998E-3</v>
      </c>
      <c r="G48">
        <v>1.6789999999999999E-3</v>
      </c>
      <c r="H48" s="4">
        <f t="shared" si="0"/>
        <v>6.069999999999999E-4</v>
      </c>
      <c r="I48">
        <v>8.0684000000000006E-2</v>
      </c>
      <c r="J48">
        <v>1.2522E-2</v>
      </c>
      <c r="K48" s="7">
        <v>1.1678771369691999E-10</v>
      </c>
      <c r="L48">
        <v>2.6012E-2</v>
      </c>
      <c r="M48">
        <v>2.5916999999999999E-2</v>
      </c>
      <c r="N48" s="4">
        <f t="shared" si="1"/>
        <v>9.5000000000001333E-5</v>
      </c>
      <c r="O48">
        <v>0.173071</v>
      </c>
      <c r="P48">
        <v>7.5506000000000004E-2</v>
      </c>
      <c r="Q48">
        <v>2.18966424357178E-2</v>
      </c>
      <c r="R48">
        <v>3.5230000000000001E-3</v>
      </c>
      <c r="S48">
        <v>3.264E-3</v>
      </c>
      <c r="T48" s="4">
        <f t="shared" si="2"/>
        <v>2.5900000000000012E-4</v>
      </c>
      <c r="U48">
        <v>0.43592700000000001</v>
      </c>
      <c r="V48">
        <v>8.9675000000000005E-2</v>
      </c>
      <c r="W48" s="7">
        <v>1.16692413153048E-6</v>
      </c>
      <c r="X48">
        <v>3.045E-3</v>
      </c>
      <c r="Y48">
        <v>1.939E-3</v>
      </c>
      <c r="Z48" s="4">
        <f t="shared" si="3"/>
        <v>1.106E-3</v>
      </c>
      <c r="AA48">
        <v>5.6333000000000001E-2</v>
      </c>
      <c r="AB48">
        <v>1.7138E-2</v>
      </c>
      <c r="AC48">
        <v>1.0128185951563699E-3</v>
      </c>
      <c r="AD48">
        <v>2.4601999999999999E-2</v>
      </c>
      <c r="AE48">
        <v>2.4549999999999999E-2</v>
      </c>
      <c r="AF48" s="4">
        <f t="shared" si="4"/>
        <v>5.1999999999999963E-5</v>
      </c>
      <c r="AG48">
        <v>0.107018</v>
      </c>
      <c r="AH48">
        <v>1.8343000000000002E-2</v>
      </c>
      <c r="AI48" s="7">
        <v>5.4031262861492E-9</v>
      </c>
      <c r="AJ48">
        <v>2.5627E-2</v>
      </c>
      <c r="AK48">
        <v>2.5478000000000001E-2</v>
      </c>
      <c r="AL48" s="4">
        <f t="shared" si="5"/>
        <v>1.4899999999999983E-4</v>
      </c>
    </row>
    <row r="49" spans="1:38">
      <c r="A49" s="3" t="s">
        <v>44</v>
      </c>
      <c r="B49" t="s">
        <v>72</v>
      </c>
      <c r="C49">
        <v>0.34998800000000002</v>
      </c>
      <c r="D49">
        <v>4.1512E-2</v>
      </c>
      <c r="E49" s="7">
        <v>3.4257649289211998E-17</v>
      </c>
      <c r="F49">
        <v>3.1900000000000001E-3</v>
      </c>
      <c r="G49">
        <v>1.6900000000000001E-3</v>
      </c>
      <c r="H49" s="4">
        <f t="shared" si="0"/>
        <v>1.5E-3</v>
      </c>
      <c r="I49">
        <v>0.17763399999999999</v>
      </c>
      <c r="J49">
        <v>1.0796999999999999E-2</v>
      </c>
      <c r="K49" s="7">
        <v>8.0132888474809195E-61</v>
      </c>
      <c r="L49">
        <v>2.6540000000000001E-2</v>
      </c>
      <c r="M49">
        <v>2.5939E-2</v>
      </c>
      <c r="N49" s="4">
        <f t="shared" si="1"/>
        <v>6.0100000000000084E-4</v>
      </c>
      <c r="O49">
        <v>0.34851100000000002</v>
      </c>
      <c r="P49">
        <v>6.0544000000000001E-2</v>
      </c>
      <c r="Q49" s="7">
        <v>8.5974845985549004E-9</v>
      </c>
      <c r="R49">
        <v>4.7390000000000002E-3</v>
      </c>
      <c r="S49">
        <v>3.2560000000000002E-3</v>
      </c>
      <c r="T49" s="4">
        <f t="shared" si="2"/>
        <v>1.4829999999999999E-3</v>
      </c>
      <c r="U49">
        <v>0.35067599999999999</v>
      </c>
      <c r="V49">
        <v>5.7049000000000002E-2</v>
      </c>
      <c r="W49" s="7">
        <v>7.8996027649042304E-10</v>
      </c>
      <c r="X49">
        <v>3.4650000000000002E-3</v>
      </c>
      <c r="Y49">
        <v>1.957E-3</v>
      </c>
      <c r="Z49" s="4">
        <f t="shared" si="3"/>
        <v>1.5080000000000002E-3</v>
      </c>
      <c r="AA49">
        <v>0.18824399999999999</v>
      </c>
      <c r="AB49">
        <v>1.5497E-2</v>
      </c>
      <c r="AC49" s="7">
        <v>5.9294973093736703E-34</v>
      </c>
      <c r="AD49">
        <v>2.5294000000000001E-2</v>
      </c>
      <c r="AE49">
        <v>2.4603E-2</v>
      </c>
      <c r="AF49" s="4">
        <f t="shared" si="4"/>
        <v>6.9100000000000064E-4</v>
      </c>
      <c r="AG49">
        <v>0.166964</v>
      </c>
      <c r="AH49">
        <v>1.5055000000000001E-2</v>
      </c>
      <c r="AI49" s="7">
        <v>1.3980291061488699E-28</v>
      </c>
      <c r="AJ49">
        <v>2.6016999999999998E-2</v>
      </c>
      <c r="AK49">
        <v>2.5496000000000001E-2</v>
      </c>
      <c r="AL49" s="4">
        <f t="shared" si="5"/>
        <v>5.2099999999999716E-4</v>
      </c>
    </row>
    <row r="50" spans="1:38">
      <c r="A50" s="3" t="s">
        <v>44</v>
      </c>
      <c r="B50" t="s">
        <v>74</v>
      </c>
      <c r="C50">
        <v>-3.5839000000000003E-2</v>
      </c>
      <c r="D50">
        <v>3.4301999999999999E-2</v>
      </c>
      <c r="E50">
        <v>0.29611613817886301</v>
      </c>
      <c r="F50">
        <v>1.6329999999999999E-3</v>
      </c>
      <c r="G50">
        <v>1.6069999999999999E-3</v>
      </c>
      <c r="H50" s="4">
        <f t="shared" si="0"/>
        <v>2.5999999999999981E-5</v>
      </c>
      <c r="I50">
        <v>-9.1605000000000006E-2</v>
      </c>
      <c r="J50">
        <v>8.2039999999999995E-3</v>
      </c>
      <c r="K50" s="7">
        <v>6.01033846267642E-29</v>
      </c>
      <c r="L50">
        <v>2.6429000000000001E-2</v>
      </c>
      <c r="M50">
        <v>2.6138999999999999E-2</v>
      </c>
      <c r="N50" s="4">
        <f t="shared" si="1"/>
        <v>2.9000000000000206E-4</v>
      </c>
      <c r="O50">
        <v>-3.9694E-2</v>
      </c>
      <c r="P50">
        <v>4.8779999999999997E-2</v>
      </c>
      <c r="Q50">
        <v>0.41579192411291299</v>
      </c>
      <c r="R50">
        <v>3.2309999999999999E-3</v>
      </c>
      <c r="S50">
        <v>3.1979999999999999E-3</v>
      </c>
      <c r="T50" s="4">
        <f t="shared" si="2"/>
        <v>3.3000000000000043E-5</v>
      </c>
      <c r="U50">
        <v>-3.074E-2</v>
      </c>
      <c r="V50">
        <v>4.8191999999999999E-2</v>
      </c>
      <c r="W50">
        <v>0.52356225567549097</v>
      </c>
      <c r="X50">
        <v>1.9599999999999999E-3</v>
      </c>
      <c r="Y50">
        <v>1.9430000000000001E-3</v>
      </c>
      <c r="Z50" s="4">
        <f t="shared" si="3"/>
        <v>1.6999999999999871E-5</v>
      </c>
      <c r="AA50">
        <v>-0.13632900000000001</v>
      </c>
      <c r="AB50">
        <v>1.1514E-2</v>
      </c>
      <c r="AC50" s="7">
        <v>2.4071294389623799E-32</v>
      </c>
      <c r="AD50">
        <v>2.5495E-2</v>
      </c>
      <c r="AE50">
        <v>2.4809000000000001E-2</v>
      </c>
      <c r="AF50" s="4">
        <f t="shared" si="4"/>
        <v>6.8599999999999911E-4</v>
      </c>
      <c r="AG50">
        <v>-4.5036E-2</v>
      </c>
      <c r="AH50">
        <v>1.1656E-2</v>
      </c>
      <c r="AI50" s="6">
        <v>1.1169358634268999E-4</v>
      </c>
      <c r="AJ50">
        <v>2.5812999999999999E-2</v>
      </c>
      <c r="AK50">
        <v>2.5746999999999999E-2</v>
      </c>
      <c r="AL50" s="4">
        <f t="shared" si="5"/>
        <v>6.6000000000000086E-5</v>
      </c>
    </row>
    <row r="51" spans="1:38">
      <c r="A51" s="3" t="s">
        <v>44</v>
      </c>
      <c r="B51" t="s">
        <v>76</v>
      </c>
      <c r="C51">
        <v>7.7035000000000006E-2</v>
      </c>
      <c r="D51">
        <v>7.5398999999999994E-2</v>
      </c>
      <c r="E51">
        <v>0.30692359670635599</v>
      </c>
      <c r="F51">
        <v>2.8019999999999998E-3</v>
      </c>
      <c r="G51">
        <v>2.7439999999999999E-3</v>
      </c>
      <c r="H51" s="4">
        <f t="shared" si="0"/>
        <v>5.7999999999999892E-5</v>
      </c>
      <c r="I51">
        <v>-1.5092E-2</v>
      </c>
      <c r="J51">
        <v>1.7537000000000001E-2</v>
      </c>
      <c r="K51">
        <v>0.38945355487057198</v>
      </c>
      <c r="L51">
        <v>2.4961000000000001E-2</v>
      </c>
      <c r="M51">
        <v>2.4958000000000001E-2</v>
      </c>
      <c r="N51" s="4">
        <f t="shared" si="1"/>
        <v>2.9999999999995308E-6</v>
      </c>
      <c r="O51">
        <v>7.7035000000000006E-2</v>
      </c>
      <c r="P51">
        <v>7.5398999999999994E-2</v>
      </c>
      <c r="Q51">
        <v>0.30692359670674002</v>
      </c>
      <c r="R51">
        <v>2.8019999999999998E-3</v>
      </c>
      <c r="S51">
        <v>2.7439999999999999E-3</v>
      </c>
      <c r="T51" s="4">
        <f t="shared" si="2"/>
        <v>5.7999999999999892E-5</v>
      </c>
      <c r="U51" s="96" t="s">
        <v>243</v>
      </c>
      <c r="Z51" s="4"/>
      <c r="AA51">
        <v>-1.5092E-2</v>
      </c>
      <c r="AB51">
        <v>1.7537000000000001E-2</v>
      </c>
      <c r="AC51">
        <v>0.389453554869504</v>
      </c>
      <c r="AD51">
        <v>2.4961000000000001E-2</v>
      </c>
      <c r="AE51">
        <v>2.4958000000000001E-2</v>
      </c>
      <c r="AF51" s="4">
        <f t="shared" si="4"/>
        <v>2.9999999999995308E-6</v>
      </c>
      <c r="AG51" s="96" t="s">
        <v>243</v>
      </c>
      <c r="AL51" s="4"/>
    </row>
    <row r="52" spans="1:38">
      <c r="A52" s="3" t="s">
        <v>44</v>
      </c>
      <c r="B52" t="s">
        <v>84</v>
      </c>
      <c r="C52">
        <v>0.22570999999999999</v>
      </c>
      <c r="D52">
        <v>9.3234999999999998E-2</v>
      </c>
      <c r="E52">
        <v>1.54829522440506E-2</v>
      </c>
      <c r="F52">
        <v>2.5579999999999999E-3</v>
      </c>
      <c r="G52">
        <v>2.3519999999999999E-3</v>
      </c>
      <c r="H52" s="4">
        <f t="shared" si="0"/>
        <v>2.0600000000000002E-4</v>
      </c>
      <c r="I52">
        <v>-9.5158999999999994E-2</v>
      </c>
      <c r="J52">
        <v>2.5604999999999999E-2</v>
      </c>
      <c r="K52">
        <v>2.02044260155773E-4</v>
      </c>
      <c r="L52">
        <v>2.7494000000000001E-2</v>
      </c>
      <c r="M52">
        <v>2.7441E-2</v>
      </c>
      <c r="N52" s="4">
        <f t="shared" si="1"/>
        <v>5.3000000000000963E-5</v>
      </c>
      <c r="O52">
        <v>5.1617999999999997E-2</v>
      </c>
      <c r="P52">
        <v>0.13850399999999999</v>
      </c>
      <c r="Q52">
        <v>0.70938510003889799</v>
      </c>
      <c r="R52">
        <v>5.2209999999999999E-3</v>
      </c>
      <c r="S52">
        <v>5.2110000000000004E-3</v>
      </c>
      <c r="T52" s="4">
        <f t="shared" si="2"/>
        <v>9.9999999999995925E-6</v>
      </c>
      <c r="U52">
        <v>0.39697300000000002</v>
      </c>
      <c r="V52">
        <v>0.126026</v>
      </c>
      <c r="W52">
        <v>1.6330823925259899E-3</v>
      </c>
      <c r="X52">
        <v>1.573E-3</v>
      </c>
      <c r="Y52">
        <v>8.92E-4</v>
      </c>
      <c r="Z52" s="4">
        <f t="shared" ref="Z52:Z116" si="6">X52-Y52</f>
        <v>6.8099999999999996E-4</v>
      </c>
      <c r="AA52">
        <v>-0.1666</v>
      </c>
      <c r="AB52">
        <v>3.4901000000000001E-2</v>
      </c>
      <c r="AC52" s="7">
        <v>1.8105121717403799E-6</v>
      </c>
      <c r="AD52">
        <v>2.6855E-2</v>
      </c>
      <c r="AE52">
        <v>2.6679000000000001E-2</v>
      </c>
      <c r="AF52" s="4">
        <f t="shared" si="4"/>
        <v>1.7599999999999907E-4</v>
      </c>
      <c r="AG52">
        <v>-5.2449999999999997E-3</v>
      </c>
      <c r="AH52">
        <v>3.7657000000000003E-2</v>
      </c>
      <c r="AI52">
        <v>0.88923641680088805</v>
      </c>
      <c r="AJ52">
        <v>2.7418000000000001E-2</v>
      </c>
      <c r="AK52">
        <v>2.7417E-2</v>
      </c>
      <c r="AL52" s="4">
        <f t="shared" ref="AL52:AL116" si="7">AJ52-AK52</f>
        <v>1.0000000000010001E-6</v>
      </c>
    </row>
    <row r="53" spans="1:38">
      <c r="A53" s="3" t="s">
        <v>44</v>
      </c>
      <c r="B53" t="s">
        <v>91</v>
      </c>
      <c r="C53">
        <v>4.5295000000000002E-2</v>
      </c>
      <c r="D53">
        <v>3.0949999999999998E-2</v>
      </c>
      <c r="E53">
        <v>0.14333384538145899</v>
      </c>
      <c r="F53">
        <v>1.8270000000000001E-3</v>
      </c>
      <c r="G53">
        <v>1.686E-3</v>
      </c>
      <c r="H53" s="4">
        <f t="shared" si="0"/>
        <v>1.4100000000000007E-4</v>
      </c>
      <c r="I53">
        <v>3.1E-2</v>
      </c>
      <c r="J53">
        <v>7.4029999999999999E-3</v>
      </c>
      <c r="K53" s="7">
        <v>2.8198832632027501E-5</v>
      </c>
      <c r="L53">
        <v>2.4344000000000001E-2</v>
      </c>
      <c r="M53">
        <v>2.4228E-2</v>
      </c>
      <c r="N53" s="4">
        <f t="shared" si="1"/>
        <v>1.1600000000000152E-4</v>
      </c>
      <c r="O53">
        <v>6.1273000000000001E-2</v>
      </c>
      <c r="P53">
        <v>4.3833999999999998E-2</v>
      </c>
      <c r="Q53">
        <v>0.16216047073827999</v>
      </c>
      <c r="R53">
        <v>4.1479999999999998E-3</v>
      </c>
      <c r="S53">
        <v>3.8869999999999998E-3</v>
      </c>
      <c r="T53" s="4">
        <f t="shared" si="2"/>
        <v>2.6099999999999995E-4</v>
      </c>
      <c r="U53">
        <v>2.8583999999999998E-2</v>
      </c>
      <c r="V53">
        <v>4.3728000000000003E-2</v>
      </c>
      <c r="W53">
        <v>0.51331489835922095</v>
      </c>
      <c r="X53">
        <v>8.4099999999999995E-4</v>
      </c>
      <c r="Y53">
        <v>7.8600000000000002E-4</v>
      </c>
      <c r="Z53" s="4">
        <f t="shared" si="6"/>
        <v>5.4999999999999927E-5</v>
      </c>
      <c r="AA53">
        <v>6.9610000000000005E-2</v>
      </c>
      <c r="AB53">
        <v>1.0647E-2</v>
      </c>
      <c r="AC53" s="7">
        <v>6.2291321829124195E-11</v>
      </c>
      <c r="AD53">
        <v>2.1982999999999999E-2</v>
      </c>
      <c r="AE53">
        <v>2.1388000000000001E-2</v>
      </c>
      <c r="AF53" s="4">
        <f t="shared" si="4"/>
        <v>5.9499999999999831E-4</v>
      </c>
      <c r="AG53">
        <v>-4.8729999999999997E-3</v>
      </c>
      <c r="AH53">
        <v>1.0317E-2</v>
      </c>
      <c r="AI53">
        <v>0.63668385393687399</v>
      </c>
      <c r="AJ53">
        <v>2.5111999999999999E-2</v>
      </c>
      <c r="AK53">
        <v>2.5108999999999999E-2</v>
      </c>
      <c r="AL53" s="4">
        <f t="shared" si="7"/>
        <v>2.9999999999995308E-6</v>
      </c>
    </row>
    <row r="54" spans="1:38">
      <c r="A54" s="3" t="s">
        <v>44</v>
      </c>
      <c r="B54" t="s">
        <v>99</v>
      </c>
      <c r="C54">
        <v>0.39133699999999999</v>
      </c>
      <c r="D54">
        <v>5.2333999999999999E-2</v>
      </c>
      <c r="E54" s="7">
        <v>7.5616002893565199E-14</v>
      </c>
      <c r="F54">
        <v>6.0930000000000003E-3</v>
      </c>
      <c r="G54">
        <v>1.7049999999999999E-3</v>
      </c>
      <c r="H54" s="4">
        <f t="shared" si="0"/>
        <v>4.3880000000000004E-3</v>
      </c>
      <c r="I54">
        <v>-5.5639000000000001E-2</v>
      </c>
      <c r="J54">
        <v>9.6080000000000002E-3</v>
      </c>
      <c r="K54" s="7">
        <v>7.0082621873047502E-9</v>
      </c>
      <c r="L54">
        <v>2.4504999999999999E-2</v>
      </c>
      <c r="M54">
        <v>2.4284E-2</v>
      </c>
      <c r="N54" s="4">
        <f t="shared" si="1"/>
        <v>2.2099999999999898E-4</v>
      </c>
      <c r="O54">
        <v>0.488261</v>
      </c>
      <c r="P54">
        <v>7.7678999999999998E-2</v>
      </c>
      <c r="Q54" s="7">
        <v>3.26593677607009E-10</v>
      </c>
      <c r="R54">
        <v>1.0401000000000001E-2</v>
      </c>
      <c r="S54">
        <v>3.7919999999999998E-3</v>
      </c>
      <c r="T54" s="4">
        <f t="shared" si="2"/>
        <v>6.6090000000000003E-3</v>
      </c>
      <c r="U54">
        <v>0.30073800000000001</v>
      </c>
      <c r="V54">
        <v>7.0918999999999996E-2</v>
      </c>
      <c r="W54" s="7">
        <v>2.22946936956882E-5</v>
      </c>
      <c r="X54">
        <v>3.4889999999999999E-3</v>
      </c>
      <c r="Y54">
        <v>8.2799999999999996E-4</v>
      </c>
      <c r="Z54" s="4">
        <f t="shared" si="6"/>
        <v>2.6610000000000002E-3</v>
      </c>
      <c r="AA54">
        <v>9.3847E-2</v>
      </c>
      <c r="AB54">
        <v>1.4414E-2</v>
      </c>
      <c r="AC54" s="7">
        <v>7.4758175747433095E-11</v>
      </c>
      <c r="AD54">
        <v>2.2012E-2</v>
      </c>
      <c r="AE54">
        <v>2.1402000000000001E-2</v>
      </c>
      <c r="AF54" s="4">
        <f t="shared" si="4"/>
        <v>6.0999999999999943E-4</v>
      </c>
      <c r="AG54">
        <v>-0.18923499999999999</v>
      </c>
      <c r="AH54">
        <v>1.2983E-2</v>
      </c>
      <c r="AI54" s="7">
        <v>4.0195289677231098E-48</v>
      </c>
      <c r="AJ54">
        <v>2.7820000000000001E-2</v>
      </c>
      <c r="AK54">
        <v>2.5208000000000001E-2</v>
      </c>
      <c r="AL54" s="4">
        <f t="shared" si="7"/>
        <v>2.6119999999999997E-3</v>
      </c>
    </row>
    <row r="55" spans="1:38">
      <c r="A55" s="3" t="s">
        <v>44</v>
      </c>
      <c r="B55" t="s">
        <v>102</v>
      </c>
      <c r="C55">
        <v>-0.234457</v>
      </c>
      <c r="D55">
        <v>3.2844999999999999E-2</v>
      </c>
      <c r="E55" s="7">
        <v>9.4512774223934095E-13</v>
      </c>
      <c r="F55">
        <v>2.787E-3</v>
      </c>
      <c r="G55">
        <v>1.6149999999999999E-3</v>
      </c>
      <c r="H55" s="4">
        <f t="shared" si="0"/>
        <v>1.1720000000000001E-3</v>
      </c>
      <c r="I55">
        <v>-7.8409000000000006E-2</v>
      </c>
      <c r="J55">
        <v>7.7549999999999997E-3</v>
      </c>
      <c r="K55" s="7">
        <v>4.9747603852357503E-24</v>
      </c>
      <c r="L55">
        <v>2.6126E-2</v>
      </c>
      <c r="M55">
        <v>2.5892999999999999E-2</v>
      </c>
      <c r="N55" s="4">
        <f t="shared" si="1"/>
        <v>2.3300000000000057E-4</v>
      </c>
      <c r="O55">
        <v>-0.27495599999999998</v>
      </c>
      <c r="P55">
        <v>4.8052999999999998E-2</v>
      </c>
      <c r="Q55" s="7">
        <v>1.0534506885183E-8</v>
      </c>
      <c r="R55">
        <v>4.7660000000000003E-3</v>
      </c>
      <c r="S55">
        <v>3.1589999999999999E-3</v>
      </c>
      <c r="T55" s="4">
        <f t="shared" si="2"/>
        <v>1.6070000000000004E-3</v>
      </c>
      <c r="U55">
        <v>-0.199464</v>
      </c>
      <c r="V55">
        <v>4.5038000000000002E-2</v>
      </c>
      <c r="W55" s="7">
        <v>9.4750317909827406E-6</v>
      </c>
      <c r="X55">
        <v>2.885E-3</v>
      </c>
      <c r="Y55">
        <v>2.036E-3</v>
      </c>
      <c r="Z55" s="4">
        <f t="shared" si="6"/>
        <v>8.4899999999999993E-4</v>
      </c>
      <c r="AA55">
        <v>-6.4505999999999994E-2</v>
      </c>
      <c r="AB55">
        <v>1.1193E-2</v>
      </c>
      <c r="AC55" s="7">
        <v>8.2565502786143997E-9</v>
      </c>
      <c r="AD55">
        <v>2.4693E-2</v>
      </c>
      <c r="AE55">
        <v>2.4532999999999999E-2</v>
      </c>
      <c r="AF55" s="4">
        <f t="shared" si="4"/>
        <v>1.6000000000000042E-4</v>
      </c>
      <c r="AG55">
        <v>-9.1136999999999996E-2</v>
      </c>
      <c r="AH55">
        <v>1.0754E-2</v>
      </c>
      <c r="AI55" s="7">
        <v>2.3628474399529601E-17</v>
      </c>
      <c r="AJ55">
        <v>2.579E-2</v>
      </c>
      <c r="AK55">
        <v>2.5477E-2</v>
      </c>
      <c r="AL55" s="4">
        <f t="shared" si="7"/>
        <v>3.1300000000000078E-4</v>
      </c>
    </row>
    <row r="56" spans="1:38">
      <c r="A56" s="3" t="s">
        <v>44</v>
      </c>
      <c r="B56" t="s">
        <v>103</v>
      </c>
      <c r="C56">
        <v>0.52018500000000001</v>
      </c>
      <c r="D56">
        <v>5.7544999999999999E-2</v>
      </c>
      <c r="E56" s="7">
        <v>1.5711119846908199E-19</v>
      </c>
      <c r="F56">
        <v>3.2599999999999999E-3</v>
      </c>
      <c r="G56">
        <v>1.639E-3</v>
      </c>
      <c r="H56" s="4">
        <f t="shared" si="0"/>
        <v>1.6209999999999998E-3</v>
      </c>
      <c r="I56">
        <v>0.119101</v>
      </c>
      <c r="J56">
        <v>1.6330999999999998E-2</v>
      </c>
      <c r="K56" s="7">
        <v>3.0300566619485102E-13</v>
      </c>
      <c r="L56">
        <v>2.598E-2</v>
      </c>
      <c r="M56">
        <v>2.5860999999999999E-2</v>
      </c>
      <c r="N56" s="4">
        <f t="shared" si="1"/>
        <v>1.1900000000000105E-4</v>
      </c>
      <c r="O56">
        <v>0.59953999999999996</v>
      </c>
      <c r="P56">
        <v>8.1212000000000006E-2</v>
      </c>
      <c r="Q56" s="7">
        <v>1.5543440264356699E-13</v>
      </c>
      <c r="R56">
        <v>5.4289999999999998E-3</v>
      </c>
      <c r="S56">
        <v>3.1670000000000001E-3</v>
      </c>
      <c r="T56" s="4">
        <f t="shared" si="2"/>
        <v>2.2619999999999997E-3</v>
      </c>
      <c r="U56">
        <v>0.44649699999999998</v>
      </c>
      <c r="V56">
        <v>8.1615999999999994E-2</v>
      </c>
      <c r="W56" s="7">
        <v>4.4816415790650503E-8</v>
      </c>
      <c r="X56">
        <v>3.0630000000000002E-3</v>
      </c>
      <c r="Y56">
        <v>1.9239999999999999E-3</v>
      </c>
      <c r="Z56" s="4">
        <f t="shared" si="6"/>
        <v>1.1390000000000003E-3</v>
      </c>
      <c r="AA56">
        <v>0.24191099999999999</v>
      </c>
      <c r="AB56">
        <v>2.2443999999999999E-2</v>
      </c>
      <c r="AC56" s="7">
        <v>4.3564575641929102E-27</v>
      </c>
      <c r="AD56">
        <v>2.5020000000000001E-2</v>
      </c>
      <c r="AE56">
        <v>2.4480999999999999E-2</v>
      </c>
      <c r="AF56" s="4">
        <f t="shared" si="4"/>
        <v>5.3900000000000128E-4</v>
      </c>
      <c r="AG56">
        <v>-1.1148E-2</v>
      </c>
      <c r="AH56">
        <v>2.3947E-2</v>
      </c>
      <c r="AI56">
        <v>0.64154309132785803</v>
      </c>
      <c r="AJ56">
        <v>2.5492999999999998E-2</v>
      </c>
      <c r="AK56">
        <v>2.5492000000000001E-2</v>
      </c>
      <c r="AL56" s="4">
        <f t="shared" si="7"/>
        <v>9.9999999999753064E-7</v>
      </c>
    </row>
    <row r="57" spans="1:38">
      <c r="A57" s="3" t="s">
        <v>44</v>
      </c>
      <c r="B57" t="s">
        <v>104</v>
      </c>
      <c r="C57">
        <v>0.27601199999999998</v>
      </c>
      <c r="D57">
        <v>6.3819000000000001E-2</v>
      </c>
      <c r="E57" s="7">
        <v>1.5257411311689199E-5</v>
      </c>
      <c r="F57">
        <v>3.7789999999999998E-3</v>
      </c>
      <c r="G57">
        <v>2.66E-3</v>
      </c>
      <c r="H57" s="4">
        <f t="shared" si="0"/>
        <v>1.1189999999999998E-3</v>
      </c>
      <c r="I57">
        <v>0.117174</v>
      </c>
      <c r="J57">
        <v>1.7069000000000001E-2</v>
      </c>
      <c r="K57" s="7">
        <v>6.6635782908822098E-12</v>
      </c>
      <c r="L57">
        <v>2.5330999999999999E-2</v>
      </c>
      <c r="M57">
        <v>2.5020000000000001E-2</v>
      </c>
      <c r="N57" s="4">
        <f t="shared" si="1"/>
        <v>3.1099999999999878E-4</v>
      </c>
      <c r="O57">
        <v>0.192832</v>
      </c>
      <c r="P57">
        <v>9.2463000000000004E-2</v>
      </c>
      <c r="Q57">
        <v>3.70242390400655E-2</v>
      </c>
      <c r="R57">
        <v>4.5890000000000002E-3</v>
      </c>
      <c r="S57">
        <v>4.045E-3</v>
      </c>
      <c r="T57" s="4">
        <f t="shared" si="2"/>
        <v>5.4400000000000021E-4</v>
      </c>
      <c r="U57">
        <v>0.34943600000000002</v>
      </c>
      <c r="V57">
        <v>8.8483000000000006E-2</v>
      </c>
      <c r="W57" s="7">
        <v>7.8421866710330201E-5</v>
      </c>
      <c r="X57">
        <v>4.7590000000000002E-3</v>
      </c>
      <c r="Y57">
        <v>2.9650000000000002E-3</v>
      </c>
      <c r="Z57" s="4">
        <f t="shared" si="6"/>
        <v>1.794E-3</v>
      </c>
      <c r="AA57">
        <v>0.140345</v>
      </c>
      <c r="AB57">
        <v>2.4022999999999999E-2</v>
      </c>
      <c r="AC57" s="7">
        <v>5.1546103238567404E-9</v>
      </c>
      <c r="AD57">
        <v>2.3806000000000001E-2</v>
      </c>
      <c r="AE57">
        <v>2.3331000000000001E-2</v>
      </c>
      <c r="AF57" s="4">
        <f t="shared" si="4"/>
        <v>4.7499999999999973E-4</v>
      </c>
      <c r="AG57">
        <v>9.1440999999999995E-2</v>
      </c>
      <c r="AH57">
        <v>2.4281E-2</v>
      </c>
      <c r="AI57" s="6">
        <v>1.6595249000226299E-4</v>
      </c>
      <c r="AJ57">
        <v>2.4941999999999999E-2</v>
      </c>
      <c r="AK57">
        <v>2.4763E-2</v>
      </c>
      <c r="AL57" s="4">
        <f t="shared" si="7"/>
        <v>1.789999999999986E-4</v>
      </c>
    </row>
    <row r="58" spans="1:38">
      <c r="A58" s="3" t="s">
        <v>44</v>
      </c>
      <c r="B58" t="s">
        <v>105</v>
      </c>
      <c r="C58">
        <v>-0.177204</v>
      </c>
      <c r="D58">
        <v>3.3647999999999997E-2</v>
      </c>
      <c r="E58" s="7">
        <v>1.3911851870379601E-7</v>
      </c>
      <c r="F58">
        <v>2.2399999999999998E-3</v>
      </c>
      <c r="G58">
        <v>1.6019999999999999E-3</v>
      </c>
      <c r="H58" s="4">
        <f t="shared" si="0"/>
        <v>6.379999999999999E-4</v>
      </c>
      <c r="I58">
        <v>-7.1355000000000002E-2</v>
      </c>
      <c r="J58">
        <v>7.9260000000000008E-3</v>
      </c>
      <c r="K58" s="7">
        <v>2.2098472029091702E-19</v>
      </c>
      <c r="L58">
        <v>2.6065000000000001E-2</v>
      </c>
      <c r="M58">
        <v>2.588E-2</v>
      </c>
      <c r="N58" s="4">
        <f t="shared" si="1"/>
        <v>1.8500000000000114E-4</v>
      </c>
      <c r="O58">
        <v>-0.16589799999999999</v>
      </c>
      <c r="P58">
        <v>4.9298000000000002E-2</v>
      </c>
      <c r="Q58">
        <v>7.6484087022496297E-4</v>
      </c>
      <c r="R58">
        <v>3.689E-3</v>
      </c>
      <c r="S58">
        <v>3.1340000000000001E-3</v>
      </c>
      <c r="T58" s="4">
        <f t="shared" si="2"/>
        <v>5.5499999999999994E-4</v>
      </c>
      <c r="U58">
        <v>-0.18640200000000001</v>
      </c>
      <c r="V58">
        <v>4.6050000000000001E-2</v>
      </c>
      <c r="W58" s="7">
        <v>5.1695258012929299E-5</v>
      </c>
      <c r="X58">
        <v>2.6779999999999998E-3</v>
      </c>
      <c r="Y58">
        <v>1.9659999999999999E-3</v>
      </c>
      <c r="Z58" s="4">
        <f t="shared" si="6"/>
        <v>7.1199999999999996E-4</v>
      </c>
      <c r="AA58">
        <v>2.4620000000000002E-3</v>
      </c>
      <c r="AB58">
        <v>1.1423000000000001E-2</v>
      </c>
      <c r="AC58">
        <v>0.82936896584123498</v>
      </c>
      <c r="AD58">
        <v>2.4516E-2</v>
      </c>
      <c r="AE58">
        <v>2.4516E-2</v>
      </c>
      <c r="AF58" s="4">
        <f t="shared" si="4"/>
        <v>0</v>
      </c>
      <c r="AG58">
        <v>-0.13881199999999999</v>
      </c>
      <c r="AH58">
        <v>1.1011E-2</v>
      </c>
      <c r="AI58" s="7">
        <v>1.9319340038283299E-36</v>
      </c>
      <c r="AJ58">
        <v>2.6173999999999999E-2</v>
      </c>
      <c r="AK58">
        <v>2.5481E-2</v>
      </c>
      <c r="AL58" s="4">
        <f t="shared" si="7"/>
        <v>6.9299999999999917E-4</v>
      </c>
    </row>
    <row r="59" spans="1:38">
      <c r="A59" s="3" t="s">
        <v>44</v>
      </c>
      <c r="B59" t="s">
        <v>106</v>
      </c>
      <c r="C59">
        <v>0.182063</v>
      </c>
      <c r="D59">
        <v>3.5871E-2</v>
      </c>
      <c r="E59" s="7">
        <v>3.8638590816566603E-7</v>
      </c>
      <c r="F59">
        <v>2.2699999999999999E-3</v>
      </c>
      <c r="G59">
        <v>1.6969999999999999E-3</v>
      </c>
      <c r="H59" s="4">
        <f t="shared" si="0"/>
        <v>5.7299999999999994E-4</v>
      </c>
      <c r="I59">
        <v>2.1690999999999998E-2</v>
      </c>
      <c r="J59">
        <v>8.8979999999999997E-3</v>
      </c>
      <c r="K59">
        <v>1.4780345452390599E-2</v>
      </c>
      <c r="L59">
        <v>2.5957999999999998E-2</v>
      </c>
      <c r="M59">
        <v>2.5944999999999999E-2</v>
      </c>
      <c r="N59" s="4">
        <f t="shared" si="1"/>
        <v>1.2999999999999123E-5</v>
      </c>
      <c r="O59">
        <v>0.20585200000000001</v>
      </c>
      <c r="P59">
        <v>5.0377999999999999E-2</v>
      </c>
      <c r="Q59" s="7">
        <v>4.3857700360111997E-5</v>
      </c>
      <c r="R59">
        <v>4.0439999999999999E-3</v>
      </c>
      <c r="S59">
        <v>3.2550000000000001E-3</v>
      </c>
      <c r="T59" s="4">
        <f t="shared" si="2"/>
        <v>7.8899999999999977E-4</v>
      </c>
      <c r="U59">
        <v>0.152281</v>
      </c>
      <c r="V59">
        <v>5.1143000000000001E-2</v>
      </c>
      <c r="W59">
        <v>2.9057114199129001E-3</v>
      </c>
      <c r="X59">
        <v>2.3389999999999999E-3</v>
      </c>
      <c r="Y59">
        <v>1.9659999999999999E-3</v>
      </c>
      <c r="Z59" s="4">
        <f t="shared" si="6"/>
        <v>3.7300000000000007E-4</v>
      </c>
      <c r="AA59">
        <v>8.1358E-2</v>
      </c>
      <c r="AB59">
        <v>1.2192E-2</v>
      </c>
      <c r="AC59" s="7">
        <v>2.50837515095636E-11</v>
      </c>
      <c r="AD59">
        <v>2.4804E-2</v>
      </c>
      <c r="AE59">
        <v>2.4591999999999999E-2</v>
      </c>
      <c r="AF59" s="4">
        <f t="shared" si="4"/>
        <v>2.1200000000000038E-4</v>
      </c>
      <c r="AG59">
        <v>-4.7196000000000002E-2</v>
      </c>
      <c r="AH59">
        <v>1.3084999999999999E-2</v>
      </c>
      <c r="AI59">
        <v>3.0983358537416703E-4</v>
      </c>
      <c r="AJ59">
        <v>2.5568E-2</v>
      </c>
      <c r="AK59">
        <v>2.5510999999999999E-2</v>
      </c>
      <c r="AL59" s="4">
        <f t="shared" si="7"/>
        <v>5.7000000000001494E-5</v>
      </c>
    </row>
    <row r="60" spans="1:38">
      <c r="A60" s="3" t="s">
        <v>44</v>
      </c>
      <c r="B60" t="s">
        <v>107</v>
      </c>
      <c r="C60">
        <v>-0.16006300000000001</v>
      </c>
      <c r="D60">
        <v>3.2901E-2</v>
      </c>
      <c r="E60" s="7">
        <v>1.1448146009354899E-6</v>
      </c>
      <c r="F60">
        <v>2.0720000000000001E-3</v>
      </c>
      <c r="G60">
        <v>1.5269999999999999E-3</v>
      </c>
      <c r="H60" s="4">
        <f t="shared" si="0"/>
        <v>5.4500000000000013E-4</v>
      </c>
      <c r="I60">
        <v>-7.1689000000000003E-2</v>
      </c>
      <c r="J60">
        <v>7.7970000000000001E-3</v>
      </c>
      <c r="K60" s="7">
        <v>3.7772076395838198E-20</v>
      </c>
      <c r="L60">
        <v>2.6089999999999999E-2</v>
      </c>
      <c r="M60">
        <v>2.5895999999999999E-2</v>
      </c>
      <c r="N60" s="4">
        <f t="shared" si="1"/>
        <v>1.9399999999999973E-4</v>
      </c>
      <c r="O60">
        <v>-0.26552399999999998</v>
      </c>
      <c r="P60">
        <v>4.9199E-2</v>
      </c>
      <c r="Q60" s="7">
        <v>6.7800254676761305E-8</v>
      </c>
      <c r="R60">
        <v>4.5050000000000003E-3</v>
      </c>
      <c r="S60">
        <v>3.058E-3</v>
      </c>
      <c r="T60" s="4">
        <f t="shared" si="2"/>
        <v>1.4470000000000004E-3</v>
      </c>
      <c r="U60">
        <v>-7.0591000000000001E-2</v>
      </c>
      <c r="V60">
        <v>4.4559000000000001E-2</v>
      </c>
      <c r="W60">
        <v>0.11313897832914301</v>
      </c>
      <c r="X60">
        <v>1.967E-3</v>
      </c>
      <c r="Y60">
        <v>1.859E-3</v>
      </c>
      <c r="Z60" s="4">
        <f t="shared" si="6"/>
        <v>1.0800000000000002E-4</v>
      </c>
      <c r="AA60">
        <v>-3.4901000000000001E-2</v>
      </c>
      <c r="AB60">
        <v>1.1344E-2</v>
      </c>
      <c r="AC60">
        <v>2.09427538325904E-3</v>
      </c>
      <c r="AD60">
        <v>2.4492E-2</v>
      </c>
      <c r="AE60">
        <v>2.4445999999999999E-2</v>
      </c>
      <c r="AF60" s="4">
        <f t="shared" si="4"/>
        <v>4.6000000000000901E-5</v>
      </c>
      <c r="AG60">
        <v>-0.104412</v>
      </c>
      <c r="AH60">
        <v>1.073E-2</v>
      </c>
      <c r="AI60" s="7">
        <v>2.2325158561755402E-22</v>
      </c>
      <c r="AJ60">
        <v>2.598E-2</v>
      </c>
      <c r="AK60">
        <v>2.5565999999999998E-2</v>
      </c>
      <c r="AL60" s="4">
        <f t="shared" si="7"/>
        <v>4.1400000000000117E-4</v>
      </c>
    </row>
    <row r="61" spans="1:38">
      <c r="A61" s="3" t="s">
        <v>44</v>
      </c>
      <c r="B61" t="s">
        <v>108</v>
      </c>
      <c r="C61">
        <v>-1.7049999999999999E-3</v>
      </c>
      <c r="D61">
        <v>3.4388000000000002E-2</v>
      </c>
      <c r="E61">
        <v>0.96046027786646104</v>
      </c>
      <c r="F61">
        <v>1.6299999999999999E-3</v>
      </c>
      <c r="G61">
        <v>1.6299999999999999E-3</v>
      </c>
      <c r="H61" s="4">
        <f t="shared" si="0"/>
        <v>0</v>
      </c>
      <c r="I61">
        <v>0.26160499999999998</v>
      </c>
      <c r="J61">
        <v>8.0719999999999993E-3</v>
      </c>
      <c r="K61" s="7">
        <v>2.15502572400028E-230</v>
      </c>
      <c r="L61">
        <v>2.828E-2</v>
      </c>
      <c r="M61">
        <v>2.5916999999999999E-2</v>
      </c>
      <c r="N61" s="4">
        <f t="shared" si="1"/>
        <v>2.3630000000000005E-3</v>
      </c>
      <c r="O61">
        <v>-8.0315999999999999E-2</v>
      </c>
      <c r="P61">
        <v>5.3092E-2</v>
      </c>
      <c r="Q61">
        <v>0.130335206215097</v>
      </c>
      <c r="R61">
        <v>3.333E-3</v>
      </c>
      <c r="S61">
        <v>3.2209999999999999E-3</v>
      </c>
      <c r="T61" s="4">
        <f t="shared" si="2"/>
        <v>1.1200000000000012E-4</v>
      </c>
      <c r="U61">
        <v>5.9913000000000001E-2</v>
      </c>
      <c r="V61">
        <v>4.5434000000000002E-2</v>
      </c>
      <c r="W61">
        <v>0.18727713480626701</v>
      </c>
      <c r="X61">
        <v>2.0439999999999998E-3</v>
      </c>
      <c r="Y61">
        <v>1.97E-3</v>
      </c>
      <c r="Z61" s="4">
        <f t="shared" si="6"/>
        <v>7.3999999999999847E-5</v>
      </c>
      <c r="AA61">
        <v>0.22781599999999999</v>
      </c>
      <c r="AB61">
        <v>1.2068000000000001E-2</v>
      </c>
      <c r="AC61" s="7">
        <v>1.7319471637675999E-79</v>
      </c>
      <c r="AD61">
        <v>2.6255000000000001E-2</v>
      </c>
      <c r="AE61">
        <v>2.4566999999999999E-2</v>
      </c>
      <c r="AF61" s="4">
        <f t="shared" si="4"/>
        <v>1.688000000000002E-3</v>
      </c>
      <c r="AG61">
        <v>0.28994799999999998</v>
      </c>
      <c r="AH61">
        <v>1.0877E-2</v>
      </c>
      <c r="AI61" s="7">
        <v>1.47878194617864E-156</v>
      </c>
      <c r="AJ61">
        <v>2.8545999999999998E-2</v>
      </c>
      <c r="AK61">
        <v>2.5492000000000001E-2</v>
      </c>
      <c r="AL61" s="4">
        <f t="shared" si="7"/>
        <v>3.0539999999999977E-3</v>
      </c>
    </row>
    <row r="62" spans="1:38">
      <c r="A62" s="3" t="s">
        <v>44</v>
      </c>
      <c r="B62" t="s">
        <v>109</v>
      </c>
      <c r="C62">
        <v>-0.29532399999999998</v>
      </c>
      <c r="D62">
        <v>3.2280000000000003E-2</v>
      </c>
      <c r="E62" s="7">
        <v>5.7530889056699005E-20</v>
      </c>
      <c r="F62">
        <v>3.5630000000000002E-3</v>
      </c>
      <c r="G62">
        <v>1.691E-3</v>
      </c>
      <c r="H62" s="4">
        <f t="shared" si="0"/>
        <v>1.8720000000000002E-3</v>
      </c>
      <c r="I62">
        <v>-0.120021</v>
      </c>
      <c r="J62">
        <v>7.8429999999999993E-3</v>
      </c>
      <c r="K62" s="7">
        <v>7.2342580492170103E-53</v>
      </c>
      <c r="L62">
        <v>2.6419999999999999E-2</v>
      </c>
      <c r="M62">
        <v>2.589E-2</v>
      </c>
      <c r="N62" s="4">
        <f t="shared" si="1"/>
        <v>5.2999999999999922E-4</v>
      </c>
      <c r="O62">
        <v>-0.42920000000000003</v>
      </c>
      <c r="P62">
        <v>4.6725999999999997E-2</v>
      </c>
      <c r="Q62" s="7">
        <v>4.09982143476032E-20</v>
      </c>
      <c r="R62">
        <v>7.2909999999999997E-3</v>
      </c>
      <c r="S62">
        <v>3.2629999999999998E-3</v>
      </c>
      <c r="T62" s="4">
        <f t="shared" si="2"/>
        <v>4.0280000000000003E-3</v>
      </c>
      <c r="U62">
        <v>-0.171018</v>
      </c>
      <c r="V62">
        <v>4.496E-2</v>
      </c>
      <c r="W62" s="6">
        <v>1.4248639590597599E-4</v>
      </c>
      <c r="X62">
        <v>2.5799999999999998E-3</v>
      </c>
      <c r="Y62">
        <v>1.9680000000000001E-3</v>
      </c>
      <c r="Z62" s="4">
        <f t="shared" si="6"/>
        <v>6.119999999999997E-4</v>
      </c>
      <c r="AA62">
        <v>-0.124191</v>
      </c>
      <c r="AB62">
        <v>1.1249E-2</v>
      </c>
      <c r="AC62" s="7">
        <v>2.4410043581535098E-28</v>
      </c>
      <c r="AD62">
        <v>2.5097000000000001E-2</v>
      </c>
      <c r="AE62">
        <v>2.4516E-2</v>
      </c>
      <c r="AF62" s="4">
        <f t="shared" si="4"/>
        <v>5.8100000000000165E-4</v>
      </c>
      <c r="AG62">
        <v>-0.115997</v>
      </c>
      <c r="AH62">
        <v>1.0942E-2</v>
      </c>
      <c r="AI62" s="7">
        <v>2.9522123709114802E-26</v>
      </c>
      <c r="AJ62">
        <v>2.5975000000000002E-2</v>
      </c>
      <c r="AK62">
        <v>2.5491E-2</v>
      </c>
      <c r="AL62" s="4">
        <f t="shared" si="7"/>
        <v>4.8400000000000179E-4</v>
      </c>
    </row>
    <row r="63" spans="1:38">
      <c r="A63" s="3" t="s">
        <v>44</v>
      </c>
      <c r="B63" t="s">
        <v>110</v>
      </c>
      <c r="C63">
        <v>0.22953000000000001</v>
      </c>
      <c r="D63">
        <v>3.7520999999999999E-2</v>
      </c>
      <c r="E63" s="7">
        <v>9.5084755950527193E-10</v>
      </c>
      <c r="F63">
        <v>2.5690000000000001E-3</v>
      </c>
      <c r="G63">
        <v>1.689E-3</v>
      </c>
      <c r="H63" s="4">
        <f t="shared" si="0"/>
        <v>8.8000000000000014E-4</v>
      </c>
      <c r="I63">
        <v>6.3829999999999998E-2</v>
      </c>
      <c r="J63">
        <v>8.4899999999999993E-3</v>
      </c>
      <c r="K63" s="7">
        <v>5.53519062032575E-14</v>
      </c>
      <c r="L63">
        <v>2.6041999999999999E-2</v>
      </c>
      <c r="M63">
        <v>2.5912999999999999E-2</v>
      </c>
      <c r="N63" s="4">
        <f t="shared" si="1"/>
        <v>1.2900000000000064E-4</v>
      </c>
      <c r="O63">
        <v>-6.7187999999999998E-2</v>
      </c>
      <c r="P63">
        <v>5.0987999999999999E-2</v>
      </c>
      <c r="Q63">
        <v>0.18759679028683601</v>
      </c>
      <c r="R63">
        <v>3.3440000000000002E-3</v>
      </c>
      <c r="S63">
        <v>3.2620000000000001E-3</v>
      </c>
      <c r="T63" s="4">
        <f t="shared" si="2"/>
        <v>8.2000000000000042E-5</v>
      </c>
      <c r="U63">
        <v>0.53834899999999997</v>
      </c>
      <c r="V63">
        <v>5.6397000000000003E-2</v>
      </c>
      <c r="W63" s="7">
        <v>1.3520693804866499E-21</v>
      </c>
      <c r="X63">
        <v>6.2760000000000003E-3</v>
      </c>
      <c r="Y63">
        <v>1.9480000000000001E-3</v>
      </c>
      <c r="Z63" s="4">
        <f t="shared" si="6"/>
        <v>4.3280000000000002E-3</v>
      </c>
      <c r="AA63">
        <v>7.4079999999999997E-3</v>
      </c>
      <c r="AB63">
        <v>1.2205000000000001E-2</v>
      </c>
      <c r="AC63">
        <v>0.54389361613185006</v>
      </c>
      <c r="AD63">
        <v>2.4556999999999999E-2</v>
      </c>
      <c r="AE63">
        <v>2.4555E-2</v>
      </c>
      <c r="AF63" s="4">
        <f t="shared" si="4"/>
        <v>1.9999999999985307E-6</v>
      </c>
      <c r="AG63">
        <v>0.11559800000000001</v>
      </c>
      <c r="AH63">
        <v>1.1826E-2</v>
      </c>
      <c r="AI63" s="7">
        <v>1.4377257053433199E-22</v>
      </c>
      <c r="AJ63">
        <v>2.5902000000000001E-2</v>
      </c>
      <c r="AK63">
        <v>2.5482999999999999E-2</v>
      </c>
      <c r="AL63" s="4">
        <f t="shared" si="7"/>
        <v>4.190000000000027E-4</v>
      </c>
    </row>
    <row r="64" spans="1:38">
      <c r="A64" s="3" t="s">
        <v>44</v>
      </c>
      <c r="B64" t="s">
        <v>135</v>
      </c>
      <c r="C64">
        <v>7.8023999999999996E-2</v>
      </c>
      <c r="D64">
        <v>5.9517E-2</v>
      </c>
      <c r="E64">
        <v>0.18987801684821301</v>
      </c>
      <c r="F64">
        <v>5.4460000000000003E-3</v>
      </c>
      <c r="G64">
        <v>5.3429999999999997E-3</v>
      </c>
      <c r="H64" s="4">
        <f t="shared" si="0"/>
        <v>1.0300000000000066E-4</v>
      </c>
      <c r="I64">
        <v>0.10283299999999999</v>
      </c>
      <c r="J64">
        <v>1.4874999999999999E-2</v>
      </c>
      <c r="K64" s="7">
        <v>4.7361411360369004E-12</v>
      </c>
      <c r="L64">
        <v>2.9541999999999999E-2</v>
      </c>
      <c r="M64">
        <v>2.9232000000000001E-2</v>
      </c>
      <c r="N64" s="4">
        <f t="shared" si="1"/>
        <v>3.0999999999999778E-4</v>
      </c>
      <c r="O64">
        <v>-0.11169</v>
      </c>
      <c r="P64">
        <v>9.6496999999999999E-2</v>
      </c>
      <c r="Q64">
        <v>0.24708962387946601</v>
      </c>
      <c r="R64">
        <v>9.9179999999999997E-3</v>
      </c>
      <c r="S64">
        <v>9.7219999999999997E-3</v>
      </c>
      <c r="T64" s="4">
        <f t="shared" si="2"/>
        <v>1.9599999999999999E-4</v>
      </c>
      <c r="U64">
        <v>0.218634</v>
      </c>
      <c r="V64">
        <v>7.5608999999999996E-2</v>
      </c>
      <c r="W64">
        <v>3.8320703718140799E-3</v>
      </c>
      <c r="X64">
        <v>4.2500000000000003E-3</v>
      </c>
      <c r="Y64">
        <v>3.411E-3</v>
      </c>
      <c r="Z64" s="4">
        <f t="shared" si="6"/>
        <v>8.3900000000000034E-4</v>
      </c>
      <c r="AA64">
        <v>4.8967999999999998E-2</v>
      </c>
      <c r="AB64">
        <v>2.1933999999999999E-2</v>
      </c>
      <c r="AC64">
        <v>2.55814038099367E-2</v>
      </c>
      <c r="AD64">
        <v>3.3536000000000003E-2</v>
      </c>
      <c r="AE64">
        <v>3.3460999999999998E-2</v>
      </c>
      <c r="AF64" s="4">
        <f t="shared" si="4"/>
        <v>7.5000000000005618E-5</v>
      </c>
      <c r="AG64">
        <v>0.151085</v>
      </c>
      <c r="AH64">
        <v>2.0254000000000001E-2</v>
      </c>
      <c r="AI64" s="7">
        <v>8.6831357344069405E-14</v>
      </c>
      <c r="AJ64">
        <v>2.6789E-2</v>
      </c>
      <c r="AK64">
        <v>2.6155999999999999E-2</v>
      </c>
      <c r="AL64" s="4">
        <f t="shared" si="7"/>
        <v>6.3300000000000162E-4</v>
      </c>
    </row>
    <row r="65" spans="1:38">
      <c r="A65" s="3" t="s">
        <v>44</v>
      </c>
      <c r="B65" t="s">
        <v>139</v>
      </c>
      <c r="C65">
        <v>5.7800999999999998E-2</v>
      </c>
      <c r="D65">
        <v>8.2174999999999998E-2</v>
      </c>
      <c r="E65">
        <v>0.481813149156333</v>
      </c>
      <c r="F65">
        <v>5.999E-3</v>
      </c>
      <c r="G65">
        <v>5.9639999999999997E-3</v>
      </c>
      <c r="H65" s="4">
        <f t="shared" si="0"/>
        <v>3.5000000000000309E-5</v>
      </c>
      <c r="I65">
        <v>0.106573</v>
      </c>
      <c r="J65">
        <v>2.1412E-2</v>
      </c>
      <c r="K65" s="7">
        <v>6.45042941595737E-7</v>
      </c>
      <c r="L65">
        <v>2.9781999999999999E-2</v>
      </c>
      <c r="M65">
        <v>2.9574E-2</v>
      </c>
      <c r="N65" s="4">
        <f t="shared" si="1"/>
        <v>2.0799999999999985E-4</v>
      </c>
      <c r="O65">
        <v>6.6734000000000002E-2</v>
      </c>
      <c r="P65">
        <v>0.121341</v>
      </c>
      <c r="Q65">
        <v>0.58233860185136999</v>
      </c>
      <c r="R65">
        <v>1.0877E-2</v>
      </c>
      <c r="S65">
        <v>1.0828000000000001E-2</v>
      </c>
      <c r="T65" s="4">
        <f t="shared" si="2"/>
        <v>4.8999999999998697E-5</v>
      </c>
      <c r="U65">
        <v>5.0617000000000002E-2</v>
      </c>
      <c r="V65">
        <v>0.111692</v>
      </c>
      <c r="W65">
        <v>0.65041531274067299</v>
      </c>
      <c r="X65">
        <v>3.8019999999999998E-3</v>
      </c>
      <c r="Y65">
        <v>3.7759999999999998E-3</v>
      </c>
      <c r="Z65" s="4">
        <f t="shared" si="6"/>
        <v>2.5999999999999981E-5</v>
      </c>
      <c r="AA65">
        <v>8.4289000000000003E-2</v>
      </c>
      <c r="AB65">
        <v>3.1662000000000003E-2</v>
      </c>
      <c r="AC65">
        <v>7.7637721847901497E-3</v>
      </c>
      <c r="AD65">
        <v>3.4139000000000003E-2</v>
      </c>
      <c r="AE65">
        <v>3.4004E-2</v>
      </c>
      <c r="AF65" s="4">
        <f t="shared" si="4"/>
        <v>1.3500000000000317E-4</v>
      </c>
      <c r="AG65">
        <v>0.125692</v>
      </c>
      <c r="AH65">
        <v>2.9068E-2</v>
      </c>
      <c r="AI65" s="7">
        <v>1.5319790974087799E-5</v>
      </c>
      <c r="AJ65">
        <v>2.6393E-2</v>
      </c>
      <c r="AK65">
        <v>2.6113000000000001E-2</v>
      </c>
      <c r="AL65" s="4">
        <f t="shared" si="7"/>
        <v>2.79999999999999E-4</v>
      </c>
    </row>
    <row r="66" spans="1:38">
      <c r="A66" s="3" t="s">
        <v>44</v>
      </c>
      <c r="B66" t="s">
        <v>140</v>
      </c>
      <c r="C66">
        <v>-0.34420600000000001</v>
      </c>
      <c r="D66">
        <v>6.8289000000000002E-2</v>
      </c>
      <c r="E66" s="7">
        <v>4.6456696465505201E-7</v>
      </c>
      <c r="F66">
        <v>7.9109999999999996E-3</v>
      </c>
      <c r="G66">
        <v>5.94E-3</v>
      </c>
      <c r="H66" s="4">
        <f t="shared" si="0"/>
        <v>1.9709999999999997E-3</v>
      </c>
      <c r="I66">
        <v>-7.8751000000000002E-2</v>
      </c>
      <c r="J66">
        <v>1.6559999999999998E-2</v>
      </c>
      <c r="K66" s="7">
        <v>1.9808303844436901E-6</v>
      </c>
      <c r="L66">
        <v>2.9756000000000001E-2</v>
      </c>
      <c r="M66">
        <v>2.9561E-2</v>
      </c>
      <c r="N66" s="4">
        <f t="shared" si="1"/>
        <v>1.9500000000000073E-4</v>
      </c>
      <c r="O66">
        <v>-0.66832899999999995</v>
      </c>
      <c r="P66">
        <v>0.10380499999999999</v>
      </c>
      <c r="Q66" s="7">
        <v>1.2078322702020999E-10</v>
      </c>
      <c r="R66">
        <v>1.8579999999999999E-2</v>
      </c>
      <c r="S66">
        <v>1.0861000000000001E-2</v>
      </c>
      <c r="T66" s="4">
        <f t="shared" si="2"/>
        <v>7.7189999999999984E-3</v>
      </c>
      <c r="U66">
        <v>-6.0607000000000001E-2</v>
      </c>
      <c r="V66">
        <v>8.9954000000000006E-2</v>
      </c>
      <c r="W66">
        <v>0.500466071179545</v>
      </c>
      <c r="X66">
        <v>3.64E-3</v>
      </c>
      <c r="Y66">
        <v>3.5799999999999998E-3</v>
      </c>
      <c r="Z66" s="4">
        <f t="shared" si="6"/>
        <v>6.0000000000000157E-5</v>
      </c>
      <c r="AA66">
        <v>-0.117886</v>
      </c>
      <c r="AB66">
        <v>2.3710999999999999E-2</v>
      </c>
      <c r="AC66" s="7">
        <v>6.6334481091978195E-7</v>
      </c>
      <c r="AD66">
        <v>3.4665000000000001E-2</v>
      </c>
      <c r="AE66">
        <v>3.4181000000000003E-2</v>
      </c>
      <c r="AF66" s="4">
        <f t="shared" si="4"/>
        <v>4.8399999999999832E-4</v>
      </c>
      <c r="AG66">
        <v>-4.1616E-2</v>
      </c>
      <c r="AH66">
        <v>2.3105000000000001E-2</v>
      </c>
      <c r="AI66">
        <v>7.1678323881390296E-2</v>
      </c>
      <c r="AJ66">
        <v>2.5995999999999998E-2</v>
      </c>
      <c r="AK66">
        <v>2.5946E-2</v>
      </c>
      <c r="AL66" s="4">
        <f t="shared" si="7"/>
        <v>4.9999999999997963E-5</v>
      </c>
    </row>
    <row r="67" spans="1:38">
      <c r="A67" s="3" t="s">
        <v>44</v>
      </c>
      <c r="B67" t="s">
        <v>151</v>
      </c>
      <c r="C67">
        <v>-0.55974000000000002</v>
      </c>
      <c r="D67">
        <v>2.2754E-2</v>
      </c>
      <c r="E67" s="7">
        <v>1.28380204491549E-133</v>
      </c>
      <c r="F67">
        <v>1.4817E-2</v>
      </c>
      <c r="G67">
        <v>1.6609999999999999E-3</v>
      </c>
      <c r="H67" s="8">
        <f t="shared" si="0"/>
        <v>1.3156000000000001E-2</v>
      </c>
      <c r="I67">
        <v>-0.226659</v>
      </c>
      <c r="J67">
        <v>5.6810000000000003E-3</v>
      </c>
      <c r="K67" s="6">
        <v>0</v>
      </c>
      <c r="L67">
        <v>2.9592E-2</v>
      </c>
      <c r="M67">
        <v>2.5964999999999998E-2</v>
      </c>
      <c r="N67" s="4">
        <f t="shared" si="1"/>
        <v>3.6270000000000018E-3</v>
      </c>
      <c r="O67">
        <v>-0.77268899999999996</v>
      </c>
      <c r="P67">
        <v>2.699E-2</v>
      </c>
      <c r="Q67" s="7">
        <v>2.9824344988402399E-180</v>
      </c>
      <c r="R67">
        <v>3.9765000000000002E-2</v>
      </c>
      <c r="S67">
        <v>3.212E-3</v>
      </c>
      <c r="T67" s="8">
        <f t="shared" si="2"/>
        <v>3.6553000000000002E-2</v>
      </c>
      <c r="U67">
        <v>-0.111669</v>
      </c>
      <c r="V67">
        <v>4.0582E-2</v>
      </c>
      <c r="W67">
        <v>5.9285571816871203E-3</v>
      </c>
      <c r="X67">
        <v>2.2899999999999999E-3</v>
      </c>
      <c r="Y67">
        <v>1.9659999999999999E-3</v>
      </c>
      <c r="Z67" s="4">
        <f t="shared" si="6"/>
        <v>3.2400000000000007E-4</v>
      </c>
      <c r="AA67">
        <v>-0.32732899999999998</v>
      </c>
      <c r="AB67">
        <v>7.0429999999999998E-3</v>
      </c>
      <c r="AC67" s="6">
        <v>0</v>
      </c>
      <c r="AD67">
        <v>3.4978000000000002E-2</v>
      </c>
      <c r="AE67">
        <v>2.4518999999999999E-2</v>
      </c>
      <c r="AF67" s="8">
        <f t="shared" si="4"/>
        <v>1.0459000000000003E-2</v>
      </c>
      <c r="AG67">
        <v>-3.4601E-2</v>
      </c>
      <c r="AH67">
        <v>9.757E-3</v>
      </c>
      <c r="AI67">
        <v>3.90832366282586E-4</v>
      </c>
      <c r="AJ67">
        <v>2.5654E-2</v>
      </c>
      <c r="AK67">
        <v>2.5599E-2</v>
      </c>
      <c r="AL67" s="4">
        <f t="shared" si="7"/>
        <v>5.4999999999999494E-5</v>
      </c>
    </row>
    <row r="68" spans="1:38">
      <c r="A68" s="3" t="s">
        <v>44</v>
      </c>
      <c r="B68" t="s">
        <v>152</v>
      </c>
      <c r="C68">
        <v>-0.53541799999999995</v>
      </c>
      <c r="D68">
        <v>2.2664E-2</v>
      </c>
      <c r="E68" s="7">
        <v>2.1907107947566298E-123</v>
      </c>
      <c r="F68">
        <v>1.3845E-2</v>
      </c>
      <c r="G68">
        <v>1.704E-3</v>
      </c>
      <c r="H68" s="8">
        <f t="shared" si="0"/>
        <v>1.2140999999999999E-2</v>
      </c>
      <c r="I68">
        <v>-0.207511</v>
      </c>
      <c r="J68">
        <v>5.6509999999999998E-3</v>
      </c>
      <c r="K68" s="7">
        <v>3.2362949797507399E-295</v>
      </c>
      <c r="L68">
        <v>2.8962999999999999E-2</v>
      </c>
      <c r="M68">
        <v>2.5892999999999999E-2</v>
      </c>
      <c r="N68" s="4">
        <f t="shared" si="1"/>
        <v>3.0699999999999998E-3</v>
      </c>
      <c r="O68">
        <v>-0.73610900000000001</v>
      </c>
      <c r="P68">
        <v>2.7019000000000001E-2</v>
      </c>
      <c r="Q68" s="7">
        <v>1.9758692381961401E-163</v>
      </c>
      <c r="R68">
        <v>3.6424999999999999E-2</v>
      </c>
      <c r="S68">
        <v>3.287E-3</v>
      </c>
      <c r="T68" s="8">
        <f t="shared" si="2"/>
        <v>3.3138000000000001E-2</v>
      </c>
      <c r="U68">
        <v>-0.125639</v>
      </c>
      <c r="V68">
        <v>4.0070000000000001E-2</v>
      </c>
      <c r="W68">
        <v>1.71585102366582E-3</v>
      </c>
      <c r="X68">
        <v>2.3760000000000001E-3</v>
      </c>
      <c r="Y68">
        <v>1.9559999999999998E-3</v>
      </c>
      <c r="Z68" s="4">
        <f t="shared" si="6"/>
        <v>4.2000000000000023E-4</v>
      </c>
      <c r="AA68">
        <v>-0.31308599999999998</v>
      </c>
      <c r="AB68">
        <v>7.0309999999999999E-3</v>
      </c>
      <c r="AC68" s="6">
        <v>0</v>
      </c>
      <c r="AD68">
        <v>3.4082000000000001E-2</v>
      </c>
      <c r="AE68">
        <v>2.4490000000000001E-2</v>
      </c>
      <c r="AF68" s="4">
        <f t="shared" si="4"/>
        <v>9.5919999999999998E-3</v>
      </c>
      <c r="AG68">
        <v>-1.0152E-2</v>
      </c>
      <c r="AH68">
        <v>9.6489999999999996E-3</v>
      </c>
      <c r="AI68">
        <v>0.29275014849299102</v>
      </c>
      <c r="AJ68">
        <v>2.5489999999999999E-2</v>
      </c>
      <c r="AK68">
        <v>2.5485000000000001E-2</v>
      </c>
      <c r="AL68" s="4">
        <f t="shared" si="7"/>
        <v>4.9999999999980616E-6</v>
      </c>
    </row>
    <row r="69" spans="1:38">
      <c r="A69" s="3" t="s">
        <v>44</v>
      </c>
      <c r="B69" t="s">
        <v>153</v>
      </c>
      <c r="C69">
        <v>0.120102</v>
      </c>
      <c r="D69">
        <v>1.7611000000000002E-2</v>
      </c>
      <c r="E69" s="7">
        <v>9.1133869795485701E-12</v>
      </c>
      <c r="F69">
        <v>2.7330000000000002E-3</v>
      </c>
      <c r="G69">
        <v>1.707E-3</v>
      </c>
      <c r="H69" s="4">
        <f t="shared" si="0"/>
        <v>1.0260000000000002E-3</v>
      </c>
      <c r="I69">
        <v>-5.2690000000000001E-2</v>
      </c>
      <c r="J69">
        <v>4.4089999999999997E-3</v>
      </c>
      <c r="K69" s="7">
        <v>6.5186737202172206E-33</v>
      </c>
      <c r="L69">
        <v>2.6245000000000001E-2</v>
      </c>
      <c r="M69">
        <v>2.5919000000000001E-2</v>
      </c>
      <c r="N69" s="4">
        <f t="shared" si="1"/>
        <v>3.259999999999999E-4</v>
      </c>
      <c r="O69">
        <v>3.3399999999999999E-4</v>
      </c>
      <c r="P69">
        <v>2.8086E-2</v>
      </c>
      <c r="Q69">
        <v>0.99051511172791096</v>
      </c>
      <c r="R69">
        <v>3.2829999999999999E-3</v>
      </c>
      <c r="S69">
        <v>3.2829999999999999E-3</v>
      </c>
      <c r="T69" s="4">
        <f t="shared" si="2"/>
        <v>0</v>
      </c>
      <c r="U69">
        <v>0.20007</v>
      </c>
      <c r="V69">
        <v>2.2450000000000001E-2</v>
      </c>
      <c r="W69" s="7">
        <v>5.0252614728750802E-19</v>
      </c>
      <c r="X69">
        <v>5.2170000000000003E-3</v>
      </c>
      <c r="Y69">
        <v>1.9759999999999999E-3</v>
      </c>
      <c r="Z69" s="4">
        <f t="shared" si="6"/>
        <v>3.2410000000000004E-3</v>
      </c>
      <c r="AA69">
        <v>-4.0479000000000001E-2</v>
      </c>
      <c r="AB69">
        <v>6.6839999999999998E-3</v>
      </c>
      <c r="AC69" s="7">
        <v>1.39169763638648E-9</v>
      </c>
      <c r="AD69">
        <v>2.4747000000000002E-2</v>
      </c>
      <c r="AE69">
        <v>2.4570000000000002E-2</v>
      </c>
      <c r="AF69" s="4">
        <f t="shared" si="4"/>
        <v>1.7700000000000007E-4</v>
      </c>
      <c r="AG69">
        <v>-6.2422999999999999E-2</v>
      </c>
      <c r="AH69">
        <v>5.8729999999999997E-3</v>
      </c>
      <c r="AI69" s="7">
        <v>2.21027530648012E-26</v>
      </c>
      <c r="AJ69">
        <v>2.5958999999999999E-2</v>
      </c>
      <c r="AK69">
        <v>2.5465000000000002E-2</v>
      </c>
      <c r="AL69" s="4">
        <f t="shared" si="7"/>
        <v>4.9399999999999791E-4</v>
      </c>
    </row>
    <row r="70" spans="1:38">
      <c r="A70" s="3" t="s">
        <v>44</v>
      </c>
      <c r="B70" t="s">
        <v>154</v>
      </c>
      <c r="C70">
        <v>0.120392</v>
      </c>
      <c r="D70">
        <v>1.528E-2</v>
      </c>
      <c r="E70" s="7">
        <v>3.2972813475659199E-15</v>
      </c>
      <c r="F70">
        <v>3.0609999999999999E-3</v>
      </c>
      <c r="G70">
        <v>1.707E-3</v>
      </c>
      <c r="H70" s="4">
        <f t="shared" si="0"/>
        <v>1.354E-3</v>
      </c>
      <c r="I70">
        <v>-2.9427999999999999E-2</v>
      </c>
      <c r="J70">
        <v>3.8939999999999999E-3</v>
      </c>
      <c r="K70" s="7">
        <v>4.1004441798346198E-14</v>
      </c>
      <c r="L70">
        <v>2.6057E-2</v>
      </c>
      <c r="M70">
        <v>2.5926999999999999E-2</v>
      </c>
      <c r="N70" s="4">
        <f t="shared" si="1"/>
        <v>1.3000000000000164E-4</v>
      </c>
      <c r="O70">
        <v>-4.9945999999999997E-2</v>
      </c>
      <c r="P70">
        <v>2.8676E-2</v>
      </c>
      <c r="Q70">
        <v>8.1553575254928096E-2</v>
      </c>
      <c r="R70">
        <v>3.4090000000000001E-3</v>
      </c>
      <c r="S70">
        <v>3.2620000000000001E-3</v>
      </c>
      <c r="T70" s="4">
        <f t="shared" si="2"/>
        <v>1.47E-4</v>
      </c>
      <c r="U70">
        <v>0.19328000000000001</v>
      </c>
      <c r="V70">
        <v>1.7842E-2</v>
      </c>
      <c r="W70" s="7">
        <v>2.4021798206752701E-27</v>
      </c>
      <c r="X70">
        <v>6.6839999999999998E-3</v>
      </c>
      <c r="Y70">
        <v>1.983E-3</v>
      </c>
      <c r="Z70" s="4">
        <f t="shared" si="6"/>
        <v>4.7010000000000003E-3</v>
      </c>
      <c r="AA70">
        <v>-7.0846999999999993E-2</v>
      </c>
      <c r="AB70">
        <v>6.7689999999999998E-3</v>
      </c>
      <c r="AC70" s="7">
        <v>1.2291444928242599E-25</v>
      </c>
      <c r="AD70">
        <v>2.5111000000000001E-2</v>
      </c>
      <c r="AE70">
        <v>2.4580999999999999E-2</v>
      </c>
      <c r="AF70" s="4">
        <f t="shared" si="4"/>
        <v>5.3000000000000269E-4</v>
      </c>
      <c r="AG70">
        <v>-8.6119999999999999E-3</v>
      </c>
      <c r="AH70">
        <v>4.7499999999999999E-3</v>
      </c>
      <c r="AI70">
        <v>6.9818703071115901E-2</v>
      </c>
      <c r="AJ70">
        <v>2.5491E-2</v>
      </c>
      <c r="AK70">
        <v>2.5477E-2</v>
      </c>
      <c r="AL70" s="4">
        <f t="shared" si="7"/>
        <v>1.4000000000000123E-5</v>
      </c>
    </row>
    <row r="71" spans="1:38">
      <c r="A71" s="3" t="s">
        <v>44</v>
      </c>
      <c r="B71" t="s">
        <v>155</v>
      </c>
      <c r="C71">
        <v>-0.14249999999999999</v>
      </c>
      <c r="D71">
        <v>2.3449999999999999E-2</v>
      </c>
      <c r="E71" s="7">
        <v>1.22589328970462E-9</v>
      </c>
      <c r="F71">
        <v>2.5530000000000001E-3</v>
      </c>
      <c r="G71">
        <v>1.714E-3</v>
      </c>
      <c r="H71" s="4">
        <f t="shared" ref="H71:H135" si="8">F71-G71</f>
        <v>8.3900000000000012E-4</v>
      </c>
      <c r="I71">
        <v>2.6322999999999999E-2</v>
      </c>
      <c r="J71">
        <v>5.555E-3</v>
      </c>
      <c r="K71" s="7">
        <v>2.15548966678696E-6</v>
      </c>
      <c r="L71">
        <v>2.6009000000000001E-2</v>
      </c>
      <c r="M71">
        <v>2.5957999999999998E-2</v>
      </c>
      <c r="N71" s="4">
        <f t="shared" ref="N71:N135" si="9">L71-M71</f>
        <v>5.1000000000002432E-5</v>
      </c>
      <c r="O71">
        <v>-0.24721199999999999</v>
      </c>
      <c r="P71">
        <v>3.2697999999999998E-2</v>
      </c>
      <c r="Q71" s="7">
        <v>4.0145015581761901E-14</v>
      </c>
      <c r="R71">
        <v>6.0520000000000001E-3</v>
      </c>
      <c r="S71">
        <v>3.29E-3</v>
      </c>
      <c r="T71" s="4">
        <f t="shared" ref="T71:T135" si="10">R71-S71</f>
        <v>2.7620000000000001E-3</v>
      </c>
      <c r="U71">
        <v>-3.2703999999999997E-2</v>
      </c>
      <c r="V71">
        <v>3.3645000000000001E-2</v>
      </c>
      <c r="W71">
        <v>0.33102984957529002</v>
      </c>
      <c r="X71">
        <v>2.0140000000000002E-3</v>
      </c>
      <c r="Y71">
        <v>1.9729999999999999E-3</v>
      </c>
      <c r="Z71" s="4">
        <f t="shared" si="6"/>
        <v>4.1000000000000238E-5</v>
      </c>
      <c r="AA71">
        <v>-9.5171000000000006E-2</v>
      </c>
      <c r="AB71">
        <v>7.6949999999999996E-3</v>
      </c>
      <c r="AC71" s="7">
        <v>3.9251516553199902E-35</v>
      </c>
      <c r="AD71">
        <v>2.5357000000000001E-2</v>
      </c>
      <c r="AE71">
        <v>2.4622999999999999E-2</v>
      </c>
      <c r="AF71" s="4">
        <f t="shared" ref="AF71:AF135" si="11">AD71-AE71</f>
        <v>7.3400000000000201E-4</v>
      </c>
      <c r="AG71">
        <v>0.15948899999999999</v>
      </c>
      <c r="AH71">
        <v>8.0590000000000002E-3</v>
      </c>
      <c r="AI71" s="7">
        <v>3.61364311231911E-87</v>
      </c>
      <c r="AJ71">
        <v>2.7199999999999998E-2</v>
      </c>
      <c r="AK71">
        <v>2.5500999999999999E-2</v>
      </c>
      <c r="AL71" s="4">
        <f t="shared" si="7"/>
        <v>1.6989999999999991E-3</v>
      </c>
    </row>
    <row r="72" spans="1:38">
      <c r="A72" s="3" t="s">
        <v>44</v>
      </c>
      <c r="B72" t="s">
        <v>173</v>
      </c>
      <c r="C72">
        <v>0.120541</v>
      </c>
      <c r="D72">
        <v>2.0159E-2</v>
      </c>
      <c r="E72" s="7">
        <v>2.23715125252546E-9</v>
      </c>
      <c r="F72">
        <v>2.6879999999999999E-3</v>
      </c>
      <c r="G72">
        <v>1.5410000000000001E-3</v>
      </c>
      <c r="H72" s="4">
        <f t="shared" si="8"/>
        <v>1.1469999999999998E-3</v>
      </c>
      <c r="I72">
        <v>5.8271000000000003E-2</v>
      </c>
      <c r="J72">
        <v>4.8069999999999996E-3</v>
      </c>
      <c r="K72" s="7">
        <v>7.9998848198069003E-34</v>
      </c>
      <c r="L72">
        <v>2.4131E-2</v>
      </c>
      <c r="M72">
        <v>2.3653E-2</v>
      </c>
      <c r="N72" s="4">
        <f t="shared" si="9"/>
        <v>4.7799999999999926E-4</v>
      </c>
      <c r="O72">
        <v>0.122797</v>
      </c>
      <c r="P72">
        <v>2.9670999999999999E-2</v>
      </c>
      <c r="Q72" s="7">
        <v>3.4950275020342501E-5</v>
      </c>
      <c r="R72">
        <v>4.7889999999999999E-3</v>
      </c>
      <c r="S72">
        <v>3.6099999999999999E-3</v>
      </c>
      <c r="T72" s="4">
        <f t="shared" si="10"/>
        <v>1.1789999999999999E-3</v>
      </c>
      <c r="U72">
        <v>0.11862499999999999</v>
      </c>
      <c r="V72">
        <v>2.7479E-2</v>
      </c>
      <c r="W72" s="7">
        <v>1.58184432804812E-5</v>
      </c>
      <c r="X72">
        <v>3.2940000000000001E-3</v>
      </c>
      <c r="Y72">
        <v>2.1749999999999999E-3</v>
      </c>
      <c r="Z72" s="4">
        <f t="shared" si="6"/>
        <v>1.1190000000000002E-3</v>
      </c>
      <c r="AA72">
        <v>4.3046000000000001E-2</v>
      </c>
      <c r="AB72">
        <v>6.8739999999999999E-3</v>
      </c>
      <c r="AC72" s="7">
        <v>3.8046305253192002E-10</v>
      </c>
      <c r="AD72">
        <v>2.3658999999999999E-2</v>
      </c>
      <c r="AE72">
        <v>2.3393000000000001E-2</v>
      </c>
      <c r="AF72" s="4">
        <f t="shared" si="11"/>
        <v>2.6599999999999888E-4</v>
      </c>
      <c r="AG72">
        <v>7.2761999999999993E-2</v>
      </c>
      <c r="AH72">
        <v>6.7250000000000001E-3</v>
      </c>
      <c r="AI72" s="7">
        <v>2.8019645214715001E-27</v>
      </c>
      <c r="AJ72">
        <v>2.2934E-2</v>
      </c>
      <c r="AK72">
        <v>2.2203000000000001E-2</v>
      </c>
      <c r="AL72" s="4">
        <f t="shared" si="7"/>
        <v>7.3099999999999901E-4</v>
      </c>
    </row>
    <row r="73" spans="1:38">
      <c r="A73" s="3" t="s">
        <v>44</v>
      </c>
      <c r="B73" t="s">
        <v>174</v>
      </c>
      <c r="C73">
        <v>0.51426700000000003</v>
      </c>
      <c r="D73">
        <v>3.9882000000000001E-2</v>
      </c>
      <c r="E73" s="7">
        <v>4.8177273498422504E-38</v>
      </c>
      <c r="F73">
        <v>1.2742E-2</v>
      </c>
      <c r="G73">
        <v>3.666E-3</v>
      </c>
      <c r="H73" s="4">
        <f t="shared" si="8"/>
        <v>9.0760000000000007E-3</v>
      </c>
      <c r="I73">
        <v>0.302338</v>
      </c>
      <c r="J73">
        <v>9.5779999999999997E-3</v>
      </c>
      <c r="K73" s="7">
        <v>1.12766347369351E-218</v>
      </c>
      <c r="L73">
        <v>2.7099999999999999E-2</v>
      </c>
      <c r="M73">
        <v>2.1760999999999999E-2</v>
      </c>
      <c r="N73" s="4">
        <f t="shared" si="9"/>
        <v>5.339E-3</v>
      </c>
      <c r="O73">
        <v>0.48162700000000003</v>
      </c>
      <c r="P73">
        <v>5.7284000000000002E-2</v>
      </c>
      <c r="Q73" s="7">
        <v>4.17890413863948E-17</v>
      </c>
      <c r="R73">
        <v>1.2038E-2</v>
      </c>
      <c r="S73">
        <v>3.888E-3</v>
      </c>
      <c r="T73" s="4">
        <f t="shared" si="10"/>
        <v>8.150000000000001E-3</v>
      </c>
      <c r="U73">
        <v>0.54513800000000001</v>
      </c>
      <c r="V73">
        <v>5.5544000000000003E-2</v>
      </c>
      <c r="W73" s="7">
        <v>9.7451708708274202E-23</v>
      </c>
      <c r="X73">
        <v>1.3067E-2</v>
      </c>
      <c r="Y73">
        <v>3.0739999999999999E-3</v>
      </c>
      <c r="Z73" s="4">
        <f t="shared" si="6"/>
        <v>9.9930000000000001E-3</v>
      </c>
      <c r="AA73">
        <v>0.256517</v>
      </c>
      <c r="AB73">
        <v>1.4019999999999999E-2</v>
      </c>
      <c r="AC73" s="7">
        <v>8.8818186747556309E-75</v>
      </c>
      <c r="AD73">
        <v>2.3543000000000001E-2</v>
      </c>
      <c r="AE73">
        <v>1.9616000000000001E-2</v>
      </c>
      <c r="AF73" s="4">
        <f t="shared" si="11"/>
        <v>3.9269999999999999E-3</v>
      </c>
      <c r="AG73">
        <v>0.34251799999999999</v>
      </c>
      <c r="AH73">
        <v>1.3114000000000001E-2</v>
      </c>
      <c r="AI73" s="7">
        <v>2.20170467534414E-150</v>
      </c>
      <c r="AJ73">
        <v>2.8826999999999998E-2</v>
      </c>
      <c r="AK73">
        <v>2.2086000000000001E-2</v>
      </c>
      <c r="AL73" s="4">
        <f t="shared" si="7"/>
        <v>6.740999999999997E-3</v>
      </c>
    </row>
    <row r="74" spans="1:38">
      <c r="A74" s="3" t="s">
        <v>44</v>
      </c>
      <c r="B74" t="s">
        <v>322</v>
      </c>
      <c r="C74">
        <v>-0.48042200000000002</v>
      </c>
      <c r="D74">
        <v>1.8556E-2</v>
      </c>
      <c r="E74" s="7">
        <v>8.3986533698761706E-148</v>
      </c>
      <c r="F74">
        <v>2.1304E-2</v>
      </c>
      <c r="G74">
        <v>2.7560000000000002E-3</v>
      </c>
      <c r="H74" s="8">
        <f t="shared" si="8"/>
        <v>1.8547999999999999E-2</v>
      </c>
      <c r="I74">
        <v>-0.20816499999999999</v>
      </c>
      <c r="J74">
        <v>4.3400000000000001E-3</v>
      </c>
      <c r="K74" s="6">
        <v>0</v>
      </c>
      <c r="L74">
        <v>3.1968999999999997E-2</v>
      </c>
      <c r="M74">
        <v>2.5773999999999998E-2</v>
      </c>
      <c r="N74" s="4">
        <f t="shared" si="9"/>
        <v>6.1949999999999991E-3</v>
      </c>
      <c r="O74">
        <v>-0.56008800000000003</v>
      </c>
      <c r="P74">
        <v>2.7466999999999998E-2</v>
      </c>
      <c r="Q74" s="7">
        <v>2.0059168498270601E-92</v>
      </c>
      <c r="R74">
        <v>3.0003999999999999E-2</v>
      </c>
      <c r="S74">
        <v>4.6340000000000001E-3</v>
      </c>
      <c r="T74" s="8">
        <f t="shared" si="10"/>
        <v>2.537E-2</v>
      </c>
      <c r="U74">
        <v>-0.41221799999999997</v>
      </c>
      <c r="V74">
        <v>2.5125999999999999E-2</v>
      </c>
      <c r="W74" s="7">
        <v>1.73120557619646E-60</v>
      </c>
      <c r="X74">
        <v>1.6591000000000002E-2</v>
      </c>
      <c r="Y74">
        <v>2.9610000000000001E-3</v>
      </c>
      <c r="Z74" s="8">
        <f t="shared" si="6"/>
        <v>1.3630000000000001E-2</v>
      </c>
      <c r="AA74">
        <v>-0.21449699999999999</v>
      </c>
      <c r="AB74">
        <v>6.2729999999999999E-3</v>
      </c>
      <c r="AC74" s="7">
        <v>3.17553634401594E-256</v>
      </c>
      <c r="AD74">
        <v>3.2014000000000001E-2</v>
      </c>
      <c r="AE74">
        <v>2.5295000000000002E-2</v>
      </c>
      <c r="AF74" s="4">
        <f t="shared" si="11"/>
        <v>6.7189999999999993E-3</v>
      </c>
      <c r="AG74">
        <v>-0.20253199999999999</v>
      </c>
      <c r="AH74">
        <v>6.0089999999999996E-3</v>
      </c>
      <c r="AI74" s="7">
        <v>5.0997258117312797E-249</v>
      </c>
      <c r="AJ74">
        <v>3.0705E-2</v>
      </c>
      <c r="AK74">
        <v>2.4943E-2</v>
      </c>
      <c r="AL74" s="4">
        <f t="shared" si="7"/>
        <v>5.7619999999999998E-3</v>
      </c>
    </row>
    <row r="75" spans="1:38">
      <c r="A75" s="3" t="s">
        <v>44</v>
      </c>
      <c r="B75" t="s">
        <v>177</v>
      </c>
      <c r="C75">
        <v>-9.0459999999999999E-2</v>
      </c>
      <c r="D75">
        <v>1.8069000000000002E-2</v>
      </c>
      <c r="E75" s="7">
        <v>5.5491411725060702E-7</v>
      </c>
      <c r="F75">
        <v>2.238E-3</v>
      </c>
      <c r="G75">
        <v>1.621E-3</v>
      </c>
      <c r="H75" s="4">
        <f t="shared" si="8"/>
        <v>6.1699999999999993E-4</v>
      </c>
      <c r="I75">
        <v>-7.7710000000000001E-2</v>
      </c>
      <c r="J75">
        <v>4.1980000000000003E-3</v>
      </c>
      <c r="K75" s="7">
        <v>1.6586442203640699E-76</v>
      </c>
      <c r="L75">
        <v>2.6596000000000002E-2</v>
      </c>
      <c r="M75">
        <v>2.5766000000000001E-2</v>
      </c>
      <c r="N75" s="4">
        <f t="shared" si="9"/>
        <v>8.3000000000000088E-4</v>
      </c>
      <c r="O75">
        <v>-0.144479</v>
      </c>
      <c r="P75">
        <v>2.5503000000000001E-2</v>
      </c>
      <c r="Q75" s="7">
        <v>1.4693579936500201E-8</v>
      </c>
      <c r="R75">
        <v>5.1520000000000003E-3</v>
      </c>
      <c r="S75">
        <v>3.4510000000000001E-3</v>
      </c>
      <c r="T75" s="4">
        <f t="shared" si="10"/>
        <v>1.7010000000000003E-3</v>
      </c>
      <c r="U75">
        <v>-3.2383000000000002E-2</v>
      </c>
      <c r="V75">
        <v>2.5319999999999999E-2</v>
      </c>
      <c r="W75">
        <v>0.20092160434667999</v>
      </c>
      <c r="X75">
        <v>1.9870000000000001E-3</v>
      </c>
      <c r="Y75">
        <v>1.913E-3</v>
      </c>
      <c r="Z75" s="4">
        <f t="shared" si="6"/>
        <v>7.4000000000000064E-5</v>
      </c>
      <c r="AA75">
        <v>-0.101799</v>
      </c>
      <c r="AB75">
        <v>5.7460000000000002E-3</v>
      </c>
      <c r="AC75" s="7">
        <v>3.0724695546975501E-70</v>
      </c>
      <c r="AD75">
        <v>2.6128999999999999E-2</v>
      </c>
      <c r="AE75">
        <v>2.4531000000000001E-2</v>
      </c>
      <c r="AF75" s="4">
        <f t="shared" si="11"/>
        <v>1.5979999999999987E-3</v>
      </c>
      <c r="AG75">
        <v>-4.9459999999999997E-2</v>
      </c>
      <c r="AH75">
        <v>6.1139999999999996E-3</v>
      </c>
      <c r="AI75" s="7">
        <v>6.0150555923272203E-16</v>
      </c>
      <c r="AJ75">
        <v>2.5652000000000001E-2</v>
      </c>
      <c r="AK75">
        <v>2.5350999999999999E-2</v>
      </c>
      <c r="AL75" s="4">
        <f t="shared" si="7"/>
        <v>3.0100000000000265E-4</v>
      </c>
    </row>
    <row r="76" spans="1:38">
      <c r="A76" s="3" t="s">
        <v>44</v>
      </c>
      <c r="B76" t="s">
        <v>188</v>
      </c>
      <c r="C76">
        <v>0.19828699999999999</v>
      </c>
      <c r="D76">
        <v>2.4108000000000001E-2</v>
      </c>
      <c r="E76" s="7">
        <v>1.95354059749677E-16</v>
      </c>
      <c r="F76">
        <v>4.5859999999999998E-3</v>
      </c>
      <c r="G76">
        <v>1.802E-3</v>
      </c>
      <c r="H76" s="4">
        <f t="shared" si="8"/>
        <v>2.784E-3</v>
      </c>
      <c r="I76">
        <v>8.8828000000000004E-2</v>
      </c>
      <c r="J76">
        <v>5.646E-3</v>
      </c>
      <c r="K76" s="7">
        <v>8.8898924142491494E-56</v>
      </c>
      <c r="L76">
        <v>2.3143E-2</v>
      </c>
      <c r="M76">
        <v>2.2107000000000002E-2</v>
      </c>
      <c r="N76" s="4">
        <f t="shared" si="9"/>
        <v>1.0359999999999987E-3</v>
      </c>
      <c r="O76">
        <v>0.20954500000000001</v>
      </c>
      <c r="P76">
        <v>3.5722999999999998E-2</v>
      </c>
      <c r="Q76" s="7">
        <v>4.46860137280077E-9</v>
      </c>
      <c r="R76">
        <v>6.9420000000000003E-3</v>
      </c>
      <c r="S76">
        <v>3.8920000000000001E-3</v>
      </c>
      <c r="T76" s="4">
        <f t="shared" si="10"/>
        <v>3.0500000000000002E-3</v>
      </c>
      <c r="U76">
        <v>0.189364</v>
      </c>
      <c r="V76">
        <v>3.2667000000000002E-2</v>
      </c>
      <c r="W76" s="7">
        <v>6.7598143983962401E-9</v>
      </c>
      <c r="X76">
        <v>4.8650000000000004E-3</v>
      </c>
      <c r="Y76">
        <v>2.2820000000000002E-3</v>
      </c>
      <c r="Z76" s="4">
        <f t="shared" si="6"/>
        <v>2.5830000000000002E-3</v>
      </c>
      <c r="AA76">
        <v>6.5922999999999995E-2</v>
      </c>
      <c r="AB76">
        <v>8.0590000000000002E-3</v>
      </c>
      <c r="AC76" s="7">
        <v>2.83167250465234E-16</v>
      </c>
      <c r="AD76">
        <v>2.2654000000000001E-2</v>
      </c>
      <c r="AE76">
        <v>2.2074E-2</v>
      </c>
      <c r="AF76" s="4">
        <f t="shared" si="11"/>
        <v>5.8000000000000065E-4</v>
      </c>
      <c r="AG76">
        <v>0.110857</v>
      </c>
      <c r="AH76">
        <v>7.9190000000000007E-3</v>
      </c>
      <c r="AI76" s="7">
        <v>1.60159093959281E-44</v>
      </c>
      <c r="AJ76">
        <v>2.1677999999999999E-2</v>
      </c>
      <c r="AK76">
        <v>2.0086E-2</v>
      </c>
      <c r="AL76" s="4">
        <f t="shared" si="7"/>
        <v>1.5919999999999997E-3</v>
      </c>
    </row>
    <row r="77" spans="1:38">
      <c r="A77" s="3" t="s">
        <v>44</v>
      </c>
      <c r="B77" t="s">
        <v>198</v>
      </c>
      <c r="C77">
        <v>-0.223158</v>
      </c>
      <c r="D77">
        <v>2.8565E-2</v>
      </c>
      <c r="E77" s="7">
        <v>5.61605096832612E-15</v>
      </c>
      <c r="F77">
        <v>3.4069999999999999E-3</v>
      </c>
      <c r="G77">
        <v>1.359E-3</v>
      </c>
      <c r="H77" s="4">
        <f t="shared" si="8"/>
        <v>2.0479999999999999E-3</v>
      </c>
      <c r="I77">
        <v>-9.0436000000000002E-2</v>
      </c>
      <c r="J77">
        <v>6.3290000000000004E-3</v>
      </c>
      <c r="K77" s="7">
        <v>2.5393652967400701E-46</v>
      </c>
      <c r="L77">
        <v>2.6698E-2</v>
      </c>
      <c r="M77">
        <v>2.6072999999999999E-2</v>
      </c>
      <c r="N77" s="4">
        <f t="shared" si="9"/>
        <v>6.2500000000000056E-4</v>
      </c>
      <c r="O77">
        <v>-0.23960400000000001</v>
      </c>
      <c r="P77">
        <v>3.5999999999999997E-2</v>
      </c>
      <c r="Q77" s="7">
        <v>2.82050717989298E-11</v>
      </c>
      <c r="R77">
        <v>6.5230000000000002E-3</v>
      </c>
      <c r="S77">
        <v>3.2850000000000002E-3</v>
      </c>
      <c r="T77" s="4">
        <f t="shared" si="10"/>
        <v>3.238E-3</v>
      </c>
      <c r="U77">
        <v>-0.19719800000000001</v>
      </c>
      <c r="V77">
        <v>4.7003000000000003E-2</v>
      </c>
      <c r="W77" s="7">
        <v>2.7234069558882201E-5</v>
      </c>
      <c r="X77">
        <v>2.7239999999999999E-3</v>
      </c>
      <c r="Y77">
        <v>1.6310000000000001E-3</v>
      </c>
      <c r="Z77" s="4">
        <f t="shared" si="6"/>
        <v>1.0929999999999998E-3</v>
      </c>
      <c r="AA77">
        <v>-0.119175</v>
      </c>
      <c r="AB77">
        <v>7.8460000000000005E-3</v>
      </c>
      <c r="AC77" s="7">
        <v>4.1242171378260401E-52</v>
      </c>
      <c r="AD77">
        <v>2.5898000000000001E-2</v>
      </c>
      <c r="AE77">
        <v>2.4420000000000001E-2</v>
      </c>
      <c r="AF77" s="4">
        <f t="shared" si="11"/>
        <v>1.4780000000000001E-3</v>
      </c>
      <c r="AG77">
        <v>-3.7132999999999999E-2</v>
      </c>
      <c r="AH77">
        <v>1.0721E-2</v>
      </c>
      <c r="AI77">
        <v>5.32948931454979E-4</v>
      </c>
      <c r="AJ77">
        <v>2.6443000000000001E-2</v>
      </c>
      <c r="AK77">
        <v>2.6373000000000001E-2</v>
      </c>
      <c r="AL77" s="4">
        <f t="shared" si="7"/>
        <v>7.0000000000000617E-5</v>
      </c>
    </row>
    <row r="78" spans="1:38">
      <c r="A78" s="3" t="s">
        <v>44</v>
      </c>
      <c r="B78" t="s">
        <v>203</v>
      </c>
      <c r="C78">
        <v>4.6674E-2</v>
      </c>
      <c r="D78">
        <v>1.5862000000000001E-2</v>
      </c>
      <c r="E78">
        <v>3.2553920749846402E-3</v>
      </c>
      <c r="F78">
        <v>1.885E-3</v>
      </c>
      <c r="G78">
        <v>1.691E-3</v>
      </c>
      <c r="H78" s="4">
        <f t="shared" si="8"/>
        <v>1.9399999999999995E-4</v>
      </c>
      <c r="I78">
        <v>-6.4574999999999994E-2</v>
      </c>
      <c r="J78">
        <v>3.9410000000000001E-3</v>
      </c>
      <c r="K78" s="7">
        <v>2.37147196022226E-60</v>
      </c>
      <c r="L78">
        <v>2.6591E-2</v>
      </c>
      <c r="M78">
        <v>2.5971000000000001E-2</v>
      </c>
      <c r="N78" s="4">
        <f t="shared" si="9"/>
        <v>6.1999999999999902E-4</v>
      </c>
      <c r="O78">
        <v>-0.171788</v>
      </c>
      <c r="P78">
        <v>2.8021000000000001E-2</v>
      </c>
      <c r="Q78" s="7">
        <v>8.7460220906894802E-10</v>
      </c>
      <c r="R78">
        <v>5.1780000000000003E-3</v>
      </c>
      <c r="S78">
        <v>3.284E-3</v>
      </c>
      <c r="T78" s="4">
        <f t="shared" si="10"/>
        <v>1.8940000000000003E-3</v>
      </c>
      <c r="U78">
        <v>0.16020100000000001</v>
      </c>
      <c r="V78">
        <v>1.8865E-2</v>
      </c>
      <c r="W78" s="7">
        <v>2.0321408225209E-17</v>
      </c>
      <c r="X78">
        <v>4.9090000000000002E-3</v>
      </c>
      <c r="Y78">
        <v>1.993E-3</v>
      </c>
      <c r="Z78" s="4">
        <f t="shared" si="6"/>
        <v>2.9160000000000002E-3</v>
      </c>
      <c r="AA78">
        <v>-9.7638000000000003E-2</v>
      </c>
      <c r="AB78">
        <v>6.3480000000000003E-3</v>
      </c>
      <c r="AC78" s="7">
        <v>2.2142484736248999E-53</v>
      </c>
      <c r="AD78">
        <v>2.5780999999999998E-2</v>
      </c>
      <c r="AE78">
        <v>2.4628000000000001E-2</v>
      </c>
      <c r="AF78" s="4">
        <f t="shared" si="11"/>
        <v>1.1529999999999978E-3</v>
      </c>
      <c r="AG78">
        <v>-4.3757999999999998E-2</v>
      </c>
      <c r="AH78">
        <v>5.0150000000000004E-3</v>
      </c>
      <c r="AI78" s="7">
        <v>2.6410414422607299E-18</v>
      </c>
      <c r="AJ78">
        <v>2.5862E-2</v>
      </c>
      <c r="AK78">
        <v>2.5527999999999999E-2</v>
      </c>
      <c r="AL78" s="4">
        <f t="shared" si="7"/>
        <v>3.3400000000000096E-4</v>
      </c>
    </row>
    <row r="79" spans="1:38">
      <c r="A79" s="3" t="s">
        <v>44</v>
      </c>
      <c r="B79" t="s">
        <v>206</v>
      </c>
      <c r="C79">
        <v>-1.1062000000000001E-2</v>
      </c>
      <c r="D79">
        <v>2.2040000000000001E-2</v>
      </c>
      <c r="E79">
        <v>0.61571992757604999</v>
      </c>
      <c r="F79">
        <v>1.689E-3</v>
      </c>
      <c r="G79">
        <v>1.683E-3</v>
      </c>
      <c r="H79" s="4">
        <f t="shared" si="8"/>
        <v>5.999999999999929E-6</v>
      </c>
      <c r="I79">
        <v>-6.0317000000000003E-2</v>
      </c>
      <c r="J79">
        <v>5.202E-3</v>
      </c>
      <c r="K79" s="7">
        <v>4.3369281937013899E-31</v>
      </c>
      <c r="L79">
        <v>2.6214000000000001E-2</v>
      </c>
      <c r="M79">
        <v>2.5902999999999999E-2</v>
      </c>
      <c r="N79" s="4">
        <f t="shared" si="9"/>
        <v>3.1100000000000225E-4</v>
      </c>
      <c r="O79">
        <v>-0.226602</v>
      </c>
      <c r="P79">
        <v>3.5441E-2</v>
      </c>
      <c r="Q79" s="7">
        <v>1.6182031548145701E-10</v>
      </c>
      <c r="R79">
        <v>5.1700000000000001E-3</v>
      </c>
      <c r="S79">
        <v>3.1419999999999998E-3</v>
      </c>
      <c r="T79" s="4">
        <f t="shared" si="10"/>
        <v>2.0280000000000003E-3</v>
      </c>
      <c r="U79">
        <v>0.125196</v>
      </c>
      <c r="V79">
        <v>2.8233999999999999E-2</v>
      </c>
      <c r="W79" s="7">
        <v>9.2366457683388096E-6</v>
      </c>
      <c r="X79">
        <v>2.898E-3</v>
      </c>
      <c r="Y79">
        <v>2.032E-3</v>
      </c>
      <c r="Z79" s="4">
        <f t="shared" si="6"/>
        <v>8.6600000000000002E-4</v>
      </c>
      <c r="AA79">
        <v>-6.1669000000000002E-2</v>
      </c>
      <c r="AB79">
        <v>8.3429999999999997E-3</v>
      </c>
      <c r="AC79" s="7">
        <v>1.45150321966426E-13</v>
      </c>
      <c r="AD79">
        <v>2.4976999999999999E-2</v>
      </c>
      <c r="AE79">
        <v>2.4709999999999999E-2</v>
      </c>
      <c r="AF79" s="4">
        <f t="shared" si="11"/>
        <v>2.6699999999999988E-4</v>
      </c>
      <c r="AG79">
        <v>-5.9186999999999997E-2</v>
      </c>
      <c r="AH79">
        <v>6.6540000000000002E-3</v>
      </c>
      <c r="AI79" s="7">
        <v>5.8655509711111901E-19</v>
      </c>
      <c r="AJ79">
        <v>2.5662999999999998E-2</v>
      </c>
      <c r="AK79">
        <v>2.5316000000000002E-2</v>
      </c>
      <c r="AL79" s="4">
        <f t="shared" si="7"/>
        <v>3.4699999999999662E-4</v>
      </c>
    </row>
    <row r="80" spans="1:38">
      <c r="A80" s="3" t="s">
        <v>44</v>
      </c>
      <c r="B80" t="s">
        <v>207</v>
      </c>
      <c r="C80">
        <v>4.3719000000000001E-2</v>
      </c>
      <c r="D80">
        <v>1.6063000000000001E-2</v>
      </c>
      <c r="E80">
        <v>6.4937255847566802E-3</v>
      </c>
      <c r="F80">
        <v>1.8699999999999999E-3</v>
      </c>
      <c r="G80">
        <v>1.701E-3</v>
      </c>
      <c r="H80" s="4">
        <f t="shared" si="8"/>
        <v>1.6899999999999988E-4</v>
      </c>
      <c r="I80">
        <v>-6.6463999999999995E-2</v>
      </c>
      <c r="J80">
        <v>3.973E-3</v>
      </c>
      <c r="K80" s="7">
        <v>7.90774642762645E-63</v>
      </c>
      <c r="L80">
        <v>2.6602000000000001E-2</v>
      </c>
      <c r="M80">
        <v>2.5946E-2</v>
      </c>
      <c r="N80" s="4">
        <f t="shared" si="9"/>
        <v>6.5600000000000033E-4</v>
      </c>
      <c r="O80">
        <v>-0.17489399999999999</v>
      </c>
      <c r="P80">
        <v>2.8365999999999999E-2</v>
      </c>
      <c r="Q80" s="7">
        <v>7.0253298145120804E-10</v>
      </c>
      <c r="R80">
        <v>5.091E-3</v>
      </c>
      <c r="S80">
        <v>3.1319999999999998E-3</v>
      </c>
      <c r="T80" s="4">
        <f t="shared" si="10"/>
        <v>1.9590000000000002E-3</v>
      </c>
      <c r="U80">
        <v>0.157276</v>
      </c>
      <c r="V80">
        <v>1.9101E-2</v>
      </c>
      <c r="W80" s="7">
        <v>1.8090118867623199E-16</v>
      </c>
      <c r="X80">
        <v>4.8529999999999997E-3</v>
      </c>
      <c r="Y80">
        <v>2.0500000000000002E-3</v>
      </c>
      <c r="Z80" s="4">
        <f t="shared" si="6"/>
        <v>2.8029999999999995E-3</v>
      </c>
      <c r="AA80">
        <v>-0.102396</v>
      </c>
      <c r="AB80">
        <v>6.4089999999999998E-3</v>
      </c>
      <c r="AC80" s="7">
        <v>1.8606744940212599E-57</v>
      </c>
      <c r="AD80">
        <v>2.6027000000000002E-2</v>
      </c>
      <c r="AE80">
        <v>2.4760999999999998E-2</v>
      </c>
      <c r="AF80" s="4">
        <f t="shared" si="11"/>
        <v>1.2660000000000032E-3</v>
      </c>
      <c r="AG80">
        <v>-4.3901999999999997E-2</v>
      </c>
      <c r="AH80">
        <v>5.0499999999999998E-3</v>
      </c>
      <c r="AI80" s="7">
        <v>3.5052503322017201E-18</v>
      </c>
      <c r="AJ80">
        <v>2.5655000000000001E-2</v>
      </c>
      <c r="AK80">
        <v>2.5319000000000001E-2</v>
      </c>
      <c r="AL80" s="4">
        <f t="shared" si="7"/>
        <v>3.3599999999999949E-4</v>
      </c>
    </row>
    <row r="81" spans="1:38">
      <c r="A81" s="3" t="s">
        <v>44</v>
      </c>
      <c r="B81" t="s">
        <v>208</v>
      </c>
      <c r="C81">
        <v>2.2700999999999999E-2</v>
      </c>
      <c r="D81">
        <v>2.1888000000000001E-2</v>
      </c>
      <c r="E81">
        <v>0.29968133797754098</v>
      </c>
      <c r="F81">
        <v>1.7129999999999999E-3</v>
      </c>
      <c r="G81">
        <v>1.688E-3</v>
      </c>
      <c r="H81" s="4">
        <f t="shared" si="8"/>
        <v>2.4999999999999849E-5</v>
      </c>
      <c r="I81">
        <v>0.130518</v>
      </c>
      <c r="J81">
        <v>5.1900000000000002E-3</v>
      </c>
      <c r="K81" s="7">
        <v>1.4220765342104201E-139</v>
      </c>
      <c r="L81">
        <v>2.7414000000000001E-2</v>
      </c>
      <c r="M81">
        <v>2.5953E-2</v>
      </c>
      <c r="N81" s="4">
        <f t="shared" si="9"/>
        <v>1.4610000000000005E-3</v>
      </c>
      <c r="O81">
        <v>0.30162600000000001</v>
      </c>
      <c r="P81">
        <v>3.5226E-2</v>
      </c>
      <c r="Q81" s="7">
        <v>1.1025860641102801E-17</v>
      </c>
      <c r="R81">
        <v>6.6519999999999999E-3</v>
      </c>
      <c r="S81">
        <v>3.1120000000000002E-3</v>
      </c>
      <c r="T81" s="4">
        <f t="shared" si="10"/>
        <v>3.5399999999999997E-3</v>
      </c>
      <c r="U81">
        <v>-0.139018</v>
      </c>
      <c r="V81">
        <v>2.7522999999999999E-2</v>
      </c>
      <c r="W81" s="7">
        <v>4.3938404560763901E-7</v>
      </c>
      <c r="X81">
        <v>3.1489999999999999E-3</v>
      </c>
      <c r="Y81">
        <v>2.029E-3</v>
      </c>
      <c r="Z81" s="4">
        <f t="shared" si="6"/>
        <v>1.1199999999999999E-3</v>
      </c>
      <c r="AA81">
        <v>0.23958499999999999</v>
      </c>
      <c r="AB81">
        <v>8.482E-3</v>
      </c>
      <c r="AC81" s="7">
        <v>1.50964656840809E-175</v>
      </c>
      <c r="AD81">
        <v>2.8648E-2</v>
      </c>
      <c r="AE81">
        <v>2.4766E-2</v>
      </c>
      <c r="AF81" s="4">
        <f t="shared" si="11"/>
        <v>3.882E-3</v>
      </c>
      <c r="AG81">
        <v>6.6057000000000005E-2</v>
      </c>
      <c r="AH81">
        <v>6.5539999999999999E-3</v>
      </c>
      <c r="AI81" s="7">
        <v>6.8043875723022796E-24</v>
      </c>
      <c r="AJ81">
        <v>2.5777000000000001E-2</v>
      </c>
      <c r="AK81">
        <v>2.5329000000000001E-2</v>
      </c>
      <c r="AL81" s="4">
        <f t="shared" si="7"/>
        <v>4.4800000000000048E-4</v>
      </c>
    </row>
    <row r="82" spans="1:38">
      <c r="A82" s="3" t="s">
        <v>44</v>
      </c>
      <c r="B82" t="s">
        <v>209</v>
      </c>
      <c r="C82">
        <v>-0.16613700000000001</v>
      </c>
      <c r="D82">
        <v>1.8186000000000001E-2</v>
      </c>
      <c r="E82" s="7">
        <v>6.5261496292636503E-20</v>
      </c>
      <c r="F82">
        <v>3.6380000000000002E-3</v>
      </c>
      <c r="G82">
        <v>1.7080000000000001E-3</v>
      </c>
      <c r="H82" s="4">
        <f t="shared" si="8"/>
        <v>1.9300000000000001E-3</v>
      </c>
      <c r="I82">
        <v>1.9113000000000002E-2</v>
      </c>
      <c r="J82">
        <v>4.3420000000000004E-3</v>
      </c>
      <c r="K82" s="7">
        <v>1.07148753749935E-5</v>
      </c>
      <c r="L82">
        <v>2.5995999999999998E-2</v>
      </c>
      <c r="M82">
        <v>2.5950999999999998E-2</v>
      </c>
      <c r="N82" s="4">
        <f t="shared" si="9"/>
        <v>4.4999999999999901E-5</v>
      </c>
      <c r="O82">
        <v>-4.8958000000000002E-2</v>
      </c>
      <c r="P82">
        <v>2.9464000000000001E-2</v>
      </c>
      <c r="Q82">
        <v>9.6591315121850999E-2</v>
      </c>
      <c r="R82">
        <v>3.2780000000000001E-3</v>
      </c>
      <c r="S82">
        <v>3.1410000000000001E-3</v>
      </c>
      <c r="T82" s="4">
        <f t="shared" si="10"/>
        <v>1.3699999999999997E-4</v>
      </c>
      <c r="U82">
        <v>-0.23478399999999999</v>
      </c>
      <c r="V82">
        <v>2.2877000000000002E-2</v>
      </c>
      <c r="W82" s="7">
        <v>1.03466867682118E-24</v>
      </c>
      <c r="X82">
        <v>6.5890000000000002E-3</v>
      </c>
      <c r="Y82">
        <v>2.042E-3</v>
      </c>
      <c r="Z82" s="4">
        <f t="shared" si="6"/>
        <v>4.5470000000000007E-3</v>
      </c>
      <c r="AA82">
        <v>8.0225000000000005E-2</v>
      </c>
      <c r="AB82">
        <v>6.8770000000000003E-3</v>
      </c>
      <c r="AC82" s="7">
        <v>1.91126332277455E-31</v>
      </c>
      <c r="AD82">
        <v>2.5420000000000002E-2</v>
      </c>
      <c r="AE82">
        <v>2.4757000000000001E-2</v>
      </c>
      <c r="AF82" s="4">
        <f t="shared" si="11"/>
        <v>6.6300000000000039E-4</v>
      </c>
      <c r="AG82">
        <v>-2.0670000000000001E-2</v>
      </c>
      <c r="AH82">
        <v>5.587E-3</v>
      </c>
      <c r="AI82">
        <v>2.15711668605196E-4</v>
      </c>
      <c r="AJ82">
        <v>2.5392000000000001E-2</v>
      </c>
      <c r="AK82">
        <v>2.5330999999999999E-2</v>
      </c>
      <c r="AL82" s="4">
        <f t="shared" si="7"/>
        <v>6.1000000000002025E-5</v>
      </c>
    </row>
    <row r="83" spans="1:38">
      <c r="A83" s="3" t="s">
        <v>44</v>
      </c>
      <c r="B83" t="s">
        <v>210</v>
      </c>
      <c r="C83">
        <v>-0.17713000000000001</v>
      </c>
      <c r="D83">
        <v>1.8030000000000001E-2</v>
      </c>
      <c r="E83" s="7">
        <v>8.8606048183476995E-23</v>
      </c>
      <c r="F83">
        <v>3.9309999999999996E-3</v>
      </c>
      <c r="G83">
        <v>1.699E-3</v>
      </c>
      <c r="H83" s="4">
        <f t="shared" si="8"/>
        <v>2.2319999999999996E-3</v>
      </c>
      <c r="I83">
        <v>1.213E-2</v>
      </c>
      <c r="J83">
        <v>4.3109999999999997E-3</v>
      </c>
      <c r="K83">
        <v>4.8947069474461697E-3</v>
      </c>
      <c r="L83">
        <v>2.5968999999999999E-2</v>
      </c>
      <c r="M83">
        <v>2.5950999999999998E-2</v>
      </c>
      <c r="N83" s="4">
        <f t="shared" si="9"/>
        <v>1.8000000000000654E-5</v>
      </c>
      <c r="O83">
        <v>-7.5195999999999999E-2</v>
      </c>
      <c r="P83">
        <v>2.9232000000000001E-2</v>
      </c>
      <c r="Q83">
        <v>1.0100547731857E-2</v>
      </c>
      <c r="R83">
        <v>3.4770000000000001E-3</v>
      </c>
      <c r="S83">
        <v>3.1489999999999999E-3</v>
      </c>
      <c r="T83" s="4">
        <f t="shared" si="10"/>
        <v>3.2800000000000017E-4</v>
      </c>
      <c r="U83">
        <v>-0.23674300000000001</v>
      </c>
      <c r="V83">
        <v>2.2721000000000002E-2</v>
      </c>
      <c r="W83" s="7">
        <v>2.02202285363923E-25</v>
      </c>
      <c r="X83">
        <v>6.7320000000000001E-3</v>
      </c>
      <c r="Y83">
        <v>2.0409999999999998E-3</v>
      </c>
      <c r="Z83" s="4">
        <f t="shared" si="6"/>
        <v>4.6910000000000007E-3</v>
      </c>
      <c r="AA83">
        <v>6.6180000000000003E-2</v>
      </c>
      <c r="AB83">
        <v>6.8199999999999997E-3</v>
      </c>
      <c r="AC83" s="7">
        <v>2.89136935931952E-22</v>
      </c>
      <c r="AD83">
        <v>2.5215999999999999E-2</v>
      </c>
      <c r="AE83">
        <v>2.4757999999999999E-2</v>
      </c>
      <c r="AF83" s="4">
        <f t="shared" si="11"/>
        <v>4.5800000000000007E-4</v>
      </c>
      <c r="AG83">
        <v>-2.3158000000000002E-2</v>
      </c>
      <c r="AH83">
        <v>5.5529999999999998E-3</v>
      </c>
      <c r="AI83" s="7">
        <v>3.0449738972437102E-5</v>
      </c>
      <c r="AJ83">
        <v>2.5405E-2</v>
      </c>
      <c r="AK83">
        <v>2.5328E-2</v>
      </c>
      <c r="AL83" s="4">
        <f t="shared" si="7"/>
        <v>7.7000000000000679E-5</v>
      </c>
    </row>
    <row r="84" spans="1:38">
      <c r="A84" s="3" t="s">
        <v>44</v>
      </c>
      <c r="B84" t="s">
        <v>349</v>
      </c>
      <c r="C84">
        <v>0.27157199999999998</v>
      </c>
      <c r="D84">
        <v>2.3113999999999999E-2</v>
      </c>
      <c r="E84" s="7">
        <v>7.1288931227021998E-32</v>
      </c>
      <c r="F84">
        <v>4.8170000000000001E-3</v>
      </c>
      <c r="G84">
        <v>1.6999999999999999E-3</v>
      </c>
      <c r="H84" s="4">
        <f t="shared" si="8"/>
        <v>3.117E-3</v>
      </c>
      <c r="I84">
        <v>0.232127</v>
      </c>
      <c r="J84">
        <v>5.6369999999999996E-3</v>
      </c>
      <c r="K84" s="6">
        <v>0</v>
      </c>
      <c r="L84">
        <v>2.9846999999999999E-2</v>
      </c>
      <c r="M84">
        <v>2.5950000000000001E-2</v>
      </c>
      <c r="N84" s="4">
        <f t="shared" si="9"/>
        <v>3.8969999999999977E-3</v>
      </c>
      <c r="O84">
        <v>0.65159599999999995</v>
      </c>
      <c r="P84">
        <v>3.5038E-2</v>
      </c>
      <c r="Q84" s="7">
        <v>3.4149162953057001E-77</v>
      </c>
      <c r="R84">
        <v>1.8225000000000002E-2</v>
      </c>
      <c r="S84">
        <v>3.1310000000000001E-3</v>
      </c>
      <c r="T84" s="8">
        <f t="shared" si="10"/>
        <v>1.5094000000000002E-2</v>
      </c>
      <c r="U84">
        <v>3.9730000000000001E-2</v>
      </c>
      <c r="V84">
        <v>2.9557E-2</v>
      </c>
      <c r="W84">
        <v>0.17889525254629801</v>
      </c>
      <c r="X84">
        <v>2.1220000000000002E-3</v>
      </c>
      <c r="Y84">
        <v>2.042E-3</v>
      </c>
      <c r="Z84" s="4">
        <f t="shared" si="6"/>
        <v>8.000000000000021E-5</v>
      </c>
      <c r="AA84">
        <v>0.39090799999999998</v>
      </c>
      <c r="AB84">
        <v>9.4540000000000006E-3</v>
      </c>
      <c r="AC84" s="6">
        <v>0</v>
      </c>
      <c r="AD84">
        <v>3.3051999999999998E-2</v>
      </c>
      <c r="AE84">
        <v>2.4757999999999999E-2</v>
      </c>
      <c r="AF84" s="4">
        <f t="shared" si="11"/>
        <v>8.2939999999999993E-3</v>
      </c>
      <c r="AG84">
        <v>0.145178</v>
      </c>
      <c r="AH84">
        <v>7.0260000000000001E-3</v>
      </c>
      <c r="AI84" s="7">
        <v>7.7023019816707103E-95</v>
      </c>
      <c r="AJ84">
        <v>2.7200999999999999E-2</v>
      </c>
      <c r="AK84">
        <v>2.5329999999999998E-2</v>
      </c>
      <c r="AL84" s="4">
        <f t="shared" si="7"/>
        <v>1.8710000000000011E-3</v>
      </c>
    </row>
    <row r="85" spans="1:38">
      <c r="A85" s="3" t="s">
        <v>44</v>
      </c>
      <c r="B85" t="s">
        <v>342</v>
      </c>
      <c r="C85">
        <v>0.243788</v>
      </c>
      <c r="D85">
        <v>2.3189999999999999E-2</v>
      </c>
      <c r="E85" s="7">
        <v>7.56315527809778E-26</v>
      </c>
      <c r="F85">
        <v>4.2079999999999999E-3</v>
      </c>
      <c r="G85">
        <v>1.6969999999999999E-3</v>
      </c>
      <c r="H85" s="4">
        <f t="shared" si="8"/>
        <v>2.5110000000000002E-3</v>
      </c>
      <c r="I85">
        <v>0.222779</v>
      </c>
      <c r="J85">
        <v>5.6230000000000004E-3</v>
      </c>
      <c r="K85" s="6">
        <v>0</v>
      </c>
      <c r="L85">
        <v>2.9562999999999999E-2</v>
      </c>
      <c r="M85">
        <v>2.5953E-2</v>
      </c>
      <c r="N85" s="4">
        <f t="shared" si="9"/>
        <v>3.6099999999999986E-3</v>
      </c>
      <c r="O85">
        <v>0.62136800000000003</v>
      </c>
      <c r="P85">
        <v>3.5793999999999999E-2</v>
      </c>
      <c r="Q85" s="7">
        <v>1.67628344524107E-67</v>
      </c>
      <c r="R85">
        <v>1.6531000000000001E-2</v>
      </c>
      <c r="S85">
        <v>3.1319999999999998E-3</v>
      </c>
      <c r="T85" s="8">
        <f t="shared" si="10"/>
        <v>1.3399000000000001E-2</v>
      </c>
      <c r="U85">
        <v>2.0837000000000001E-2</v>
      </c>
      <c r="V85">
        <v>2.9436E-2</v>
      </c>
      <c r="W85">
        <v>0.47902099519181501</v>
      </c>
      <c r="X85">
        <v>2.052E-3</v>
      </c>
      <c r="Y85">
        <v>2.0300000000000001E-3</v>
      </c>
      <c r="Z85" s="4">
        <f t="shared" si="6"/>
        <v>2.1999999999999884E-5</v>
      </c>
      <c r="AA85">
        <v>0.37117099999999997</v>
      </c>
      <c r="AB85">
        <v>9.4730000000000005E-3</v>
      </c>
      <c r="AC85" s="6">
        <v>0</v>
      </c>
      <c r="AD85">
        <v>3.2210000000000003E-2</v>
      </c>
      <c r="AE85">
        <v>2.4760000000000001E-2</v>
      </c>
      <c r="AF85" s="4">
        <f t="shared" si="11"/>
        <v>7.4500000000000018E-3</v>
      </c>
      <c r="AG85">
        <v>0.142677</v>
      </c>
      <c r="AH85">
        <v>6.9899999999999997E-3</v>
      </c>
      <c r="AI85" s="7">
        <v>1.29293702556562E-92</v>
      </c>
      <c r="AJ85">
        <v>2.7158000000000002E-2</v>
      </c>
      <c r="AK85">
        <v>2.5330999999999999E-2</v>
      </c>
      <c r="AL85" s="4">
        <f t="shared" si="7"/>
        <v>1.8270000000000022E-3</v>
      </c>
    </row>
    <row r="86" spans="1:38">
      <c r="A86" s="3" t="s">
        <v>44</v>
      </c>
      <c r="B86" t="s">
        <v>211</v>
      </c>
      <c r="C86">
        <v>-0.21551100000000001</v>
      </c>
      <c r="D86">
        <v>3.1881E-2</v>
      </c>
      <c r="E86" s="7">
        <v>1.38062662415882E-11</v>
      </c>
      <c r="F86">
        <v>2.7650000000000001E-3</v>
      </c>
      <c r="G86">
        <v>1.6969999999999999E-3</v>
      </c>
      <c r="H86" s="4">
        <f t="shared" si="8"/>
        <v>1.0680000000000002E-3</v>
      </c>
      <c r="I86">
        <v>-0.181393</v>
      </c>
      <c r="J86">
        <v>7.5180000000000004E-3</v>
      </c>
      <c r="K86" s="7">
        <v>1.2773621609974501E-128</v>
      </c>
      <c r="L86">
        <v>2.7300000000000001E-2</v>
      </c>
      <c r="M86">
        <v>2.5947999999999999E-2</v>
      </c>
      <c r="N86" s="4">
        <f t="shared" si="9"/>
        <v>1.3520000000000025E-3</v>
      </c>
      <c r="O86">
        <v>-0.62932500000000002</v>
      </c>
      <c r="P86">
        <v>4.9657E-2</v>
      </c>
      <c r="Q86" s="7">
        <v>8.2943093918501792E-37</v>
      </c>
      <c r="R86">
        <v>1.14E-2</v>
      </c>
      <c r="S86">
        <v>3.1319999999999998E-3</v>
      </c>
      <c r="T86" s="4">
        <f t="shared" si="10"/>
        <v>8.268000000000001E-3</v>
      </c>
      <c r="U86">
        <v>0.107956</v>
      </c>
      <c r="V86">
        <v>4.3233000000000001E-2</v>
      </c>
      <c r="W86">
        <v>1.25229613523632E-2</v>
      </c>
      <c r="X86">
        <v>2.3040000000000001E-3</v>
      </c>
      <c r="Y86">
        <v>2.0300000000000001E-3</v>
      </c>
      <c r="Z86" s="4">
        <f t="shared" si="6"/>
        <v>2.7399999999999994E-4</v>
      </c>
      <c r="AA86">
        <v>-0.17766699999999999</v>
      </c>
      <c r="AB86">
        <v>1.1062000000000001E-2</v>
      </c>
      <c r="AC86" s="7">
        <v>4.7584711874214601E-58</v>
      </c>
      <c r="AD86">
        <v>2.6032E-2</v>
      </c>
      <c r="AE86">
        <v>2.4760999999999998E-2</v>
      </c>
      <c r="AF86" s="4">
        <f t="shared" si="11"/>
        <v>1.2710000000000013E-3</v>
      </c>
      <c r="AG86">
        <v>-0.18441299999999999</v>
      </c>
      <c r="AH86">
        <v>1.0248E-2</v>
      </c>
      <c r="AI86" s="7">
        <v>2.1421067225887801E-72</v>
      </c>
      <c r="AJ86">
        <v>2.6745999999999999E-2</v>
      </c>
      <c r="AK86">
        <v>2.5321E-2</v>
      </c>
      <c r="AL86" s="4">
        <f t="shared" si="7"/>
        <v>1.4249999999999992E-3</v>
      </c>
    </row>
    <row r="87" spans="1:38">
      <c r="A87" s="3" t="s">
        <v>44</v>
      </c>
      <c r="B87" t="s">
        <v>212</v>
      </c>
      <c r="C87">
        <v>3.1761999999999999E-2</v>
      </c>
      <c r="D87">
        <v>1.9462E-2</v>
      </c>
      <c r="E87">
        <v>0.102684832347866</v>
      </c>
      <c r="F87">
        <v>1.7589999999999999E-3</v>
      </c>
      <c r="G87">
        <v>1.6980000000000001E-3</v>
      </c>
      <c r="H87" s="4">
        <f t="shared" si="8"/>
        <v>6.0999999999999856E-5</v>
      </c>
      <c r="I87">
        <v>-6.0440000000000001E-2</v>
      </c>
      <c r="J87">
        <v>4.7860000000000003E-3</v>
      </c>
      <c r="K87" s="7">
        <v>1.48438508637163E-36</v>
      </c>
      <c r="L87">
        <v>2.6318000000000001E-2</v>
      </c>
      <c r="M87">
        <v>2.5943999999999998E-2</v>
      </c>
      <c r="N87" s="4">
        <f t="shared" si="9"/>
        <v>3.740000000000028E-4</v>
      </c>
      <c r="O87">
        <v>-0.30649999999999999</v>
      </c>
      <c r="P87">
        <v>3.9087999999999998E-2</v>
      </c>
      <c r="Q87" s="7">
        <v>4.4617699946874098E-15</v>
      </c>
      <c r="R87">
        <v>6.4539999999999997E-3</v>
      </c>
      <c r="S87">
        <v>3.1319999999999998E-3</v>
      </c>
      <c r="T87" s="4">
        <f t="shared" si="10"/>
        <v>3.3219999999999999E-3</v>
      </c>
      <c r="U87">
        <v>0.168599</v>
      </c>
      <c r="V87">
        <v>2.2235999999999999E-2</v>
      </c>
      <c r="W87" s="7">
        <v>3.4002280929539001E-14</v>
      </c>
      <c r="X87">
        <v>4.4019999999999997E-3</v>
      </c>
      <c r="Y87">
        <v>2.0300000000000001E-3</v>
      </c>
      <c r="Z87" s="4">
        <f t="shared" si="6"/>
        <v>2.3719999999999995E-3</v>
      </c>
      <c r="AA87">
        <v>-0.110142</v>
      </c>
      <c r="AB87">
        <v>8.2470000000000009E-3</v>
      </c>
      <c r="AC87" s="7">
        <v>1.1066310685855301E-40</v>
      </c>
      <c r="AD87">
        <v>2.5648000000000001E-2</v>
      </c>
      <c r="AE87">
        <v>2.4757000000000001E-2</v>
      </c>
      <c r="AF87" s="4">
        <f t="shared" si="11"/>
        <v>8.9099999999999943E-4</v>
      </c>
      <c r="AG87">
        <v>-3.4589000000000002E-2</v>
      </c>
      <c r="AH87">
        <v>5.875E-3</v>
      </c>
      <c r="AI87" s="7">
        <v>3.9291534258513199E-9</v>
      </c>
      <c r="AJ87">
        <v>2.5471000000000001E-2</v>
      </c>
      <c r="AK87">
        <v>2.5318E-2</v>
      </c>
      <c r="AL87" s="4">
        <f t="shared" si="7"/>
        <v>1.5300000000000036E-4</v>
      </c>
    </row>
    <row r="88" spans="1:38">
      <c r="A88" s="3" t="s">
        <v>44</v>
      </c>
      <c r="B88" t="s">
        <v>213</v>
      </c>
      <c r="C88">
        <v>7.8908000000000006E-2</v>
      </c>
      <c r="D88">
        <v>2.6932000000000001E-2</v>
      </c>
      <c r="E88">
        <v>3.3912647905127899E-3</v>
      </c>
      <c r="F88">
        <v>1.9E-3</v>
      </c>
      <c r="G88">
        <v>1.7030000000000001E-3</v>
      </c>
      <c r="H88" s="4">
        <f t="shared" si="8"/>
        <v>1.9699999999999991E-4</v>
      </c>
      <c r="I88">
        <v>-6.1508E-2</v>
      </c>
      <c r="J88">
        <v>6.5630000000000003E-3</v>
      </c>
      <c r="K88" s="7">
        <v>7.1300111392880896E-21</v>
      </c>
      <c r="L88">
        <v>2.6152000000000002E-2</v>
      </c>
      <c r="M88">
        <v>2.5947000000000001E-2</v>
      </c>
      <c r="N88" s="4">
        <f t="shared" si="9"/>
        <v>2.0500000000000032E-4</v>
      </c>
      <c r="O88">
        <v>-0.15145600000000001</v>
      </c>
      <c r="P88">
        <v>3.5184E-2</v>
      </c>
      <c r="Q88" s="7">
        <v>1.67252376818759E-5</v>
      </c>
      <c r="R88">
        <v>4.0949999999999997E-3</v>
      </c>
      <c r="S88">
        <v>3.156E-3</v>
      </c>
      <c r="T88" s="4">
        <f t="shared" si="10"/>
        <v>9.3899999999999973E-4</v>
      </c>
      <c r="U88">
        <v>0.43520900000000001</v>
      </c>
      <c r="V88">
        <v>4.0660000000000002E-2</v>
      </c>
      <c r="W88" s="7">
        <v>9.8018649103646697E-27</v>
      </c>
      <c r="X88">
        <v>6.5640000000000004E-3</v>
      </c>
      <c r="Y88">
        <v>2.0300000000000001E-3</v>
      </c>
      <c r="Z88" s="4">
        <f t="shared" si="6"/>
        <v>4.5339999999999998E-3</v>
      </c>
      <c r="AA88">
        <v>-0.14812600000000001</v>
      </c>
      <c r="AB88">
        <v>8.1720000000000004E-3</v>
      </c>
      <c r="AC88" s="7">
        <v>1.9822374902902202E-73</v>
      </c>
      <c r="AD88">
        <v>2.6386E-2</v>
      </c>
      <c r="AE88">
        <v>2.4757000000000001E-2</v>
      </c>
      <c r="AF88" s="4">
        <f t="shared" si="11"/>
        <v>1.6289999999999985E-3</v>
      </c>
      <c r="AG88">
        <v>0.10152700000000001</v>
      </c>
      <c r="AH88">
        <v>1.1039999999999999E-2</v>
      </c>
      <c r="AI88" s="7">
        <v>3.6951078789698298E-20</v>
      </c>
      <c r="AJ88">
        <v>2.5690999999999999E-2</v>
      </c>
      <c r="AK88">
        <v>2.5322999999999998E-2</v>
      </c>
      <c r="AL88" s="4">
        <f t="shared" si="7"/>
        <v>3.6800000000000027E-4</v>
      </c>
    </row>
    <row r="89" spans="1:38">
      <c r="A89" s="3" t="s">
        <v>44</v>
      </c>
      <c r="B89" t="s">
        <v>214</v>
      </c>
      <c r="C89">
        <v>8.0302999999999999E-2</v>
      </c>
      <c r="D89">
        <v>2.7335999999999999E-2</v>
      </c>
      <c r="E89">
        <v>3.3076875851263698E-3</v>
      </c>
      <c r="F89">
        <v>1.9009999999999999E-3</v>
      </c>
      <c r="G89">
        <v>1.7030000000000001E-3</v>
      </c>
      <c r="H89" s="4">
        <f t="shared" si="8"/>
        <v>1.9799999999999983E-4</v>
      </c>
      <c r="I89">
        <v>-6.2482999999999997E-2</v>
      </c>
      <c r="J89">
        <v>6.6629999999999997E-3</v>
      </c>
      <c r="K89" s="7">
        <v>6.7273164661042499E-21</v>
      </c>
      <c r="L89">
        <v>2.6152000000000002E-2</v>
      </c>
      <c r="M89">
        <v>2.5947000000000001E-2</v>
      </c>
      <c r="N89" s="4">
        <f t="shared" si="9"/>
        <v>2.0500000000000032E-4</v>
      </c>
      <c r="O89">
        <v>-0.15162500000000001</v>
      </c>
      <c r="P89">
        <v>3.5688999999999999E-2</v>
      </c>
      <c r="Q89" s="7">
        <v>2.1520050570490599E-5</v>
      </c>
      <c r="R89">
        <v>4.0699999999999998E-3</v>
      </c>
      <c r="S89">
        <v>3.156E-3</v>
      </c>
      <c r="T89" s="4">
        <f t="shared" si="10"/>
        <v>9.1399999999999988E-4</v>
      </c>
      <c r="U89">
        <v>0.440471</v>
      </c>
      <c r="V89">
        <v>4.1341000000000003E-2</v>
      </c>
      <c r="W89" s="7">
        <v>1.65918949556501E-26</v>
      </c>
      <c r="X89">
        <v>6.5240000000000003E-3</v>
      </c>
      <c r="Y89">
        <v>2.0300000000000001E-3</v>
      </c>
      <c r="Z89" s="4">
        <f t="shared" si="6"/>
        <v>4.4939999999999997E-3</v>
      </c>
      <c r="AA89">
        <v>-0.15042800000000001</v>
      </c>
      <c r="AB89">
        <v>8.2920000000000008E-3</v>
      </c>
      <c r="AC89" s="7">
        <v>1.5157321132812901E-73</v>
      </c>
      <c r="AD89">
        <v>2.6388999999999999E-2</v>
      </c>
      <c r="AE89">
        <v>2.4757000000000001E-2</v>
      </c>
      <c r="AF89" s="4">
        <f t="shared" si="11"/>
        <v>1.631999999999998E-3</v>
      </c>
      <c r="AG89">
        <v>0.10358000000000001</v>
      </c>
      <c r="AH89">
        <v>1.1219E-2</v>
      </c>
      <c r="AI89" s="7">
        <v>2.6344410113470701E-20</v>
      </c>
      <c r="AJ89">
        <v>2.5694000000000002E-2</v>
      </c>
      <c r="AK89">
        <v>2.5322999999999998E-2</v>
      </c>
      <c r="AL89" s="4">
        <f t="shared" si="7"/>
        <v>3.7100000000000327E-4</v>
      </c>
    </row>
    <row r="90" spans="1:38">
      <c r="A90" s="3" t="s">
        <v>44</v>
      </c>
      <c r="B90" t="s">
        <v>215</v>
      </c>
      <c r="C90">
        <v>-0.227633</v>
      </c>
      <c r="D90">
        <v>3.3374000000000001E-2</v>
      </c>
      <c r="E90" s="7">
        <v>9.0599038159259199E-12</v>
      </c>
      <c r="F90">
        <v>2.7899999999999999E-3</v>
      </c>
      <c r="G90">
        <v>1.7030000000000001E-3</v>
      </c>
      <c r="H90" s="4">
        <f t="shared" si="8"/>
        <v>1.0869999999999999E-3</v>
      </c>
      <c r="I90">
        <v>-0.19983500000000001</v>
      </c>
      <c r="J90">
        <v>7.8779999999999996E-3</v>
      </c>
      <c r="K90" s="7">
        <v>5.7452222078904403E-142</v>
      </c>
      <c r="L90">
        <v>2.7439999999999999E-2</v>
      </c>
      <c r="M90">
        <v>2.5944999999999999E-2</v>
      </c>
      <c r="N90" s="4">
        <f t="shared" si="9"/>
        <v>1.4949999999999998E-3</v>
      </c>
      <c r="O90">
        <v>-0.73287500000000005</v>
      </c>
      <c r="P90">
        <v>5.4278E-2</v>
      </c>
      <c r="Q90" s="7">
        <v>1.51638361611711E-41</v>
      </c>
      <c r="R90">
        <v>1.2560999999999999E-2</v>
      </c>
      <c r="S90">
        <v>3.1570000000000001E-3</v>
      </c>
      <c r="T90" s="4">
        <f t="shared" si="10"/>
        <v>9.4039999999999992E-3</v>
      </c>
      <c r="U90">
        <v>0.11372599999999999</v>
      </c>
      <c r="V90">
        <v>4.3841999999999999E-2</v>
      </c>
      <c r="W90">
        <v>9.4864628437306107E-3</v>
      </c>
      <c r="X90">
        <v>2.3259999999999999E-3</v>
      </c>
      <c r="Y90">
        <v>2.0300000000000001E-3</v>
      </c>
      <c r="Z90" s="4">
        <f t="shared" si="6"/>
        <v>2.9599999999999982E-4</v>
      </c>
      <c r="AA90">
        <v>-0.21690599999999999</v>
      </c>
      <c r="AB90">
        <v>1.2078999999999999E-2</v>
      </c>
      <c r="AC90" s="7">
        <v>4.2474626193692598E-72</v>
      </c>
      <c r="AD90">
        <v>2.6343999999999999E-2</v>
      </c>
      <c r="AE90">
        <v>2.4754000000000002E-2</v>
      </c>
      <c r="AF90" s="4">
        <f t="shared" si="11"/>
        <v>1.5899999999999977E-3</v>
      </c>
      <c r="AG90">
        <v>-0.18698300000000001</v>
      </c>
      <c r="AH90">
        <v>1.0404E-2</v>
      </c>
      <c r="AI90" s="7">
        <v>3.1815963232349198E-72</v>
      </c>
      <c r="AJ90">
        <v>2.6745999999999999E-2</v>
      </c>
      <c r="AK90">
        <v>2.5322999999999998E-2</v>
      </c>
      <c r="AL90" s="4">
        <f t="shared" si="7"/>
        <v>1.4230000000000007E-3</v>
      </c>
    </row>
    <row r="91" spans="1:38">
      <c r="A91" s="3" t="s">
        <v>44</v>
      </c>
      <c r="B91" t="s">
        <v>216</v>
      </c>
      <c r="C91">
        <v>3.3632000000000002E-2</v>
      </c>
      <c r="D91">
        <v>1.9654000000000001E-2</v>
      </c>
      <c r="E91">
        <v>8.7039529326280493E-2</v>
      </c>
      <c r="F91">
        <v>1.771E-3</v>
      </c>
      <c r="G91">
        <v>1.704E-3</v>
      </c>
      <c r="H91" s="4">
        <f t="shared" si="8"/>
        <v>6.7000000000000002E-5</v>
      </c>
      <c r="I91">
        <v>-6.3833000000000001E-2</v>
      </c>
      <c r="J91">
        <v>4.8440000000000002E-3</v>
      </c>
      <c r="K91" s="7">
        <v>1.17207101914836E-39</v>
      </c>
      <c r="L91">
        <v>2.6349999999999998E-2</v>
      </c>
      <c r="M91">
        <v>2.5943000000000001E-2</v>
      </c>
      <c r="N91" s="4">
        <f t="shared" si="9"/>
        <v>4.0699999999999764E-4</v>
      </c>
      <c r="O91">
        <v>-0.330683</v>
      </c>
      <c r="P91">
        <v>4.0684999999999999E-2</v>
      </c>
      <c r="Q91" s="7">
        <v>4.36895521666578E-16</v>
      </c>
      <c r="R91">
        <v>6.7369999999999999E-3</v>
      </c>
      <c r="S91">
        <v>3.1570000000000001E-3</v>
      </c>
      <c r="T91" s="4">
        <f t="shared" si="10"/>
        <v>3.5799999999999998E-3</v>
      </c>
      <c r="U91">
        <v>0.169321</v>
      </c>
      <c r="V91">
        <v>2.2178E-2</v>
      </c>
      <c r="W91" s="7">
        <v>2.26492903261274E-14</v>
      </c>
      <c r="X91">
        <v>4.4339999999999996E-3</v>
      </c>
      <c r="Y91">
        <v>2.0300000000000001E-3</v>
      </c>
      <c r="Z91" s="4">
        <f t="shared" si="6"/>
        <v>2.4039999999999995E-3</v>
      </c>
      <c r="AA91">
        <v>-0.12367300000000001</v>
      </c>
      <c r="AB91">
        <v>8.5719999999999998E-3</v>
      </c>
      <c r="AC91" s="7">
        <v>3.4742069902429401E-47</v>
      </c>
      <c r="AD91">
        <v>2.5791999999999999E-2</v>
      </c>
      <c r="AE91">
        <v>2.4750000000000001E-2</v>
      </c>
      <c r="AF91" s="4">
        <f t="shared" si="11"/>
        <v>1.0419999999999978E-3</v>
      </c>
      <c r="AG91">
        <v>-3.4995999999999999E-2</v>
      </c>
      <c r="AH91">
        <v>5.8659999999999997E-3</v>
      </c>
      <c r="AI91" s="7">
        <v>2.4346375845154799E-9</v>
      </c>
      <c r="AJ91">
        <v>2.5481E-2</v>
      </c>
      <c r="AK91">
        <v>2.5322999999999998E-2</v>
      </c>
      <c r="AL91" s="4">
        <f t="shared" si="7"/>
        <v>1.5800000000000189E-4</v>
      </c>
    </row>
    <row r="92" spans="1:38">
      <c r="A92" s="3" t="s">
        <v>44</v>
      </c>
      <c r="B92" t="s">
        <v>217</v>
      </c>
      <c r="C92">
        <v>6.0297000000000003E-2</v>
      </c>
      <c r="D92">
        <v>2.6785E-2</v>
      </c>
      <c r="E92">
        <v>2.4375459603830599E-2</v>
      </c>
      <c r="F92">
        <v>1.82E-3</v>
      </c>
      <c r="G92">
        <v>1.704E-3</v>
      </c>
      <c r="H92" s="4">
        <f t="shared" si="8"/>
        <v>1.16E-4</v>
      </c>
      <c r="I92">
        <v>-6.6699999999999995E-2</v>
      </c>
      <c r="J92">
        <v>6.4999999999999997E-3</v>
      </c>
      <c r="K92" s="7">
        <v>1.04310742838725E-24</v>
      </c>
      <c r="L92">
        <v>2.6190000000000001E-2</v>
      </c>
      <c r="M92">
        <v>2.5943999999999998E-2</v>
      </c>
      <c r="N92" s="4">
        <f t="shared" si="9"/>
        <v>2.4600000000000316E-4</v>
      </c>
      <c r="O92">
        <v>-0.178282</v>
      </c>
      <c r="P92">
        <v>3.4787999999999999E-2</v>
      </c>
      <c r="Q92" s="7">
        <v>2.9771536056576798E-7</v>
      </c>
      <c r="R92">
        <v>4.4939999999999997E-3</v>
      </c>
      <c r="S92">
        <v>3.1570000000000001E-3</v>
      </c>
      <c r="T92" s="4">
        <f t="shared" si="10"/>
        <v>1.3369999999999996E-3</v>
      </c>
      <c r="U92">
        <v>0.44769999999999999</v>
      </c>
      <c r="V92">
        <v>4.0889000000000002E-2</v>
      </c>
      <c r="W92" s="7">
        <v>6.7051075149276801E-28</v>
      </c>
      <c r="X92">
        <v>6.7710000000000001E-3</v>
      </c>
      <c r="Y92">
        <v>2.0300000000000001E-3</v>
      </c>
      <c r="Z92" s="4">
        <f t="shared" si="6"/>
        <v>4.7410000000000004E-3</v>
      </c>
      <c r="AA92">
        <v>-0.14808399999999999</v>
      </c>
      <c r="AB92">
        <v>8.0190000000000001E-3</v>
      </c>
      <c r="AC92" s="7">
        <v>3.8788592888873698E-76</v>
      </c>
      <c r="AD92">
        <v>2.6443000000000001E-2</v>
      </c>
      <c r="AE92">
        <v>2.4750999999999999E-2</v>
      </c>
      <c r="AF92" s="4">
        <f t="shared" si="11"/>
        <v>1.6920000000000025E-3</v>
      </c>
      <c r="AG92">
        <v>9.4839000000000007E-2</v>
      </c>
      <c r="AH92">
        <v>1.1133000000000001E-2</v>
      </c>
      <c r="AI92" s="7">
        <v>1.61102767839654E-17</v>
      </c>
      <c r="AJ92">
        <v>2.564E-2</v>
      </c>
      <c r="AK92">
        <v>2.5323999999999999E-2</v>
      </c>
      <c r="AL92" s="4">
        <f t="shared" si="7"/>
        <v>3.1600000000000031E-4</v>
      </c>
    </row>
    <row r="93" spans="1:38">
      <c r="A93" s="3" t="s">
        <v>44</v>
      </c>
      <c r="B93" t="s">
        <v>218</v>
      </c>
      <c r="C93">
        <v>6.1460000000000001E-2</v>
      </c>
      <c r="D93">
        <v>2.7185000000000001E-2</v>
      </c>
      <c r="E93">
        <v>2.3772214686151899E-2</v>
      </c>
      <c r="F93">
        <v>1.8220000000000001E-3</v>
      </c>
      <c r="G93">
        <v>1.704E-3</v>
      </c>
      <c r="H93" s="4">
        <f t="shared" si="8"/>
        <v>1.1800000000000005E-4</v>
      </c>
      <c r="I93">
        <v>-6.7502000000000006E-2</v>
      </c>
      <c r="J93">
        <v>6.5979999999999997E-3</v>
      </c>
      <c r="K93" s="7">
        <v>1.4392041313236301E-24</v>
      </c>
      <c r="L93">
        <v>2.6186000000000001E-2</v>
      </c>
      <c r="M93">
        <v>2.5943000000000001E-2</v>
      </c>
      <c r="N93" s="4">
        <f t="shared" si="9"/>
        <v>2.4300000000000016E-4</v>
      </c>
      <c r="O93">
        <v>-0.18029600000000001</v>
      </c>
      <c r="P93">
        <v>3.5291000000000003E-2</v>
      </c>
      <c r="Q93" s="7">
        <v>3.2406309827011999E-7</v>
      </c>
      <c r="R93">
        <v>4.4860000000000004E-3</v>
      </c>
      <c r="S93">
        <v>3.1580000000000002E-3</v>
      </c>
      <c r="T93" s="4">
        <f t="shared" si="10"/>
        <v>1.3280000000000002E-3</v>
      </c>
      <c r="U93">
        <v>0.45529399999999998</v>
      </c>
      <c r="V93">
        <v>4.1540000000000001E-2</v>
      </c>
      <c r="W93" s="7">
        <v>5.9176844942176797E-28</v>
      </c>
      <c r="X93">
        <v>6.7799999999999996E-3</v>
      </c>
      <c r="Y93">
        <v>2.0300000000000001E-3</v>
      </c>
      <c r="Z93" s="4">
        <f t="shared" si="6"/>
        <v>4.749999999999999E-3</v>
      </c>
      <c r="AA93">
        <v>-0.14968000000000001</v>
      </c>
      <c r="AB93">
        <v>8.1359999999999991E-3</v>
      </c>
      <c r="AC93" s="7">
        <v>1.3697241075209299E-75</v>
      </c>
      <c r="AD93">
        <v>2.6426999999999999E-2</v>
      </c>
      <c r="AE93">
        <v>2.4747000000000002E-2</v>
      </c>
      <c r="AF93" s="4">
        <f t="shared" si="11"/>
        <v>1.6799999999999975E-3</v>
      </c>
      <c r="AG93">
        <v>9.6159999999999995E-2</v>
      </c>
      <c r="AH93">
        <v>1.1313999999999999E-2</v>
      </c>
      <c r="AI93" s="7">
        <v>1.91054633503383E-17</v>
      </c>
      <c r="AJ93">
        <v>2.564E-2</v>
      </c>
      <c r="AK93">
        <v>2.5326000000000001E-2</v>
      </c>
      <c r="AL93" s="4">
        <f t="shared" si="7"/>
        <v>3.1399999999999831E-4</v>
      </c>
    </row>
    <row r="94" spans="1:38">
      <c r="A94" s="3" t="s">
        <v>44</v>
      </c>
      <c r="B94" t="s">
        <v>219</v>
      </c>
      <c r="C94">
        <v>0.16556100000000001</v>
      </c>
      <c r="D94">
        <v>2.1836999999999999E-2</v>
      </c>
      <c r="E94" s="7">
        <v>3.4092533256855302E-14</v>
      </c>
      <c r="F94">
        <v>3.026E-3</v>
      </c>
      <c r="G94">
        <v>1.7049999999999999E-3</v>
      </c>
      <c r="H94" s="4">
        <f t="shared" si="8"/>
        <v>1.3210000000000001E-3</v>
      </c>
      <c r="I94">
        <v>-2.4569000000000001E-2</v>
      </c>
      <c r="J94">
        <v>5.274E-3</v>
      </c>
      <c r="K94" s="7">
        <v>3.1915624233593599E-6</v>
      </c>
      <c r="L94">
        <v>2.5992000000000001E-2</v>
      </c>
      <c r="M94">
        <v>2.5942E-2</v>
      </c>
      <c r="N94" s="4">
        <f t="shared" si="9"/>
        <v>5.0000000000001432E-5</v>
      </c>
      <c r="O94">
        <v>5.8236999999999997E-2</v>
      </c>
      <c r="P94">
        <v>4.6565000000000002E-2</v>
      </c>
      <c r="Q94">
        <v>0.211057541938172</v>
      </c>
      <c r="R94">
        <v>3.2339999999999999E-3</v>
      </c>
      <c r="S94">
        <v>3.1580000000000002E-3</v>
      </c>
      <c r="T94" s="4">
        <f t="shared" si="10"/>
        <v>7.5999999999999679E-5</v>
      </c>
      <c r="U94">
        <v>0.197682</v>
      </c>
      <c r="V94">
        <v>2.4889999999999999E-2</v>
      </c>
      <c r="W94" s="7">
        <v>1.98632285723223E-15</v>
      </c>
      <c r="X94">
        <v>4.7800000000000004E-3</v>
      </c>
      <c r="Y94">
        <v>2.0309999999999998E-3</v>
      </c>
      <c r="Z94" s="4">
        <f t="shared" si="6"/>
        <v>2.7490000000000006E-3</v>
      </c>
      <c r="AA94">
        <v>4.0377000000000003E-2</v>
      </c>
      <c r="AB94">
        <v>1.1025E-2</v>
      </c>
      <c r="AC94">
        <v>2.4994584357038499E-4</v>
      </c>
      <c r="AD94">
        <v>2.4813999999999999E-2</v>
      </c>
      <c r="AE94">
        <v>2.4749E-2</v>
      </c>
      <c r="AF94" s="4">
        <f t="shared" si="11"/>
        <v>6.4999999999999086E-5</v>
      </c>
      <c r="AG94">
        <v>-4.3389999999999998E-2</v>
      </c>
      <c r="AH94">
        <v>5.9969999999999997E-3</v>
      </c>
      <c r="AI94" s="7">
        <v>4.6390505755234101E-13</v>
      </c>
      <c r="AJ94">
        <v>2.5552999999999999E-2</v>
      </c>
      <c r="AK94">
        <v>2.5322999999999998E-2</v>
      </c>
      <c r="AL94" s="4">
        <f t="shared" si="7"/>
        <v>2.3000000000000104E-4</v>
      </c>
    </row>
    <row r="95" spans="1:38">
      <c r="A95" s="3" t="s">
        <v>44</v>
      </c>
      <c r="B95" t="s">
        <v>343</v>
      </c>
      <c r="C95">
        <v>-0.32181900000000002</v>
      </c>
      <c r="D95">
        <v>3.1876000000000002E-2</v>
      </c>
      <c r="E95" s="7">
        <v>5.7649365222320203E-24</v>
      </c>
      <c r="F95">
        <v>4.1419999999999998E-3</v>
      </c>
      <c r="G95">
        <v>1.7049999999999999E-3</v>
      </c>
      <c r="H95" s="4">
        <f t="shared" si="8"/>
        <v>2.4369999999999999E-3</v>
      </c>
      <c r="I95">
        <v>-0.21606700000000001</v>
      </c>
      <c r="J95">
        <v>7.3470000000000002E-3</v>
      </c>
      <c r="K95" s="7">
        <v>4.4866855219296199E-190</v>
      </c>
      <c r="L95">
        <v>2.7976000000000001E-2</v>
      </c>
      <c r="M95">
        <v>2.5944999999999999E-2</v>
      </c>
      <c r="N95" s="4">
        <f t="shared" si="9"/>
        <v>2.0310000000000016E-3</v>
      </c>
      <c r="O95">
        <v>-0.52698500000000004</v>
      </c>
      <c r="P95">
        <v>3.7867999999999999E-2</v>
      </c>
      <c r="Q95" s="7">
        <v>5.0406926866529E-44</v>
      </c>
      <c r="R95">
        <v>1.3167E-2</v>
      </c>
      <c r="S95">
        <v>3.1580000000000002E-3</v>
      </c>
      <c r="T95" s="8">
        <f t="shared" si="10"/>
        <v>1.0009000000000001E-2</v>
      </c>
      <c r="U95">
        <v>0.21232699999999999</v>
      </c>
      <c r="V95">
        <v>5.9157000000000001E-2</v>
      </c>
      <c r="W95">
        <v>3.3165233077137003E-4</v>
      </c>
      <c r="X95">
        <v>2.5869999999999999E-3</v>
      </c>
      <c r="Y95">
        <v>2.032E-3</v>
      </c>
      <c r="Z95" s="4">
        <f t="shared" si="6"/>
        <v>5.5499999999999994E-4</v>
      </c>
      <c r="AA95">
        <v>-0.27359600000000001</v>
      </c>
      <c r="AB95">
        <v>8.548E-3</v>
      </c>
      <c r="AC95" s="7">
        <v>8.7152826635677895E-225</v>
      </c>
      <c r="AD95">
        <v>2.9874999999999999E-2</v>
      </c>
      <c r="AE95">
        <v>2.4760000000000001E-2</v>
      </c>
      <c r="AF95" s="4">
        <f t="shared" si="11"/>
        <v>5.114999999999998E-3</v>
      </c>
      <c r="AG95">
        <v>-4.9341000000000003E-2</v>
      </c>
      <c r="AH95">
        <v>1.4527999999999999E-2</v>
      </c>
      <c r="AI95">
        <v>6.8293144991260805E-4</v>
      </c>
      <c r="AJ95">
        <v>2.5368999999999999E-2</v>
      </c>
      <c r="AK95">
        <v>2.5318E-2</v>
      </c>
      <c r="AL95" s="4">
        <f t="shared" si="7"/>
        <v>5.0999999999998963E-5</v>
      </c>
    </row>
    <row r="96" spans="1:38">
      <c r="A96" s="3" t="s">
        <v>44</v>
      </c>
      <c r="B96" t="s">
        <v>344</v>
      </c>
      <c r="C96">
        <v>-0.32561800000000002</v>
      </c>
      <c r="D96">
        <v>3.2249E-2</v>
      </c>
      <c r="E96" s="7">
        <v>5.70053028212563E-24</v>
      </c>
      <c r="F96">
        <v>4.143E-3</v>
      </c>
      <c r="G96">
        <v>1.7049999999999999E-3</v>
      </c>
      <c r="H96" s="4">
        <f t="shared" si="8"/>
        <v>2.4380000000000001E-3</v>
      </c>
      <c r="I96">
        <v>-0.21926899999999999</v>
      </c>
      <c r="J96">
        <v>7.4339999999999996E-3</v>
      </c>
      <c r="K96" s="7">
        <v>3.2761927994651401E-191</v>
      </c>
      <c r="L96">
        <v>2.7984999999999999E-2</v>
      </c>
      <c r="M96">
        <v>2.5942E-2</v>
      </c>
      <c r="N96" s="4">
        <f t="shared" si="9"/>
        <v>2.0429999999999997E-3</v>
      </c>
      <c r="O96">
        <v>-0.53315999999999997</v>
      </c>
      <c r="P96">
        <v>3.8302999999999997E-2</v>
      </c>
      <c r="Q96" s="7">
        <v>4.83057860434911E-44</v>
      </c>
      <c r="R96">
        <v>1.3174999999999999E-2</v>
      </c>
      <c r="S96">
        <v>3.1580000000000002E-3</v>
      </c>
      <c r="T96" s="8">
        <f t="shared" si="10"/>
        <v>1.0016999999999998E-2</v>
      </c>
      <c r="U96">
        <v>0.21718699999999999</v>
      </c>
      <c r="V96">
        <v>5.9951999999999998E-2</v>
      </c>
      <c r="W96">
        <v>2.9156301152506698E-4</v>
      </c>
      <c r="X96">
        <v>2.5969999999999999E-3</v>
      </c>
      <c r="Y96">
        <v>2.032E-3</v>
      </c>
      <c r="Z96" s="4">
        <f t="shared" si="6"/>
        <v>5.6499999999999996E-4</v>
      </c>
      <c r="AA96">
        <v>-0.27692</v>
      </c>
      <c r="AB96">
        <v>8.6429999999999996E-3</v>
      </c>
      <c r="AC96" s="7">
        <v>3.0231043613051497E-225</v>
      </c>
      <c r="AD96">
        <v>2.9884000000000001E-2</v>
      </c>
      <c r="AE96">
        <v>2.4757000000000001E-2</v>
      </c>
      <c r="AF96" s="4">
        <f t="shared" si="11"/>
        <v>5.1269999999999996E-3</v>
      </c>
      <c r="AG96">
        <v>-5.1367999999999997E-2</v>
      </c>
      <c r="AH96">
        <v>1.4728E-2</v>
      </c>
      <c r="AI96">
        <v>4.8706812118458998E-4</v>
      </c>
      <c r="AJ96">
        <v>2.5367000000000001E-2</v>
      </c>
      <c r="AK96">
        <v>2.5314E-2</v>
      </c>
      <c r="AL96" s="4">
        <f t="shared" si="7"/>
        <v>5.3000000000000963E-5</v>
      </c>
    </row>
    <row r="97" spans="1:38">
      <c r="A97" s="3" t="s">
        <v>44</v>
      </c>
      <c r="B97" t="s">
        <v>220</v>
      </c>
      <c r="C97">
        <v>0.15342800000000001</v>
      </c>
      <c r="D97">
        <v>2.1832000000000001E-2</v>
      </c>
      <c r="E97" s="7">
        <v>2.09908970684232E-12</v>
      </c>
      <c r="F97">
        <v>2.8400000000000001E-3</v>
      </c>
      <c r="G97">
        <v>1.7060000000000001E-3</v>
      </c>
      <c r="H97" s="4">
        <f t="shared" si="8"/>
        <v>1.134E-3</v>
      </c>
      <c r="I97">
        <v>-2.4847000000000001E-2</v>
      </c>
      <c r="J97">
        <v>5.274E-3</v>
      </c>
      <c r="K97" s="7">
        <v>2.45934953722777E-6</v>
      </c>
      <c r="L97">
        <v>2.5995999999999998E-2</v>
      </c>
      <c r="M97">
        <v>2.5943999999999998E-2</v>
      </c>
      <c r="N97" s="4">
        <f t="shared" si="9"/>
        <v>5.1999999999999963E-5</v>
      </c>
      <c r="O97">
        <v>3.2828000000000003E-2</v>
      </c>
      <c r="P97">
        <v>4.2913E-2</v>
      </c>
      <c r="Q97">
        <v>0.44428418095452898</v>
      </c>
      <c r="R97">
        <v>3.1870000000000002E-3</v>
      </c>
      <c r="S97">
        <v>3.1580000000000002E-3</v>
      </c>
      <c r="T97" s="4">
        <f t="shared" si="10"/>
        <v>2.8999999999999946E-5</v>
      </c>
      <c r="U97">
        <v>0.19819000000000001</v>
      </c>
      <c r="V97">
        <v>2.5586999999999999E-2</v>
      </c>
      <c r="W97" s="7">
        <v>9.4950349689007695E-15</v>
      </c>
      <c r="X97">
        <v>4.6449999999999998E-3</v>
      </c>
      <c r="Y97">
        <v>2.032E-3</v>
      </c>
      <c r="Z97" s="4">
        <f t="shared" si="6"/>
        <v>2.6129999999999999E-3</v>
      </c>
      <c r="AA97">
        <v>3.1722E-2</v>
      </c>
      <c r="AB97">
        <v>1.0111E-2</v>
      </c>
      <c r="AC97">
        <v>1.70499412162115E-3</v>
      </c>
      <c r="AD97">
        <v>2.4806999999999999E-2</v>
      </c>
      <c r="AE97">
        <v>2.4759E-2</v>
      </c>
      <c r="AF97" s="4">
        <f t="shared" si="11"/>
        <v>4.7999999999999432E-5</v>
      </c>
      <c r="AG97">
        <v>-4.5527999999999999E-2</v>
      </c>
      <c r="AH97">
        <v>6.1700000000000001E-3</v>
      </c>
      <c r="AI97" s="7">
        <v>1.5980456511226101E-13</v>
      </c>
      <c r="AJ97">
        <v>2.5555999999999999E-2</v>
      </c>
      <c r="AK97">
        <v>2.5316000000000002E-2</v>
      </c>
      <c r="AL97" s="4">
        <f t="shared" si="7"/>
        <v>2.3999999999999716E-4</v>
      </c>
    </row>
    <row r="98" spans="1:38">
      <c r="A98" s="3" t="s">
        <v>44</v>
      </c>
      <c r="B98" t="s">
        <v>221</v>
      </c>
      <c r="C98">
        <v>0.12248100000000001</v>
      </c>
      <c r="D98">
        <v>1.5323E-2</v>
      </c>
      <c r="E98" s="7">
        <v>1.3121240756131699E-15</v>
      </c>
      <c r="F98">
        <v>3.1110000000000001E-3</v>
      </c>
      <c r="G98">
        <v>1.714E-3</v>
      </c>
      <c r="H98" s="4">
        <f t="shared" si="8"/>
        <v>1.397E-3</v>
      </c>
      <c r="I98">
        <v>-1.5075E-2</v>
      </c>
      <c r="J98">
        <v>4.0150000000000003E-3</v>
      </c>
      <c r="K98" s="6">
        <v>1.7333507404787899E-4</v>
      </c>
      <c r="L98">
        <v>2.5975999999999999E-2</v>
      </c>
      <c r="M98">
        <v>2.5943999999999998E-2</v>
      </c>
      <c r="N98" s="4">
        <f t="shared" si="9"/>
        <v>3.2000000000000778E-5</v>
      </c>
      <c r="O98">
        <v>-3.0609999999999999E-3</v>
      </c>
      <c r="P98">
        <v>3.1538999999999998E-2</v>
      </c>
      <c r="Q98">
        <v>0.92269285409030299</v>
      </c>
      <c r="R98">
        <v>3.1589999999999999E-3</v>
      </c>
      <c r="S98">
        <v>3.1589999999999999E-3</v>
      </c>
      <c r="T98" s="4">
        <f t="shared" si="10"/>
        <v>0</v>
      </c>
      <c r="U98">
        <v>0.166021</v>
      </c>
      <c r="V98">
        <v>1.7513999999999998E-2</v>
      </c>
      <c r="W98" s="7">
        <v>2.55915756865259E-21</v>
      </c>
      <c r="X98">
        <v>5.6870000000000002E-3</v>
      </c>
      <c r="Y98">
        <v>2.055E-3</v>
      </c>
      <c r="Z98" s="4">
        <f t="shared" si="6"/>
        <v>3.6320000000000002E-3</v>
      </c>
      <c r="AA98">
        <v>-2.9690000000000001E-2</v>
      </c>
      <c r="AB98">
        <v>7.4900000000000001E-3</v>
      </c>
      <c r="AC98" s="7">
        <v>7.3771815574409205E-5</v>
      </c>
      <c r="AD98">
        <v>2.4839E-2</v>
      </c>
      <c r="AE98">
        <v>2.4761999999999999E-2</v>
      </c>
      <c r="AF98" s="4">
        <f t="shared" si="11"/>
        <v>7.7000000000000679E-5</v>
      </c>
      <c r="AG98">
        <v>-9.1199999999999996E-3</v>
      </c>
      <c r="AH98">
        <v>4.7540000000000004E-3</v>
      </c>
      <c r="AI98">
        <v>5.5058187993691499E-2</v>
      </c>
      <c r="AJ98">
        <v>2.5329999999999998E-2</v>
      </c>
      <c r="AK98">
        <v>2.5314E-2</v>
      </c>
      <c r="AL98" s="4">
        <f t="shared" si="7"/>
        <v>1.5999999999998654E-5</v>
      </c>
    </row>
    <row r="99" spans="1:38">
      <c r="A99" s="3" t="s">
        <v>44</v>
      </c>
      <c r="B99" t="s">
        <v>222</v>
      </c>
      <c r="C99">
        <v>-0.264739</v>
      </c>
      <c r="D99">
        <v>3.0138000000000002E-2</v>
      </c>
      <c r="E99" s="7">
        <v>1.57438522762421E-18</v>
      </c>
      <c r="F99">
        <v>3.5500000000000002E-3</v>
      </c>
      <c r="G99">
        <v>1.7099999999999999E-3</v>
      </c>
      <c r="H99" s="4">
        <f t="shared" si="8"/>
        <v>1.8400000000000003E-3</v>
      </c>
      <c r="I99">
        <v>-0.20142599999999999</v>
      </c>
      <c r="J99">
        <v>6.9820000000000004E-3</v>
      </c>
      <c r="K99" s="7">
        <v>5.2686901864222901E-183</v>
      </c>
      <c r="L99">
        <v>2.7900000000000001E-2</v>
      </c>
      <c r="M99">
        <v>2.5946E-2</v>
      </c>
      <c r="N99" s="4">
        <f t="shared" si="9"/>
        <v>1.9540000000000009E-3</v>
      </c>
      <c r="O99">
        <v>-0.50691399999999998</v>
      </c>
      <c r="P99">
        <v>3.6542999999999999E-2</v>
      </c>
      <c r="Q99" s="7">
        <v>9.3961486652788399E-44</v>
      </c>
      <c r="R99">
        <v>1.3077E-2</v>
      </c>
      <c r="S99">
        <v>3.1589999999999999E-3</v>
      </c>
      <c r="T99" s="4">
        <f t="shared" si="10"/>
        <v>9.9179999999999997E-3</v>
      </c>
      <c r="U99">
        <v>0.28084199999999998</v>
      </c>
      <c r="V99">
        <v>5.2075999999999997E-2</v>
      </c>
      <c r="W99" s="7">
        <v>6.9303182640305802E-8</v>
      </c>
      <c r="X99">
        <v>3.2810000000000001E-3</v>
      </c>
      <c r="Y99">
        <v>2.0460000000000001E-3</v>
      </c>
      <c r="Z99" s="4">
        <f t="shared" si="6"/>
        <v>1.235E-3</v>
      </c>
      <c r="AA99">
        <v>-0.26892899999999997</v>
      </c>
      <c r="AB99">
        <v>8.2839999999999997E-3</v>
      </c>
      <c r="AC99" s="7">
        <v>3.5496555693278598E-231</v>
      </c>
      <c r="AD99">
        <v>3.0023999999999999E-2</v>
      </c>
      <c r="AE99">
        <v>2.4764000000000001E-2</v>
      </c>
      <c r="AF99" s="4">
        <f t="shared" si="11"/>
        <v>5.2599999999999973E-3</v>
      </c>
      <c r="AG99">
        <v>-3.1748999999999999E-2</v>
      </c>
      <c r="AH99">
        <v>1.3041000000000001E-2</v>
      </c>
      <c r="AI99">
        <v>1.4911828483407099E-2</v>
      </c>
      <c r="AJ99">
        <v>2.5346E-2</v>
      </c>
      <c r="AK99">
        <v>2.5319999999999999E-2</v>
      </c>
      <c r="AL99" s="4">
        <f t="shared" si="7"/>
        <v>2.6000000000001716E-5</v>
      </c>
    </row>
    <row r="100" spans="1:38">
      <c r="A100" s="3" t="s">
        <v>44</v>
      </c>
      <c r="B100" t="s">
        <v>223</v>
      </c>
      <c r="C100">
        <v>-0.26508599999999999</v>
      </c>
      <c r="D100">
        <v>3.0474999999999999E-2</v>
      </c>
      <c r="E100" s="7">
        <v>3.3608345852769701E-18</v>
      </c>
      <c r="F100">
        <v>3.5140000000000002E-3</v>
      </c>
      <c r="G100">
        <v>1.7110000000000001E-3</v>
      </c>
      <c r="H100" s="4">
        <f t="shared" si="8"/>
        <v>1.8030000000000001E-3</v>
      </c>
      <c r="I100">
        <v>-0.20435400000000001</v>
      </c>
      <c r="J100">
        <v>7.0629999999999998E-3</v>
      </c>
      <c r="K100" s="7">
        <v>4.5871038759531202E-184</v>
      </c>
      <c r="L100">
        <v>2.7909E-2</v>
      </c>
      <c r="M100">
        <v>2.5943999999999998E-2</v>
      </c>
      <c r="N100" s="4">
        <f t="shared" si="9"/>
        <v>1.9650000000000015E-3</v>
      </c>
      <c r="O100">
        <v>-0.51040600000000003</v>
      </c>
      <c r="P100">
        <v>3.6917999999999999E-2</v>
      </c>
      <c r="Q100" s="7">
        <v>1.7936006136398601E-43</v>
      </c>
      <c r="R100">
        <v>1.3010000000000001E-2</v>
      </c>
      <c r="S100">
        <v>3.1589999999999999E-3</v>
      </c>
      <c r="T100" s="4">
        <f t="shared" si="10"/>
        <v>9.8510000000000004E-3</v>
      </c>
      <c r="U100">
        <v>0.29216999999999999</v>
      </c>
      <c r="V100">
        <v>5.2832999999999998E-2</v>
      </c>
      <c r="W100" s="7">
        <v>3.2014530083795198E-8</v>
      </c>
      <c r="X100">
        <v>3.3449999999999999E-3</v>
      </c>
      <c r="Y100">
        <v>2.0470000000000002E-3</v>
      </c>
      <c r="Z100" s="4">
        <f t="shared" si="6"/>
        <v>1.2979999999999997E-3</v>
      </c>
      <c r="AA100">
        <v>-0.27173199999999997</v>
      </c>
      <c r="AB100">
        <v>8.3700000000000007E-3</v>
      </c>
      <c r="AC100" s="7">
        <v>3.5348082749789297E-231</v>
      </c>
      <c r="AD100">
        <v>3.0020000000000002E-2</v>
      </c>
      <c r="AE100">
        <v>2.4760000000000001E-2</v>
      </c>
      <c r="AF100" s="4">
        <f t="shared" si="11"/>
        <v>5.2600000000000008E-3</v>
      </c>
      <c r="AG100">
        <v>-3.3661000000000003E-2</v>
      </c>
      <c r="AH100">
        <v>1.3232000000000001E-2</v>
      </c>
      <c r="AI100">
        <v>1.0963332312433301E-2</v>
      </c>
      <c r="AJ100">
        <v>2.5347999999999999E-2</v>
      </c>
      <c r="AK100">
        <v>2.5319000000000001E-2</v>
      </c>
      <c r="AL100" s="4">
        <f t="shared" si="7"/>
        <v>2.8999999999997778E-5</v>
      </c>
    </row>
    <row r="101" spans="1:38">
      <c r="A101" s="3" t="s">
        <v>44</v>
      </c>
      <c r="B101" t="s">
        <v>224</v>
      </c>
      <c r="C101">
        <v>-1.4955E-2</v>
      </c>
      <c r="D101">
        <v>1.8062000000000002E-2</v>
      </c>
      <c r="E101">
        <v>0.40765957331231201</v>
      </c>
      <c r="F101">
        <v>1.727E-3</v>
      </c>
      <c r="G101">
        <v>1.7110000000000001E-3</v>
      </c>
      <c r="H101" s="4">
        <f t="shared" si="8"/>
        <v>1.5999999999999955E-5</v>
      </c>
      <c r="I101">
        <v>-3.006E-2</v>
      </c>
      <c r="J101">
        <v>4.2700000000000004E-3</v>
      </c>
      <c r="K101" s="7">
        <v>1.91924005476156E-12</v>
      </c>
      <c r="L101">
        <v>2.6054000000000001E-2</v>
      </c>
      <c r="M101">
        <v>2.5939E-2</v>
      </c>
      <c r="N101" s="4">
        <f t="shared" si="9"/>
        <v>1.1500000000000052E-4</v>
      </c>
      <c r="O101">
        <v>-0.16587299999999999</v>
      </c>
      <c r="P101">
        <v>2.8042999999999998E-2</v>
      </c>
      <c r="Q101" s="7">
        <v>3.3186014203088401E-9</v>
      </c>
      <c r="R101">
        <v>4.8560000000000001E-3</v>
      </c>
      <c r="S101">
        <v>3.1580000000000002E-3</v>
      </c>
      <c r="T101" s="4">
        <f t="shared" si="10"/>
        <v>1.6979999999999999E-3</v>
      </c>
      <c r="U101">
        <v>8.8589000000000001E-2</v>
      </c>
      <c r="V101">
        <v>2.3473000000000001E-2</v>
      </c>
      <c r="W101" s="6">
        <v>1.60625348781498E-4</v>
      </c>
      <c r="X101">
        <v>2.6770000000000001E-3</v>
      </c>
      <c r="Y101">
        <v>2.0479999999999999E-3</v>
      </c>
      <c r="Z101" s="4">
        <f t="shared" si="6"/>
        <v>6.2900000000000022E-4</v>
      </c>
      <c r="AA101">
        <v>-3.7090999999999999E-2</v>
      </c>
      <c r="AB101">
        <v>6.7609999999999996E-3</v>
      </c>
      <c r="AC101" s="7">
        <v>4.1033222594464602E-8</v>
      </c>
      <c r="AD101">
        <v>2.4909000000000001E-2</v>
      </c>
      <c r="AE101">
        <v>2.4763E-2</v>
      </c>
      <c r="AF101" s="4">
        <f t="shared" si="11"/>
        <v>1.460000000000003E-4</v>
      </c>
      <c r="AG101">
        <v>-2.5142999999999999E-2</v>
      </c>
      <c r="AH101">
        <v>5.5069999999999997E-3</v>
      </c>
      <c r="AI101" s="7">
        <v>4.9899358250003E-6</v>
      </c>
      <c r="AJ101">
        <v>2.5399999999999999E-2</v>
      </c>
      <c r="AK101">
        <v>2.5308000000000001E-2</v>
      </c>
      <c r="AL101" s="4">
        <f t="shared" si="7"/>
        <v>9.1999999999998333E-5</v>
      </c>
    </row>
    <row r="102" spans="1:38">
      <c r="A102" s="3" t="s">
        <v>44</v>
      </c>
      <c r="B102" t="s">
        <v>225</v>
      </c>
      <c r="C102">
        <v>2.4146999999999998E-2</v>
      </c>
      <c r="D102">
        <v>1.6240000000000001E-2</v>
      </c>
      <c r="E102">
        <v>0.13704504723704899</v>
      </c>
      <c r="F102">
        <v>1.7619999999999999E-3</v>
      </c>
      <c r="G102">
        <v>1.7110000000000001E-3</v>
      </c>
      <c r="H102" s="4">
        <f t="shared" si="8"/>
        <v>5.099999999999983E-5</v>
      </c>
      <c r="I102">
        <v>-2.4996999999999998E-2</v>
      </c>
      <c r="J102">
        <v>3.8890000000000001E-3</v>
      </c>
      <c r="K102" s="7">
        <v>1.2924330558566701E-10</v>
      </c>
      <c r="L102">
        <v>2.6041999999999999E-2</v>
      </c>
      <c r="M102">
        <v>2.5947000000000001E-2</v>
      </c>
      <c r="N102" s="4">
        <f t="shared" si="9"/>
        <v>9.4999999999997864E-5</v>
      </c>
      <c r="O102">
        <v>-0.124461</v>
      </c>
      <c r="P102">
        <v>2.5319999999999999E-2</v>
      </c>
      <c r="Q102" s="7">
        <v>8.8545946533211998E-7</v>
      </c>
      <c r="R102">
        <v>4.3790000000000001E-3</v>
      </c>
      <c r="S102">
        <v>3.1570000000000001E-3</v>
      </c>
      <c r="T102" s="4">
        <f t="shared" si="10"/>
        <v>1.222E-3</v>
      </c>
      <c r="U102">
        <v>0.13533600000000001</v>
      </c>
      <c r="V102">
        <v>2.0992E-2</v>
      </c>
      <c r="W102" s="7">
        <v>1.14121737700804E-10</v>
      </c>
      <c r="X102">
        <v>3.8140000000000001E-3</v>
      </c>
      <c r="Y102">
        <v>2.049E-3</v>
      </c>
      <c r="Z102" s="4">
        <f t="shared" si="6"/>
        <v>1.7650000000000001E-3</v>
      </c>
      <c r="AA102">
        <v>-5.2541999999999998E-2</v>
      </c>
      <c r="AB102">
        <v>5.816E-3</v>
      </c>
      <c r="AC102" s="7">
        <v>1.64447048385267E-19</v>
      </c>
      <c r="AD102">
        <v>2.5163999999999999E-2</v>
      </c>
      <c r="AE102">
        <v>2.4763E-2</v>
      </c>
      <c r="AF102" s="4">
        <f t="shared" si="11"/>
        <v>4.0099999999999858E-4</v>
      </c>
      <c r="AG102">
        <v>-2.4789999999999999E-3</v>
      </c>
      <c r="AH102">
        <v>5.2259999999999997E-3</v>
      </c>
      <c r="AI102">
        <v>0.63528402836709796</v>
      </c>
      <c r="AJ102">
        <v>2.5322000000000001E-2</v>
      </c>
      <c r="AK102">
        <v>2.5321E-2</v>
      </c>
      <c r="AL102" s="4">
        <f t="shared" si="7"/>
        <v>1.0000000000010001E-6</v>
      </c>
    </row>
    <row r="103" spans="1:38">
      <c r="A103" s="3" t="s">
        <v>44</v>
      </c>
      <c r="B103" t="s">
        <v>226</v>
      </c>
      <c r="C103">
        <v>-0.21373600000000001</v>
      </c>
      <c r="D103">
        <v>3.0620999999999999E-2</v>
      </c>
      <c r="E103" s="7">
        <v>2.9492747848399802E-12</v>
      </c>
      <c r="F103">
        <v>2.862E-3</v>
      </c>
      <c r="G103">
        <v>1.714E-3</v>
      </c>
      <c r="H103" s="4">
        <f t="shared" si="8"/>
        <v>1.1479999999999999E-3</v>
      </c>
      <c r="I103">
        <v>-0.17186199999999999</v>
      </c>
      <c r="J103">
        <v>7.169E-3</v>
      </c>
      <c r="K103" s="7">
        <v>5.4662940898065001E-127</v>
      </c>
      <c r="L103">
        <v>2.7278E-2</v>
      </c>
      <c r="M103">
        <v>2.5937000000000002E-2</v>
      </c>
      <c r="N103" s="4">
        <f t="shared" si="9"/>
        <v>1.3409999999999984E-3</v>
      </c>
      <c r="O103">
        <v>-0.44891500000000001</v>
      </c>
      <c r="P103">
        <v>3.7635000000000002E-2</v>
      </c>
      <c r="Q103" s="7">
        <v>8.4362865101754205E-33</v>
      </c>
      <c r="R103">
        <v>1.034E-2</v>
      </c>
      <c r="S103">
        <v>3.1580000000000002E-3</v>
      </c>
      <c r="T103" s="4">
        <f t="shared" si="10"/>
        <v>7.182E-3</v>
      </c>
      <c r="U103">
        <v>0.24715699999999999</v>
      </c>
      <c r="V103">
        <v>5.0971000000000002E-2</v>
      </c>
      <c r="W103" s="7">
        <v>1.24093339543627E-6</v>
      </c>
      <c r="X103">
        <v>3.0539999999999999E-3</v>
      </c>
      <c r="Y103">
        <v>2.049E-3</v>
      </c>
      <c r="Z103" s="4">
        <f t="shared" si="6"/>
        <v>1.0049999999999998E-3</v>
      </c>
      <c r="AA103">
        <v>-0.25121199999999999</v>
      </c>
      <c r="AB103">
        <v>8.7080000000000005E-3</v>
      </c>
      <c r="AC103" s="7">
        <v>5.1245808071720497E-183</v>
      </c>
      <c r="AD103">
        <v>2.8871000000000001E-2</v>
      </c>
      <c r="AE103">
        <v>2.4753000000000001E-2</v>
      </c>
      <c r="AF103" s="4">
        <f t="shared" si="11"/>
        <v>4.1180000000000001E-3</v>
      </c>
      <c r="AG103">
        <v>-2.673E-3</v>
      </c>
      <c r="AH103">
        <v>1.2637000000000001E-2</v>
      </c>
      <c r="AI103">
        <v>0.83247687276611504</v>
      </c>
      <c r="AJ103">
        <v>2.5314E-2</v>
      </c>
      <c r="AK103">
        <v>2.5314E-2</v>
      </c>
      <c r="AL103" s="4">
        <f t="shared" si="7"/>
        <v>0</v>
      </c>
    </row>
    <row r="104" spans="1:38">
      <c r="A104" s="3" t="s">
        <v>44</v>
      </c>
      <c r="B104" t="s">
        <v>227</v>
      </c>
      <c r="C104">
        <v>-0.217583</v>
      </c>
      <c r="D104">
        <v>3.1031E-2</v>
      </c>
      <c r="E104" s="7">
        <v>2.35335821515082E-12</v>
      </c>
      <c r="F104">
        <v>2.8800000000000002E-3</v>
      </c>
      <c r="G104">
        <v>1.7210000000000001E-3</v>
      </c>
      <c r="H104" s="4">
        <f t="shared" si="8"/>
        <v>1.1590000000000001E-3</v>
      </c>
      <c r="I104">
        <v>-0.17357800000000001</v>
      </c>
      <c r="J104">
        <v>7.2630000000000004E-3</v>
      </c>
      <c r="K104" s="7">
        <v>3.0634471457255798E-126</v>
      </c>
      <c r="L104">
        <v>2.7279999999999999E-2</v>
      </c>
      <c r="M104">
        <v>2.5947000000000001E-2</v>
      </c>
      <c r="N104" s="4">
        <f t="shared" si="9"/>
        <v>1.3329999999999974E-3</v>
      </c>
      <c r="O104">
        <v>-0.45352999999999999</v>
      </c>
      <c r="P104">
        <v>3.805E-2</v>
      </c>
      <c r="Q104" s="7">
        <v>9.3784144301573898E-33</v>
      </c>
      <c r="R104">
        <v>1.0357E-2</v>
      </c>
      <c r="S104">
        <v>3.1809999999999998E-3</v>
      </c>
      <c r="T104" s="4">
        <f t="shared" si="10"/>
        <v>7.1760000000000001E-3</v>
      </c>
      <c r="U104">
        <v>0.25113600000000003</v>
      </c>
      <c r="V104">
        <v>5.1894000000000003E-2</v>
      </c>
      <c r="W104" s="7">
        <v>1.30225486604783E-6</v>
      </c>
      <c r="X104">
        <v>3.0349999999999999E-3</v>
      </c>
      <c r="Y104">
        <v>2.0330000000000001E-3</v>
      </c>
      <c r="Z104" s="4">
        <f t="shared" si="6"/>
        <v>1.0019999999999999E-3</v>
      </c>
      <c r="AA104">
        <v>-0.25304100000000002</v>
      </c>
      <c r="AB104">
        <v>8.8020000000000008E-3</v>
      </c>
      <c r="AC104" s="7">
        <v>9.1371813140063094E-182</v>
      </c>
      <c r="AD104">
        <v>2.8847999999999999E-2</v>
      </c>
      <c r="AE104">
        <v>2.4757999999999999E-2</v>
      </c>
      <c r="AF104" s="4">
        <f t="shared" si="11"/>
        <v>4.0899999999999999E-3</v>
      </c>
      <c r="AG104">
        <v>-1.833E-3</v>
      </c>
      <c r="AH104">
        <v>1.2862999999999999E-2</v>
      </c>
      <c r="AI104">
        <v>0.88667566913887297</v>
      </c>
      <c r="AJ104">
        <v>2.5328E-2</v>
      </c>
      <c r="AK104">
        <v>2.5328E-2</v>
      </c>
      <c r="AL104" s="4">
        <f t="shared" si="7"/>
        <v>0</v>
      </c>
    </row>
    <row r="105" spans="1:38" s="106" customFormat="1">
      <c r="A105" s="105" t="s">
        <v>44</v>
      </c>
      <c r="B105" s="106" t="s">
        <v>667</v>
      </c>
      <c r="C105" s="106">
        <v>3.8150000000000003E-2</v>
      </c>
      <c r="D105" s="106">
        <v>3.848E-2</v>
      </c>
      <c r="E105" s="107">
        <v>0.32144</v>
      </c>
      <c r="F105" s="106">
        <v>1.519E-3</v>
      </c>
      <c r="G105" s="106">
        <v>1.493E-3</v>
      </c>
      <c r="H105" s="108">
        <f t="shared" si="8"/>
        <v>2.5999999999999981E-5</v>
      </c>
      <c r="I105" s="106">
        <v>8.6739999999999998E-2</v>
      </c>
      <c r="J105" s="106">
        <v>9.11E-3</v>
      </c>
      <c r="K105" s="7">
        <v>2E-16</v>
      </c>
      <c r="L105" s="106">
        <v>2.6058000000000001E-2</v>
      </c>
      <c r="M105" s="106">
        <v>2.5822999999999999E-2</v>
      </c>
      <c r="N105" s="108">
        <f t="shared" si="9"/>
        <v>2.3500000000000257E-4</v>
      </c>
      <c r="O105" s="106">
        <v>1.0880000000000001E-2</v>
      </c>
      <c r="P105" s="106">
        <v>3.9269999999999999E-2</v>
      </c>
      <c r="Q105" s="109">
        <v>0.78166000000000002</v>
      </c>
      <c r="R105" s="106">
        <v>3.251E-3</v>
      </c>
      <c r="S105" s="106">
        <v>3.2469999999999999E-3</v>
      </c>
      <c r="T105" s="108">
        <f t="shared" si="10"/>
        <v>4.0000000000000972E-6</v>
      </c>
      <c r="U105" s="106">
        <v>0.64410000000000001</v>
      </c>
      <c r="V105" s="106">
        <v>0.1497</v>
      </c>
      <c r="W105" s="7">
        <v>1.6900000000000001E-5</v>
      </c>
      <c r="X105" s="106">
        <v>2.3210000000000001E-3</v>
      </c>
      <c r="Y105" s="106">
        <v>1.609E-3</v>
      </c>
      <c r="Z105" s="108">
        <f t="shared" si="6"/>
        <v>7.1200000000000018E-4</v>
      </c>
      <c r="AA105" s="106">
        <v>8.6498000000000005E-2</v>
      </c>
      <c r="AB105" s="106">
        <v>9.2379999999999997E-3</v>
      </c>
      <c r="AC105" s="7">
        <v>2E-16</v>
      </c>
      <c r="AD105" s="106">
        <v>2.4964E-2</v>
      </c>
      <c r="AE105" s="106">
        <v>2.4525000000000002E-2</v>
      </c>
      <c r="AF105" s="108">
        <f t="shared" si="11"/>
        <v>4.3899999999999842E-4</v>
      </c>
      <c r="AG105" s="106">
        <v>9.8739999999999994E-2</v>
      </c>
      <c r="AH105" s="106">
        <v>5.5059999999999998E-2</v>
      </c>
      <c r="AI105" s="106">
        <v>7.2900000000000006E-2</v>
      </c>
      <c r="AJ105" s="106">
        <v>2.5738E-2</v>
      </c>
      <c r="AK105" s="106">
        <v>2.5721000000000001E-2</v>
      </c>
      <c r="AL105" s="108">
        <f t="shared" si="7"/>
        <v>1.6999999999999654E-5</v>
      </c>
    </row>
    <row r="106" spans="1:38">
      <c r="A106" s="3" t="s">
        <v>10</v>
      </c>
      <c r="B106" s="11" t="s">
        <v>303</v>
      </c>
      <c r="C106">
        <v>-1.247555</v>
      </c>
      <c r="D106">
        <v>2.2915999999999999E-2</v>
      </c>
      <c r="E106" s="6">
        <v>0</v>
      </c>
      <c r="F106">
        <v>7.8789999999999999E-2</v>
      </c>
      <c r="G106">
        <v>1.655E-3</v>
      </c>
      <c r="H106" s="8">
        <f t="shared" si="8"/>
        <v>7.7134999999999995E-2</v>
      </c>
      <c r="I106">
        <v>-0.696496</v>
      </c>
      <c r="J106">
        <v>5.1250000000000002E-3</v>
      </c>
      <c r="K106" s="6">
        <v>0</v>
      </c>
      <c r="L106">
        <v>7.3319999999999996E-2</v>
      </c>
      <c r="M106">
        <v>2.6054000000000001E-2</v>
      </c>
      <c r="N106" s="8">
        <f t="shared" si="9"/>
        <v>4.7265999999999996E-2</v>
      </c>
      <c r="O106">
        <v>-1.4167099999999999</v>
      </c>
      <c r="P106">
        <v>3.3681000000000003E-2</v>
      </c>
      <c r="Q106" s="6">
        <v>0</v>
      </c>
      <c r="R106">
        <v>0.10401299999999999</v>
      </c>
      <c r="S106">
        <v>3.2290000000000001E-3</v>
      </c>
      <c r="T106" s="8">
        <f t="shared" si="10"/>
        <v>0.100784</v>
      </c>
      <c r="U106">
        <v>-1.0876999999999999</v>
      </c>
      <c r="V106">
        <v>3.1397000000000001E-2</v>
      </c>
      <c r="W106" s="7">
        <v>5.5936511490086203E-263</v>
      </c>
      <c r="X106">
        <v>5.9748000000000002E-2</v>
      </c>
      <c r="Y106">
        <v>1.9139999999999999E-3</v>
      </c>
      <c r="Z106" s="8">
        <f t="shared" si="6"/>
        <v>5.7834000000000003E-2</v>
      </c>
      <c r="AA106">
        <v>-0.78685899999999998</v>
      </c>
      <c r="AB106">
        <v>7.5069999999999998E-3</v>
      </c>
      <c r="AC106" s="6">
        <v>0</v>
      </c>
      <c r="AD106">
        <v>8.5488999999999996E-2</v>
      </c>
      <c r="AE106">
        <v>2.4819999999999998E-2</v>
      </c>
      <c r="AF106" s="8">
        <f t="shared" si="11"/>
        <v>6.0669000000000001E-2</v>
      </c>
      <c r="AG106">
        <v>-0.61311700000000002</v>
      </c>
      <c r="AH106">
        <v>7.025E-3</v>
      </c>
      <c r="AI106" s="6">
        <v>0</v>
      </c>
      <c r="AJ106">
        <v>6.1945E-2</v>
      </c>
      <c r="AK106">
        <v>2.5526E-2</v>
      </c>
      <c r="AL106" s="8">
        <f t="shared" si="7"/>
        <v>3.6419E-2</v>
      </c>
    </row>
    <row r="107" spans="1:38">
      <c r="A107" s="3" t="s">
        <v>10</v>
      </c>
      <c r="B107" s="11" t="s">
        <v>304</v>
      </c>
      <c r="C107">
        <v>-0.66083499999999995</v>
      </c>
      <c r="D107">
        <v>1.7454000000000001E-2</v>
      </c>
      <c r="E107" s="6">
        <v>0</v>
      </c>
      <c r="F107">
        <v>4.2070999999999997E-2</v>
      </c>
      <c r="G107">
        <v>9.6400000000000001E-4</v>
      </c>
      <c r="H107" s="8">
        <f t="shared" si="8"/>
        <v>4.1106999999999998E-2</v>
      </c>
      <c r="I107">
        <v>-0.19961000000000001</v>
      </c>
      <c r="J107">
        <v>3.7490000000000002E-3</v>
      </c>
      <c r="K107" s="6">
        <v>0</v>
      </c>
      <c r="L107">
        <v>3.0835999999999999E-2</v>
      </c>
      <c r="M107">
        <v>2.3317000000000001E-2</v>
      </c>
      <c r="N107" s="4">
        <f t="shared" si="9"/>
        <v>7.5189999999999979E-3</v>
      </c>
      <c r="O107">
        <v>-0.79728699999999997</v>
      </c>
      <c r="P107">
        <v>2.5423999999999999E-2</v>
      </c>
      <c r="Q107" s="7">
        <v>7.0659160916214095E-216</v>
      </c>
      <c r="R107">
        <v>6.2913999999999998E-2</v>
      </c>
      <c r="S107">
        <v>2.0590000000000001E-3</v>
      </c>
      <c r="T107" s="8">
        <f t="shared" si="10"/>
        <v>6.0854999999999999E-2</v>
      </c>
      <c r="U107">
        <v>-0.52685199999999999</v>
      </c>
      <c r="V107">
        <v>2.3970000000000002E-2</v>
      </c>
      <c r="W107" s="7">
        <v>4.5243327607412799E-107</v>
      </c>
      <c r="X107">
        <v>2.7696999999999999E-2</v>
      </c>
      <c r="Y107">
        <v>1.835E-3</v>
      </c>
      <c r="Z107" s="8">
        <f t="shared" si="6"/>
        <v>2.5862E-2</v>
      </c>
      <c r="AA107">
        <v>-0.33105699999999999</v>
      </c>
      <c r="AB107">
        <v>5.4289999999999998E-3</v>
      </c>
      <c r="AC107" s="6">
        <v>0</v>
      </c>
      <c r="AD107">
        <v>4.4089000000000003E-2</v>
      </c>
      <c r="AE107">
        <v>2.342E-2</v>
      </c>
      <c r="AF107" s="8">
        <f t="shared" si="11"/>
        <v>2.0669000000000003E-2</v>
      </c>
      <c r="AG107">
        <v>-7.3349999999999999E-2</v>
      </c>
      <c r="AH107">
        <v>5.215E-3</v>
      </c>
      <c r="AI107" s="7">
        <v>6.2155867615715105E-45</v>
      </c>
      <c r="AJ107">
        <v>2.3663E-2</v>
      </c>
      <c r="AK107">
        <v>2.2651999999999999E-2</v>
      </c>
      <c r="AL107" s="4">
        <f t="shared" si="7"/>
        <v>1.0110000000000015E-3</v>
      </c>
    </row>
    <row r="108" spans="1:38">
      <c r="A108" s="3" t="s">
        <v>10</v>
      </c>
      <c r="B108" t="s">
        <v>94</v>
      </c>
      <c r="C108">
        <v>-7.7859999999999999E-2</v>
      </c>
      <c r="D108">
        <v>2.9329999999999998E-2</v>
      </c>
      <c r="E108">
        <v>7.9387706501620695E-3</v>
      </c>
      <c r="F108">
        <v>2.2680000000000001E-3</v>
      </c>
      <c r="G108">
        <v>1.7930000000000001E-3</v>
      </c>
      <c r="H108" s="4">
        <f t="shared" si="8"/>
        <v>4.7499999999999994E-4</v>
      </c>
      <c r="I108">
        <v>-4.8718999999999998E-2</v>
      </c>
      <c r="J108">
        <v>6.8760000000000002E-3</v>
      </c>
      <c r="K108" s="7">
        <v>1.38633365585915E-12</v>
      </c>
      <c r="L108">
        <v>2.4483999999999999E-2</v>
      </c>
      <c r="M108">
        <v>2.4146999999999998E-2</v>
      </c>
      <c r="N108" s="4">
        <f t="shared" si="9"/>
        <v>3.3700000000000049E-4</v>
      </c>
      <c r="O108">
        <v>-6.7636000000000002E-2</v>
      </c>
      <c r="P108">
        <v>4.0856000000000003E-2</v>
      </c>
      <c r="Q108">
        <v>9.7831901938834398E-2</v>
      </c>
      <c r="R108">
        <v>4.2009999999999999E-3</v>
      </c>
      <c r="S108">
        <v>3.8270000000000001E-3</v>
      </c>
      <c r="T108" s="4">
        <f t="shared" si="10"/>
        <v>3.7399999999999977E-4</v>
      </c>
      <c r="U108">
        <v>-9.1914999999999997E-2</v>
      </c>
      <c r="V108">
        <v>4.2133999999999998E-2</v>
      </c>
      <c r="W108">
        <v>2.9148762259521101E-2</v>
      </c>
      <c r="X108">
        <v>1.3990000000000001E-3</v>
      </c>
      <c r="Y108">
        <v>7.6499999999999995E-4</v>
      </c>
      <c r="Z108" s="4">
        <f t="shared" si="6"/>
        <v>6.3400000000000012E-4</v>
      </c>
      <c r="AA108">
        <v>-7.0790000000000002E-3</v>
      </c>
      <c r="AB108">
        <v>9.7289999999999998E-3</v>
      </c>
      <c r="AC108">
        <v>0.46689332090818803</v>
      </c>
      <c r="AD108">
        <v>2.1326000000000001E-2</v>
      </c>
      <c r="AE108">
        <v>2.1318E-2</v>
      </c>
      <c r="AF108" s="4">
        <f t="shared" si="11"/>
        <v>8.0000000000010618E-6</v>
      </c>
      <c r="AG108">
        <v>-9.0080999999999994E-2</v>
      </c>
      <c r="AH108">
        <v>9.7350000000000006E-3</v>
      </c>
      <c r="AI108" s="7">
        <v>2.1676587860708199E-20</v>
      </c>
      <c r="AJ108">
        <v>2.6136E-2</v>
      </c>
      <c r="AK108">
        <v>2.503E-2</v>
      </c>
      <c r="AL108" s="4">
        <f t="shared" si="7"/>
        <v>1.1059999999999993E-3</v>
      </c>
    </row>
    <row r="109" spans="1:38">
      <c r="A109" s="3" t="s">
        <v>10</v>
      </c>
      <c r="B109" t="s">
        <v>132</v>
      </c>
      <c r="C109">
        <v>1.4075000000000001E-2</v>
      </c>
      <c r="D109">
        <v>3.3154999999999997E-2</v>
      </c>
      <c r="E109">
        <v>0.67117569419366696</v>
      </c>
      <c r="F109">
        <v>5.4549999999999998E-3</v>
      </c>
      <c r="G109">
        <v>5.4440000000000001E-3</v>
      </c>
      <c r="H109" s="4">
        <f t="shared" si="8"/>
        <v>1.0999999999999725E-5</v>
      </c>
      <c r="I109">
        <v>3.9974000000000003E-2</v>
      </c>
      <c r="J109">
        <v>8.1060000000000004E-3</v>
      </c>
      <c r="K109" s="7">
        <v>8.1726164572169302E-7</v>
      </c>
      <c r="L109">
        <v>2.9565999999999999E-2</v>
      </c>
      <c r="M109">
        <v>2.9399999999999999E-2</v>
      </c>
      <c r="N109" s="4">
        <f t="shared" si="9"/>
        <v>1.6599999999999948E-4</v>
      </c>
      <c r="O109">
        <v>-0.110668</v>
      </c>
      <c r="P109">
        <v>4.2654999999999998E-2</v>
      </c>
      <c r="Q109">
        <v>9.4732938264383299E-3</v>
      </c>
      <c r="R109">
        <v>1.0423999999999999E-2</v>
      </c>
      <c r="S109">
        <v>9.5340000000000008E-3</v>
      </c>
      <c r="T109" s="4">
        <f t="shared" si="10"/>
        <v>8.8999999999999843E-4</v>
      </c>
      <c r="U109">
        <v>0.14333799999999999</v>
      </c>
      <c r="V109">
        <v>5.1695999999999999E-2</v>
      </c>
      <c r="W109">
        <v>5.5587241527214996E-3</v>
      </c>
      <c r="X109">
        <v>4.6889999999999996E-3</v>
      </c>
      <c r="Y109">
        <v>3.7100000000000002E-3</v>
      </c>
      <c r="Z109" s="4">
        <f t="shared" si="6"/>
        <v>9.789999999999994E-4</v>
      </c>
      <c r="AA109">
        <v>-4.2540000000000001E-2</v>
      </c>
      <c r="AB109">
        <v>1.1572000000000001E-2</v>
      </c>
      <c r="AC109">
        <v>2.3691157948894299E-4</v>
      </c>
      <c r="AD109">
        <v>3.3681999999999997E-2</v>
      </c>
      <c r="AE109">
        <v>3.3480000000000003E-2</v>
      </c>
      <c r="AF109" s="4">
        <f t="shared" si="11"/>
        <v>2.0199999999999385E-4</v>
      </c>
      <c r="AG109">
        <v>0.110286</v>
      </c>
      <c r="AH109">
        <v>1.1382E-2</v>
      </c>
      <c r="AI109" s="7">
        <v>3.3434396780143499E-22</v>
      </c>
      <c r="AJ109">
        <v>2.7628E-2</v>
      </c>
      <c r="AK109">
        <v>2.6443999999999999E-2</v>
      </c>
      <c r="AL109" s="4">
        <f t="shared" si="7"/>
        <v>1.184000000000001E-3</v>
      </c>
    </row>
    <row r="110" spans="1:38">
      <c r="A110" s="3" t="s">
        <v>10</v>
      </c>
      <c r="B110" t="s">
        <v>156</v>
      </c>
      <c r="C110">
        <v>0.34754299999999999</v>
      </c>
      <c r="D110">
        <v>1.4118E-2</v>
      </c>
      <c r="E110" s="7">
        <v>8.2448303398463004E-134</v>
      </c>
      <c r="F110">
        <v>1.4305999999999999E-2</v>
      </c>
      <c r="G110">
        <v>1.642E-3</v>
      </c>
      <c r="H110" s="8">
        <f t="shared" si="8"/>
        <v>1.2664E-2</v>
      </c>
      <c r="I110">
        <v>0.27374199999999999</v>
      </c>
      <c r="J110">
        <v>3.64E-3</v>
      </c>
      <c r="K110" s="6">
        <v>0</v>
      </c>
      <c r="L110">
        <v>3.8445E-2</v>
      </c>
      <c r="M110">
        <v>2.5918E-2</v>
      </c>
      <c r="N110" s="8">
        <f t="shared" si="9"/>
        <v>1.2527E-2</v>
      </c>
      <c r="O110">
        <v>0.354522</v>
      </c>
      <c r="P110">
        <v>2.0149E-2</v>
      </c>
      <c r="Q110" s="7">
        <v>2.6744337390434101E-69</v>
      </c>
      <c r="R110">
        <v>1.6927000000000001E-2</v>
      </c>
      <c r="S110">
        <v>3.1870000000000002E-3</v>
      </c>
      <c r="T110" s="8">
        <f t="shared" si="10"/>
        <v>1.374E-2</v>
      </c>
      <c r="U110">
        <v>0.34002199999999999</v>
      </c>
      <c r="V110">
        <v>1.9796000000000001E-2</v>
      </c>
      <c r="W110" s="7">
        <v>3.9851340332292198E-66</v>
      </c>
      <c r="X110">
        <v>1.3592999999999999E-2</v>
      </c>
      <c r="Y110">
        <v>1.934E-3</v>
      </c>
      <c r="Z110" s="8">
        <f t="shared" si="6"/>
        <v>1.1658999999999999E-2</v>
      </c>
      <c r="AA110">
        <v>0.34348600000000001</v>
      </c>
      <c r="AB110">
        <v>5.1510000000000002E-3</v>
      </c>
      <c r="AC110" s="6">
        <v>0</v>
      </c>
      <c r="AD110">
        <v>4.5414999999999997E-2</v>
      </c>
      <c r="AE110">
        <v>2.4538999999999998E-2</v>
      </c>
      <c r="AF110" s="8">
        <f t="shared" si="11"/>
        <v>2.0875999999999999E-2</v>
      </c>
      <c r="AG110">
        <v>0.203902</v>
      </c>
      <c r="AH110">
        <v>5.1749999999999999E-3</v>
      </c>
      <c r="AI110" s="6">
        <v>0</v>
      </c>
      <c r="AJ110">
        <v>3.2039999999999999E-2</v>
      </c>
      <c r="AK110">
        <v>2.5485000000000001E-2</v>
      </c>
      <c r="AL110" s="4">
        <f t="shared" si="7"/>
        <v>6.5549999999999983E-3</v>
      </c>
    </row>
    <row r="111" spans="1:38">
      <c r="A111" s="3" t="s">
        <v>22</v>
      </c>
      <c r="B111" t="s">
        <v>23</v>
      </c>
      <c r="C111">
        <v>-9.3115000000000003E-2</v>
      </c>
      <c r="D111">
        <v>1.8225000000000002E-2</v>
      </c>
      <c r="E111" s="7">
        <v>3.2343998457975799E-7</v>
      </c>
      <c r="F111">
        <v>2.9859999999999999E-3</v>
      </c>
      <c r="G111">
        <v>1.7129999999999999E-3</v>
      </c>
      <c r="H111" s="4">
        <f t="shared" si="8"/>
        <v>1.273E-3</v>
      </c>
      <c r="I111">
        <v>-4.7045999999999998E-2</v>
      </c>
      <c r="J111">
        <v>4.1989999999999996E-3</v>
      </c>
      <c r="K111" s="7">
        <v>3.9401144706116301E-29</v>
      </c>
      <c r="L111">
        <v>2.3599999999999999E-2</v>
      </c>
      <c r="M111">
        <v>2.3018E-2</v>
      </c>
      <c r="N111" s="4">
        <f t="shared" si="9"/>
        <v>5.8199999999999918E-4</v>
      </c>
      <c r="O111">
        <v>-0.19262099999999999</v>
      </c>
      <c r="P111">
        <v>3.0360000000000002E-2</v>
      </c>
      <c r="Q111" s="7">
        <v>2.23105481184228E-10</v>
      </c>
      <c r="R111">
        <v>5.6540000000000002E-3</v>
      </c>
      <c r="S111">
        <v>8.1899999999999996E-4</v>
      </c>
      <c r="T111" s="4">
        <f t="shared" si="10"/>
        <v>4.8349999999999999E-3</v>
      </c>
      <c r="U111">
        <v>-3.3896000000000003E-2</v>
      </c>
      <c r="V111">
        <v>2.2745000000000001E-2</v>
      </c>
      <c r="W111">
        <v>0.13614795070083299</v>
      </c>
      <c r="X111">
        <v>3.1909999999999998E-3</v>
      </c>
      <c r="Y111">
        <v>3.0079999999999998E-3</v>
      </c>
      <c r="Z111" s="4">
        <f t="shared" si="6"/>
        <v>1.83E-4</v>
      </c>
      <c r="AA111">
        <v>-5.5037000000000003E-2</v>
      </c>
      <c r="AB111">
        <v>6.4409999999999997E-3</v>
      </c>
      <c r="AC111" s="7">
        <v>1.29371573315124E-17</v>
      </c>
      <c r="AD111">
        <v>2.4521999999999999E-2</v>
      </c>
      <c r="AE111">
        <v>2.3777E-2</v>
      </c>
      <c r="AF111" s="4">
        <f t="shared" si="11"/>
        <v>7.4499999999999914E-4</v>
      </c>
      <c r="AG111">
        <v>-4.0948999999999999E-2</v>
      </c>
      <c r="AH111">
        <v>5.5370000000000003E-3</v>
      </c>
      <c r="AI111" s="7">
        <v>1.40683115018205E-13</v>
      </c>
      <c r="AJ111">
        <v>2.2904999999999998E-2</v>
      </c>
      <c r="AK111">
        <v>2.2440000000000002E-2</v>
      </c>
      <c r="AL111" s="4">
        <f t="shared" si="7"/>
        <v>4.6499999999999667E-4</v>
      </c>
    </row>
    <row r="112" spans="1:38">
      <c r="A112" s="3" t="s">
        <v>22</v>
      </c>
      <c r="B112" t="s">
        <v>24</v>
      </c>
      <c r="C112">
        <v>-0.13359199999999999</v>
      </c>
      <c r="D112">
        <v>1.7034000000000001E-2</v>
      </c>
      <c r="E112" s="7">
        <v>4.4041993056854398E-15</v>
      </c>
      <c r="F112">
        <v>4.8520000000000004E-3</v>
      </c>
      <c r="G112">
        <v>1.7359999999999999E-3</v>
      </c>
      <c r="H112" s="4">
        <f t="shared" si="8"/>
        <v>3.1160000000000007E-3</v>
      </c>
      <c r="I112">
        <v>-1.4515E-2</v>
      </c>
      <c r="J112">
        <v>3.6749999999999999E-3</v>
      </c>
      <c r="K112" s="7">
        <v>7.8365383208708702E-5</v>
      </c>
      <c r="L112">
        <v>2.3101E-2</v>
      </c>
      <c r="M112">
        <v>2.3028E-2</v>
      </c>
      <c r="N112" s="4">
        <f t="shared" si="9"/>
        <v>7.3000000000000148E-5</v>
      </c>
      <c r="O112">
        <v>-0.187775</v>
      </c>
      <c r="P112">
        <v>2.6245999999999998E-2</v>
      </c>
      <c r="Q112" s="7">
        <v>8.4090607918245697E-13</v>
      </c>
      <c r="R112">
        <v>7.2870000000000001E-3</v>
      </c>
      <c r="S112">
        <v>8.6600000000000002E-4</v>
      </c>
      <c r="T112" s="4">
        <f t="shared" si="10"/>
        <v>6.4209999999999996E-3</v>
      </c>
      <c r="U112">
        <v>-9.0882000000000004E-2</v>
      </c>
      <c r="V112">
        <v>2.2445E-2</v>
      </c>
      <c r="W112" s="7">
        <v>5.1432476583619999E-5</v>
      </c>
      <c r="X112">
        <v>4.5690000000000001E-3</v>
      </c>
      <c r="Y112">
        <v>3.173E-3</v>
      </c>
      <c r="Z112" s="4">
        <f t="shared" si="6"/>
        <v>1.3960000000000001E-3</v>
      </c>
      <c r="AA112">
        <v>-5.7377999999999998E-2</v>
      </c>
      <c r="AB112">
        <v>5.2880000000000002E-3</v>
      </c>
      <c r="AC112" s="7">
        <v>2.0000156281065399E-27</v>
      </c>
      <c r="AD112">
        <v>2.4719999999999999E-2</v>
      </c>
      <c r="AE112">
        <v>2.3503E-2</v>
      </c>
      <c r="AF112" s="4">
        <f t="shared" si="11"/>
        <v>1.2169999999999993E-3</v>
      </c>
      <c r="AG112">
        <v>2.6846999999999999E-2</v>
      </c>
      <c r="AH112">
        <v>5.1190000000000003E-3</v>
      </c>
      <c r="AI112" s="7">
        <v>1.5646729397621701E-7</v>
      </c>
      <c r="AJ112">
        <v>2.2912999999999999E-2</v>
      </c>
      <c r="AK112">
        <v>2.2679999999999999E-2</v>
      </c>
      <c r="AL112" s="4">
        <f t="shared" si="7"/>
        <v>2.3300000000000057E-4</v>
      </c>
    </row>
    <row r="113" spans="1:38">
      <c r="A113" s="3" t="s">
        <v>22</v>
      </c>
      <c r="B113" s="11" t="s">
        <v>310</v>
      </c>
      <c r="C113">
        <v>-0.51782700000000004</v>
      </c>
      <c r="D113">
        <v>1.1107000000000001E-2</v>
      </c>
      <c r="E113" s="6">
        <v>0</v>
      </c>
      <c r="F113">
        <v>5.0160000000000003E-2</v>
      </c>
      <c r="G113">
        <v>1.6000000000000001E-3</v>
      </c>
      <c r="H113" s="8">
        <f t="shared" si="8"/>
        <v>4.8560000000000006E-2</v>
      </c>
      <c r="I113">
        <v>-0.164523</v>
      </c>
      <c r="J113">
        <v>2.9220000000000001E-3</v>
      </c>
      <c r="K113" s="6">
        <v>0</v>
      </c>
      <c r="L113">
        <v>3.3210999999999997E-2</v>
      </c>
      <c r="M113">
        <v>2.6068999999999998E-2</v>
      </c>
      <c r="N113" s="4">
        <f t="shared" si="9"/>
        <v>7.141999999999999E-3</v>
      </c>
      <c r="O113">
        <v>-0.59895900000000002</v>
      </c>
      <c r="P113">
        <v>1.5646E-2</v>
      </c>
      <c r="Q113" s="6">
        <v>0</v>
      </c>
      <c r="R113">
        <v>7.4145000000000003E-2</v>
      </c>
      <c r="S113">
        <v>3.0609999999999999E-3</v>
      </c>
      <c r="T113" s="8">
        <f t="shared" si="10"/>
        <v>7.1084000000000008E-2</v>
      </c>
      <c r="U113">
        <v>-0.43448100000000001</v>
      </c>
      <c r="V113">
        <v>1.5882E-2</v>
      </c>
      <c r="W113" s="7">
        <v>8.82299395363568E-165</v>
      </c>
      <c r="X113">
        <v>3.3114999999999999E-2</v>
      </c>
      <c r="Y113">
        <v>1.8799999999999999E-3</v>
      </c>
      <c r="Z113" s="8">
        <f t="shared" si="6"/>
        <v>3.1234999999999999E-2</v>
      </c>
      <c r="AA113">
        <v>-0.22351299999999999</v>
      </c>
      <c r="AB113">
        <v>4.0569999999999998E-3</v>
      </c>
      <c r="AC113" s="6">
        <v>0</v>
      </c>
      <c r="AD113">
        <v>3.9087999999999998E-2</v>
      </c>
      <c r="AE113">
        <v>2.4671999999999999E-2</v>
      </c>
      <c r="AF113" s="8">
        <f t="shared" si="11"/>
        <v>1.4415999999999998E-2</v>
      </c>
      <c r="AG113">
        <v>-0.101899</v>
      </c>
      <c r="AH113">
        <v>4.235E-3</v>
      </c>
      <c r="AI113" s="7">
        <v>6.3409610690175896E-128</v>
      </c>
      <c r="AJ113">
        <v>2.8205000000000001E-2</v>
      </c>
      <c r="AK113">
        <v>2.5704999999999999E-2</v>
      </c>
      <c r="AL113" s="4">
        <f t="shared" si="7"/>
        <v>2.5000000000000022E-3</v>
      </c>
    </row>
    <row r="114" spans="1:38">
      <c r="A114" s="3" t="s">
        <v>22</v>
      </c>
      <c r="B114" s="11" t="s">
        <v>311</v>
      </c>
      <c r="C114">
        <v>-0.377446</v>
      </c>
      <c r="D114">
        <v>2.027E-2</v>
      </c>
      <c r="E114" s="7">
        <v>2.1667333752494599E-77</v>
      </c>
      <c r="F114">
        <v>1.8603000000000001E-2</v>
      </c>
      <c r="G114">
        <v>3.8709999999999999E-3</v>
      </c>
      <c r="H114" s="8">
        <f t="shared" si="8"/>
        <v>1.4732000000000002E-2</v>
      </c>
      <c r="I114">
        <v>-0.120037</v>
      </c>
      <c r="J114">
        <v>3.4849999999999998E-3</v>
      </c>
      <c r="K114" s="7">
        <v>5.68812961678367E-260</v>
      </c>
      <c r="L114">
        <v>3.5250999999999998E-2</v>
      </c>
      <c r="M114">
        <v>3.1829999999999997E-2</v>
      </c>
      <c r="N114" s="4">
        <f t="shared" si="9"/>
        <v>3.4210000000000004E-3</v>
      </c>
      <c r="O114">
        <v>-0.495286</v>
      </c>
      <c r="P114">
        <v>3.0391999999999999E-2</v>
      </c>
      <c r="Q114" s="7">
        <v>1.0390236002829501E-59</v>
      </c>
      <c r="R114">
        <v>3.4684E-2</v>
      </c>
      <c r="S114">
        <v>8.1379999999999994E-3</v>
      </c>
      <c r="T114" s="8">
        <f t="shared" si="10"/>
        <v>2.6546E-2</v>
      </c>
      <c r="U114">
        <v>-0.27097500000000002</v>
      </c>
      <c r="V114">
        <v>2.7192999999999998E-2</v>
      </c>
      <c r="W114" s="7">
        <v>2.1690750211904401E-23</v>
      </c>
      <c r="X114">
        <v>9.443E-3</v>
      </c>
      <c r="Y114">
        <v>2.1189999999999998E-3</v>
      </c>
      <c r="Z114" s="4">
        <f t="shared" si="6"/>
        <v>7.3240000000000006E-3</v>
      </c>
      <c r="AA114">
        <v>-0.18043500000000001</v>
      </c>
      <c r="AB114">
        <v>4.9389999999999998E-3</v>
      </c>
      <c r="AC114" s="7">
        <v>3.4113990156405399E-292</v>
      </c>
      <c r="AD114">
        <v>3.8051000000000001E-2</v>
      </c>
      <c r="AE114">
        <v>2.9763999999999999E-2</v>
      </c>
      <c r="AF114" s="4">
        <f t="shared" si="11"/>
        <v>8.2870000000000027E-3</v>
      </c>
      <c r="AG114">
        <v>-5.7680000000000002E-2</v>
      </c>
      <c r="AH114">
        <v>4.914E-3</v>
      </c>
      <c r="AI114" s="7">
        <v>8.15566934119874E-32</v>
      </c>
      <c r="AJ114">
        <v>3.3043999999999997E-2</v>
      </c>
      <c r="AK114">
        <v>3.2301999999999997E-2</v>
      </c>
      <c r="AL114" s="4">
        <f t="shared" si="7"/>
        <v>7.419999999999996E-4</v>
      </c>
    </row>
    <row r="115" spans="1:38">
      <c r="A115" s="3" t="s">
        <v>22</v>
      </c>
      <c r="B115" t="s">
        <v>28</v>
      </c>
      <c r="C115">
        <v>-0.32145299999999999</v>
      </c>
      <c r="D115">
        <v>3.5707000000000003E-2</v>
      </c>
      <c r="E115" s="7">
        <v>2.20364388780995E-19</v>
      </c>
      <c r="F115">
        <v>7.7419999999999998E-3</v>
      </c>
      <c r="G115">
        <v>3.8869999999999998E-3</v>
      </c>
      <c r="H115" s="4">
        <f t="shared" si="8"/>
        <v>3.8549999999999999E-3</v>
      </c>
      <c r="I115">
        <v>-0.104074</v>
      </c>
      <c r="J115">
        <v>5.3449999999999999E-3</v>
      </c>
      <c r="K115" s="7">
        <v>1.98980072710699E-84</v>
      </c>
      <c r="L115">
        <v>3.2837999999999999E-2</v>
      </c>
      <c r="M115">
        <v>3.1724000000000002E-2</v>
      </c>
      <c r="N115" s="4">
        <f t="shared" si="9"/>
        <v>1.1139999999999969E-3</v>
      </c>
      <c r="O115">
        <v>-0.46156199999999997</v>
      </c>
      <c r="P115">
        <v>5.0564999999999999E-2</v>
      </c>
      <c r="Q115" s="7">
        <v>6.9735514446507901E-20</v>
      </c>
      <c r="R115">
        <v>1.8224000000000001E-2</v>
      </c>
      <c r="S115">
        <v>8.3899999999999999E-3</v>
      </c>
      <c r="T115" s="4">
        <f t="shared" si="10"/>
        <v>9.8340000000000007E-3</v>
      </c>
      <c r="U115">
        <v>-0.13037299999999999</v>
      </c>
      <c r="V115">
        <v>4.9049000000000002E-2</v>
      </c>
      <c r="W115">
        <v>7.8603256634231199E-3</v>
      </c>
      <c r="X115">
        <v>2.696E-3</v>
      </c>
      <c r="Y115">
        <v>2.1719999999999999E-3</v>
      </c>
      <c r="Z115" s="4">
        <f t="shared" si="6"/>
        <v>5.2400000000000016E-4</v>
      </c>
      <c r="AA115">
        <v>-0.20422000000000001</v>
      </c>
      <c r="AB115">
        <v>7.0540000000000004E-3</v>
      </c>
      <c r="AC115" s="7">
        <v>2.5753190663143798E-184</v>
      </c>
      <c r="AD115">
        <v>3.5250999999999998E-2</v>
      </c>
      <c r="AE115">
        <v>2.9732999999999999E-2</v>
      </c>
      <c r="AF115" s="4">
        <f t="shared" si="11"/>
        <v>5.5179999999999986E-3</v>
      </c>
      <c r="AG115">
        <v>5.8555999999999997E-2</v>
      </c>
      <c r="AH115">
        <v>8.1679999999999999E-3</v>
      </c>
      <c r="AI115" s="7">
        <v>7.5583429239829396E-13</v>
      </c>
      <c r="AJ115">
        <v>3.2363000000000003E-2</v>
      </c>
      <c r="AK115">
        <v>3.2099000000000003E-2</v>
      </c>
      <c r="AL115" s="4">
        <f t="shared" si="7"/>
        <v>2.6400000000000035E-4</v>
      </c>
    </row>
    <row r="116" spans="1:38">
      <c r="A116" s="3" t="s">
        <v>22</v>
      </c>
      <c r="B116" t="s">
        <v>73</v>
      </c>
      <c r="C116">
        <v>-1.5675999999999999E-2</v>
      </c>
      <c r="D116">
        <v>3.1813000000000001E-2</v>
      </c>
      <c r="E116">
        <v>0.62217700685896404</v>
      </c>
      <c r="F116">
        <v>1.704E-3</v>
      </c>
      <c r="G116">
        <v>1.699E-3</v>
      </c>
      <c r="H116" s="4">
        <f t="shared" si="8"/>
        <v>5.0000000000000131E-6</v>
      </c>
      <c r="I116">
        <v>-7.5718999999999995E-2</v>
      </c>
      <c r="J116">
        <v>7.7910000000000002E-3</v>
      </c>
      <c r="K116" s="7">
        <v>2.52272875815352E-22</v>
      </c>
      <c r="L116">
        <v>2.6138000000000002E-2</v>
      </c>
      <c r="M116">
        <v>2.5921E-2</v>
      </c>
      <c r="N116" s="4">
        <f t="shared" si="9"/>
        <v>2.1700000000000191E-4</v>
      </c>
      <c r="O116">
        <v>-0.20971400000000001</v>
      </c>
      <c r="P116">
        <v>4.9037999999999998E-2</v>
      </c>
      <c r="Q116" s="7">
        <v>1.8982714670064599E-5</v>
      </c>
      <c r="R116">
        <v>4.215E-3</v>
      </c>
      <c r="S116">
        <v>3.2780000000000001E-3</v>
      </c>
      <c r="T116" s="4">
        <f t="shared" si="10"/>
        <v>9.369999999999999E-4</v>
      </c>
      <c r="U116">
        <v>0.158693</v>
      </c>
      <c r="V116">
        <v>4.1555000000000002E-2</v>
      </c>
      <c r="W116" s="6">
        <v>1.3405324090244201E-4</v>
      </c>
      <c r="X116">
        <v>2.5240000000000002E-3</v>
      </c>
      <c r="Y116">
        <v>1.931E-3</v>
      </c>
      <c r="Z116" s="4">
        <f t="shared" si="6"/>
        <v>5.9300000000000021E-4</v>
      </c>
      <c r="AA116">
        <v>-0.14591199999999999</v>
      </c>
      <c r="AB116">
        <v>1.1061E-2</v>
      </c>
      <c r="AC116" s="7">
        <v>9.7929651992273404E-40</v>
      </c>
      <c r="AD116">
        <v>2.5396999999999999E-2</v>
      </c>
      <c r="AE116">
        <v>2.4542000000000001E-2</v>
      </c>
      <c r="AF116" s="4">
        <f t="shared" si="11"/>
        <v>8.5499999999999812E-4</v>
      </c>
      <c r="AG116">
        <v>-1.56E-3</v>
      </c>
      <c r="AH116">
        <v>1.0947999999999999E-2</v>
      </c>
      <c r="AI116">
        <v>0.88670478340977998</v>
      </c>
      <c r="AJ116">
        <v>2.5496999999999999E-2</v>
      </c>
      <c r="AK116">
        <v>2.5496999999999999E-2</v>
      </c>
      <c r="AL116" s="4">
        <f t="shared" si="7"/>
        <v>0</v>
      </c>
    </row>
    <row r="117" spans="1:38">
      <c r="A117" s="3" t="s">
        <v>22</v>
      </c>
      <c r="B117" t="s">
        <v>164</v>
      </c>
      <c r="C117">
        <v>-0.47680099999999997</v>
      </c>
      <c r="D117">
        <v>2.1146000000000002E-2</v>
      </c>
      <c r="E117" s="7">
        <v>1.3919333897985699E-112</v>
      </c>
      <c r="F117">
        <v>1.5672999999999999E-2</v>
      </c>
      <c r="G117">
        <v>1.4710000000000001E-3</v>
      </c>
      <c r="H117" s="8">
        <f t="shared" si="8"/>
        <v>1.4201999999999999E-2</v>
      </c>
      <c r="I117">
        <v>-9.9474000000000007E-2</v>
      </c>
      <c r="J117">
        <v>4.1330000000000004E-3</v>
      </c>
      <c r="K117" s="7">
        <v>5.2008821762993804E-128</v>
      </c>
      <c r="L117">
        <v>2.7265000000000001E-2</v>
      </c>
      <c r="M117">
        <v>2.5843999999999999E-2</v>
      </c>
      <c r="N117" s="4">
        <f t="shared" si="9"/>
        <v>1.4210000000000021E-3</v>
      </c>
      <c r="O117">
        <v>-0.49779600000000002</v>
      </c>
      <c r="P117">
        <v>2.8615000000000002E-2</v>
      </c>
      <c r="Q117" s="7">
        <v>8.8367824992693607E-68</v>
      </c>
      <c r="R117">
        <v>2.1184000000000001E-2</v>
      </c>
      <c r="S117">
        <v>2.699E-3</v>
      </c>
      <c r="T117" s="8">
        <f t="shared" si="10"/>
        <v>1.8485000000000001E-2</v>
      </c>
      <c r="U117">
        <v>-0.44835900000000001</v>
      </c>
      <c r="V117">
        <v>3.1539999999999999E-2</v>
      </c>
      <c r="W117" s="7">
        <v>7.3361193449164593E-46</v>
      </c>
      <c r="X117">
        <v>1.2219000000000001E-2</v>
      </c>
      <c r="Y117">
        <v>1.9419999999999999E-3</v>
      </c>
      <c r="Z117" s="8">
        <f t="shared" ref="Z117:Z180" si="12">X117-Y117</f>
        <v>1.0277000000000001E-2</v>
      </c>
      <c r="AA117">
        <v>-0.111841</v>
      </c>
      <c r="AB117">
        <v>5.3150000000000003E-3</v>
      </c>
      <c r="AC117" s="7">
        <v>2.6258106714074401E-98</v>
      </c>
      <c r="AD117">
        <v>2.6682000000000001E-2</v>
      </c>
      <c r="AE117">
        <v>2.4399000000000001E-2</v>
      </c>
      <c r="AF117" s="4">
        <f t="shared" si="11"/>
        <v>2.2830000000000003E-3</v>
      </c>
      <c r="AG117">
        <v>-8.0187999999999995E-2</v>
      </c>
      <c r="AH117">
        <v>6.5849999999999997E-3</v>
      </c>
      <c r="AI117" s="7">
        <v>4.1354175184549696E-34</v>
      </c>
      <c r="AJ117">
        <v>2.6564999999999998E-2</v>
      </c>
      <c r="AK117">
        <v>2.5871999999999999E-2</v>
      </c>
      <c r="AL117" s="4">
        <f t="shared" ref="AL117:AL180" si="13">AJ117-AK117</f>
        <v>6.9299999999999917E-4</v>
      </c>
    </row>
    <row r="118" spans="1:38">
      <c r="A118" s="3" t="s">
        <v>22</v>
      </c>
      <c r="B118" t="s">
        <v>165</v>
      </c>
      <c r="C118">
        <v>-0.20349700000000001</v>
      </c>
      <c r="D118">
        <v>1.9987000000000001E-2</v>
      </c>
      <c r="E118" s="7">
        <v>2.39721169580522E-24</v>
      </c>
      <c r="F118">
        <v>4.2589999999999998E-3</v>
      </c>
      <c r="G118">
        <v>1.4840000000000001E-3</v>
      </c>
      <c r="H118" s="4">
        <f t="shared" si="8"/>
        <v>2.7749999999999997E-3</v>
      </c>
      <c r="I118">
        <v>-2.8384E-2</v>
      </c>
      <c r="J118">
        <v>4.045E-3</v>
      </c>
      <c r="K118" s="7">
        <v>2.27975092830955E-12</v>
      </c>
      <c r="L118">
        <v>2.5832999999999998E-2</v>
      </c>
      <c r="M118">
        <v>2.5714000000000001E-2</v>
      </c>
      <c r="N118" s="4">
        <f t="shared" si="9"/>
        <v>1.1899999999999758E-4</v>
      </c>
      <c r="O118">
        <v>-0.232186</v>
      </c>
      <c r="P118">
        <v>2.5565000000000001E-2</v>
      </c>
      <c r="Q118" s="7">
        <v>1.06578943452737E-19</v>
      </c>
      <c r="R118">
        <v>7.6449999999999999E-3</v>
      </c>
      <c r="S118">
        <v>2.8189999999999999E-3</v>
      </c>
      <c r="T118" s="4">
        <f t="shared" si="10"/>
        <v>4.8260000000000004E-3</v>
      </c>
      <c r="U118">
        <v>-0.154586</v>
      </c>
      <c r="V118">
        <v>3.2510999999999998E-2</v>
      </c>
      <c r="W118" s="7">
        <v>1.9858143830188099E-6</v>
      </c>
      <c r="X118">
        <v>3.0720000000000001E-3</v>
      </c>
      <c r="Y118">
        <v>1.977E-3</v>
      </c>
      <c r="Z118" s="4">
        <f t="shared" si="12"/>
        <v>1.0950000000000001E-3</v>
      </c>
      <c r="AA118">
        <v>-4.1235000000000001E-2</v>
      </c>
      <c r="AB118">
        <v>4.934E-3</v>
      </c>
      <c r="AC118" s="7">
        <v>6.4455842009344997E-17</v>
      </c>
      <c r="AD118">
        <v>2.4759E-2</v>
      </c>
      <c r="AE118">
        <v>2.4403000000000001E-2</v>
      </c>
      <c r="AF118" s="4">
        <f t="shared" si="11"/>
        <v>3.5599999999999868E-4</v>
      </c>
      <c r="AG118">
        <v>-1.9059999999999999E-3</v>
      </c>
      <c r="AH118">
        <v>7.0870000000000004E-3</v>
      </c>
      <c r="AI118">
        <v>0.78794268941746803</v>
      </c>
      <c r="AJ118">
        <v>2.5597999999999999E-2</v>
      </c>
      <c r="AK118">
        <v>2.5597999999999999E-2</v>
      </c>
      <c r="AL118" s="4">
        <f t="shared" si="13"/>
        <v>0</v>
      </c>
    </row>
    <row r="119" spans="1:38">
      <c r="A119" s="3" t="s">
        <v>22</v>
      </c>
      <c r="B119" t="s">
        <v>166</v>
      </c>
      <c r="C119">
        <v>-2.7869000000000001E-2</v>
      </c>
      <c r="D119">
        <v>1.6486000000000001E-2</v>
      </c>
      <c r="E119">
        <v>9.0951419161974301E-2</v>
      </c>
      <c r="F119">
        <v>1.6999999999999999E-3</v>
      </c>
      <c r="G119">
        <v>1.634E-3</v>
      </c>
      <c r="H119" s="4">
        <f t="shared" si="8"/>
        <v>6.599999999999987E-5</v>
      </c>
      <c r="I119">
        <v>5.3211000000000001E-2</v>
      </c>
      <c r="J119">
        <v>3.7060000000000001E-3</v>
      </c>
      <c r="K119" s="7">
        <v>9.2631391897228009E-47</v>
      </c>
      <c r="L119">
        <v>2.6327E-2</v>
      </c>
      <c r="M119">
        <v>2.5864000000000002E-2</v>
      </c>
      <c r="N119" s="4">
        <f t="shared" si="9"/>
        <v>4.6299999999999814E-4</v>
      </c>
      <c r="O119">
        <v>-5.8584999999999998E-2</v>
      </c>
      <c r="P119">
        <v>2.2523000000000001E-2</v>
      </c>
      <c r="Q119">
        <v>9.29312373342789E-3</v>
      </c>
      <c r="R119">
        <v>3.558E-3</v>
      </c>
      <c r="S119">
        <v>3.2190000000000001E-3</v>
      </c>
      <c r="T119" s="4">
        <f t="shared" si="10"/>
        <v>3.3899999999999989E-4</v>
      </c>
      <c r="U119">
        <v>1.0782E-2</v>
      </c>
      <c r="V119">
        <v>2.4108000000000001E-2</v>
      </c>
      <c r="W119">
        <v>0.65468780978438401</v>
      </c>
      <c r="X119">
        <v>1.9740000000000001E-3</v>
      </c>
      <c r="Y119">
        <v>1.9650000000000002E-3</v>
      </c>
      <c r="Z119" s="4">
        <f t="shared" si="12"/>
        <v>8.9999999999998935E-6</v>
      </c>
      <c r="AA119">
        <v>1.9782999999999999E-2</v>
      </c>
      <c r="AB119">
        <v>5.0280000000000004E-3</v>
      </c>
      <c r="AC119" s="7">
        <v>8.3287983526487104E-5</v>
      </c>
      <c r="AD119">
        <v>2.4507000000000001E-2</v>
      </c>
      <c r="AE119">
        <v>2.4433E-2</v>
      </c>
      <c r="AF119" s="4">
        <f t="shared" si="11"/>
        <v>7.4000000000001148E-5</v>
      </c>
      <c r="AG119">
        <v>9.4560000000000005E-2</v>
      </c>
      <c r="AH119">
        <v>5.4710000000000002E-3</v>
      </c>
      <c r="AI119" s="7">
        <v>6.2937959316486307E-67</v>
      </c>
      <c r="AJ119">
        <v>2.6821000000000001E-2</v>
      </c>
      <c r="AK119">
        <v>2.5561E-2</v>
      </c>
      <c r="AL119" s="4">
        <f t="shared" si="13"/>
        <v>1.2600000000000007E-3</v>
      </c>
    </row>
    <row r="120" spans="1:38">
      <c r="A120" s="3" t="s">
        <v>22</v>
      </c>
      <c r="B120" t="s">
        <v>167</v>
      </c>
      <c r="C120">
        <v>-0.42750899999999997</v>
      </c>
      <c r="D120">
        <v>2.3314999999999999E-2</v>
      </c>
      <c r="E120" s="7">
        <v>4.2742567388679598E-75</v>
      </c>
      <c r="F120">
        <v>1.1353E-2</v>
      </c>
      <c r="G120">
        <v>1.6299999999999999E-3</v>
      </c>
      <c r="H120" s="4">
        <f t="shared" si="8"/>
        <v>9.7230000000000007E-3</v>
      </c>
      <c r="I120">
        <v>-0.16714000000000001</v>
      </c>
      <c r="J120">
        <v>4.2630000000000003E-3</v>
      </c>
      <c r="K120" s="6">
        <v>0</v>
      </c>
      <c r="L120">
        <v>2.9597999999999999E-2</v>
      </c>
      <c r="M120">
        <v>2.5798000000000001E-2</v>
      </c>
      <c r="N120" s="4">
        <f t="shared" si="9"/>
        <v>3.7999999999999978E-3</v>
      </c>
      <c r="O120">
        <v>-0.68849400000000005</v>
      </c>
      <c r="P120">
        <v>3.5288E-2</v>
      </c>
      <c r="Q120" s="7">
        <v>8.9407355212030701E-85</v>
      </c>
      <c r="R120">
        <v>3.0210999999999998E-2</v>
      </c>
      <c r="S120">
        <v>3.1449999999999998E-3</v>
      </c>
      <c r="T120" s="8">
        <f t="shared" si="10"/>
        <v>2.7066E-2</v>
      </c>
      <c r="U120">
        <v>-0.119238</v>
      </c>
      <c r="V120">
        <v>3.1891000000000003E-2</v>
      </c>
      <c r="W120" s="6">
        <v>1.8479848445012299E-4</v>
      </c>
      <c r="X120">
        <v>2.5590000000000001E-3</v>
      </c>
      <c r="Y120">
        <v>1.92E-3</v>
      </c>
      <c r="Z120" s="4">
        <f t="shared" si="12"/>
        <v>6.3900000000000003E-4</v>
      </c>
      <c r="AA120">
        <v>-0.22816400000000001</v>
      </c>
      <c r="AB120">
        <v>5.4260000000000003E-3</v>
      </c>
      <c r="AC120" s="6">
        <v>0</v>
      </c>
      <c r="AD120">
        <v>3.4020000000000002E-2</v>
      </c>
      <c r="AE120">
        <v>2.4416E-2</v>
      </c>
      <c r="AF120" s="4">
        <f t="shared" si="11"/>
        <v>9.6040000000000014E-3</v>
      </c>
      <c r="AG120">
        <v>-5.3442999999999997E-2</v>
      </c>
      <c r="AH120">
        <v>7.0860000000000003E-3</v>
      </c>
      <c r="AI120" s="7">
        <v>4.6371564078787702E-14</v>
      </c>
      <c r="AJ120">
        <v>2.5728000000000001E-2</v>
      </c>
      <c r="AK120">
        <v>2.5474E-2</v>
      </c>
      <c r="AL120" s="4">
        <f t="shared" si="13"/>
        <v>2.5400000000000075E-4</v>
      </c>
    </row>
    <row r="121" spans="1:38">
      <c r="A121" s="3" t="s">
        <v>9</v>
      </c>
      <c r="B121" t="s">
        <v>51</v>
      </c>
      <c r="C121">
        <v>-0.10295799999999999</v>
      </c>
      <c r="D121">
        <v>3.3111000000000002E-2</v>
      </c>
      <c r="E121">
        <v>1.8739539093112201E-3</v>
      </c>
      <c r="F121">
        <v>1.817E-3</v>
      </c>
      <c r="G121">
        <v>1.5920000000000001E-3</v>
      </c>
      <c r="H121" s="4">
        <f t="shared" si="8"/>
        <v>2.2499999999999994E-4</v>
      </c>
      <c r="I121">
        <v>-4.5064E-2</v>
      </c>
      <c r="J121">
        <v>7.8549999999999991E-3</v>
      </c>
      <c r="K121" s="7">
        <v>9.6346349295073102E-9</v>
      </c>
      <c r="L121">
        <v>2.6054000000000001E-2</v>
      </c>
      <c r="M121">
        <v>2.5978000000000001E-2</v>
      </c>
      <c r="N121" s="4">
        <f t="shared" si="9"/>
        <v>7.5999999999999679E-5</v>
      </c>
      <c r="O121">
        <v>5.6640000000000003E-2</v>
      </c>
      <c r="P121">
        <v>4.7842000000000003E-2</v>
      </c>
      <c r="Q121">
        <v>0.236447827214016</v>
      </c>
      <c r="R121">
        <v>2.9880000000000002E-3</v>
      </c>
      <c r="S121">
        <v>2.9190000000000002E-3</v>
      </c>
      <c r="T121" s="4">
        <f t="shared" si="10"/>
        <v>6.9000000000000051E-5</v>
      </c>
      <c r="U121">
        <v>-0.24629499999999999</v>
      </c>
      <c r="V121">
        <v>4.5852999999999998E-2</v>
      </c>
      <c r="W121" s="7">
        <v>7.8105631993945395E-8</v>
      </c>
      <c r="X121">
        <v>3.248E-3</v>
      </c>
      <c r="Y121">
        <v>1.9729999999999999E-3</v>
      </c>
      <c r="Z121" s="4">
        <f t="shared" si="12"/>
        <v>1.2750000000000001E-3</v>
      </c>
      <c r="AA121">
        <v>4.7224000000000002E-2</v>
      </c>
      <c r="AB121">
        <v>1.1323E-2</v>
      </c>
      <c r="AC121" s="7">
        <v>3.0382755859255999E-5</v>
      </c>
      <c r="AD121">
        <v>2.4944000000000001E-2</v>
      </c>
      <c r="AE121">
        <v>2.4858999999999999E-2</v>
      </c>
      <c r="AF121" s="4">
        <f t="shared" si="11"/>
        <v>8.5000000000001741E-5</v>
      </c>
      <c r="AG121">
        <v>-0.12987399999999999</v>
      </c>
      <c r="AH121">
        <v>1.0893999999999999E-2</v>
      </c>
      <c r="AI121" s="7">
        <v>9.1154132216809998E-33</v>
      </c>
      <c r="AJ121">
        <v>2.6093999999999999E-2</v>
      </c>
      <c r="AK121">
        <v>2.5464000000000001E-2</v>
      </c>
      <c r="AL121" s="4">
        <f t="shared" si="13"/>
        <v>6.2999999999999862E-4</v>
      </c>
    </row>
    <row r="122" spans="1:38">
      <c r="A122" s="3" t="s">
        <v>9</v>
      </c>
      <c r="B122" t="s">
        <v>52</v>
      </c>
      <c r="C122">
        <v>-2.2516999999999999E-2</v>
      </c>
      <c r="D122">
        <v>3.687E-2</v>
      </c>
      <c r="E122">
        <v>0.54138770063891395</v>
      </c>
      <c r="F122">
        <v>1.673E-3</v>
      </c>
      <c r="G122">
        <v>1.6639999999999999E-3</v>
      </c>
      <c r="H122" s="4">
        <f t="shared" si="8"/>
        <v>9.0000000000001103E-6</v>
      </c>
      <c r="I122">
        <v>0.116894</v>
      </c>
      <c r="J122">
        <v>8.5500000000000003E-3</v>
      </c>
      <c r="K122" s="7">
        <v>1.5015780858104701E-42</v>
      </c>
      <c r="L122">
        <v>2.6384999999999999E-2</v>
      </c>
      <c r="M122">
        <v>2.5946E-2</v>
      </c>
      <c r="N122" s="4">
        <f t="shared" si="9"/>
        <v>4.3899999999999842E-4</v>
      </c>
      <c r="O122">
        <v>-5.4926000000000003E-2</v>
      </c>
      <c r="P122">
        <v>5.2337000000000002E-2</v>
      </c>
      <c r="Q122">
        <v>0.293963796901687</v>
      </c>
      <c r="R122">
        <v>3.362E-3</v>
      </c>
      <c r="S122">
        <v>3.3059999999999999E-3</v>
      </c>
      <c r="T122" s="4">
        <f t="shared" si="10"/>
        <v>5.600000000000006E-5</v>
      </c>
      <c r="U122">
        <v>1.1816E-2</v>
      </c>
      <c r="V122">
        <v>5.1903999999999999E-2</v>
      </c>
      <c r="W122">
        <v>0.81990900772921604</v>
      </c>
      <c r="X122">
        <v>1.867E-3</v>
      </c>
      <c r="Y122">
        <v>1.864E-3</v>
      </c>
      <c r="Z122" s="4">
        <f t="shared" si="12"/>
        <v>2.9999999999999645E-6</v>
      </c>
      <c r="AA122">
        <v>1.5233E-2</v>
      </c>
      <c r="AB122">
        <v>1.2173E-2</v>
      </c>
      <c r="AC122">
        <v>0.21079941130530999</v>
      </c>
      <c r="AD122">
        <v>2.4445999999999999E-2</v>
      </c>
      <c r="AE122">
        <v>2.4438000000000001E-2</v>
      </c>
      <c r="AF122" s="4">
        <f t="shared" si="11"/>
        <v>7.9999999999975924E-6</v>
      </c>
      <c r="AG122">
        <v>0.21795400000000001</v>
      </c>
      <c r="AH122">
        <v>1.1993E-2</v>
      </c>
      <c r="AI122" s="7">
        <v>8.3051333346547893E-74</v>
      </c>
      <c r="AJ122">
        <v>2.7224999999999999E-2</v>
      </c>
      <c r="AK122">
        <v>2.5753999999999999E-2</v>
      </c>
      <c r="AL122" s="4">
        <f t="shared" si="13"/>
        <v>1.4710000000000001E-3</v>
      </c>
    </row>
    <row r="123" spans="1:38">
      <c r="A123" s="3" t="s">
        <v>9</v>
      </c>
      <c r="B123" t="s">
        <v>53</v>
      </c>
      <c r="C123">
        <v>-1.2102999999999999E-2</v>
      </c>
      <c r="D123">
        <v>3.3544999999999998E-2</v>
      </c>
      <c r="E123">
        <v>0.71825592448416797</v>
      </c>
      <c r="F123">
        <v>1.5920000000000001E-3</v>
      </c>
      <c r="G123">
        <v>1.5889999999999999E-3</v>
      </c>
      <c r="H123" s="4">
        <f t="shared" si="8"/>
        <v>3.0000000000001813E-6</v>
      </c>
      <c r="I123">
        <v>3.9731000000000002E-2</v>
      </c>
      <c r="J123">
        <v>7.9959999999999996E-3</v>
      </c>
      <c r="K123" s="7">
        <v>6.7408435956266296E-7</v>
      </c>
      <c r="L123">
        <v>2.6207000000000001E-2</v>
      </c>
      <c r="M123">
        <v>2.6148999999999999E-2</v>
      </c>
      <c r="N123" s="4">
        <f t="shared" si="9"/>
        <v>5.8000000000002494E-5</v>
      </c>
      <c r="O123">
        <v>0.25151600000000002</v>
      </c>
      <c r="P123">
        <v>4.7884000000000003E-2</v>
      </c>
      <c r="Q123" s="7">
        <v>1.49997418020229E-7</v>
      </c>
      <c r="R123">
        <v>4.4720000000000003E-3</v>
      </c>
      <c r="S123">
        <v>3.0829999999999998E-3</v>
      </c>
      <c r="T123" s="4">
        <f t="shared" si="10"/>
        <v>1.3890000000000005E-3</v>
      </c>
      <c r="U123">
        <v>-0.254633</v>
      </c>
      <c r="V123">
        <v>4.5592000000000001E-2</v>
      </c>
      <c r="W123" s="7">
        <v>2.3367817709782401E-8</v>
      </c>
      <c r="X123">
        <v>3.1029999999999999E-3</v>
      </c>
      <c r="Y123">
        <v>1.7459999999999999E-3</v>
      </c>
      <c r="Z123" s="4">
        <f t="shared" si="12"/>
        <v>1.3569999999999999E-3</v>
      </c>
      <c r="AA123">
        <v>0.15217900000000001</v>
      </c>
      <c r="AB123">
        <v>1.1270000000000001E-2</v>
      </c>
      <c r="AC123" s="7">
        <v>1.4998980976915701E-41</v>
      </c>
      <c r="AD123">
        <v>2.5798999999999999E-2</v>
      </c>
      <c r="AE123">
        <v>2.4899000000000001E-2</v>
      </c>
      <c r="AF123" s="4">
        <f t="shared" si="11"/>
        <v>8.9999999999999802E-4</v>
      </c>
      <c r="AG123">
        <v>-7.2191000000000005E-2</v>
      </c>
      <c r="AH123">
        <v>1.1218000000000001E-2</v>
      </c>
      <c r="AI123" s="7">
        <v>1.2320057640214101E-10</v>
      </c>
      <c r="AJ123">
        <v>2.6001E-2</v>
      </c>
      <c r="AK123">
        <v>2.5818000000000001E-2</v>
      </c>
      <c r="AL123" s="4">
        <f t="shared" si="13"/>
        <v>1.8299999999999914E-4</v>
      </c>
    </row>
    <row r="124" spans="1:38">
      <c r="A124" s="3" t="s">
        <v>9</v>
      </c>
      <c r="B124" t="s">
        <v>54</v>
      </c>
      <c r="C124">
        <v>5.3860000000000002E-3</v>
      </c>
      <c r="D124">
        <v>3.3235000000000001E-2</v>
      </c>
      <c r="E124">
        <v>0.871265951176179</v>
      </c>
      <c r="F124">
        <v>1.6249999999999999E-3</v>
      </c>
      <c r="G124">
        <v>1.624E-3</v>
      </c>
      <c r="H124" s="4">
        <f t="shared" si="8"/>
        <v>9.9999999999991589E-7</v>
      </c>
      <c r="I124">
        <v>-8.3920000000000002E-3</v>
      </c>
      <c r="J124">
        <v>7.9190000000000007E-3</v>
      </c>
      <c r="K124">
        <v>0.28928914266345801</v>
      </c>
      <c r="L124">
        <v>2.5898999999999998E-2</v>
      </c>
      <c r="M124">
        <v>2.5895999999999999E-2</v>
      </c>
      <c r="N124" s="4">
        <f t="shared" si="9"/>
        <v>2.9999999999995308E-6</v>
      </c>
      <c r="O124">
        <v>0.20258699999999999</v>
      </c>
      <c r="P124">
        <v>4.7876000000000002E-2</v>
      </c>
      <c r="Q124" s="7">
        <v>2.3210965165187199E-5</v>
      </c>
      <c r="R124">
        <v>4.0140000000000002E-3</v>
      </c>
      <c r="S124">
        <v>3.1459999999999999E-3</v>
      </c>
      <c r="T124" s="4">
        <f t="shared" si="10"/>
        <v>8.6800000000000028E-4</v>
      </c>
      <c r="U124">
        <v>-0.173426</v>
      </c>
      <c r="V124">
        <v>4.6217000000000001E-2</v>
      </c>
      <c r="W124" s="6">
        <v>1.7510773185379301E-4</v>
      </c>
      <c r="X124">
        <v>2.4229999999999998E-3</v>
      </c>
      <c r="Y124">
        <v>1.802E-3</v>
      </c>
      <c r="Z124" s="4">
        <f t="shared" si="12"/>
        <v>6.2099999999999981E-4</v>
      </c>
      <c r="AA124">
        <v>0.110694</v>
      </c>
      <c r="AB124">
        <v>1.145E-2</v>
      </c>
      <c r="AC124" s="7">
        <v>4.1332032343592601E-22</v>
      </c>
      <c r="AD124">
        <v>2.5004999999999999E-2</v>
      </c>
      <c r="AE124">
        <v>2.4549999999999999E-2</v>
      </c>
      <c r="AF124" s="4">
        <f t="shared" si="11"/>
        <v>4.5500000000000054E-4</v>
      </c>
      <c r="AG124">
        <v>-0.116285</v>
      </c>
      <c r="AH124">
        <v>1.0952E-2</v>
      </c>
      <c r="AI124" s="7">
        <v>2.47203984938257E-26</v>
      </c>
      <c r="AJ124">
        <v>2.6062999999999999E-2</v>
      </c>
      <c r="AK124">
        <v>2.5562999999999999E-2</v>
      </c>
      <c r="AL124" s="4">
        <f t="shared" si="13"/>
        <v>5.0000000000000044E-4</v>
      </c>
    </row>
    <row r="125" spans="1:38">
      <c r="A125" s="3" t="s">
        <v>9</v>
      </c>
      <c r="B125" t="s">
        <v>55</v>
      </c>
      <c r="C125">
        <v>0.74701499999999998</v>
      </c>
      <c r="D125">
        <v>3.3773999999999998E-2</v>
      </c>
      <c r="E125" s="7">
        <v>2.12101366143796E-108</v>
      </c>
      <c r="F125">
        <v>1.2256E-2</v>
      </c>
      <c r="G125">
        <v>1.6559999999999999E-3</v>
      </c>
      <c r="H125" s="8">
        <f t="shared" si="8"/>
        <v>1.06E-2</v>
      </c>
      <c r="I125">
        <v>0.24029600000000001</v>
      </c>
      <c r="J125">
        <v>8.9060000000000007E-3</v>
      </c>
      <c r="K125" s="7">
        <v>2.4197140595797399E-160</v>
      </c>
      <c r="L125">
        <v>2.7507E-2</v>
      </c>
      <c r="M125">
        <v>2.5846000000000001E-2</v>
      </c>
      <c r="N125" s="4">
        <f t="shared" si="9"/>
        <v>1.6609999999999993E-3</v>
      </c>
      <c r="O125">
        <v>1.2114419999999999</v>
      </c>
      <c r="P125">
        <v>4.8000000000000001E-2</v>
      </c>
      <c r="Q125" s="7">
        <v>1.5123418435613001E-140</v>
      </c>
      <c r="R125">
        <v>3.2002999999999997E-2</v>
      </c>
      <c r="S125">
        <v>3.3210000000000002E-3</v>
      </c>
      <c r="T125" s="8">
        <f t="shared" si="10"/>
        <v>2.8681999999999996E-2</v>
      </c>
      <c r="U125">
        <v>0.33265499999999998</v>
      </c>
      <c r="V125">
        <v>4.7738000000000003E-2</v>
      </c>
      <c r="W125" s="7">
        <v>3.2085898466182802E-12</v>
      </c>
      <c r="X125">
        <v>3.9639999999999996E-3</v>
      </c>
      <c r="Y125">
        <v>1.91E-3</v>
      </c>
      <c r="Z125" s="4">
        <f t="shared" si="12"/>
        <v>2.0539999999999994E-3</v>
      </c>
      <c r="AA125">
        <v>0.50495100000000004</v>
      </c>
      <c r="AB125">
        <v>1.3136E-2</v>
      </c>
      <c r="AC125" s="6">
        <v>0</v>
      </c>
      <c r="AD125">
        <v>3.1676999999999997E-2</v>
      </c>
      <c r="AE125">
        <v>2.4726000000000001E-2</v>
      </c>
      <c r="AF125" s="4">
        <f t="shared" si="11"/>
        <v>6.9509999999999954E-3</v>
      </c>
      <c r="AG125">
        <v>2.8157999999999999E-2</v>
      </c>
      <c r="AH125">
        <v>1.2116999999999999E-2</v>
      </c>
      <c r="AI125">
        <v>2.0131180216724699E-2</v>
      </c>
      <c r="AJ125">
        <v>2.5475999999999999E-2</v>
      </c>
      <c r="AK125">
        <v>2.5451999999999999E-2</v>
      </c>
      <c r="AL125" s="4">
        <f t="shared" si="13"/>
        <v>2.3999999999999716E-5</v>
      </c>
    </row>
    <row r="126" spans="1:38">
      <c r="A126" s="3" t="s">
        <v>9</v>
      </c>
      <c r="B126" t="s">
        <v>56</v>
      </c>
      <c r="C126">
        <v>0.2676</v>
      </c>
      <c r="D126">
        <v>3.4044999999999999E-2</v>
      </c>
      <c r="E126" s="7">
        <v>3.83420849437752E-15</v>
      </c>
      <c r="F126">
        <v>3.117E-3</v>
      </c>
      <c r="G126">
        <v>1.65E-3</v>
      </c>
      <c r="H126" s="4">
        <f t="shared" si="8"/>
        <v>1.467E-3</v>
      </c>
      <c r="I126">
        <v>5.7454999999999999E-2</v>
      </c>
      <c r="J126">
        <v>7.9590000000000008E-3</v>
      </c>
      <c r="K126" s="7">
        <v>5.2452869523608696E-13</v>
      </c>
      <c r="L126">
        <v>2.6113000000000001E-2</v>
      </c>
      <c r="M126">
        <v>2.5991E-2</v>
      </c>
      <c r="N126" s="4">
        <f t="shared" si="9"/>
        <v>1.2200000000000058E-4</v>
      </c>
      <c r="O126">
        <v>0.54125400000000001</v>
      </c>
      <c r="P126">
        <v>4.8628999999999999E-2</v>
      </c>
      <c r="Q126" s="7">
        <v>8.9410585165611398E-29</v>
      </c>
      <c r="R126">
        <v>9.4520000000000003E-3</v>
      </c>
      <c r="S126">
        <v>3.13E-3</v>
      </c>
      <c r="T126" s="4">
        <f t="shared" si="10"/>
        <v>6.3220000000000004E-3</v>
      </c>
      <c r="U126">
        <v>2.0769999999999999E-3</v>
      </c>
      <c r="V126">
        <v>4.6577E-2</v>
      </c>
      <c r="W126">
        <v>0.96443377669900099</v>
      </c>
      <c r="X126">
        <v>1.9840000000000001E-3</v>
      </c>
      <c r="Y126">
        <v>1.9840000000000001E-3</v>
      </c>
      <c r="Z126" s="4">
        <f t="shared" si="12"/>
        <v>0</v>
      </c>
      <c r="AA126">
        <v>0.18091199999999999</v>
      </c>
      <c r="AB126">
        <v>1.1228999999999999E-2</v>
      </c>
      <c r="AC126" s="7">
        <v>2.14797065541974E-58</v>
      </c>
      <c r="AD126">
        <v>2.5876E-2</v>
      </c>
      <c r="AE126">
        <v>2.4597999999999998E-2</v>
      </c>
      <c r="AF126" s="4">
        <f t="shared" si="11"/>
        <v>1.2780000000000014E-3</v>
      </c>
      <c r="AG126">
        <v>-6.5778000000000003E-2</v>
      </c>
      <c r="AH126">
        <v>1.1166000000000001E-2</v>
      </c>
      <c r="AI126" s="7">
        <v>3.8469476438994201E-9</v>
      </c>
      <c r="AJ126">
        <v>2.5857000000000002E-2</v>
      </c>
      <c r="AK126">
        <v>2.5704000000000001E-2</v>
      </c>
      <c r="AL126" s="4">
        <f t="shared" si="13"/>
        <v>1.5300000000000036E-4</v>
      </c>
    </row>
    <row r="127" spans="1:38">
      <c r="A127" s="3" t="s">
        <v>9</v>
      </c>
      <c r="B127" t="s">
        <v>57</v>
      </c>
      <c r="C127">
        <v>0.38325199999999998</v>
      </c>
      <c r="D127">
        <v>3.8906999999999997E-2</v>
      </c>
      <c r="E127" s="7">
        <v>6.8239772901711199E-23</v>
      </c>
      <c r="F127">
        <v>3.754E-3</v>
      </c>
      <c r="G127">
        <v>1.621E-3</v>
      </c>
      <c r="H127" s="4">
        <f t="shared" si="8"/>
        <v>2.1329999999999999E-3</v>
      </c>
      <c r="I127">
        <v>0.13461799999999999</v>
      </c>
      <c r="J127">
        <v>1.0019999999999999E-2</v>
      </c>
      <c r="K127" s="7">
        <v>3.7506473799840899E-41</v>
      </c>
      <c r="L127">
        <v>2.6341E-2</v>
      </c>
      <c r="M127">
        <v>2.5925E-2</v>
      </c>
      <c r="N127" s="4">
        <f t="shared" si="9"/>
        <v>4.159999999999997E-4</v>
      </c>
      <c r="O127">
        <v>0.65754199999999996</v>
      </c>
      <c r="P127">
        <v>5.5073999999999998E-2</v>
      </c>
      <c r="Q127" s="7">
        <v>7.3797282024641402E-33</v>
      </c>
      <c r="R127">
        <v>9.5860000000000008E-3</v>
      </c>
      <c r="S127">
        <v>3.1930000000000001E-3</v>
      </c>
      <c r="T127" s="4">
        <f t="shared" si="10"/>
        <v>6.3930000000000011E-3</v>
      </c>
      <c r="U127">
        <v>0.14468900000000001</v>
      </c>
      <c r="V127">
        <v>5.4961999999999997E-2</v>
      </c>
      <c r="W127">
        <v>8.4755811327399504E-3</v>
      </c>
      <c r="X127">
        <v>2.1909999999999998E-3</v>
      </c>
      <c r="Y127">
        <v>1.892E-3</v>
      </c>
      <c r="Z127" s="4">
        <f t="shared" si="12"/>
        <v>2.9899999999999979E-4</v>
      </c>
      <c r="AA127">
        <v>0.22447500000000001</v>
      </c>
      <c r="AB127">
        <v>1.4976E-2</v>
      </c>
      <c r="AC127" s="7">
        <v>8.71673454993036E-51</v>
      </c>
      <c r="AD127">
        <v>2.5784999999999999E-2</v>
      </c>
      <c r="AE127">
        <v>2.4705000000000001E-2</v>
      </c>
      <c r="AF127" s="4">
        <f t="shared" si="11"/>
        <v>1.0799999999999976E-3</v>
      </c>
      <c r="AG127">
        <v>6.3715999999999995E-2</v>
      </c>
      <c r="AH127">
        <v>1.3485E-2</v>
      </c>
      <c r="AI127" s="7">
        <v>2.3019026263997402E-6</v>
      </c>
      <c r="AJ127">
        <v>2.5697999999999999E-2</v>
      </c>
      <c r="AK127">
        <v>2.5599E-2</v>
      </c>
      <c r="AL127" s="4">
        <f t="shared" si="13"/>
        <v>9.8999999999998395E-5</v>
      </c>
    </row>
    <row r="128" spans="1:38">
      <c r="A128" s="3" t="s">
        <v>9</v>
      </c>
      <c r="B128" t="s">
        <v>58</v>
      </c>
      <c r="C128">
        <v>0.36003099999999999</v>
      </c>
      <c r="D128">
        <v>3.3610000000000001E-2</v>
      </c>
      <c r="E128" s="7">
        <v>8.9262811467473899E-27</v>
      </c>
      <c r="F128">
        <v>4.5490000000000001E-3</v>
      </c>
      <c r="G128">
        <v>1.7880000000000001E-3</v>
      </c>
      <c r="H128" s="4">
        <f t="shared" si="8"/>
        <v>2.761E-3</v>
      </c>
      <c r="I128">
        <v>0.13108400000000001</v>
      </c>
      <c r="J128">
        <v>7.9190000000000007E-3</v>
      </c>
      <c r="K128" s="7">
        <v>1.5342242877992099E-61</v>
      </c>
      <c r="L128">
        <v>2.6676999999999999E-2</v>
      </c>
      <c r="M128">
        <v>2.6030000000000001E-2</v>
      </c>
      <c r="N128" s="4">
        <f t="shared" si="9"/>
        <v>6.4699999999999827E-4</v>
      </c>
      <c r="O128">
        <v>0.65803900000000004</v>
      </c>
      <c r="P128">
        <v>4.8361000000000001E-2</v>
      </c>
      <c r="Q128" s="7">
        <v>3.6483625216147701E-42</v>
      </c>
      <c r="R128">
        <v>1.3127E-2</v>
      </c>
      <c r="S128">
        <v>3.676E-3</v>
      </c>
      <c r="T128" s="4">
        <f t="shared" si="10"/>
        <v>9.4509999999999993E-3</v>
      </c>
      <c r="U128">
        <v>8.4533999999999998E-2</v>
      </c>
      <c r="V128">
        <v>4.5898000000000001E-2</v>
      </c>
      <c r="W128">
        <v>6.5506032909277701E-2</v>
      </c>
      <c r="X128">
        <v>2.0869999999999999E-3</v>
      </c>
      <c r="Y128">
        <v>1.933E-3</v>
      </c>
      <c r="Z128" s="4">
        <f t="shared" si="12"/>
        <v>1.5399999999999984E-4</v>
      </c>
      <c r="AA128">
        <v>0.25867400000000002</v>
      </c>
      <c r="AB128">
        <v>1.1386E-2</v>
      </c>
      <c r="AC128" s="7">
        <v>2.9454042315855902E-114</v>
      </c>
      <c r="AD128">
        <v>2.7092999999999999E-2</v>
      </c>
      <c r="AE128">
        <v>2.4539999999999999E-2</v>
      </c>
      <c r="AF128" s="4">
        <f t="shared" si="11"/>
        <v>2.5529999999999997E-3</v>
      </c>
      <c r="AG128">
        <v>1.3991E-2</v>
      </c>
      <c r="AH128">
        <v>1.0933E-2</v>
      </c>
      <c r="AI128">
        <v>0.20062034821699701</v>
      </c>
      <c r="AJ128">
        <v>2.5908E-2</v>
      </c>
      <c r="AK128">
        <v>2.5899999999999999E-2</v>
      </c>
      <c r="AL128" s="4">
        <f t="shared" si="13"/>
        <v>8.0000000000010618E-6</v>
      </c>
    </row>
    <row r="129" spans="1:38">
      <c r="A129" s="3" t="s">
        <v>9</v>
      </c>
      <c r="B129" t="s">
        <v>59</v>
      </c>
      <c r="C129">
        <v>0.432867</v>
      </c>
      <c r="D129">
        <v>3.6250999999999999E-2</v>
      </c>
      <c r="E129" s="7">
        <v>7.2424175435009006E-33</v>
      </c>
      <c r="F129">
        <v>4.8440000000000002E-3</v>
      </c>
      <c r="G129">
        <v>1.6770000000000001E-3</v>
      </c>
      <c r="H129" s="4">
        <f t="shared" si="8"/>
        <v>3.1670000000000001E-3</v>
      </c>
      <c r="I129">
        <v>0.17244100000000001</v>
      </c>
      <c r="J129">
        <v>9.2399999999999999E-3</v>
      </c>
      <c r="K129" s="7">
        <v>9.9916803812246792E-78</v>
      </c>
      <c r="L129">
        <v>2.6849000000000001E-2</v>
      </c>
      <c r="M129">
        <v>2.6041999999999999E-2</v>
      </c>
      <c r="N129" s="4">
        <f t="shared" si="9"/>
        <v>8.0700000000000216E-4</v>
      </c>
      <c r="O129">
        <v>0.75800100000000004</v>
      </c>
      <c r="P129">
        <v>4.9756000000000002E-2</v>
      </c>
      <c r="Q129" s="7">
        <v>2.0954536427299098E-52</v>
      </c>
      <c r="R129">
        <v>1.397E-2</v>
      </c>
      <c r="S129">
        <v>3.2260000000000001E-3</v>
      </c>
      <c r="T129" s="8">
        <f t="shared" si="10"/>
        <v>1.0744E-2</v>
      </c>
      <c r="U129">
        <v>9.2872999999999997E-2</v>
      </c>
      <c r="V129">
        <v>5.4545000000000003E-2</v>
      </c>
      <c r="W129">
        <v>8.8624680350866999E-2</v>
      </c>
      <c r="X129">
        <v>2.0690000000000001E-3</v>
      </c>
      <c r="Y129">
        <v>1.9419999999999999E-3</v>
      </c>
      <c r="Z129" s="4">
        <f t="shared" si="12"/>
        <v>1.2700000000000016E-4</v>
      </c>
      <c r="AA129">
        <v>0.30000700000000002</v>
      </c>
      <c r="AB129">
        <v>1.3041000000000001E-2</v>
      </c>
      <c r="AC129" s="7">
        <v>4.2064979147101398E-117</v>
      </c>
      <c r="AD129">
        <v>2.734E-2</v>
      </c>
      <c r="AE129">
        <v>2.4785000000000001E-2</v>
      </c>
      <c r="AF129" s="4">
        <f t="shared" si="11"/>
        <v>2.5549999999999982E-3</v>
      </c>
      <c r="AG129">
        <v>4.7721E-2</v>
      </c>
      <c r="AH129">
        <v>1.315E-2</v>
      </c>
      <c r="AI129">
        <v>2.8468543288299102E-4</v>
      </c>
      <c r="AJ129">
        <v>2.5794999999999998E-2</v>
      </c>
      <c r="AK129">
        <v>2.5735999999999998E-2</v>
      </c>
      <c r="AL129" s="4">
        <f t="shared" si="13"/>
        <v>5.9000000000000025E-5</v>
      </c>
    </row>
    <row r="130" spans="1:38">
      <c r="A130" s="3" t="s">
        <v>9</v>
      </c>
      <c r="B130" t="s">
        <v>60</v>
      </c>
      <c r="C130">
        <v>0.124741</v>
      </c>
      <c r="D130">
        <v>3.5442000000000001E-2</v>
      </c>
      <c r="E130">
        <v>4.3221178491713801E-4</v>
      </c>
      <c r="F130">
        <v>1.9250000000000001E-3</v>
      </c>
      <c r="G130">
        <v>1.6410000000000001E-3</v>
      </c>
      <c r="H130" s="4">
        <f t="shared" si="8"/>
        <v>2.8399999999999996E-4</v>
      </c>
      <c r="I130">
        <v>-8.4019999999999997E-3</v>
      </c>
      <c r="J130">
        <v>8.6800000000000002E-3</v>
      </c>
      <c r="K130">
        <v>0.33304568035947801</v>
      </c>
      <c r="L130">
        <v>2.5975999999999999E-2</v>
      </c>
      <c r="M130">
        <v>2.5974000000000001E-2</v>
      </c>
      <c r="N130" s="4">
        <f t="shared" si="9"/>
        <v>1.9999999999985307E-6</v>
      </c>
      <c r="O130">
        <v>0.51156400000000002</v>
      </c>
      <c r="P130">
        <v>5.0642E-2</v>
      </c>
      <c r="Q130" s="7">
        <v>5.4323676118952399E-24</v>
      </c>
      <c r="R130">
        <v>7.7720000000000003E-3</v>
      </c>
      <c r="S130">
        <v>3.0539999999999999E-3</v>
      </c>
      <c r="T130" s="4">
        <f t="shared" si="10"/>
        <v>4.718E-3</v>
      </c>
      <c r="U130">
        <v>-0.1893</v>
      </c>
      <c r="V130">
        <v>4.8744000000000003E-2</v>
      </c>
      <c r="W130" s="6">
        <v>1.0292626850325799E-4</v>
      </c>
      <c r="X130">
        <v>2.8770000000000002E-3</v>
      </c>
      <c r="Y130">
        <v>2.196E-3</v>
      </c>
      <c r="Z130" s="4">
        <f t="shared" si="12"/>
        <v>6.8100000000000018E-4</v>
      </c>
      <c r="AA130">
        <v>0.123567</v>
      </c>
      <c r="AB130">
        <v>1.3247E-2</v>
      </c>
      <c r="AC130" s="7">
        <v>1.07772659921186E-20</v>
      </c>
      <c r="AD130">
        <v>2.5079000000000001E-2</v>
      </c>
      <c r="AE130">
        <v>2.4656999999999998E-2</v>
      </c>
      <c r="AF130" s="4">
        <f t="shared" si="11"/>
        <v>4.2200000000000223E-4</v>
      </c>
      <c r="AG130">
        <v>-0.103546</v>
      </c>
      <c r="AH130">
        <v>1.1438E-2</v>
      </c>
      <c r="AI130" s="7">
        <v>1.39554397468305E-19</v>
      </c>
      <c r="AJ130">
        <v>2.6061000000000001E-2</v>
      </c>
      <c r="AK130">
        <v>2.5694999999999999E-2</v>
      </c>
      <c r="AL130" s="4">
        <f t="shared" si="13"/>
        <v>3.6600000000000174E-4</v>
      </c>
    </row>
    <row r="131" spans="1:38">
      <c r="A131" s="3" t="s">
        <v>9</v>
      </c>
      <c r="B131" t="s">
        <v>61</v>
      </c>
      <c r="C131">
        <v>0.207089</v>
      </c>
      <c r="D131">
        <v>2.3411000000000001E-2</v>
      </c>
      <c r="E131" s="7">
        <v>9.0760250242757097E-19</v>
      </c>
      <c r="F131">
        <v>3.362E-3</v>
      </c>
      <c r="G131">
        <v>1.676E-3</v>
      </c>
      <c r="H131" s="4">
        <f t="shared" si="8"/>
        <v>1.686E-3</v>
      </c>
      <c r="I131">
        <v>7.1154999999999996E-2</v>
      </c>
      <c r="J131">
        <v>6.1749999999999999E-3</v>
      </c>
      <c r="K131" s="7">
        <v>1.00993765018861E-30</v>
      </c>
      <c r="L131">
        <v>2.6234E-2</v>
      </c>
      <c r="M131">
        <v>2.5925E-2</v>
      </c>
      <c r="N131" s="4">
        <f t="shared" si="9"/>
        <v>3.0900000000000025E-4</v>
      </c>
      <c r="O131">
        <v>0.29698799999999997</v>
      </c>
      <c r="P131">
        <v>3.295E-2</v>
      </c>
      <c r="Q131" s="7">
        <v>1.99714828628641E-19</v>
      </c>
      <c r="R131">
        <v>6.8069999999999997E-3</v>
      </c>
      <c r="S131">
        <v>3.264E-3</v>
      </c>
      <c r="T131" s="4">
        <f t="shared" si="10"/>
        <v>3.5429999999999997E-3</v>
      </c>
      <c r="U131">
        <v>0.125054</v>
      </c>
      <c r="V131">
        <v>3.3092999999999997E-2</v>
      </c>
      <c r="W131" s="6">
        <v>1.57543332313333E-4</v>
      </c>
      <c r="X131">
        <v>2.428E-3</v>
      </c>
      <c r="Y131">
        <v>1.8209999999999999E-3</v>
      </c>
      <c r="Z131" s="4">
        <f t="shared" si="12"/>
        <v>6.0700000000000012E-4</v>
      </c>
      <c r="AA131">
        <v>0.138738</v>
      </c>
      <c r="AB131">
        <v>9.1439999999999994E-3</v>
      </c>
      <c r="AC131" s="7">
        <v>5.4014725607700203E-52</v>
      </c>
      <c r="AD131">
        <v>2.5933000000000001E-2</v>
      </c>
      <c r="AE131">
        <v>2.4820999999999999E-2</v>
      </c>
      <c r="AF131" s="4">
        <f t="shared" si="11"/>
        <v>1.1120000000000019E-3</v>
      </c>
      <c r="AG131">
        <v>1.6605999999999999E-2</v>
      </c>
      <c r="AH131">
        <v>8.3909999999999992E-3</v>
      </c>
      <c r="AI131">
        <v>4.7821360401432103E-2</v>
      </c>
      <c r="AJ131">
        <v>2.5610000000000001E-2</v>
      </c>
      <c r="AK131">
        <v>2.5592E-2</v>
      </c>
      <c r="AL131" s="4">
        <f t="shared" si="13"/>
        <v>1.8000000000000654E-5</v>
      </c>
    </row>
    <row r="132" spans="1:38">
      <c r="A132" s="3" t="s">
        <v>9</v>
      </c>
      <c r="B132" t="s">
        <v>62</v>
      </c>
      <c r="C132">
        <v>0.161083</v>
      </c>
      <c r="D132">
        <v>2.4187E-2</v>
      </c>
      <c r="E132" s="7">
        <v>2.73938775741598E-11</v>
      </c>
      <c r="F132">
        <v>2.689E-3</v>
      </c>
      <c r="G132">
        <v>1.7279999999999999E-3</v>
      </c>
      <c r="H132" s="4">
        <f t="shared" si="8"/>
        <v>9.6100000000000005E-4</v>
      </c>
      <c r="I132">
        <v>6.2029000000000001E-2</v>
      </c>
      <c r="J132">
        <v>6.2179999999999996E-3</v>
      </c>
      <c r="K132" s="7">
        <v>1.9430104784724899E-23</v>
      </c>
      <c r="L132">
        <v>2.6238999999999998E-2</v>
      </c>
      <c r="M132">
        <v>2.6009999999999998E-2</v>
      </c>
      <c r="N132" s="4">
        <f t="shared" si="9"/>
        <v>2.2900000000000004E-4</v>
      </c>
      <c r="O132">
        <v>0.23074600000000001</v>
      </c>
      <c r="P132">
        <v>3.3128999999999999E-2</v>
      </c>
      <c r="Q132" s="7">
        <v>3.2810537236245402E-12</v>
      </c>
      <c r="R132">
        <v>5.4200000000000003E-3</v>
      </c>
      <c r="S132">
        <v>3.251E-3</v>
      </c>
      <c r="T132" s="4">
        <f t="shared" si="10"/>
        <v>2.1690000000000004E-3</v>
      </c>
      <c r="U132">
        <v>8.9019000000000001E-2</v>
      </c>
      <c r="V132">
        <v>3.5466999999999999E-2</v>
      </c>
      <c r="W132">
        <v>1.2075523201557701E-2</v>
      </c>
      <c r="X132">
        <v>2.2989999999999998E-3</v>
      </c>
      <c r="Y132">
        <v>2.0330000000000001E-3</v>
      </c>
      <c r="Z132" s="4">
        <f t="shared" si="12"/>
        <v>2.6599999999999974E-4</v>
      </c>
      <c r="AA132">
        <v>0.10792300000000001</v>
      </c>
      <c r="AB132">
        <v>8.8030000000000001E-3</v>
      </c>
      <c r="AC132" s="7">
        <v>1.4936438203329501E-34</v>
      </c>
      <c r="AD132">
        <v>2.5545999999999999E-2</v>
      </c>
      <c r="AE132">
        <v>2.4822E-2</v>
      </c>
      <c r="AF132" s="4">
        <f t="shared" si="11"/>
        <v>7.2399999999999895E-4</v>
      </c>
      <c r="AG132">
        <v>1.7845E-2</v>
      </c>
      <c r="AH132">
        <v>8.8129999999999997E-3</v>
      </c>
      <c r="AI132">
        <v>4.2877942866435703E-2</v>
      </c>
      <c r="AJ132">
        <v>2.5624999999999998E-2</v>
      </c>
      <c r="AK132">
        <v>2.5607000000000001E-2</v>
      </c>
      <c r="AL132" s="4">
        <f t="shared" si="13"/>
        <v>1.7999999999997185E-5</v>
      </c>
    </row>
    <row r="133" spans="1:38">
      <c r="A133" s="3" t="s">
        <v>9</v>
      </c>
      <c r="B133" t="s">
        <v>63</v>
      </c>
      <c r="C133">
        <v>9.0309E-2</v>
      </c>
      <c r="D133">
        <v>2.5364000000000001E-2</v>
      </c>
      <c r="E133">
        <v>3.7018972251997E-4</v>
      </c>
      <c r="F133">
        <v>1.8680000000000001E-3</v>
      </c>
      <c r="G133">
        <v>1.578E-3</v>
      </c>
      <c r="H133" s="4">
        <f t="shared" si="8"/>
        <v>2.9000000000000011E-4</v>
      </c>
      <c r="I133">
        <v>2.8087999999999998E-2</v>
      </c>
      <c r="J133">
        <v>6.221E-3</v>
      </c>
      <c r="K133" s="7">
        <v>6.3262028256061199E-6</v>
      </c>
      <c r="L133">
        <v>2.6032E-2</v>
      </c>
      <c r="M133">
        <v>2.5984E-2</v>
      </c>
      <c r="N133" s="4">
        <f t="shared" si="9"/>
        <v>4.7999999999999432E-5</v>
      </c>
      <c r="O133">
        <v>0.14358699999999999</v>
      </c>
      <c r="P133">
        <v>3.6112999999999999E-2</v>
      </c>
      <c r="Q133" s="7">
        <v>7.0073505191987396E-5</v>
      </c>
      <c r="R133">
        <v>3.797E-3</v>
      </c>
      <c r="S133">
        <v>3.045E-3</v>
      </c>
      <c r="T133" s="4">
        <f t="shared" si="10"/>
        <v>7.5200000000000006E-4</v>
      </c>
      <c r="U133">
        <v>4.2380000000000001E-2</v>
      </c>
      <c r="V133">
        <v>3.5573E-2</v>
      </c>
      <c r="W133">
        <v>0.23351594383545499</v>
      </c>
      <c r="X133">
        <v>1.9840000000000001E-3</v>
      </c>
      <c r="Y133">
        <v>1.921E-3</v>
      </c>
      <c r="Z133" s="4">
        <f t="shared" si="12"/>
        <v>6.3000000000000122E-5</v>
      </c>
      <c r="AA133">
        <v>7.8075000000000006E-2</v>
      </c>
      <c r="AB133">
        <v>8.9840000000000007E-3</v>
      </c>
      <c r="AC133" s="7">
        <v>3.6123840971445799E-18</v>
      </c>
      <c r="AD133">
        <v>2.5054E-2</v>
      </c>
      <c r="AE133">
        <v>2.4687000000000001E-2</v>
      </c>
      <c r="AF133" s="4">
        <f t="shared" si="11"/>
        <v>3.6699999999999927E-4</v>
      </c>
      <c r="AG133">
        <v>-1.6237999999999999E-2</v>
      </c>
      <c r="AH133">
        <v>8.6379999999999998E-3</v>
      </c>
      <c r="AI133">
        <v>6.0143020674549401E-2</v>
      </c>
      <c r="AJ133">
        <v>2.5717E-2</v>
      </c>
      <c r="AK133">
        <v>2.5701000000000002E-2</v>
      </c>
      <c r="AL133" s="4">
        <f t="shared" si="13"/>
        <v>1.5999999999998654E-5</v>
      </c>
    </row>
    <row r="134" spans="1:38">
      <c r="A134" s="3" t="s">
        <v>9</v>
      </c>
      <c r="B134" t="s">
        <v>64</v>
      </c>
      <c r="C134">
        <v>0.181977</v>
      </c>
      <c r="D134">
        <v>1.8312999999999999E-2</v>
      </c>
      <c r="E134" s="7">
        <v>2.87730566382125E-23</v>
      </c>
      <c r="F134">
        <v>3.7929999999999999E-3</v>
      </c>
      <c r="G134">
        <v>1.606E-3</v>
      </c>
      <c r="H134" s="4">
        <f t="shared" si="8"/>
        <v>2.1869999999999997E-3</v>
      </c>
      <c r="I134">
        <v>2.7746E-2</v>
      </c>
      <c r="J134">
        <v>4.6579999999999998E-3</v>
      </c>
      <c r="K134" s="7">
        <v>2.5789033117251E-9</v>
      </c>
      <c r="L134">
        <v>2.6020999999999999E-2</v>
      </c>
      <c r="M134">
        <v>2.5937999999999999E-2</v>
      </c>
      <c r="N134" s="4">
        <f t="shared" si="9"/>
        <v>8.2999999999999741E-5</v>
      </c>
      <c r="O134">
        <v>0.204429</v>
      </c>
      <c r="P134">
        <v>2.7036999999999999E-2</v>
      </c>
      <c r="Q134" s="7">
        <v>3.9952318141104802E-14</v>
      </c>
      <c r="R134">
        <v>5.7159999999999997E-3</v>
      </c>
      <c r="S134">
        <v>3.058E-3</v>
      </c>
      <c r="T134" s="4">
        <f t="shared" si="10"/>
        <v>2.6579999999999998E-3</v>
      </c>
      <c r="U134">
        <v>0.16292599999999999</v>
      </c>
      <c r="V134">
        <v>2.4865000000000002E-2</v>
      </c>
      <c r="W134" s="7">
        <v>5.65652540196674E-11</v>
      </c>
      <c r="X134">
        <v>3.7429999999999998E-3</v>
      </c>
      <c r="Y134">
        <v>1.928E-3</v>
      </c>
      <c r="Z134" s="4">
        <f t="shared" si="12"/>
        <v>1.8149999999999998E-3</v>
      </c>
      <c r="AA134">
        <v>7.1035000000000001E-2</v>
      </c>
      <c r="AB134">
        <v>6.8770000000000003E-3</v>
      </c>
      <c r="AC134" s="7">
        <v>5.21726943705006E-25</v>
      </c>
      <c r="AD134">
        <v>2.5336000000000001E-2</v>
      </c>
      <c r="AE134">
        <v>2.4818E-2</v>
      </c>
      <c r="AF134" s="4">
        <f t="shared" si="11"/>
        <v>5.180000000000011E-4</v>
      </c>
      <c r="AG134">
        <v>-8.0079999999999995E-3</v>
      </c>
      <c r="AH134">
        <v>6.3330000000000001E-3</v>
      </c>
      <c r="AI134">
        <v>0.206113865238927</v>
      </c>
      <c r="AJ134">
        <v>2.5492000000000001E-2</v>
      </c>
      <c r="AK134">
        <v>2.5485000000000001E-2</v>
      </c>
      <c r="AL134" s="4">
        <f t="shared" si="13"/>
        <v>7.0000000000000617E-6</v>
      </c>
    </row>
    <row r="135" spans="1:38">
      <c r="A135" s="3" t="s">
        <v>9</v>
      </c>
      <c r="B135" t="s">
        <v>65</v>
      </c>
      <c r="C135">
        <v>0.105128</v>
      </c>
      <c r="D135">
        <v>3.3891999999999999E-2</v>
      </c>
      <c r="E135">
        <v>1.9232237119591799E-3</v>
      </c>
      <c r="F135">
        <v>1.8910000000000001E-3</v>
      </c>
      <c r="G135">
        <v>1.673E-3</v>
      </c>
      <c r="H135" s="4">
        <f t="shared" si="8"/>
        <v>2.1800000000000009E-4</v>
      </c>
      <c r="I135">
        <v>5.1936000000000003E-2</v>
      </c>
      <c r="J135">
        <v>8.1720000000000004E-3</v>
      </c>
      <c r="K135" s="7">
        <v>2.0830671950058001E-10</v>
      </c>
      <c r="L135">
        <v>2.5992000000000001E-2</v>
      </c>
      <c r="M135">
        <v>2.5899999999999999E-2</v>
      </c>
      <c r="N135" s="4">
        <f t="shared" si="9"/>
        <v>9.2000000000001803E-5</v>
      </c>
      <c r="O135">
        <v>0.24313599999999999</v>
      </c>
      <c r="P135">
        <v>5.0445999999999998E-2</v>
      </c>
      <c r="Q135" s="7">
        <v>1.4376797901761E-6</v>
      </c>
      <c r="R135">
        <v>4.3410000000000002E-3</v>
      </c>
      <c r="S135">
        <v>3.251E-3</v>
      </c>
      <c r="T135" s="4">
        <f t="shared" si="10"/>
        <v>1.0900000000000003E-3</v>
      </c>
      <c r="U135">
        <v>-4.75E-4</v>
      </c>
      <c r="V135">
        <v>4.5101000000000002E-2</v>
      </c>
      <c r="W135">
        <v>0.99159972344526504</v>
      </c>
      <c r="X135">
        <v>1.9109999999999999E-3</v>
      </c>
      <c r="Y135">
        <v>1.9109999999999999E-3</v>
      </c>
      <c r="Z135" s="4">
        <f t="shared" si="12"/>
        <v>0</v>
      </c>
      <c r="AA135">
        <v>0.14563599999999999</v>
      </c>
      <c r="AB135">
        <v>1.2352999999999999E-2</v>
      </c>
      <c r="AC135" s="7">
        <v>4.4431261279472802E-32</v>
      </c>
      <c r="AD135">
        <v>2.5270999999999998E-2</v>
      </c>
      <c r="AE135">
        <v>2.4611000000000001E-2</v>
      </c>
      <c r="AF135" s="4">
        <f t="shared" si="11"/>
        <v>6.5999999999999739E-4</v>
      </c>
      <c r="AG135">
        <v>-1.8922999999999999E-2</v>
      </c>
      <c r="AH135">
        <v>1.0841E-2</v>
      </c>
      <c r="AI135">
        <v>8.0900808899591697E-2</v>
      </c>
      <c r="AJ135">
        <v>2.5436E-2</v>
      </c>
      <c r="AK135">
        <v>2.5423000000000001E-2</v>
      </c>
      <c r="AL135" s="4">
        <f t="shared" si="13"/>
        <v>1.2999999999999123E-5</v>
      </c>
    </row>
    <row r="136" spans="1:38">
      <c r="A136" s="3" t="s">
        <v>9</v>
      </c>
      <c r="B136" t="s">
        <v>66</v>
      </c>
      <c r="C136">
        <v>0.38843899999999998</v>
      </c>
      <c r="D136">
        <v>4.3836E-2</v>
      </c>
      <c r="E136" s="7">
        <v>7.9117699687342399E-19</v>
      </c>
      <c r="F136">
        <v>3.2680000000000001E-3</v>
      </c>
      <c r="G136">
        <v>1.629E-3</v>
      </c>
      <c r="H136" s="4">
        <f t="shared" ref="H136:H181" si="14">F136-G136</f>
        <v>1.639E-3</v>
      </c>
      <c r="I136">
        <v>0.26666099999999998</v>
      </c>
      <c r="J136">
        <v>1.1374E-2</v>
      </c>
      <c r="K136" s="7">
        <v>1.4867702214098899E-121</v>
      </c>
      <c r="L136">
        <v>2.7084E-2</v>
      </c>
      <c r="M136">
        <v>2.5874000000000001E-2</v>
      </c>
      <c r="N136" s="4">
        <f t="shared" ref="N136:N184" si="15">L136-M136</f>
        <v>1.2099999999999993E-3</v>
      </c>
      <c r="O136">
        <v>0.54459000000000002</v>
      </c>
      <c r="P136">
        <v>6.2770000000000006E-2</v>
      </c>
      <c r="Q136" s="7">
        <v>4.1004421353805403E-18</v>
      </c>
      <c r="R136">
        <v>6.3689999999999997E-3</v>
      </c>
      <c r="S136">
        <v>3.14E-3</v>
      </c>
      <c r="T136" s="4">
        <f t="shared" ref="T136:T181" si="16">R136-S136</f>
        <v>3.2289999999999997E-3</v>
      </c>
      <c r="U136">
        <v>0.25195099999999998</v>
      </c>
      <c r="V136">
        <v>6.1205000000000002E-2</v>
      </c>
      <c r="W136" s="7">
        <v>3.8461180868106397E-5</v>
      </c>
      <c r="X136">
        <v>2.6120000000000002E-3</v>
      </c>
      <c r="Y136">
        <v>1.923E-3</v>
      </c>
      <c r="Z136" s="4">
        <f t="shared" si="12"/>
        <v>6.8900000000000016E-4</v>
      </c>
      <c r="AA136">
        <v>0.350883</v>
      </c>
      <c r="AB136">
        <v>1.6889999999999999E-2</v>
      </c>
      <c r="AC136" s="7">
        <v>7.2570034600664204E-96</v>
      </c>
      <c r="AD136">
        <v>2.6492999999999999E-2</v>
      </c>
      <c r="AE136">
        <v>2.4507000000000001E-2</v>
      </c>
      <c r="AF136" s="4">
        <f t="shared" ref="AF136:AF184" si="17">AD136-AE136</f>
        <v>1.9859999999999982E-3</v>
      </c>
      <c r="AG136">
        <v>0.19789599999999999</v>
      </c>
      <c r="AH136">
        <v>1.5408E-2</v>
      </c>
      <c r="AI136" s="7">
        <v>9.3279970895869304E-38</v>
      </c>
      <c r="AJ136">
        <v>2.6158000000000001E-2</v>
      </c>
      <c r="AK136">
        <v>2.5461000000000001E-2</v>
      </c>
      <c r="AL136" s="4">
        <f t="shared" si="13"/>
        <v>6.969999999999997E-4</v>
      </c>
    </row>
    <row r="137" spans="1:38">
      <c r="A137" s="3" t="s">
        <v>9</v>
      </c>
      <c r="B137" s="11" t="s">
        <v>326</v>
      </c>
      <c r="C137">
        <v>0.48116399999999998</v>
      </c>
      <c r="D137">
        <v>3.6219000000000001E-2</v>
      </c>
      <c r="E137" s="7">
        <v>2.8337463065754E-40</v>
      </c>
      <c r="F137">
        <v>1.2558E-2</v>
      </c>
      <c r="G137">
        <v>1.572E-3</v>
      </c>
      <c r="H137" s="8">
        <f t="shared" si="14"/>
        <v>1.0985999999999999E-2</v>
      </c>
      <c r="I137">
        <v>0.233265</v>
      </c>
      <c r="J137">
        <v>9.3270000000000002E-3</v>
      </c>
      <c r="K137" s="7">
        <v>4.9059789146432501E-138</v>
      </c>
      <c r="L137">
        <v>2.8445000000000002E-2</v>
      </c>
      <c r="M137">
        <v>2.4251999999999999E-2</v>
      </c>
      <c r="N137" s="4">
        <f t="shared" si="15"/>
        <v>4.1930000000000023E-3</v>
      </c>
      <c r="O137">
        <v>0.56771400000000005</v>
      </c>
      <c r="P137">
        <v>4.8188000000000002E-2</v>
      </c>
      <c r="Q137" s="7">
        <v>4.8792810555624597E-32</v>
      </c>
      <c r="R137">
        <v>2.0730999999999999E-2</v>
      </c>
      <c r="S137">
        <v>3.6229999999999999E-3</v>
      </c>
      <c r="T137" s="8">
        <f t="shared" si="16"/>
        <v>1.7107999999999998E-2</v>
      </c>
      <c r="U137">
        <v>0.37183300000000002</v>
      </c>
      <c r="V137">
        <v>5.4264E-2</v>
      </c>
      <c r="W137" s="7">
        <v>7.2676319965296899E-12</v>
      </c>
      <c r="X137">
        <v>6.6709999999999998E-3</v>
      </c>
      <c r="Y137">
        <v>7.6300000000000001E-4</v>
      </c>
      <c r="Z137" s="4">
        <f t="shared" si="12"/>
        <v>5.9080000000000001E-3</v>
      </c>
      <c r="AA137">
        <v>0.323652</v>
      </c>
      <c r="AB137">
        <v>1.3166000000000001E-2</v>
      </c>
      <c r="AC137" s="7">
        <v>1.9241874267181901E-133</v>
      </c>
      <c r="AD137">
        <v>2.9926999999999999E-2</v>
      </c>
      <c r="AE137">
        <v>2.1356E-2</v>
      </c>
      <c r="AF137" s="4">
        <f t="shared" si="17"/>
        <v>8.5709999999999988E-3</v>
      </c>
      <c r="AG137">
        <v>0.14027899999999999</v>
      </c>
      <c r="AH137">
        <v>1.3259E-2</v>
      </c>
      <c r="AI137" s="7">
        <v>3.7016018421174901E-26</v>
      </c>
      <c r="AJ137">
        <v>2.6592000000000001E-2</v>
      </c>
      <c r="AK137">
        <v>2.5163000000000001E-2</v>
      </c>
      <c r="AL137" s="4">
        <f t="shared" si="13"/>
        <v>1.4289999999999997E-3</v>
      </c>
    </row>
    <row r="138" spans="1:38">
      <c r="A138" s="3" t="s">
        <v>9</v>
      </c>
      <c r="B138" t="s">
        <v>95</v>
      </c>
      <c r="C138">
        <v>0.10756400000000001</v>
      </c>
      <c r="D138">
        <v>5.6230000000000002E-2</v>
      </c>
      <c r="E138">
        <v>5.5757970442768097E-2</v>
      </c>
      <c r="F138">
        <v>1.781E-3</v>
      </c>
      <c r="G138">
        <v>1.534E-3</v>
      </c>
      <c r="H138" s="4">
        <f t="shared" si="14"/>
        <v>2.4700000000000004E-4</v>
      </c>
      <c r="I138">
        <v>0.14799999999999999</v>
      </c>
      <c r="J138">
        <v>1.3396E-2</v>
      </c>
      <c r="K138" s="7">
        <v>2.2374904574164399E-28</v>
      </c>
      <c r="L138">
        <v>2.5270999999999998E-2</v>
      </c>
      <c r="M138">
        <v>2.4441000000000001E-2</v>
      </c>
      <c r="N138" s="4">
        <f t="shared" si="15"/>
        <v>8.2999999999999741E-4</v>
      </c>
      <c r="O138">
        <v>0.13439200000000001</v>
      </c>
      <c r="P138">
        <v>7.8612000000000001E-2</v>
      </c>
      <c r="Q138">
        <v>8.7347851302784496E-2</v>
      </c>
      <c r="R138">
        <v>4.0619999999999996E-3</v>
      </c>
      <c r="S138">
        <v>3.6589999999999999E-3</v>
      </c>
      <c r="T138" s="4">
        <f t="shared" si="16"/>
        <v>4.0299999999999971E-4</v>
      </c>
      <c r="U138">
        <v>7.8378000000000003E-2</v>
      </c>
      <c r="V138">
        <v>8.0157000000000006E-2</v>
      </c>
      <c r="W138">
        <v>0.32817055922851901</v>
      </c>
      <c r="X138">
        <v>1.0300000000000001E-3</v>
      </c>
      <c r="Y138">
        <v>9.0399999999999996E-4</v>
      </c>
      <c r="Z138" s="4">
        <f t="shared" si="12"/>
        <v>1.2600000000000014E-4</v>
      </c>
      <c r="AA138">
        <v>0.18856300000000001</v>
      </c>
      <c r="AB138">
        <v>1.8969E-2</v>
      </c>
      <c r="AC138" s="7">
        <v>2.7739097053905499E-23</v>
      </c>
      <c r="AD138">
        <v>2.3009000000000002E-2</v>
      </c>
      <c r="AE138">
        <v>2.1602E-2</v>
      </c>
      <c r="AF138" s="4">
        <f t="shared" si="17"/>
        <v>1.407000000000002E-3</v>
      </c>
      <c r="AG138">
        <v>0.10771799999999999</v>
      </c>
      <c r="AH138">
        <v>1.8865E-2</v>
      </c>
      <c r="AI138" s="7">
        <v>1.1297910856221901E-8</v>
      </c>
      <c r="AJ138">
        <v>2.5772E-2</v>
      </c>
      <c r="AK138">
        <v>2.5347999999999999E-2</v>
      </c>
      <c r="AL138" s="4">
        <f t="shared" si="13"/>
        <v>4.2400000000000077E-4</v>
      </c>
    </row>
    <row r="139" spans="1:38">
      <c r="A139" s="3" t="s">
        <v>9</v>
      </c>
      <c r="B139" t="s">
        <v>96</v>
      </c>
      <c r="C139">
        <v>0.176954</v>
      </c>
      <c r="D139">
        <v>5.7160999999999997E-2</v>
      </c>
      <c r="E139">
        <v>1.96336568283269E-3</v>
      </c>
      <c r="F139">
        <v>2.1719999999999999E-3</v>
      </c>
      <c r="G139">
        <v>1.5169999999999999E-3</v>
      </c>
      <c r="H139" s="4">
        <f t="shared" si="14"/>
        <v>6.5499999999999998E-4</v>
      </c>
      <c r="I139">
        <v>0.167688</v>
      </c>
      <c r="J139">
        <v>1.3719E-2</v>
      </c>
      <c r="K139" s="7">
        <v>2.3305610970432499E-34</v>
      </c>
      <c r="L139">
        <v>2.5513000000000001E-2</v>
      </c>
      <c r="M139">
        <v>2.4485E-2</v>
      </c>
      <c r="N139" s="4">
        <f t="shared" si="15"/>
        <v>1.0280000000000011E-3</v>
      </c>
      <c r="O139">
        <v>0.20761099999999999</v>
      </c>
      <c r="P139">
        <v>8.2415000000000002E-2</v>
      </c>
      <c r="Q139">
        <v>1.1766041254324301E-2</v>
      </c>
      <c r="R139">
        <v>4.398E-3</v>
      </c>
      <c r="S139">
        <v>3.5200000000000001E-3</v>
      </c>
      <c r="T139" s="4">
        <f t="shared" si="16"/>
        <v>8.7799999999999987E-4</v>
      </c>
      <c r="U139">
        <v>0.14752000000000001</v>
      </c>
      <c r="V139">
        <v>7.9090999999999995E-2</v>
      </c>
      <c r="W139">
        <v>6.2154881470024098E-2</v>
      </c>
      <c r="X139">
        <v>1.31E-3</v>
      </c>
      <c r="Y139">
        <v>8.4199999999999998E-4</v>
      </c>
      <c r="Z139" s="4">
        <f t="shared" si="12"/>
        <v>4.6799999999999999E-4</v>
      </c>
      <c r="AA139">
        <v>0.19167300000000001</v>
      </c>
      <c r="AB139">
        <v>2.0192999999999999E-2</v>
      </c>
      <c r="AC139" s="7">
        <v>2.2669452684215101E-21</v>
      </c>
      <c r="AD139">
        <v>2.3366999999999999E-2</v>
      </c>
      <c r="AE139">
        <v>2.2071E-2</v>
      </c>
      <c r="AF139" s="4">
        <f t="shared" si="17"/>
        <v>1.2959999999999985E-3</v>
      </c>
      <c r="AG139">
        <v>0.147312</v>
      </c>
      <c r="AH139">
        <v>1.8678E-2</v>
      </c>
      <c r="AI139" s="7">
        <v>3.0944132193275402E-15</v>
      </c>
      <c r="AJ139">
        <v>2.6001E-2</v>
      </c>
      <c r="AK139">
        <v>2.5179E-2</v>
      </c>
      <c r="AL139" s="4">
        <f t="shared" si="13"/>
        <v>8.2199999999999981E-4</v>
      </c>
    </row>
    <row r="140" spans="1:38">
      <c r="A140" s="3" t="s">
        <v>9</v>
      </c>
      <c r="B140" t="s">
        <v>97</v>
      </c>
      <c r="C140">
        <v>1.3498E-2</v>
      </c>
      <c r="D140">
        <v>0.11512600000000001</v>
      </c>
      <c r="E140">
        <v>0.90666200136582897</v>
      </c>
      <c r="F140">
        <v>1.64E-3</v>
      </c>
      <c r="G140">
        <v>1.639E-3</v>
      </c>
      <c r="H140" s="4">
        <f t="shared" si="14"/>
        <v>9.9999999999991589E-7</v>
      </c>
      <c r="I140">
        <v>8.0570000000000003E-2</v>
      </c>
      <c r="J140">
        <v>2.7102000000000001E-2</v>
      </c>
      <c r="K140">
        <v>2.9501561352703802E-3</v>
      </c>
      <c r="L140">
        <v>2.4354000000000001E-2</v>
      </c>
      <c r="M140">
        <v>2.4294E-2</v>
      </c>
      <c r="N140" s="4">
        <f t="shared" si="15"/>
        <v>6.0000000000001025E-5</v>
      </c>
      <c r="O140">
        <v>9.2927999999999997E-2</v>
      </c>
      <c r="P140">
        <v>0.14329700000000001</v>
      </c>
      <c r="Q140">
        <v>0.516664554992462</v>
      </c>
      <c r="R140">
        <v>3.5760000000000002E-3</v>
      </c>
      <c r="S140">
        <v>3.519E-3</v>
      </c>
      <c r="T140" s="4">
        <f t="shared" si="16"/>
        <v>5.7000000000000193E-5</v>
      </c>
      <c r="U140">
        <v>-0.117662</v>
      </c>
      <c r="V140">
        <v>0.194328</v>
      </c>
      <c r="W140">
        <v>0.54485882685924003</v>
      </c>
      <c r="X140">
        <v>9.4700000000000003E-4</v>
      </c>
      <c r="Y140">
        <v>8.9700000000000001E-4</v>
      </c>
      <c r="Z140" s="4">
        <f t="shared" si="12"/>
        <v>5.0000000000000023E-5</v>
      </c>
      <c r="AA140">
        <v>6.3334000000000001E-2</v>
      </c>
      <c r="AB140">
        <v>3.5607E-2</v>
      </c>
      <c r="AC140">
        <v>7.5292190366125306E-2</v>
      </c>
      <c r="AD140">
        <v>2.1624999999999998E-2</v>
      </c>
      <c r="AE140">
        <v>2.1579999999999998E-2</v>
      </c>
      <c r="AF140" s="4">
        <f t="shared" si="17"/>
        <v>4.4999999999999901E-5</v>
      </c>
      <c r="AG140">
        <v>0.104782</v>
      </c>
      <c r="AH140">
        <v>4.1758999999999998E-2</v>
      </c>
      <c r="AI140">
        <v>1.21000483661885E-2</v>
      </c>
      <c r="AJ140">
        <v>2.5249000000000001E-2</v>
      </c>
      <c r="AK140">
        <v>2.5169E-2</v>
      </c>
      <c r="AL140" s="4">
        <f t="shared" si="13"/>
        <v>8.000000000000021E-5</v>
      </c>
    </row>
    <row r="141" spans="1:38">
      <c r="A141" s="3" t="s">
        <v>9</v>
      </c>
      <c r="B141" t="s">
        <v>98</v>
      </c>
      <c r="C141">
        <v>-0.49054300000000001</v>
      </c>
      <c r="D141">
        <v>8.3312999999999998E-2</v>
      </c>
      <c r="E141" s="7">
        <v>3.91005251951151E-9</v>
      </c>
      <c r="F141">
        <v>4.1529999999999996E-3</v>
      </c>
      <c r="G141">
        <v>1.542E-3</v>
      </c>
      <c r="H141" s="4">
        <f t="shared" si="14"/>
        <v>2.6109999999999996E-3</v>
      </c>
      <c r="I141">
        <v>-0.297435</v>
      </c>
      <c r="J141">
        <v>1.7836999999999999E-2</v>
      </c>
      <c r="K141" s="7">
        <v>1.99114434631014E-62</v>
      </c>
      <c r="L141">
        <v>2.6086999999999999E-2</v>
      </c>
      <c r="M141">
        <v>2.4126999999999999E-2</v>
      </c>
      <c r="N141" s="4">
        <f t="shared" si="15"/>
        <v>1.9599999999999999E-3</v>
      </c>
      <c r="O141">
        <v>-0.59288799999999997</v>
      </c>
      <c r="P141">
        <v>0.12653300000000001</v>
      </c>
      <c r="Q141" s="7">
        <v>2.79101442397984E-6</v>
      </c>
      <c r="R141">
        <v>7.0479999999999996E-3</v>
      </c>
      <c r="S141">
        <v>3.552E-3</v>
      </c>
      <c r="T141" s="4">
        <f t="shared" si="16"/>
        <v>3.4959999999999995E-3</v>
      </c>
      <c r="U141">
        <v>-0.40882099999999999</v>
      </c>
      <c r="V141">
        <v>0.110998</v>
      </c>
      <c r="W141">
        <v>2.3038480081763999E-4</v>
      </c>
      <c r="X141">
        <v>2.7309999999999999E-3</v>
      </c>
      <c r="Y141">
        <v>7.7999999999999999E-4</v>
      </c>
      <c r="Z141" s="4">
        <f t="shared" si="12"/>
        <v>1.951E-3</v>
      </c>
      <c r="AA141">
        <v>-0.25533400000000001</v>
      </c>
      <c r="AB141">
        <v>2.6145000000000002E-2</v>
      </c>
      <c r="AC141" s="7">
        <v>1.57329165534705E-22</v>
      </c>
      <c r="AD141">
        <v>2.2841E-2</v>
      </c>
      <c r="AE141">
        <v>2.1437000000000001E-2</v>
      </c>
      <c r="AF141" s="4">
        <f t="shared" si="17"/>
        <v>1.403999999999999E-3</v>
      </c>
      <c r="AG141">
        <v>-0.33387600000000001</v>
      </c>
      <c r="AH141">
        <v>2.4403999999999999E-2</v>
      </c>
      <c r="AI141" s="7">
        <v>1.31139873816935E-42</v>
      </c>
      <c r="AJ141">
        <v>2.7549000000000001E-2</v>
      </c>
      <c r="AK141">
        <v>2.5012E-2</v>
      </c>
      <c r="AL141" s="4">
        <f t="shared" si="13"/>
        <v>2.5370000000000011E-3</v>
      </c>
    </row>
    <row r="142" spans="1:38">
      <c r="A142" s="3" t="s">
        <v>9</v>
      </c>
      <c r="B142" t="s">
        <v>100</v>
      </c>
      <c r="C142">
        <v>0.116284</v>
      </c>
      <c r="D142">
        <v>9.1094999999999995E-2</v>
      </c>
      <c r="E142">
        <v>0.20177542564130099</v>
      </c>
      <c r="F142">
        <v>1.7570000000000001E-3</v>
      </c>
      <c r="G142">
        <v>9.7300000000000002E-4</v>
      </c>
      <c r="H142" s="4">
        <f t="shared" si="14"/>
        <v>7.8400000000000008E-4</v>
      </c>
      <c r="I142">
        <v>9.7298999999999997E-2</v>
      </c>
      <c r="J142">
        <v>1.9774E-2</v>
      </c>
      <c r="K142" s="7">
        <v>8.6301754773876303E-7</v>
      </c>
      <c r="L142">
        <v>2.0131E-2</v>
      </c>
      <c r="M142">
        <v>1.9140000000000001E-2</v>
      </c>
      <c r="N142" s="4">
        <f t="shared" si="15"/>
        <v>9.9099999999999883E-4</v>
      </c>
      <c r="O142">
        <v>9.0587000000000001E-2</v>
      </c>
      <c r="P142">
        <v>0.131106</v>
      </c>
      <c r="Q142">
        <v>0.48959945449055597</v>
      </c>
      <c r="R142">
        <v>1.7769999999999999E-3</v>
      </c>
      <c r="S142">
        <v>1.292E-3</v>
      </c>
      <c r="T142" s="4">
        <f t="shared" si="16"/>
        <v>4.8499999999999997E-4</v>
      </c>
      <c r="U142">
        <v>0.13969599999999999</v>
      </c>
      <c r="V142">
        <v>0.126531</v>
      </c>
      <c r="W142">
        <v>0.26957131502878001</v>
      </c>
      <c r="X142">
        <v>2.519E-3</v>
      </c>
      <c r="Y142">
        <v>1.4059999999999999E-3</v>
      </c>
      <c r="Z142" s="4">
        <f t="shared" si="12"/>
        <v>1.1130000000000001E-3</v>
      </c>
      <c r="AA142">
        <v>0.101545</v>
      </c>
      <c r="AB142">
        <v>2.8042000000000001E-2</v>
      </c>
      <c r="AC142">
        <v>2.9322028855483602E-4</v>
      </c>
      <c r="AD142">
        <v>2.0775999999999999E-2</v>
      </c>
      <c r="AE142">
        <v>1.9651999999999999E-2</v>
      </c>
      <c r="AF142" s="4">
        <f t="shared" si="17"/>
        <v>1.124E-3</v>
      </c>
      <c r="AG142">
        <v>9.3024999999999997E-2</v>
      </c>
      <c r="AH142">
        <v>2.7902E-2</v>
      </c>
      <c r="AI142">
        <v>8.5626756997337998E-4</v>
      </c>
      <c r="AJ142">
        <v>1.7526E-2</v>
      </c>
      <c r="AK142">
        <v>1.6652E-2</v>
      </c>
      <c r="AL142" s="4">
        <f t="shared" si="13"/>
        <v>8.7399999999999978E-4</v>
      </c>
    </row>
    <row r="143" spans="1:38">
      <c r="A143" s="3" t="s">
        <v>9</v>
      </c>
      <c r="B143" s="11" t="s">
        <v>327</v>
      </c>
      <c r="C143">
        <v>0.61799000000000004</v>
      </c>
      <c r="D143">
        <v>0.15412100000000001</v>
      </c>
      <c r="E143" s="7">
        <v>6.0778845725147398E-5</v>
      </c>
      <c r="F143">
        <v>8.1600000000000006E-3</v>
      </c>
      <c r="G143">
        <v>8.1800000000000004E-4</v>
      </c>
      <c r="H143" s="4">
        <f t="shared" si="14"/>
        <v>7.3420000000000004E-3</v>
      </c>
      <c r="I143">
        <v>0.18321100000000001</v>
      </c>
      <c r="J143">
        <v>3.4411999999999998E-2</v>
      </c>
      <c r="K143" s="7">
        <v>1.01464872704534E-7</v>
      </c>
      <c r="L143">
        <v>1.9177E-2</v>
      </c>
      <c r="M143">
        <v>1.8096000000000001E-2</v>
      </c>
      <c r="N143" s="4">
        <f t="shared" si="15"/>
        <v>1.0809999999999986E-3</v>
      </c>
      <c r="O143">
        <v>0.49793399999999999</v>
      </c>
      <c r="P143">
        <v>0.22076699999999999</v>
      </c>
      <c r="Q143">
        <v>2.4104002124347299E-2</v>
      </c>
      <c r="R143">
        <v>5.0260000000000001E-3</v>
      </c>
      <c r="S143">
        <v>1.8200000000000001E-4</v>
      </c>
      <c r="T143" s="4">
        <f t="shared" si="16"/>
        <v>4.8440000000000002E-3</v>
      </c>
      <c r="U143">
        <v>0.73470100000000005</v>
      </c>
      <c r="V143">
        <v>0.21501799999999999</v>
      </c>
      <c r="W143">
        <v>6.33331087731384E-4</v>
      </c>
      <c r="X143">
        <v>1.2775999999999999E-2</v>
      </c>
      <c r="Y143">
        <v>2.5330000000000001E-3</v>
      </c>
      <c r="Z143" s="8">
        <f t="shared" si="12"/>
        <v>1.0242999999999999E-2</v>
      </c>
      <c r="AA143">
        <v>0.17919599999999999</v>
      </c>
      <c r="AB143">
        <v>4.8842000000000003E-2</v>
      </c>
      <c r="AC143">
        <v>2.4356866869884399E-4</v>
      </c>
      <c r="AD143">
        <v>1.9362000000000001E-2</v>
      </c>
      <c r="AE143">
        <v>1.8280999999999999E-2</v>
      </c>
      <c r="AF143" s="4">
        <f t="shared" si="17"/>
        <v>1.0810000000000021E-3</v>
      </c>
      <c r="AG143">
        <v>0.186085</v>
      </c>
      <c r="AH143">
        <v>4.8494000000000002E-2</v>
      </c>
      <c r="AI143" s="6">
        <v>1.2441566035639799E-4</v>
      </c>
      <c r="AJ143">
        <v>1.7395999999999998E-2</v>
      </c>
      <c r="AK143">
        <v>1.6324999999999999E-2</v>
      </c>
      <c r="AL143" s="4">
        <f t="shared" si="13"/>
        <v>1.070999999999999E-3</v>
      </c>
    </row>
    <row r="144" spans="1:38">
      <c r="A144" s="3" t="s">
        <v>9</v>
      </c>
      <c r="B144" t="s">
        <v>113</v>
      </c>
      <c r="C144">
        <v>2.6825000000000002E-2</v>
      </c>
      <c r="D144">
        <v>6.1272E-2</v>
      </c>
      <c r="E144">
        <v>0.66153220722075301</v>
      </c>
      <c r="F144">
        <v>5.2199999999999998E-3</v>
      </c>
      <c r="G144">
        <v>5.2069999999999998E-3</v>
      </c>
      <c r="H144" s="4">
        <f t="shared" si="14"/>
        <v>1.2999999999999991E-5</v>
      </c>
      <c r="I144">
        <v>6.6600000000000006E-2</v>
      </c>
      <c r="J144">
        <v>1.5044999999999999E-2</v>
      </c>
      <c r="K144" s="7">
        <v>9.5683786297172692E-6</v>
      </c>
      <c r="L144">
        <v>2.9784000000000001E-2</v>
      </c>
      <c r="M144">
        <v>2.9645999999999999E-2</v>
      </c>
      <c r="N144" s="4">
        <f t="shared" si="15"/>
        <v>1.380000000000027E-4</v>
      </c>
      <c r="O144">
        <v>-1.1606E-2</v>
      </c>
      <c r="P144">
        <v>9.9876999999999994E-2</v>
      </c>
      <c r="Q144">
        <v>0.90748885850744998</v>
      </c>
      <c r="R144">
        <v>9.9520000000000008E-3</v>
      </c>
      <c r="S144">
        <v>9.9500000000000005E-3</v>
      </c>
      <c r="T144" s="4">
        <f t="shared" si="16"/>
        <v>2.0000000000002655E-6</v>
      </c>
      <c r="U144">
        <v>5.2513999999999998E-2</v>
      </c>
      <c r="V144">
        <v>7.7743999999999994E-2</v>
      </c>
      <c r="W144">
        <v>0.49937719865691699</v>
      </c>
      <c r="X144">
        <v>3.4290000000000002E-3</v>
      </c>
      <c r="Y144">
        <v>3.3760000000000001E-3</v>
      </c>
      <c r="Z144" s="4">
        <f t="shared" si="12"/>
        <v>5.3000000000000096E-5</v>
      </c>
      <c r="AA144">
        <v>0.103673</v>
      </c>
      <c r="AB144">
        <v>2.4059000000000001E-2</v>
      </c>
      <c r="AC144" s="7">
        <v>1.63863629818055E-5</v>
      </c>
      <c r="AD144">
        <v>3.3565999999999999E-2</v>
      </c>
      <c r="AE144">
        <v>3.3272999999999997E-2</v>
      </c>
      <c r="AF144" s="4">
        <f t="shared" si="17"/>
        <v>2.9300000000000159E-4</v>
      </c>
      <c r="AG144">
        <v>4.3499000000000003E-2</v>
      </c>
      <c r="AH144">
        <v>1.9259999999999999E-2</v>
      </c>
      <c r="AI144">
        <v>2.3912470691154701E-2</v>
      </c>
      <c r="AJ144">
        <v>2.6953000000000001E-2</v>
      </c>
      <c r="AK144">
        <v>2.6889E-2</v>
      </c>
      <c r="AL144" s="4">
        <f t="shared" si="13"/>
        <v>6.4000000000001556E-5</v>
      </c>
    </row>
    <row r="145" spans="1:38">
      <c r="A145" s="3" t="s">
        <v>9</v>
      </c>
      <c r="B145" t="s">
        <v>114</v>
      </c>
      <c r="C145">
        <v>5.7299999999999997E-2</v>
      </c>
      <c r="D145">
        <v>2.2436999999999999E-2</v>
      </c>
      <c r="E145">
        <v>1.0653883265986E-2</v>
      </c>
      <c r="F145">
        <v>7.9959999999999996E-3</v>
      </c>
      <c r="G145">
        <v>7.2960000000000004E-3</v>
      </c>
      <c r="H145" s="4">
        <f t="shared" si="14"/>
        <v>6.9999999999999923E-4</v>
      </c>
      <c r="I145">
        <v>3.0818000000000002E-2</v>
      </c>
      <c r="J145">
        <v>5.5050000000000003E-3</v>
      </c>
      <c r="K145" s="7">
        <v>2.16590385002438E-8</v>
      </c>
      <c r="L145">
        <v>2.9624999999999999E-2</v>
      </c>
      <c r="M145">
        <v>2.9270000000000001E-2</v>
      </c>
      <c r="N145" s="4">
        <f t="shared" si="15"/>
        <v>3.5499999999999768E-4</v>
      </c>
      <c r="O145">
        <v>5.6655999999999998E-2</v>
      </c>
      <c r="P145">
        <v>3.6471999999999997E-2</v>
      </c>
      <c r="Q145">
        <v>0.120324274320848</v>
      </c>
      <c r="R145">
        <v>1.2600999999999999E-2</v>
      </c>
      <c r="S145">
        <v>1.1882E-2</v>
      </c>
      <c r="T145" s="4">
        <f t="shared" si="16"/>
        <v>7.1899999999999915E-4</v>
      </c>
      <c r="U145">
        <v>5.7840000000000003E-2</v>
      </c>
      <c r="V145">
        <v>2.8465000000000001E-2</v>
      </c>
      <c r="W145">
        <v>4.2153859388984902E-2</v>
      </c>
      <c r="X145">
        <v>6.0930000000000003E-3</v>
      </c>
      <c r="Y145">
        <v>5.4000000000000003E-3</v>
      </c>
      <c r="Z145" s="4">
        <f t="shared" si="12"/>
        <v>6.9300000000000004E-4</v>
      </c>
      <c r="AA145">
        <v>3.3355999999999997E-2</v>
      </c>
      <c r="AB145">
        <v>8.8850000000000005E-3</v>
      </c>
      <c r="AC145" s="6">
        <v>1.73910443523899E-4</v>
      </c>
      <c r="AD145">
        <v>3.4008999999999998E-2</v>
      </c>
      <c r="AE145">
        <v>3.3572999999999999E-2</v>
      </c>
      <c r="AF145" s="4">
        <f t="shared" si="17"/>
        <v>4.3599999999999889E-4</v>
      </c>
      <c r="AG145">
        <v>2.9281999999999999E-2</v>
      </c>
      <c r="AH145">
        <v>7.0130000000000001E-3</v>
      </c>
      <c r="AI145" s="7">
        <v>2.9739275173407001E-5</v>
      </c>
      <c r="AJ145">
        <v>2.6987000000000001E-2</v>
      </c>
      <c r="AK145">
        <v>2.6675000000000001E-2</v>
      </c>
      <c r="AL145" s="4">
        <f t="shared" si="13"/>
        <v>3.1199999999999978E-4</v>
      </c>
    </row>
    <row r="146" spans="1:38">
      <c r="A146" s="3" t="s">
        <v>9</v>
      </c>
      <c r="B146" t="s">
        <v>115</v>
      </c>
      <c r="C146">
        <v>-4.4095000000000002E-2</v>
      </c>
      <c r="D146">
        <v>5.4247999999999998E-2</v>
      </c>
      <c r="E146">
        <v>0.41630627439096601</v>
      </c>
      <c r="F146">
        <v>5.4010000000000004E-3</v>
      </c>
      <c r="G146">
        <v>5.3600000000000002E-3</v>
      </c>
      <c r="H146" s="4">
        <f t="shared" si="14"/>
        <v>4.1000000000000238E-5</v>
      </c>
      <c r="I146">
        <v>0.11985800000000001</v>
      </c>
      <c r="J146">
        <v>1.3327E-2</v>
      </c>
      <c r="K146" s="7">
        <v>2.39317374591024E-19</v>
      </c>
      <c r="L146">
        <v>2.9780000000000001E-2</v>
      </c>
      <c r="M146">
        <v>2.9249000000000001E-2</v>
      </c>
      <c r="N146" s="4">
        <f t="shared" si="15"/>
        <v>5.3100000000000022E-4</v>
      </c>
      <c r="O146">
        <v>-7.5523000000000007E-2</v>
      </c>
      <c r="P146">
        <v>8.5776000000000005E-2</v>
      </c>
      <c r="Q146">
        <v>0.37860949102762398</v>
      </c>
      <c r="R146">
        <v>9.9039999999999996E-3</v>
      </c>
      <c r="S146">
        <v>9.7940000000000006E-3</v>
      </c>
      <c r="T146" s="4">
        <f t="shared" si="16"/>
        <v>1.0999999999999899E-4</v>
      </c>
      <c r="U146">
        <v>-2.1186E-2</v>
      </c>
      <c r="V146">
        <v>7.0182999999999995E-2</v>
      </c>
      <c r="W146">
        <v>0.76275531242629901</v>
      </c>
      <c r="X146">
        <v>3.4390000000000002E-3</v>
      </c>
      <c r="Y146">
        <v>3.4299999999999999E-3</v>
      </c>
      <c r="Z146" s="4">
        <f t="shared" si="12"/>
        <v>9.0000000000003272E-6</v>
      </c>
      <c r="AA146">
        <v>0.153333</v>
      </c>
      <c r="AB146">
        <v>2.0777E-2</v>
      </c>
      <c r="AC146" s="7">
        <v>1.58205892044644E-13</v>
      </c>
      <c r="AD146">
        <v>3.4100999999999999E-2</v>
      </c>
      <c r="AE146">
        <v>3.3285000000000002E-2</v>
      </c>
      <c r="AF146" s="4">
        <f t="shared" si="17"/>
        <v>8.1599999999999728E-4</v>
      </c>
      <c r="AG146">
        <v>9.7252000000000005E-2</v>
      </c>
      <c r="AH146">
        <v>1.7343999999999998E-2</v>
      </c>
      <c r="AI146" s="7">
        <v>2.05692952089523E-8</v>
      </c>
      <c r="AJ146">
        <v>2.6679999999999999E-2</v>
      </c>
      <c r="AK146">
        <v>2.6313E-2</v>
      </c>
      <c r="AL146" s="4">
        <f t="shared" si="13"/>
        <v>3.6699999999999927E-4</v>
      </c>
    </row>
    <row r="147" spans="1:38">
      <c r="A147" s="3" t="s">
        <v>9</v>
      </c>
      <c r="B147" t="s">
        <v>116</v>
      </c>
      <c r="C147">
        <v>-3.307E-3</v>
      </c>
      <c r="D147">
        <v>5.3788000000000002E-2</v>
      </c>
      <c r="E147">
        <v>0.95098239781282201</v>
      </c>
      <c r="F147">
        <v>5.2719999999999998E-3</v>
      </c>
      <c r="G147">
        <v>5.2719999999999998E-3</v>
      </c>
      <c r="H147" s="4">
        <f t="shared" si="14"/>
        <v>0</v>
      </c>
      <c r="I147">
        <v>0.135933</v>
      </c>
      <c r="J147">
        <v>1.3375E-2</v>
      </c>
      <c r="K147" s="7">
        <v>2.8966318689563498E-24</v>
      </c>
      <c r="L147">
        <v>2.9919999999999999E-2</v>
      </c>
      <c r="M147">
        <v>2.9238E-2</v>
      </c>
      <c r="N147" s="4">
        <f t="shared" si="15"/>
        <v>6.8199999999999858E-4</v>
      </c>
      <c r="O147">
        <v>1.9560000000000001E-2</v>
      </c>
      <c r="P147">
        <v>8.0318000000000001E-2</v>
      </c>
      <c r="Q147">
        <v>0.80759413506816902</v>
      </c>
      <c r="R147">
        <v>9.5949999999999994E-3</v>
      </c>
      <c r="S147">
        <v>9.587E-3</v>
      </c>
      <c r="T147" s="4">
        <f t="shared" si="16"/>
        <v>7.9999999999993271E-6</v>
      </c>
      <c r="U147">
        <v>-2.0889999999999999E-2</v>
      </c>
      <c r="V147">
        <v>7.2145000000000001E-2</v>
      </c>
      <c r="W147">
        <v>0.77215710969921802</v>
      </c>
      <c r="X147">
        <v>3.395E-3</v>
      </c>
      <c r="Y147">
        <v>3.3860000000000001E-3</v>
      </c>
      <c r="Z147" s="4">
        <f t="shared" si="12"/>
        <v>8.9999999999998935E-6</v>
      </c>
      <c r="AA147">
        <v>0.17790500000000001</v>
      </c>
      <c r="AB147">
        <v>1.9762999999999999E-2</v>
      </c>
      <c r="AC147" s="7">
        <v>2.2188248612503602E-19</v>
      </c>
      <c r="AD147">
        <v>3.4615E-2</v>
      </c>
      <c r="AE147">
        <v>3.3394E-2</v>
      </c>
      <c r="AF147" s="4">
        <f t="shared" si="17"/>
        <v>1.2209999999999999E-3</v>
      </c>
      <c r="AG147">
        <v>0.10097399999999999</v>
      </c>
      <c r="AH147">
        <v>1.8102E-2</v>
      </c>
      <c r="AI147" s="7">
        <v>2.4335535731450799E-8</v>
      </c>
      <c r="AJ147">
        <v>2.6578000000000001E-2</v>
      </c>
      <c r="AK147">
        <v>2.6211999999999999E-2</v>
      </c>
      <c r="AL147" s="4">
        <f t="shared" si="13"/>
        <v>3.6600000000000174E-4</v>
      </c>
    </row>
    <row r="148" spans="1:38">
      <c r="A148" s="3" t="s">
        <v>9</v>
      </c>
      <c r="B148" t="s">
        <v>117</v>
      </c>
      <c r="C148">
        <v>-0.48692200000000002</v>
      </c>
      <c r="D148">
        <v>7.2622999999999993E-2</v>
      </c>
      <c r="E148" s="7">
        <v>2.01723797868328E-11</v>
      </c>
      <c r="F148">
        <v>1.2251E-2</v>
      </c>
      <c r="G148">
        <v>7.6360000000000004E-3</v>
      </c>
      <c r="H148" s="4">
        <f t="shared" si="14"/>
        <v>4.6149999999999993E-3</v>
      </c>
      <c r="I148">
        <v>-0.15645300000000001</v>
      </c>
      <c r="J148">
        <v>1.8804000000000001E-2</v>
      </c>
      <c r="K148" s="7">
        <v>8.7822564730002997E-17</v>
      </c>
      <c r="L148">
        <v>3.0206E-2</v>
      </c>
      <c r="M148">
        <v>2.9434999999999999E-2</v>
      </c>
      <c r="N148" s="4">
        <f t="shared" si="15"/>
        <v>7.7100000000000085E-4</v>
      </c>
      <c r="O148">
        <v>-0.38375300000000001</v>
      </c>
      <c r="P148">
        <v>0.115493</v>
      </c>
      <c r="Q148">
        <v>8.9135735578485802E-4</v>
      </c>
      <c r="R148">
        <v>1.5886000000000001E-2</v>
      </c>
      <c r="S148">
        <v>1.2677000000000001E-2</v>
      </c>
      <c r="T148" s="4">
        <f t="shared" si="16"/>
        <v>3.209E-3</v>
      </c>
      <c r="U148">
        <v>-0.55532800000000004</v>
      </c>
      <c r="V148">
        <v>9.2546000000000003E-2</v>
      </c>
      <c r="W148" s="7">
        <v>1.9661449363313701E-9</v>
      </c>
      <c r="X148">
        <v>1.11E-2</v>
      </c>
      <c r="Y148">
        <v>5.4390000000000003E-3</v>
      </c>
      <c r="Z148" s="4">
        <f t="shared" si="12"/>
        <v>5.6610000000000002E-3</v>
      </c>
      <c r="AA148">
        <v>-0.13194700000000001</v>
      </c>
      <c r="AB148">
        <v>2.8726000000000002E-2</v>
      </c>
      <c r="AC148" s="7">
        <v>4.36226897953704E-6</v>
      </c>
      <c r="AD148">
        <v>3.4397999999999998E-2</v>
      </c>
      <c r="AE148">
        <v>3.3751000000000003E-2</v>
      </c>
      <c r="AF148" s="4">
        <f t="shared" si="17"/>
        <v>6.469999999999948E-4</v>
      </c>
      <c r="AG148">
        <v>-0.17488899999999999</v>
      </c>
      <c r="AH148">
        <v>2.4851999999999999E-2</v>
      </c>
      <c r="AI148" s="7">
        <v>1.96197116560865E-12</v>
      </c>
      <c r="AJ148">
        <v>2.7661000000000002E-2</v>
      </c>
      <c r="AK148">
        <v>2.6797000000000001E-2</v>
      </c>
      <c r="AL148" s="4">
        <f t="shared" si="13"/>
        <v>8.6400000000000018E-4</v>
      </c>
    </row>
    <row r="149" spans="1:38">
      <c r="A149" s="3" t="s">
        <v>9</v>
      </c>
      <c r="B149" t="s">
        <v>118</v>
      </c>
      <c r="C149">
        <v>0.109823</v>
      </c>
      <c r="D149">
        <v>7.4851000000000001E-2</v>
      </c>
      <c r="E149">
        <v>0.14231703264003201</v>
      </c>
      <c r="F149">
        <v>8.0839999999999992E-3</v>
      </c>
      <c r="G149">
        <v>7.8490000000000001E-3</v>
      </c>
      <c r="H149" s="4">
        <f t="shared" si="14"/>
        <v>2.349999999999991E-4</v>
      </c>
      <c r="I149">
        <v>9.0109999999999999E-3</v>
      </c>
      <c r="J149">
        <v>1.7832000000000001E-2</v>
      </c>
      <c r="K149">
        <v>0.613336838121183</v>
      </c>
      <c r="L149">
        <v>2.9472999999999999E-2</v>
      </c>
      <c r="M149">
        <v>2.947E-2</v>
      </c>
      <c r="N149" s="4">
        <f t="shared" si="15"/>
        <v>2.9999999999995308E-6</v>
      </c>
      <c r="O149">
        <v>3.9128999999999997E-2</v>
      </c>
      <c r="P149">
        <v>0.116975</v>
      </c>
      <c r="Q149">
        <v>0.73799694820906103</v>
      </c>
      <c r="R149">
        <v>1.3089999999999999E-2</v>
      </c>
      <c r="S149">
        <v>1.3056999999999999E-2</v>
      </c>
      <c r="T149" s="4">
        <f t="shared" si="16"/>
        <v>3.3000000000000043E-5</v>
      </c>
      <c r="U149">
        <v>0.159715</v>
      </c>
      <c r="V149">
        <v>9.8013000000000003E-2</v>
      </c>
      <c r="W149">
        <v>0.103203152653501</v>
      </c>
      <c r="X149">
        <v>6.0730000000000003E-3</v>
      </c>
      <c r="Y149">
        <v>5.6150000000000002E-3</v>
      </c>
      <c r="Z149" s="4">
        <f t="shared" si="12"/>
        <v>4.5800000000000007E-4</v>
      </c>
      <c r="AA149">
        <v>2.7328000000000002E-2</v>
      </c>
      <c r="AB149">
        <v>2.8178999999999999E-2</v>
      </c>
      <c r="AC149">
        <v>0.33215427897697902</v>
      </c>
      <c r="AD149">
        <v>3.3755E-2</v>
      </c>
      <c r="AE149">
        <v>3.3725999999999999E-2</v>
      </c>
      <c r="AF149" s="4">
        <f t="shared" si="17"/>
        <v>2.9000000000001247E-5</v>
      </c>
      <c r="AG149">
        <v>-2.9740000000000001E-3</v>
      </c>
      <c r="AH149">
        <v>2.3016000000000002E-2</v>
      </c>
      <c r="AI149">
        <v>0.89717467010444496</v>
      </c>
      <c r="AJ149">
        <v>2.6880000000000001E-2</v>
      </c>
      <c r="AK149">
        <v>2.6880000000000001E-2</v>
      </c>
      <c r="AL149" s="4">
        <f t="shared" si="13"/>
        <v>0</v>
      </c>
    </row>
    <row r="150" spans="1:38">
      <c r="A150" s="3" t="s">
        <v>9</v>
      </c>
      <c r="B150" s="11" t="s">
        <v>335</v>
      </c>
      <c r="C150">
        <v>0.35831600000000002</v>
      </c>
      <c r="D150">
        <v>3.1040999999999999E-2</v>
      </c>
      <c r="E150" s="7">
        <v>7.9617036397912207E-31</v>
      </c>
      <c r="F150">
        <v>1.2918000000000001E-2</v>
      </c>
      <c r="G150">
        <v>5.1679999999999999E-3</v>
      </c>
      <c r="H150" s="4">
        <f t="shared" si="14"/>
        <v>7.7500000000000008E-3</v>
      </c>
      <c r="I150">
        <v>0.16918900000000001</v>
      </c>
      <c r="J150">
        <v>8.1969999999999994E-3</v>
      </c>
      <c r="K150" s="7">
        <v>1.1919165425831299E-94</v>
      </c>
      <c r="L150">
        <v>3.2053999999999999E-2</v>
      </c>
      <c r="M150">
        <v>2.9246000000000001E-2</v>
      </c>
      <c r="N150" s="4">
        <f t="shared" si="15"/>
        <v>2.807999999999998E-3</v>
      </c>
      <c r="O150">
        <v>0.45456299999999999</v>
      </c>
      <c r="P150">
        <v>4.5401999999999998E-2</v>
      </c>
      <c r="Q150" s="7">
        <v>1.3514061507069899E-23</v>
      </c>
      <c r="R150">
        <v>2.231E-2</v>
      </c>
      <c r="S150">
        <v>9.1570000000000002E-3</v>
      </c>
      <c r="T150" s="8">
        <f t="shared" si="16"/>
        <v>1.3153E-2</v>
      </c>
      <c r="U150">
        <v>0.27745900000000001</v>
      </c>
      <c r="V150">
        <v>4.2418999999999998E-2</v>
      </c>
      <c r="W150" s="7">
        <v>6.1124686690825894E-11</v>
      </c>
      <c r="X150">
        <v>8.0400000000000003E-3</v>
      </c>
      <c r="Y150">
        <v>3.5720000000000001E-3</v>
      </c>
      <c r="Z150" s="4">
        <f t="shared" si="12"/>
        <v>4.4679999999999997E-3</v>
      </c>
      <c r="AA150">
        <v>0.242696</v>
      </c>
      <c r="AB150">
        <v>1.2397999999999999E-2</v>
      </c>
      <c r="AC150" s="7">
        <v>2.51451226328896E-85</v>
      </c>
      <c r="AD150">
        <v>3.9143999999999998E-2</v>
      </c>
      <c r="AE150">
        <v>3.3329999999999999E-2</v>
      </c>
      <c r="AF150" s="4">
        <f t="shared" si="17"/>
        <v>5.8139999999999997E-3</v>
      </c>
      <c r="AG150">
        <v>0.111872</v>
      </c>
      <c r="AH150">
        <v>1.0951000000000001E-2</v>
      </c>
      <c r="AI150" s="7">
        <v>1.6890283349700502E-24</v>
      </c>
      <c r="AJ150">
        <v>2.7490000000000001E-2</v>
      </c>
      <c r="AK150">
        <v>2.6270000000000002E-2</v>
      </c>
      <c r="AL150" s="4">
        <f t="shared" si="13"/>
        <v>1.2199999999999989E-3</v>
      </c>
    </row>
    <row r="151" spans="1:38">
      <c r="A151" s="3" t="s">
        <v>9</v>
      </c>
      <c r="B151" t="s">
        <v>119</v>
      </c>
      <c r="C151">
        <v>0.13480600000000001</v>
      </c>
      <c r="D151">
        <v>2.6408999999999998E-2</v>
      </c>
      <c r="E151" s="7">
        <v>3.31627763761078E-7</v>
      </c>
      <c r="F151">
        <v>6.842E-3</v>
      </c>
      <c r="G151">
        <v>5.2979999999999998E-3</v>
      </c>
      <c r="H151" s="4">
        <f t="shared" si="14"/>
        <v>1.5440000000000002E-3</v>
      </c>
      <c r="I151">
        <v>6.0996000000000002E-2</v>
      </c>
      <c r="J151">
        <v>6.7749999999999998E-3</v>
      </c>
      <c r="K151" s="7">
        <v>2.1877127664089402E-19</v>
      </c>
      <c r="L151">
        <v>2.9845E-2</v>
      </c>
      <c r="M151">
        <v>2.9314E-2</v>
      </c>
      <c r="N151" s="4">
        <f t="shared" si="15"/>
        <v>5.3100000000000022E-4</v>
      </c>
      <c r="O151">
        <v>0.16497999999999999</v>
      </c>
      <c r="P151">
        <v>4.0239999999999998E-2</v>
      </c>
      <c r="Q151" s="7">
        <v>4.1329537208629303E-5</v>
      </c>
      <c r="R151">
        <v>1.188E-2</v>
      </c>
      <c r="S151">
        <v>9.6030000000000004E-3</v>
      </c>
      <c r="T151" s="4">
        <f t="shared" si="16"/>
        <v>2.2769999999999995E-3</v>
      </c>
      <c r="U151">
        <v>0.111252</v>
      </c>
      <c r="V151">
        <v>3.5049999999999998E-2</v>
      </c>
      <c r="W151">
        <v>1.50313841383931E-3</v>
      </c>
      <c r="X151">
        <v>4.4429999999999999E-3</v>
      </c>
      <c r="Y151">
        <v>3.3800000000000002E-3</v>
      </c>
      <c r="Z151" s="4">
        <f t="shared" si="12"/>
        <v>1.0629999999999997E-3</v>
      </c>
      <c r="AA151">
        <v>8.1560999999999995E-2</v>
      </c>
      <c r="AB151">
        <v>1.0421E-2</v>
      </c>
      <c r="AC151" s="7">
        <v>5.0119591146416998E-15</v>
      </c>
      <c r="AD151">
        <v>3.4460999999999999E-2</v>
      </c>
      <c r="AE151">
        <v>3.3542000000000002E-2</v>
      </c>
      <c r="AF151" s="4">
        <f t="shared" si="17"/>
        <v>9.1899999999999621E-4</v>
      </c>
      <c r="AG151">
        <v>4.5703000000000001E-2</v>
      </c>
      <c r="AH151">
        <v>8.9210000000000001E-3</v>
      </c>
      <c r="AI151" s="7">
        <v>3.0058209764524402E-7</v>
      </c>
      <c r="AJ151">
        <v>2.6540000000000001E-2</v>
      </c>
      <c r="AK151">
        <v>2.6235000000000001E-2</v>
      </c>
      <c r="AL151" s="4">
        <f t="shared" si="13"/>
        <v>3.0499999999999972E-4</v>
      </c>
    </row>
    <row r="152" spans="1:38">
      <c r="A152" s="3" t="s">
        <v>9</v>
      </c>
      <c r="B152" s="11" t="s">
        <v>336</v>
      </c>
      <c r="C152">
        <v>-0.28539999999999999</v>
      </c>
      <c r="D152">
        <v>2.9276E-2</v>
      </c>
      <c r="E152" s="7">
        <v>1.8675115551953499E-22</v>
      </c>
      <c r="F152">
        <v>1.0788000000000001E-2</v>
      </c>
      <c r="G152">
        <v>5.1190000000000003E-3</v>
      </c>
      <c r="H152" s="4">
        <f t="shared" si="14"/>
        <v>5.6690000000000004E-3</v>
      </c>
      <c r="I152">
        <v>-0.30441800000000002</v>
      </c>
      <c r="J152">
        <v>7.6410000000000002E-3</v>
      </c>
      <c r="K152" s="6">
        <v>0</v>
      </c>
      <c r="L152">
        <v>4.0298E-2</v>
      </c>
      <c r="M152">
        <v>2.9659999999999999E-2</v>
      </c>
      <c r="N152" s="8">
        <f t="shared" si="15"/>
        <v>1.0638000000000002E-2</v>
      </c>
      <c r="O152">
        <v>-0.47995599999999999</v>
      </c>
      <c r="P152">
        <v>4.2029999999999998E-2</v>
      </c>
      <c r="Q152" s="7">
        <v>3.3480687235654502E-30</v>
      </c>
      <c r="R152">
        <v>2.6859999999999998E-2</v>
      </c>
      <c r="S152">
        <v>9.1859999999999997E-3</v>
      </c>
      <c r="T152" s="8">
        <f t="shared" si="16"/>
        <v>1.7673999999999999E-2</v>
      </c>
      <c r="U152">
        <v>-0.11865000000000001</v>
      </c>
      <c r="V152">
        <v>4.0715000000000001E-2</v>
      </c>
      <c r="W152">
        <v>3.5665573683739799E-3</v>
      </c>
      <c r="X152">
        <v>4.1089999999999998E-3</v>
      </c>
      <c r="Y152">
        <v>3.2000000000000002E-3</v>
      </c>
      <c r="Z152" s="4">
        <f t="shared" si="12"/>
        <v>9.0899999999999965E-4</v>
      </c>
      <c r="AA152">
        <v>-0.34014899999999998</v>
      </c>
      <c r="AB152">
        <v>1.1575E-2</v>
      </c>
      <c r="AC152" s="7">
        <v>7.8661294305866202E-190</v>
      </c>
      <c r="AD152">
        <v>4.7243E-2</v>
      </c>
      <c r="AE152">
        <v>3.3856999999999998E-2</v>
      </c>
      <c r="AF152" s="8">
        <f t="shared" si="17"/>
        <v>1.3386000000000002E-2</v>
      </c>
      <c r="AG152">
        <v>-0.27689999999999998</v>
      </c>
      <c r="AH152">
        <v>1.0175999999999999E-2</v>
      </c>
      <c r="AI152" s="7">
        <v>4.9678887413964397E-163</v>
      </c>
      <c r="AJ152">
        <v>3.5362999999999999E-2</v>
      </c>
      <c r="AK152">
        <v>2.6616999999999998E-2</v>
      </c>
      <c r="AL152" s="4">
        <f t="shared" si="13"/>
        <v>8.7460000000000003E-3</v>
      </c>
    </row>
    <row r="153" spans="1:38">
      <c r="A153" s="3" t="s">
        <v>9</v>
      </c>
      <c r="B153" t="s">
        <v>120</v>
      </c>
      <c r="C153">
        <v>0.31467299999999998</v>
      </c>
      <c r="D153">
        <v>0.165908</v>
      </c>
      <c r="E153">
        <v>5.7871230693874301E-2</v>
      </c>
      <c r="F153">
        <v>5.2570000000000004E-3</v>
      </c>
      <c r="G153">
        <v>5.0559999999999997E-3</v>
      </c>
      <c r="H153" s="4">
        <f t="shared" si="14"/>
        <v>2.0100000000000066E-4</v>
      </c>
      <c r="I153">
        <v>0.20769000000000001</v>
      </c>
      <c r="J153">
        <v>4.5637999999999998E-2</v>
      </c>
      <c r="K153" s="7">
        <v>5.3428380280007397E-6</v>
      </c>
      <c r="L153">
        <v>2.9239999999999999E-2</v>
      </c>
      <c r="M153">
        <v>2.9107000000000001E-2</v>
      </c>
      <c r="N153" s="4">
        <f t="shared" si="15"/>
        <v>1.329999999999977E-4</v>
      </c>
      <c r="O153">
        <v>0.55290399999999995</v>
      </c>
      <c r="P153">
        <v>0.230236</v>
      </c>
      <c r="Q153">
        <v>1.6329573315604199E-2</v>
      </c>
      <c r="R153">
        <v>9.7330000000000003E-3</v>
      </c>
      <c r="S153">
        <v>9.0320000000000001E-3</v>
      </c>
      <c r="T153" s="4">
        <f t="shared" si="16"/>
        <v>7.0100000000000023E-4</v>
      </c>
      <c r="U153">
        <v>9.6568000000000001E-2</v>
      </c>
      <c r="V153">
        <v>0.23997099999999999</v>
      </c>
      <c r="W153">
        <v>0.68737866335729902</v>
      </c>
      <c r="X153">
        <v>3.4989999999999999E-3</v>
      </c>
      <c r="Y153">
        <v>3.4819999999999999E-3</v>
      </c>
      <c r="Z153" s="4">
        <f t="shared" si="12"/>
        <v>1.7000000000000088E-5</v>
      </c>
      <c r="AA153">
        <v>0.302234</v>
      </c>
      <c r="AB153">
        <v>7.0255999999999999E-2</v>
      </c>
      <c r="AC153" s="7">
        <v>1.6934416721497601E-5</v>
      </c>
      <c r="AD153">
        <v>3.3390999999999997E-2</v>
      </c>
      <c r="AE153">
        <v>3.3120999999999998E-2</v>
      </c>
      <c r="AF153" s="4">
        <f t="shared" si="17"/>
        <v>2.6999999999999941E-4</v>
      </c>
      <c r="AG153">
        <v>0.13953499999999999</v>
      </c>
      <c r="AH153">
        <v>6.0163000000000001E-2</v>
      </c>
      <c r="AI153">
        <v>2.0379245872970901E-2</v>
      </c>
      <c r="AJ153">
        <v>2.6231999999999998E-2</v>
      </c>
      <c r="AK153">
        <v>2.6169999999999999E-2</v>
      </c>
      <c r="AL153" s="4">
        <f t="shared" si="13"/>
        <v>6.1999999999999555E-5</v>
      </c>
    </row>
    <row r="154" spans="1:38">
      <c r="A154" s="3" t="s">
        <v>9</v>
      </c>
      <c r="B154" t="s">
        <v>121</v>
      </c>
      <c r="C154">
        <v>-3.9300000000000003E-3</v>
      </c>
      <c r="D154">
        <v>0.14621200000000001</v>
      </c>
      <c r="E154">
        <v>0.97855650410427597</v>
      </c>
      <c r="F154">
        <v>5.0790000000000002E-3</v>
      </c>
      <c r="G154">
        <v>5.0790000000000002E-3</v>
      </c>
      <c r="H154" s="4">
        <f t="shared" si="14"/>
        <v>0</v>
      </c>
      <c r="I154">
        <v>0.105673</v>
      </c>
      <c r="J154">
        <v>3.5427E-2</v>
      </c>
      <c r="K154">
        <v>2.8560450363291998E-3</v>
      </c>
      <c r="L154">
        <v>2.9361999999999999E-2</v>
      </c>
      <c r="M154">
        <v>2.9304E-2</v>
      </c>
      <c r="N154" s="4">
        <f t="shared" si="15"/>
        <v>5.7999999999999025E-5</v>
      </c>
      <c r="O154">
        <v>0.13516500000000001</v>
      </c>
      <c r="P154">
        <v>0.22353200000000001</v>
      </c>
      <c r="Q154">
        <v>0.54539266476559001</v>
      </c>
      <c r="R154">
        <v>9.2919999999999999E-3</v>
      </c>
      <c r="S154">
        <v>9.2420000000000002E-3</v>
      </c>
      <c r="T154" s="4">
        <f t="shared" si="16"/>
        <v>4.9999999999999697E-5</v>
      </c>
      <c r="U154">
        <v>-9.8605999999999999E-2</v>
      </c>
      <c r="V154">
        <v>0.19326699999999999</v>
      </c>
      <c r="W154">
        <v>0.609909407493893</v>
      </c>
      <c r="X154">
        <v>3.3240000000000001E-3</v>
      </c>
      <c r="Y154">
        <v>3.2950000000000002E-3</v>
      </c>
      <c r="Z154" s="4">
        <f t="shared" si="12"/>
        <v>2.8999999999999946E-5</v>
      </c>
      <c r="AA154">
        <v>4.1669999999999999E-2</v>
      </c>
      <c r="AB154">
        <v>5.8890999999999999E-2</v>
      </c>
      <c r="AC154">
        <v>0.47919993309839098</v>
      </c>
      <c r="AD154">
        <v>3.3439999999999998E-2</v>
      </c>
      <c r="AE154">
        <v>3.3432000000000003E-2</v>
      </c>
      <c r="AF154" s="4">
        <f t="shared" si="17"/>
        <v>7.9999999999941229E-6</v>
      </c>
      <c r="AG154">
        <v>0.142401</v>
      </c>
      <c r="AH154">
        <v>4.4354999999999999E-2</v>
      </c>
      <c r="AI154">
        <v>1.3251367361149101E-3</v>
      </c>
      <c r="AJ154">
        <v>2.6401999999999998E-2</v>
      </c>
      <c r="AK154">
        <v>2.6283000000000001E-2</v>
      </c>
      <c r="AL154" s="4">
        <f t="shared" si="13"/>
        <v>1.1899999999999758E-4</v>
      </c>
    </row>
    <row r="155" spans="1:38">
      <c r="A155" s="3" t="s">
        <v>9</v>
      </c>
      <c r="B155" t="s">
        <v>122</v>
      </c>
      <c r="C155">
        <v>0.150476</v>
      </c>
      <c r="D155">
        <v>3.1850999999999997E-2</v>
      </c>
      <c r="E155" s="7">
        <v>2.3075674316769998E-6</v>
      </c>
      <c r="F155">
        <v>6.7099999999999998E-3</v>
      </c>
      <c r="G155">
        <v>5.3880000000000004E-3</v>
      </c>
      <c r="H155" s="4">
        <f t="shared" si="14"/>
        <v>1.3219999999999994E-3</v>
      </c>
      <c r="I155">
        <v>0.184251</v>
      </c>
      <c r="J155">
        <v>8.0619999999999997E-3</v>
      </c>
      <c r="K155" s="7">
        <v>1.3665577250554899E-115</v>
      </c>
      <c r="L155">
        <v>3.2582E-2</v>
      </c>
      <c r="M155">
        <v>2.9201000000000001E-2</v>
      </c>
      <c r="N155" s="4">
        <f t="shared" si="15"/>
        <v>3.3809999999999986E-3</v>
      </c>
      <c r="O155">
        <v>0.17591599999999999</v>
      </c>
      <c r="P155">
        <v>4.8993000000000002E-2</v>
      </c>
      <c r="Q155">
        <v>3.2992183687209598E-4</v>
      </c>
      <c r="R155">
        <v>1.1443999999999999E-2</v>
      </c>
      <c r="S155">
        <v>9.6970000000000008E-3</v>
      </c>
      <c r="T155" s="4">
        <f t="shared" si="16"/>
        <v>1.7469999999999986E-3</v>
      </c>
      <c r="U155">
        <v>0.133329</v>
      </c>
      <c r="V155">
        <v>4.1839000000000001E-2</v>
      </c>
      <c r="W155">
        <v>1.43876977043824E-3</v>
      </c>
      <c r="X155">
        <v>4.5339999999999998E-3</v>
      </c>
      <c r="Y155">
        <v>3.467E-3</v>
      </c>
      <c r="Z155" s="4">
        <f t="shared" si="12"/>
        <v>1.0669999999999998E-3</v>
      </c>
      <c r="AA155">
        <v>0.210148</v>
      </c>
      <c r="AB155">
        <v>1.2562E-2</v>
      </c>
      <c r="AC155" s="7">
        <v>8.0442653568953601E-63</v>
      </c>
      <c r="AD155">
        <v>3.7524000000000002E-2</v>
      </c>
      <c r="AE155">
        <v>3.3395000000000001E-2</v>
      </c>
      <c r="AF155" s="4">
        <f t="shared" si="17"/>
        <v>4.1290000000000007E-3</v>
      </c>
      <c r="AG155">
        <v>0.16670699999999999</v>
      </c>
      <c r="AH155">
        <v>1.0507000000000001E-2</v>
      </c>
      <c r="AI155" s="7">
        <v>1.0902864158449699E-56</v>
      </c>
      <c r="AJ155">
        <v>2.9047E-2</v>
      </c>
      <c r="AK155">
        <v>2.6145999999999999E-2</v>
      </c>
      <c r="AL155" s="4">
        <f t="shared" si="13"/>
        <v>2.9010000000000008E-3</v>
      </c>
    </row>
    <row r="156" spans="1:38">
      <c r="A156" s="3" t="s">
        <v>9</v>
      </c>
      <c r="B156" t="s">
        <v>123</v>
      </c>
      <c r="C156">
        <v>-4.6618E-2</v>
      </c>
      <c r="D156">
        <v>0.12474</v>
      </c>
      <c r="E156">
        <v>0.70861329566224396</v>
      </c>
      <c r="F156">
        <v>5.2690000000000002E-3</v>
      </c>
      <c r="G156">
        <v>5.2599999999999999E-3</v>
      </c>
      <c r="H156" s="4">
        <f t="shared" si="14"/>
        <v>9.0000000000003272E-6</v>
      </c>
      <c r="I156">
        <v>0.26794200000000001</v>
      </c>
      <c r="J156">
        <v>2.8975999999999998E-2</v>
      </c>
      <c r="K156" s="7">
        <v>2.30683320315115E-20</v>
      </c>
      <c r="L156">
        <v>2.9857000000000002E-2</v>
      </c>
      <c r="M156">
        <v>2.9312000000000001E-2</v>
      </c>
      <c r="N156" s="4">
        <f t="shared" si="15"/>
        <v>5.4500000000000035E-4</v>
      </c>
      <c r="O156">
        <v>9.9166000000000004E-2</v>
      </c>
      <c r="P156">
        <v>0.20266500000000001</v>
      </c>
      <c r="Q156">
        <v>0.62462393009209605</v>
      </c>
      <c r="R156">
        <v>9.6690000000000005E-3</v>
      </c>
      <c r="S156">
        <v>9.6360000000000005E-3</v>
      </c>
      <c r="T156" s="4">
        <f t="shared" si="16"/>
        <v>3.3000000000000043E-5</v>
      </c>
      <c r="U156">
        <v>-0.124678</v>
      </c>
      <c r="V156">
        <v>0.15812699999999999</v>
      </c>
      <c r="W156">
        <v>0.430420590596927</v>
      </c>
      <c r="X156">
        <v>3.3170000000000001E-3</v>
      </c>
      <c r="Y156">
        <v>3.248E-3</v>
      </c>
      <c r="Z156" s="4">
        <f t="shared" si="12"/>
        <v>6.9000000000000051E-5</v>
      </c>
      <c r="AA156">
        <v>0.39938600000000002</v>
      </c>
      <c r="AB156">
        <v>5.0352000000000001E-2</v>
      </c>
      <c r="AC156" s="7">
        <v>2.15988428452647E-15</v>
      </c>
      <c r="AD156">
        <v>3.4278000000000003E-2</v>
      </c>
      <c r="AE156">
        <v>3.3366E-2</v>
      </c>
      <c r="AF156" s="4">
        <f t="shared" si="17"/>
        <v>9.1200000000000309E-4</v>
      </c>
      <c r="AG156">
        <v>0.20546</v>
      </c>
      <c r="AH156">
        <v>3.5486999999999998E-2</v>
      </c>
      <c r="AI156" s="7">
        <v>7.0502335407506503E-9</v>
      </c>
      <c r="AJ156">
        <v>2.6744E-2</v>
      </c>
      <c r="AK156">
        <v>2.6362E-2</v>
      </c>
      <c r="AL156" s="4">
        <f t="shared" si="13"/>
        <v>3.8200000000000039E-4</v>
      </c>
    </row>
    <row r="157" spans="1:38">
      <c r="A157" s="3" t="s">
        <v>9</v>
      </c>
      <c r="B157" t="s">
        <v>124</v>
      </c>
      <c r="C157">
        <v>0.14410700000000001</v>
      </c>
      <c r="D157">
        <v>4.1132000000000002E-2</v>
      </c>
      <c r="E157">
        <v>4.5906791499894002E-4</v>
      </c>
      <c r="F157">
        <v>6.0569999999999999E-3</v>
      </c>
      <c r="G157">
        <v>5.3480000000000003E-3</v>
      </c>
      <c r="H157" s="4">
        <f t="shared" si="14"/>
        <v>7.0899999999999956E-4</v>
      </c>
      <c r="I157">
        <v>0.16394800000000001</v>
      </c>
      <c r="J157">
        <v>1.0678999999999999E-2</v>
      </c>
      <c r="K157" s="7">
        <v>3.3753992700889699E-53</v>
      </c>
      <c r="L157">
        <v>3.0821000000000001E-2</v>
      </c>
      <c r="M157">
        <v>2.9309999999999999E-2</v>
      </c>
      <c r="N157" s="4">
        <f t="shared" si="15"/>
        <v>1.5110000000000019E-3</v>
      </c>
      <c r="O157">
        <v>0.21988099999999999</v>
      </c>
      <c r="P157">
        <v>6.2490999999999998E-2</v>
      </c>
      <c r="Q157">
        <v>4.3381791478889998E-4</v>
      </c>
      <c r="R157">
        <v>1.1272000000000001E-2</v>
      </c>
      <c r="S157">
        <v>9.6760000000000006E-3</v>
      </c>
      <c r="T157" s="4">
        <f t="shared" si="16"/>
        <v>1.5960000000000002E-3</v>
      </c>
      <c r="U157">
        <v>9.1683000000000001E-2</v>
      </c>
      <c r="V157">
        <v>5.4482000000000003E-2</v>
      </c>
      <c r="W157">
        <v>9.2412026636946504E-2</v>
      </c>
      <c r="X157">
        <v>3.7139999999999999E-3</v>
      </c>
      <c r="Y157">
        <v>3.418E-3</v>
      </c>
      <c r="Z157" s="4">
        <f t="shared" si="12"/>
        <v>2.9599999999999982E-4</v>
      </c>
      <c r="AA157">
        <v>0.18912899999999999</v>
      </c>
      <c r="AB157">
        <v>1.7255E-2</v>
      </c>
      <c r="AC157" s="7">
        <v>5.87832048277036E-28</v>
      </c>
      <c r="AD157">
        <v>3.5138000000000003E-2</v>
      </c>
      <c r="AE157">
        <v>3.338E-2</v>
      </c>
      <c r="AF157" s="4">
        <f t="shared" si="17"/>
        <v>1.7580000000000026E-3</v>
      </c>
      <c r="AG157">
        <v>0.14893700000000001</v>
      </c>
      <c r="AH157">
        <v>1.3594999999999999E-2</v>
      </c>
      <c r="AI157" s="7">
        <v>6.27675681985262E-28</v>
      </c>
      <c r="AJ157">
        <v>2.7709000000000001E-2</v>
      </c>
      <c r="AK157">
        <v>2.6341E-2</v>
      </c>
      <c r="AL157" s="4">
        <f t="shared" si="13"/>
        <v>1.3680000000000012E-3</v>
      </c>
    </row>
    <row r="158" spans="1:38">
      <c r="A158" s="3" t="s">
        <v>9</v>
      </c>
      <c r="B158" t="s">
        <v>131</v>
      </c>
      <c r="C158">
        <v>-0.273594</v>
      </c>
      <c r="D158">
        <v>0.141099</v>
      </c>
      <c r="E158">
        <v>5.2499497692283903E-2</v>
      </c>
      <c r="F158">
        <v>5.0990000000000002E-3</v>
      </c>
      <c r="G158">
        <v>4.8430000000000001E-3</v>
      </c>
      <c r="H158" s="4">
        <f t="shared" si="14"/>
        <v>2.5600000000000015E-4</v>
      </c>
      <c r="I158">
        <v>0.11437899999999999</v>
      </c>
      <c r="J158">
        <v>3.0439000000000001E-2</v>
      </c>
      <c r="K158" s="6">
        <v>1.71533560866201E-4</v>
      </c>
      <c r="L158">
        <v>2.9316999999999999E-2</v>
      </c>
      <c r="M158">
        <v>2.9222999999999999E-2</v>
      </c>
      <c r="N158" s="4">
        <f t="shared" si="15"/>
        <v>9.4000000000000333E-5</v>
      </c>
      <c r="O158">
        <v>-0.19376099999999999</v>
      </c>
      <c r="P158">
        <v>0.188775</v>
      </c>
      <c r="Q158">
        <v>0.30469898046995197</v>
      </c>
      <c r="R158">
        <v>8.8839999999999995E-3</v>
      </c>
      <c r="S158">
        <v>8.7229999999999999E-3</v>
      </c>
      <c r="T158" s="4">
        <f t="shared" si="16"/>
        <v>1.6099999999999969E-4</v>
      </c>
      <c r="U158">
        <v>-0.37148100000000001</v>
      </c>
      <c r="V158">
        <v>0.21281800000000001</v>
      </c>
      <c r="W158">
        <v>8.0892512163146996E-2</v>
      </c>
      <c r="X158">
        <v>3.7959999999999999E-3</v>
      </c>
      <c r="Y158">
        <v>3.4190000000000002E-3</v>
      </c>
      <c r="Z158" s="4">
        <f t="shared" si="12"/>
        <v>3.7699999999999973E-4</v>
      </c>
      <c r="AA158">
        <v>6.8649000000000002E-2</v>
      </c>
      <c r="AB158">
        <v>4.3119999999999999E-2</v>
      </c>
      <c r="AC158">
        <v>0.11137739953904401</v>
      </c>
      <c r="AD158">
        <v>3.3493000000000002E-2</v>
      </c>
      <c r="AE158">
        <v>3.3453999999999998E-2</v>
      </c>
      <c r="AF158" s="4">
        <f t="shared" si="17"/>
        <v>3.9000000000004309E-5</v>
      </c>
      <c r="AG158">
        <v>0.16003700000000001</v>
      </c>
      <c r="AH158">
        <v>4.2960999999999999E-2</v>
      </c>
      <c r="AI158" s="6">
        <v>1.9521239958917401E-4</v>
      </c>
      <c r="AJ158">
        <v>2.6346999999999999E-2</v>
      </c>
      <c r="AK158">
        <v>2.6186000000000001E-2</v>
      </c>
      <c r="AL158" s="4">
        <f t="shared" si="13"/>
        <v>1.6099999999999795E-4</v>
      </c>
    </row>
    <row r="159" spans="1:38">
      <c r="A159" s="3" t="s">
        <v>9</v>
      </c>
      <c r="B159" t="s">
        <v>143</v>
      </c>
      <c r="C159">
        <v>8.5998000000000005E-2</v>
      </c>
      <c r="D159">
        <v>7.2758000000000003E-2</v>
      </c>
      <c r="E159">
        <v>0.237215921026254</v>
      </c>
      <c r="F159">
        <v>1.4710000000000001E-3</v>
      </c>
      <c r="G159">
        <v>1.341E-3</v>
      </c>
      <c r="H159" s="4">
        <f t="shared" si="14"/>
        <v>1.3000000000000012E-4</v>
      </c>
      <c r="I159">
        <v>9.8004999999999995E-2</v>
      </c>
      <c r="J159">
        <v>1.7451000000000001E-2</v>
      </c>
      <c r="K159" s="7">
        <v>1.9547016199228699E-8</v>
      </c>
      <c r="L159">
        <v>2.4473000000000002E-2</v>
      </c>
      <c r="M159">
        <v>2.4178000000000002E-2</v>
      </c>
      <c r="N159" s="4">
        <f t="shared" si="15"/>
        <v>2.9500000000000012E-4</v>
      </c>
      <c r="O159">
        <v>6.2452000000000001E-2</v>
      </c>
      <c r="P159">
        <v>0.10950600000000001</v>
      </c>
      <c r="Q159">
        <v>0.56847026195374895</v>
      </c>
      <c r="R159">
        <v>3.4770000000000001E-3</v>
      </c>
      <c r="S159">
        <v>3.4160000000000002E-3</v>
      </c>
      <c r="T159" s="4">
        <f t="shared" si="16"/>
        <v>6.0999999999999856E-5</v>
      </c>
      <c r="U159">
        <v>0.105864</v>
      </c>
      <c r="V159">
        <v>9.7536999999999999E-2</v>
      </c>
      <c r="W159">
        <v>0.27775396656127199</v>
      </c>
      <c r="X159">
        <v>9.2100000000000005E-4</v>
      </c>
      <c r="Y159">
        <v>7.0100000000000002E-4</v>
      </c>
      <c r="Z159" s="4">
        <f t="shared" si="12"/>
        <v>2.2000000000000003E-4</v>
      </c>
      <c r="AA159">
        <v>0.12876499999999999</v>
      </c>
      <c r="AB159">
        <v>2.6686000000000001E-2</v>
      </c>
      <c r="AC159" s="7">
        <v>1.3987448126366001E-6</v>
      </c>
      <c r="AD159">
        <v>2.2026E-2</v>
      </c>
      <c r="AE159">
        <v>2.1578E-2</v>
      </c>
      <c r="AF159" s="4">
        <f t="shared" si="17"/>
        <v>4.4800000000000048E-4</v>
      </c>
      <c r="AG159">
        <v>7.5356999999999993E-2</v>
      </c>
      <c r="AH159">
        <v>2.3040999999999999E-2</v>
      </c>
      <c r="AI159">
        <v>1.0731473713543099E-3</v>
      </c>
      <c r="AJ159">
        <v>2.5027000000000001E-2</v>
      </c>
      <c r="AK159">
        <v>2.4832E-2</v>
      </c>
      <c r="AL159" s="4">
        <f t="shared" si="13"/>
        <v>1.9500000000000073E-4</v>
      </c>
    </row>
    <row r="160" spans="1:38">
      <c r="A160" s="3" t="s">
        <v>9</v>
      </c>
      <c r="B160" t="s">
        <v>192</v>
      </c>
      <c r="C160">
        <v>7.3393E-2</v>
      </c>
      <c r="D160">
        <v>3.7866999999999998E-2</v>
      </c>
      <c r="E160">
        <v>5.2602399075960898E-2</v>
      </c>
      <c r="F160">
        <v>2.1619999999999999E-3</v>
      </c>
      <c r="G160">
        <v>1.5709999999999999E-3</v>
      </c>
      <c r="H160" s="4">
        <f t="shared" si="14"/>
        <v>5.9099999999999995E-4</v>
      </c>
      <c r="I160">
        <v>6.6252000000000005E-2</v>
      </c>
      <c r="J160">
        <v>9.7699999999999992E-3</v>
      </c>
      <c r="K160" s="7">
        <v>1.19369215809743E-11</v>
      </c>
      <c r="L160">
        <v>2.5971000000000001E-2</v>
      </c>
      <c r="M160">
        <v>2.5211999999999998E-2</v>
      </c>
      <c r="N160" s="4">
        <f t="shared" si="15"/>
        <v>7.5900000000000273E-4</v>
      </c>
      <c r="O160">
        <v>3.7848E-2</v>
      </c>
      <c r="P160">
        <v>6.0936999999999998E-2</v>
      </c>
      <c r="Q160">
        <v>0.53452967460086998</v>
      </c>
      <c r="R160">
        <v>6.0460000000000002E-3</v>
      </c>
      <c r="S160">
        <v>5.8960000000000002E-3</v>
      </c>
      <c r="T160" s="4">
        <f t="shared" si="16"/>
        <v>1.4999999999999996E-4</v>
      </c>
      <c r="U160">
        <v>9.5060000000000006E-2</v>
      </c>
      <c r="V160">
        <v>4.8370000000000003E-2</v>
      </c>
      <c r="W160">
        <v>4.9381437679371497E-2</v>
      </c>
      <c r="X160">
        <v>2.0240000000000002E-3</v>
      </c>
      <c r="Y160">
        <v>9.990000000000001E-4</v>
      </c>
      <c r="Z160" s="4">
        <f t="shared" si="12"/>
        <v>1.0250000000000001E-3</v>
      </c>
      <c r="AA160">
        <v>6.8917999999999993E-2</v>
      </c>
      <c r="AB160">
        <v>1.4685E-2</v>
      </c>
      <c r="AC160" s="7">
        <v>2.6902041973289799E-6</v>
      </c>
      <c r="AD160">
        <v>2.4864000000000001E-2</v>
      </c>
      <c r="AE160">
        <v>2.4006E-2</v>
      </c>
      <c r="AF160" s="4">
        <f t="shared" si="17"/>
        <v>8.5800000000000112E-4</v>
      </c>
      <c r="AG160">
        <v>6.3702999999999996E-2</v>
      </c>
      <c r="AH160">
        <v>1.3096E-2</v>
      </c>
      <c r="AI160" s="7">
        <v>1.1491063890068101E-6</v>
      </c>
      <c r="AJ160">
        <v>2.5235E-2</v>
      </c>
      <c r="AK160">
        <v>2.4555E-2</v>
      </c>
      <c r="AL160" s="4">
        <f t="shared" si="13"/>
        <v>6.8000000000000005E-4</v>
      </c>
    </row>
    <row r="161" spans="1:38">
      <c r="A161" s="3" t="s">
        <v>9</v>
      </c>
      <c r="B161" t="s">
        <v>193</v>
      </c>
      <c r="C161">
        <v>4.6032000000000003E-2</v>
      </c>
      <c r="D161">
        <v>3.8031000000000002E-2</v>
      </c>
      <c r="E161">
        <v>0.22613389236194301</v>
      </c>
      <c r="F161">
        <v>1.1820000000000001E-3</v>
      </c>
      <c r="G161">
        <v>9.4799999999999995E-4</v>
      </c>
      <c r="H161" s="4">
        <f t="shared" si="14"/>
        <v>2.3400000000000016E-4</v>
      </c>
      <c r="I161">
        <v>8.2170999999999994E-2</v>
      </c>
      <c r="J161">
        <v>9.1699999999999993E-3</v>
      </c>
      <c r="K161" s="7">
        <v>3.2090479209697302E-19</v>
      </c>
      <c r="L161">
        <v>2.6745000000000001E-2</v>
      </c>
      <c r="M161">
        <v>2.5454000000000001E-2</v>
      </c>
      <c r="N161" s="4">
        <f t="shared" si="15"/>
        <v>1.2910000000000005E-3</v>
      </c>
      <c r="O161">
        <v>6.6193000000000002E-2</v>
      </c>
      <c r="P161">
        <v>5.0866000000000001E-2</v>
      </c>
      <c r="Q161">
        <v>0.193150358083718</v>
      </c>
      <c r="R161">
        <v>3.898E-3</v>
      </c>
      <c r="S161">
        <v>3.287E-3</v>
      </c>
      <c r="T161" s="4">
        <f t="shared" si="16"/>
        <v>6.11E-4</v>
      </c>
      <c r="U161">
        <v>2.1895000000000001E-2</v>
      </c>
      <c r="V161">
        <v>5.7290000000000001E-2</v>
      </c>
      <c r="W161">
        <v>0.70233308500718095</v>
      </c>
      <c r="X161">
        <v>2.5709999999999999E-3</v>
      </c>
      <c r="Y161">
        <v>2.5279999999999999E-3</v>
      </c>
      <c r="Z161" s="4">
        <f t="shared" si="12"/>
        <v>4.3000000000000069E-5</v>
      </c>
      <c r="AA161">
        <v>8.8246000000000005E-2</v>
      </c>
      <c r="AB161">
        <v>1.2905E-2</v>
      </c>
      <c r="AC161" s="7">
        <v>8.0129991915189505E-12</v>
      </c>
      <c r="AD161">
        <v>2.4292000000000001E-2</v>
      </c>
      <c r="AE161">
        <v>2.2547000000000001E-2</v>
      </c>
      <c r="AF161" s="4">
        <f t="shared" si="17"/>
        <v>1.745E-3</v>
      </c>
      <c r="AG161">
        <v>7.5975000000000001E-2</v>
      </c>
      <c r="AH161">
        <v>1.3049E-2</v>
      </c>
      <c r="AI161" s="7">
        <v>5.8058354291381903E-9</v>
      </c>
      <c r="AJ161">
        <v>2.7394999999999999E-2</v>
      </c>
      <c r="AK161">
        <v>2.6435E-2</v>
      </c>
      <c r="AL161" s="4">
        <f t="shared" si="13"/>
        <v>9.5999999999999905E-4</v>
      </c>
    </row>
    <row r="162" spans="1:38">
      <c r="A162" s="3" t="s">
        <v>9</v>
      </c>
      <c r="B162" t="s">
        <v>196</v>
      </c>
      <c r="C162">
        <v>8.2292000000000004E-2</v>
      </c>
      <c r="D162">
        <v>4.2578999999999999E-2</v>
      </c>
      <c r="E162">
        <v>5.32744187509245E-2</v>
      </c>
      <c r="F162">
        <v>1.258E-3</v>
      </c>
      <c r="G162">
        <v>4.4000000000000002E-4</v>
      </c>
      <c r="H162" s="4">
        <f t="shared" si="14"/>
        <v>8.1799999999999993E-4</v>
      </c>
      <c r="I162">
        <v>7.6200000000000004E-2</v>
      </c>
      <c r="J162">
        <v>1.141E-2</v>
      </c>
      <c r="K162" s="7">
        <v>2.41265387372027E-11</v>
      </c>
      <c r="L162">
        <v>2.7137000000000001E-2</v>
      </c>
      <c r="M162">
        <v>2.6068000000000001E-2</v>
      </c>
      <c r="N162" s="4">
        <f t="shared" si="15"/>
        <v>1.0690000000000005E-3</v>
      </c>
      <c r="O162">
        <v>8.5734000000000005E-2</v>
      </c>
      <c r="P162">
        <v>6.1766000000000001E-2</v>
      </c>
      <c r="Q162">
        <v>0.16512241984412401</v>
      </c>
      <c r="R162">
        <v>5.1570000000000001E-3</v>
      </c>
      <c r="S162">
        <v>4.1250000000000002E-3</v>
      </c>
      <c r="T162" s="4">
        <f t="shared" si="16"/>
        <v>1.0319999999999999E-3</v>
      </c>
      <c r="U162">
        <v>7.6457999999999998E-2</v>
      </c>
      <c r="V162">
        <v>5.8721000000000002E-2</v>
      </c>
      <c r="W162">
        <v>0.19289759984447699</v>
      </c>
      <c r="X162">
        <v>2.081E-3</v>
      </c>
      <c r="Y162">
        <v>1.4499999999999999E-3</v>
      </c>
      <c r="Z162" s="4">
        <f t="shared" si="12"/>
        <v>6.3100000000000005E-4</v>
      </c>
      <c r="AA162">
        <v>7.6552999999999996E-2</v>
      </c>
      <c r="AB162">
        <v>1.6444E-2</v>
      </c>
      <c r="AC162" s="7">
        <v>3.2340837262603802E-6</v>
      </c>
      <c r="AD162">
        <v>2.4004000000000001E-2</v>
      </c>
      <c r="AE162">
        <v>2.2766000000000002E-2</v>
      </c>
      <c r="AF162" s="4">
        <f t="shared" si="17"/>
        <v>1.2379999999999995E-3</v>
      </c>
      <c r="AG162">
        <v>7.5457999999999997E-2</v>
      </c>
      <c r="AH162">
        <v>1.5851000000000001E-2</v>
      </c>
      <c r="AI162" s="7">
        <v>1.9303493364725599E-6</v>
      </c>
      <c r="AJ162">
        <v>2.8379999999999999E-2</v>
      </c>
      <c r="AK162">
        <v>2.7444E-2</v>
      </c>
      <c r="AL162" s="4">
        <f t="shared" si="13"/>
        <v>9.3599999999999933E-4</v>
      </c>
    </row>
    <row r="163" spans="1:38">
      <c r="A163" s="3" t="s">
        <v>9</v>
      </c>
      <c r="B163" t="s">
        <v>350</v>
      </c>
      <c r="C163">
        <v>0.15845100000000001</v>
      </c>
      <c r="D163">
        <v>1.7784999999999999E-2</v>
      </c>
      <c r="E163" s="7">
        <v>5.1445623885716197E-19</v>
      </c>
      <c r="F163">
        <v>3.673E-3</v>
      </c>
      <c r="G163">
        <v>1.4400000000000001E-3</v>
      </c>
      <c r="H163" s="4">
        <f t="shared" si="14"/>
        <v>2.2329999999999997E-3</v>
      </c>
      <c r="I163">
        <v>5.9293999999999999E-2</v>
      </c>
      <c r="J163">
        <v>4.2659999999999998E-3</v>
      </c>
      <c r="K163" s="7">
        <v>6.4336854341155602E-44</v>
      </c>
      <c r="L163">
        <v>2.6561999999999999E-2</v>
      </c>
      <c r="M163">
        <v>2.6023999999999999E-2</v>
      </c>
      <c r="N163" s="4">
        <f t="shared" si="15"/>
        <v>5.3800000000000028E-4</v>
      </c>
      <c r="O163">
        <v>0.34589500000000001</v>
      </c>
      <c r="P163">
        <v>2.4635000000000001E-2</v>
      </c>
      <c r="Q163" s="7">
        <v>8.7436876536689102E-45</v>
      </c>
      <c r="R163">
        <v>1.4329E-2</v>
      </c>
      <c r="S163">
        <v>2.8679999999999999E-3</v>
      </c>
      <c r="T163" s="8">
        <f t="shared" si="16"/>
        <v>1.1460999999999999E-2</v>
      </c>
      <c r="U163">
        <v>-2.7664999999999999E-2</v>
      </c>
      <c r="V163">
        <v>2.5499000000000001E-2</v>
      </c>
      <c r="W163">
        <v>0.277945494709811</v>
      </c>
      <c r="X163">
        <v>1.794E-3</v>
      </c>
      <c r="Y163">
        <v>1.73E-3</v>
      </c>
      <c r="Z163" s="4">
        <f t="shared" si="12"/>
        <v>6.4000000000000038E-5</v>
      </c>
      <c r="AA163">
        <v>0.13770199999999999</v>
      </c>
      <c r="AB163">
        <v>6.0930000000000003E-3</v>
      </c>
      <c r="AC163" s="7">
        <v>4.2462288100546602E-113</v>
      </c>
      <c r="AD163">
        <v>2.7611E-2</v>
      </c>
      <c r="AE163">
        <v>2.4656000000000001E-2</v>
      </c>
      <c r="AF163" s="4">
        <f t="shared" si="17"/>
        <v>2.9549999999999993E-3</v>
      </c>
      <c r="AG163">
        <v>-1.4116E-2</v>
      </c>
      <c r="AH163">
        <v>5.9610000000000002E-3</v>
      </c>
      <c r="AI163">
        <v>1.7869638287074E-2</v>
      </c>
      <c r="AJ163">
        <v>2.6501E-2</v>
      </c>
      <c r="AK163">
        <v>2.647E-2</v>
      </c>
      <c r="AL163" s="4">
        <f t="shared" si="13"/>
        <v>3.0999999999999778E-5</v>
      </c>
    </row>
    <row r="164" spans="1:38">
      <c r="A164" s="3" t="s">
        <v>9</v>
      </c>
      <c r="B164" t="s">
        <v>201</v>
      </c>
      <c r="C164">
        <v>0.158247</v>
      </c>
      <c r="D164">
        <v>3.0772000000000001E-2</v>
      </c>
      <c r="E164" s="7">
        <v>2.7088852035200698E-7</v>
      </c>
      <c r="F164">
        <v>1.0047E-2</v>
      </c>
      <c r="G164">
        <v>7.3130000000000001E-3</v>
      </c>
      <c r="H164" s="4">
        <f t="shared" si="14"/>
        <v>2.7340000000000003E-3</v>
      </c>
      <c r="I164">
        <v>6.2803999999999999E-2</v>
      </c>
      <c r="J164">
        <v>8.2979999999999998E-3</v>
      </c>
      <c r="K164" s="7">
        <v>3.7860569181213499E-14</v>
      </c>
      <c r="L164">
        <v>2.9951999999999999E-2</v>
      </c>
      <c r="M164">
        <v>2.929E-2</v>
      </c>
      <c r="N164" s="4">
        <f t="shared" si="15"/>
        <v>6.6199999999999939E-4</v>
      </c>
      <c r="O164">
        <v>0.19609199999999999</v>
      </c>
      <c r="P164">
        <v>4.8356000000000003E-2</v>
      </c>
      <c r="Q164" s="7">
        <v>5.0092538539082897E-5</v>
      </c>
      <c r="R164">
        <v>1.6851999999999999E-2</v>
      </c>
      <c r="S164">
        <v>1.2193000000000001E-2</v>
      </c>
      <c r="T164" s="4">
        <f t="shared" si="16"/>
        <v>4.6589999999999982E-3</v>
      </c>
      <c r="U164">
        <v>0.133271</v>
      </c>
      <c r="V164">
        <v>4.0030000000000003E-2</v>
      </c>
      <c r="W164">
        <v>8.7069493154440399E-4</v>
      </c>
      <c r="X164">
        <v>6.9829999999999996E-3</v>
      </c>
      <c r="Y164">
        <v>5.1720000000000004E-3</v>
      </c>
      <c r="Z164" s="4">
        <f t="shared" si="12"/>
        <v>1.8109999999999992E-3</v>
      </c>
      <c r="AA164">
        <v>9.1288999999999995E-2</v>
      </c>
      <c r="AB164">
        <v>1.3127E-2</v>
      </c>
      <c r="AC164" s="7">
        <v>3.5480030559935899E-12</v>
      </c>
      <c r="AD164">
        <v>3.5015999999999999E-2</v>
      </c>
      <c r="AE164">
        <v>3.3498E-2</v>
      </c>
      <c r="AF164" s="4">
        <f t="shared" si="17"/>
        <v>1.5179999999999985E-3</v>
      </c>
      <c r="AG164">
        <v>4.3955000000000001E-2</v>
      </c>
      <c r="AH164">
        <v>1.0729000000000001E-2</v>
      </c>
      <c r="AI164" s="7">
        <v>4.18601070371261E-5</v>
      </c>
      <c r="AJ164">
        <v>2.7046000000000001E-2</v>
      </c>
      <c r="AK164">
        <v>2.6738000000000001E-2</v>
      </c>
      <c r="AL164" s="4">
        <f t="shared" si="13"/>
        <v>3.0799999999999925E-4</v>
      </c>
    </row>
    <row r="165" spans="1:38">
      <c r="A165" s="3" t="s">
        <v>11</v>
      </c>
      <c r="B165" t="s">
        <v>306</v>
      </c>
      <c r="C165">
        <v>-9.5705999999999999E-2</v>
      </c>
      <c r="D165">
        <v>2.0590000000000001E-2</v>
      </c>
      <c r="E165" s="7">
        <v>3.3488315506668499E-6</v>
      </c>
      <c r="F165">
        <v>4.437E-3</v>
      </c>
      <c r="G165">
        <v>3.5149999999999999E-3</v>
      </c>
      <c r="H165" s="4">
        <f t="shared" si="14"/>
        <v>9.2200000000000008E-4</v>
      </c>
      <c r="I165">
        <v>-0.14407900000000001</v>
      </c>
      <c r="J165">
        <v>4.5589999999999997E-3</v>
      </c>
      <c r="K165" s="7">
        <v>3.0973922784010702E-219</v>
      </c>
      <c r="L165">
        <v>3.0092000000000001E-2</v>
      </c>
      <c r="M165">
        <v>2.6231000000000001E-2</v>
      </c>
      <c r="N165" s="4">
        <f t="shared" si="15"/>
        <v>3.8609999999999998E-3</v>
      </c>
      <c r="O165">
        <v>-5.5215E-2</v>
      </c>
      <c r="P165">
        <v>2.9498E-2</v>
      </c>
      <c r="Q165">
        <v>6.1227274636155203E-2</v>
      </c>
      <c r="R165">
        <v>5.0289999999999996E-3</v>
      </c>
      <c r="S165">
        <v>4.7210000000000004E-3</v>
      </c>
      <c r="T165" s="4">
        <f t="shared" si="16"/>
        <v>3.0799999999999925E-4</v>
      </c>
      <c r="U165">
        <v>-0.133052</v>
      </c>
      <c r="V165">
        <v>2.8827999999999999E-2</v>
      </c>
      <c r="W165" s="7">
        <v>3.9242822264522804E-6</v>
      </c>
      <c r="X165">
        <v>4.9769999999999997E-3</v>
      </c>
      <c r="Y165">
        <v>3.209E-3</v>
      </c>
      <c r="Z165" s="4">
        <f t="shared" si="12"/>
        <v>1.7679999999999996E-3</v>
      </c>
      <c r="AA165">
        <v>-2.4889999999999999E-2</v>
      </c>
      <c r="AB165">
        <v>6.4089999999999998E-3</v>
      </c>
      <c r="AC165" s="6">
        <v>1.0285078629325299E-4</v>
      </c>
      <c r="AD165">
        <v>2.3873999999999999E-2</v>
      </c>
      <c r="AE165">
        <v>2.3755999999999999E-2</v>
      </c>
      <c r="AF165" s="4">
        <f t="shared" si="17"/>
        <v>1.1800000000000005E-4</v>
      </c>
      <c r="AG165">
        <v>-0.26208500000000001</v>
      </c>
      <c r="AH165">
        <v>6.5669999999999999E-3</v>
      </c>
      <c r="AI165" s="6">
        <v>0</v>
      </c>
      <c r="AJ165">
        <v>4.0908E-2</v>
      </c>
      <c r="AK165">
        <v>2.8583999999999998E-2</v>
      </c>
      <c r="AL165" s="8">
        <f t="shared" si="13"/>
        <v>1.2324000000000002E-2</v>
      </c>
    </row>
    <row r="166" spans="1:38">
      <c r="A166" s="3" t="s">
        <v>11</v>
      </c>
      <c r="B166" t="s">
        <v>12</v>
      </c>
      <c r="C166">
        <v>-0.11353199999999999</v>
      </c>
      <c r="D166">
        <v>2.7448E-2</v>
      </c>
      <c r="E166" s="7">
        <v>3.5294444007407499E-5</v>
      </c>
      <c r="F166">
        <v>4.2709999999999996E-3</v>
      </c>
      <c r="G166">
        <v>3.5170000000000002E-3</v>
      </c>
      <c r="H166" s="4">
        <f t="shared" si="14"/>
        <v>7.5399999999999946E-4</v>
      </c>
      <c r="I166">
        <v>-0.12164700000000001</v>
      </c>
      <c r="J166">
        <v>5.8630000000000002E-3</v>
      </c>
      <c r="K166" s="7">
        <v>1.23431041924882E-95</v>
      </c>
      <c r="L166">
        <v>2.7924000000000001E-2</v>
      </c>
      <c r="M166">
        <v>2.6237E-2</v>
      </c>
      <c r="N166" s="4">
        <f t="shared" si="15"/>
        <v>1.687000000000001E-3</v>
      </c>
      <c r="O166">
        <v>-0.106243</v>
      </c>
      <c r="P166">
        <v>3.5819999999999998E-2</v>
      </c>
      <c r="Q166">
        <v>3.01709616612962E-3</v>
      </c>
      <c r="R166">
        <v>5.5290000000000001E-3</v>
      </c>
      <c r="S166">
        <v>4.7270000000000003E-3</v>
      </c>
      <c r="T166" s="4">
        <f t="shared" si="16"/>
        <v>8.0199999999999976E-4</v>
      </c>
      <c r="U166">
        <v>-0.123165</v>
      </c>
      <c r="V166">
        <v>4.2776000000000002E-2</v>
      </c>
      <c r="W166">
        <v>3.9854023109083397E-3</v>
      </c>
      <c r="X166">
        <v>3.9230000000000003E-3</v>
      </c>
      <c r="Y166">
        <v>3.2139999999999998E-3</v>
      </c>
      <c r="Z166" s="4">
        <f t="shared" si="12"/>
        <v>7.0900000000000043E-4</v>
      </c>
      <c r="AA166">
        <v>-5.0687000000000003E-2</v>
      </c>
      <c r="AB166">
        <v>7.4419999999999998E-3</v>
      </c>
      <c r="AC166" s="7">
        <v>9.7227024226828699E-12</v>
      </c>
      <c r="AD166">
        <v>2.4131E-2</v>
      </c>
      <c r="AE166">
        <v>2.3765000000000001E-2</v>
      </c>
      <c r="AF166" s="4">
        <f t="shared" si="17"/>
        <v>3.6599999999999827E-4</v>
      </c>
      <c r="AG166">
        <v>-0.231015</v>
      </c>
      <c r="AH166">
        <v>9.6489999999999996E-3</v>
      </c>
      <c r="AI166" s="7">
        <v>1.10991593585927E-126</v>
      </c>
      <c r="AJ166">
        <v>3.3156999999999999E-2</v>
      </c>
      <c r="AK166">
        <v>2.8589E-2</v>
      </c>
      <c r="AL166" s="4">
        <f t="shared" si="13"/>
        <v>4.5679999999999991E-3</v>
      </c>
    </row>
    <row r="167" spans="1:38">
      <c r="A167" s="3" t="s">
        <v>11</v>
      </c>
      <c r="B167" t="s">
        <v>85</v>
      </c>
      <c r="C167">
        <v>-0.12364700000000001</v>
      </c>
      <c r="D167">
        <v>5.6096E-2</v>
      </c>
      <c r="E167">
        <v>2.7510665077279201E-2</v>
      </c>
      <c r="F167">
        <v>8.9449999999999998E-3</v>
      </c>
      <c r="G167">
        <v>7.6420000000000004E-3</v>
      </c>
      <c r="H167" s="4">
        <f t="shared" si="14"/>
        <v>1.3029999999999995E-3</v>
      </c>
      <c r="I167">
        <v>-7.5642000000000001E-2</v>
      </c>
      <c r="J167">
        <v>1.1785E-2</v>
      </c>
      <c r="K167" s="7">
        <v>1.3768825280302E-10</v>
      </c>
      <c r="L167">
        <v>2.9718999999999999E-2</v>
      </c>
      <c r="M167">
        <v>2.8764000000000001E-2</v>
      </c>
      <c r="N167" s="4">
        <f t="shared" si="15"/>
        <v>9.5499999999999752E-4</v>
      </c>
      <c r="O167">
        <v>-0.155419</v>
      </c>
      <c r="P167">
        <v>7.9954999999999998E-2</v>
      </c>
      <c r="Q167">
        <v>5.1917574505971002E-2</v>
      </c>
      <c r="R167">
        <v>8.5909999999999997E-3</v>
      </c>
      <c r="S167">
        <v>6.4720000000000003E-3</v>
      </c>
      <c r="T167" s="4">
        <f t="shared" si="16"/>
        <v>2.1189999999999994E-3</v>
      </c>
      <c r="U167">
        <v>-9.4302999999999998E-2</v>
      </c>
      <c r="V167">
        <v>7.8437000000000007E-2</v>
      </c>
      <c r="W167">
        <v>0.22925465072346399</v>
      </c>
      <c r="X167">
        <v>7.8519999999999996E-3</v>
      </c>
      <c r="Y167">
        <v>7.1069999999999996E-3</v>
      </c>
      <c r="Z167" s="4">
        <f t="shared" si="12"/>
        <v>7.45E-4</v>
      </c>
      <c r="AA167">
        <v>-9.2704999999999996E-2</v>
      </c>
      <c r="AB167">
        <v>1.5154000000000001E-2</v>
      </c>
      <c r="AC167" s="7">
        <v>9.4986441900454201E-10</v>
      </c>
      <c r="AD167">
        <v>1.8564000000000001E-2</v>
      </c>
      <c r="AE167">
        <v>1.7028000000000001E-2</v>
      </c>
      <c r="AF167" s="4">
        <f t="shared" si="17"/>
        <v>1.5359999999999992E-3</v>
      </c>
      <c r="AG167">
        <v>-4.9118000000000002E-2</v>
      </c>
      <c r="AH167">
        <v>1.8696999999999998E-2</v>
      </c>
      <c r="AI167">
        <v>8.6117752981067202E-3</v>
      </c>
      <c r="AJ167">
        <v>4.3373000000000002E-2</v>
      </c>
      <c r="AK167">
        <v>4.3005000000000002E-2</v>
      </c>
      <c r="AL167" s="4">
        <f t="shared" si="13"/>
        <v>3.6800000000000027E-4</v>
      </c>
    </row>
    <row r="168" spans="1:38">
      <c r="A168" s="3" t="s">
        <v>11</v>
      </c>
      <c r="B168" t="s">
        <v>90</v>
      </c>
      <c r="C168">
        <v>0.121183</v>
      </c>
      <c r="D168">
        <v>3.7548999999999999E-2</v>
      </c>
      <c r="E168">
        <v>1.2494791630511201E-3</v>
      </c>
      <c r="F168">
        <v>2.1180000000000001E-3</v>
      </c>
      <c r="G168">
        <v>1.1150000000000001E-3</v>
      </c>
      <c r="H168" s="4">
        <f t="shared" si="14"/>
        <v>1.003E-3</v>
      </c>
      <c r="I168">
        <v>0.106526</v>
      </c>
      <c r="J168">
        <v>8.8880000000000001E-3</v>
      </c>
      <c r="K168" s="7">
        <v>4.2281614508691898E-33</v>
      </c>
      <c r="L168">
        <v>2.8993999999999999E-2</v>
      </c>
      <c r="M168">
        <v>2.7633999999999999E-2</v>
      </c>
      <c r="N168" s="4">
        <f t="shared" si="15"/>
        <v>1.3600000000000001E-3</v>
      </c>
      <c r="O168">
        <v>0.119737</v>
      </c>
      <c r="P168">
        <v>5.2173999999999998E-2</v>
      </c>
      <c r="Q168">
        <v>2.1735799403280499E-2</v>
      </c>
      <c r="R168">
        <v>4.6410000000000002E-3</v>
      </c>
      <c r="S168">
        <v>3.5739999999999999E-3</v>
      </c>
      <c r="T168" s="4">
        <f t="shared" si="16"/>
        <v>1.0670000000000002E-3</v>
      </c>
      <c r="U168">
        <v>0.116481</v>
      </c>
      <c r="V168">
        <v>5.4093000000000002E-2</v>
      </c>
      <c r="W168">
        <v>3.1290913621715398E-2</v>
      </c>
      <c r="X168">
        <v>2.3340000000000001E-3</v>
      </c>
      <c r="Y168">
        <v>1.4829999999999999E-3</v>
      </c>
      <c r="Z168" s="4">
        <f t="shared" si="12"/>
        <v>8.5100000000000019E-4</v>
      </c>
      <c r="AA168">
        <v>0.104312</v>
      </c>
      <c r="AB168">
        <v>1.2359999999999999E-2</v>
      </c>
      <c r="AC168" s="7">
        <v>3.1785012417909999E-17</v>
      </c>
      <c r="AD168">
        <v>2.478E-2</v>
      </c>
      <c r="AE168">
        <v>2.3366999999999999E-2</v>
      </c>
      <c r="AF168" s="4">
        <f t="shared" si="17"/>
        <v>1.4130000000000011E-3</v>
      </c>
      <c r="AG168">
        <v>0.108475</v>
      </c>
      <c r="AH168">
        <v>1.2795000000000001E-2</v>
      </c>
      <c r="AI168" s="7">
        <v>2.2962026463002401E-17</v>
      </c>
      <c r="AJ168">
        <v>3.2279000000000002E-2</v>
      </c>
      <c r="AK168">
        <v>3.0974999999999999E-2</v>
      </c>
      <c r="AL168" s="4">
        <f t="shared" si="13"/>
        <v>1.3040000000000031E-3</v>
      </c>
    </row>
    <row r="169" spans="1:38">
      <c r="A169" s="3" t="s">
        <v>11</v>
      </c>
      <c r="B169" t="s">
        <v>101</v>
      </c>
      <c r="C169">
        <v>-0.46243800000000002</v>
      </c>
      <c r="D169">
        <v>3.8879999999999998E-2</v>
      </c>
      <c r="E169" s="7">
        <v>1.2712330380142301E-32</v>
      </c>
      <c r="F169">
        <v>4.8269999999999997E-3</v>
      </c>
      <c r="G169">
        <v>1.6299999999999999E-3</v>
      </c>
      <c r="H169" s="4">
        <f t="shared" si="14"/>
        <v>3.1969999999999998E-3</v>
      </c>
      <c r="I169">
        <v>-0.15232200000000001</v>
      </c>
      <c r="J169">
        <v>9.3629999999999998E-3</v>
      </c>
      <c r="K169" s="7">
        <v>1.6631275487256201E-59</v>
      </c>
      <c r="L169">
        <v>2.6386E-2</v>
      </c>
      <c r="M169">
        <v>2.5781999999999999E-2</v>
      </c>
      <c r="N169" s="4">
        <f t="shared" si="15"/>
        <v>6.0400000000000037E-4</v>
      </c>
      <c r="O169">
        <v>-0.75948899999999997</v>
      </c>
      <c r="P169">
        <v>5.6318E-2</v>
      </c>
      <c r="Q169" s="7">
        <v>1.89621842191354E-41</v>
      </c>
      <c r="R169">
        <v>1.1821E-2</v>
      </c>
      <c r="S169">
        <v>3.1710000000000002E-3</v>
      </c>
      <c r="T169" s="4">
        <f t="shared" si="16"/>
        <v>8.6499999999999997E-3</v>
      </c>
      <c r="U169">
        <v>-0.198931</v>
      </c>
      <c r="V169">
        <v>5.3344000000000003E-2</v>
      </c>
      <c r="W169" s="6">
        <v>1.9206134280528201E-4</v>
      </c>
      <c r="X169">
        <v>2.542E-3</v>
      </c>
      <c r="Y169">
        <v>1.9449999999999999E-3</v>
      </c>
      <c r="Z169" s="4">
        <f t="shared" si="12"/>
        <v>5.9700000000000009E-4</v>
      </c>
      <c r="AA169">
        <v>-0.42004000000000002</v>
      </c>
      <c r="AB169">
        <v>1.3891000000000001E-2</v>
      </c>
      <c r="AC169" s="7">
        <v>7.2916482035855799E-201</v>
      </c>
      <c r="AD169">
        <v>2.8773E-2</v>
      </c>
      <c r="AE169">
        <v>2.4364E-2</v>
      </c>
      <c r="AF169" s="4">
        <f t="shared" si="17"/>
        <v>4.4089999999999997E-3</v>
      </c>
      <c r="AG169">
        <v>7.2585999999999998E-2</v>
      </c>
      <c r="AH169">
        <v>1.2751E-2</v>
      </c>
      <c r="AI169" s="7">
        <v>1.2502385951661299E-8</v>
      </c>
      <c r="AJ169">
        <v>2.5555999999999999E-2</v>
      </c>
      <c r="AK169">
        <v>2.5413999999999999E-2</v>
      </c>
      <c r="AL169" s="4">
        <f t="shared" si="13"/>
        <v>1.4199999999999977E-4</v>
      </c>
    </row>
    <row r="170" spans="1:38">
      <c r="A170" s="3" t="s">
        <v>11</v>
      </c>
      <c r="B170" t="s">
        <v>340</v>
      </c>
      <c r="C170">
        <v>0.20733599999999999</v>
      </c>
      <c r="D170">
        <v>4.385E-2</v>
      </c>
      <c r="E170" s="7">
        <v>2.2639401128880601E-6</v>
      </c>
      <c r="F170">
        <v>7.143E-3</v>
      </c>
      <c r="G170">
        <v>4.7099999999999998E-3</v>
      </c>
      <c r="H170" s="4">
        <f t="shared" si="14"/>
        <v>2.4330000000000003E-3</v>
      </c>
      <c r="I170">
        <v>0.243981</v>
      </c>
      <c r="J170">
        <v>1.1065999999999999E-2</v>
      </c>
      <c r="K170" s="7">
        <v>1.0249181339241701E-107</v>
      </c>
      <c r="L170">
        <v>3.2987000000000002E-2</v>
      </c>
      <c r="M170">
        <v>2.7028E-2</v>
      </c>
      <c r="N170" s="4">
        <f t="shared" si="15"/>
        <v>5.9590000000000025E-3</v>
      </c>
      <c r="O170">
        <v>-0.31775100000000001</v>
      </c>
      <c r="P170">
        <v>6.3870999999999997E-2</v>
      </c>
      <c r="Q170" s="7">
        <v>6.5275351515786604E-7</v>
      </c>
      <c r="R170">
        <v>1.5643000000000001E-2</v>
      </c>
      <c r="S170">
        <v>1.0012999999999999E-2</v>
      </c>
      <c r="T170" s="4">
        <f t="shared" si="16"/>
        <v>5.6300000000000013E-3</v>
      </c>
      <c r="U170">
        <v>0.52477600000000002</v>
      </c>
      <c r="V170">
        <v>5.7970000000000001E-2</v>
      </c>
      <c r="W170" s="7">
        <v>1.3963716271872101E-19</v>
      </c>
      <c r="X170">
        <v>1.9581000000000001E-2</v>
      </c>
      <c r="Y170">
        <v>3.1570000000000001E-3</v>
      </c>
      <c r="Z170" s="8">
        <f t="shared" si="12"/>
        <v>1.6424000000000001E-2</v>
      </c>
      <c r="AA170">
        <v>-0.19853299999999999</v>
      </c>
      <c r="AB170">
        <v>1.7711000000000001E-2</v>
      </c>
      <c r="AC170" s="7">
        <v>3.6508866859221902E-29</v>
      </c>
      <c r="AD170">
        <v>3.5120999999999999E-2</v>
      </c>
      <c r="AE170">
        <v>3.1738000000000002E-2</v>
      </c>
      <c r="AF170" s="4">
        <f t="shared" si="17"/>
        <v>3.3829999999999971E-3</v>
      </c>
      <c r="AG170">
        <v>0.48632799999999998</v>
      </c>
      <c r="AH170">
        <v>1.4258E-2</v>
      </c>
      <c r="AI170" s="7">
        <v>5.2635576781265499E-255</v>
      </c>
      <c r="AJ170">
        <v>4.9806999999999997E-2</v>
      </c>
      <c r="AK170">
        <v>2.3636999999999998E-2</v>
      </c>
      <c r="AL170" s="8">
        <f t="shared" si="13"/>
        <v>2.6169999999999999E-2</v>
      </c>
    </row>
    <row r="171" spans="1:38">
      <c r="A171" s="3" t="s">
        <v>11</v>
      </c>
      <c r="B171" t="s">
        <v>157</v>
      </c>
      <c r="C171">
        <v>0.26195000000000002</v>
      </c>
      <c r="D171">
        <v>2.1944000000000002E-2</v>
      </c>
      <c r="E171" s="7">
        <v>7.5681895793833599E-33</v>
      </c>
      <c r="F171">
        <v>9.2809999999999993E-3</v>
      </c>
      <c r="G171">
        <v>3.5179999999999999E-3</v>
      </c>
      <c r="H171" s="4">
        <f t="shared" si="14"/>
        <v>5.762999999999999E-3</v>
      </c>
      <c r="I171">
        <v>6.0625999999999999E-2</v>
      </c>
      <c r="J171">
        <v>5.1460000000000004E-3</v>
      </c>
      <c r="K171" s="7">
        <v>4.9254775135772301E-32</v>
      </c>
      <c r="L171">
        <v>2.6721999999999999E-2</v>
      </c>
      <c r="M171">
        <v>2.6200000000000001E-2</v>
      </c>
      <c r="N171" s="4">
        <f t="shared" si="15"/>
        <v>5.2199999999999816E-4</v>
      </c>
      <c r="O171">
        <v>0.19073599999999999</v>
      </c>
      <c r="P171">
        <v>2.9707000000000001E-2</v>
      </c>
      <c r="Q171" s="7">
        <v>1.3583882495238299E-10</v>
      </c>
      <c r="R171">
        <v>8.208E-3</v>
      </c>
      <c r="S171">
        <v>4.6940000000000003E-3</v>
      </c>
      <c r="T171" s="4">
        <f t="shared" si="16"/>
        <v>3.5139999999999998E-3</v>
      </c>
      <c r="U171">
        <v>0.34728100000000001</v>
      </c>
      <c r="V171">
        <v>3.2372999999999999E-2</v>
      </c>
      <c r="W171" s="7">
        <v>7.5712087299825399E-27</v>
      </c>
      <c r="X171">
        <v>1.2045E-2</v>
      </c>
      <c r="Y171">
        <v>3.2690000000000002E-3</v>
      </c>
      <c r="Z171" s="4">
        <f t="shared" si="12"/>
        <v>8.7759999999999991E-3</v>
      </c>
      <c r="AA171">
        <v>-2.0704E-2</v>
      </c>
      <c r="AB171">
        <v>6.8630000000000002E-3</v>
      </c>
      <c r="AC171">
        <v>2.5563658025329699E-3</v>
      </c>
      <c r="AD171">
        <v>2.3792000000000001E-2</v>
      </c>
      <c r="AE171">
        <v>2.3720000000000001E-2</v>
      </c>
      <c r="AF171" s="4">
        <f t="shared" si="17"/>
        <v>7.1999999999999148E-5</v>
      </c>
      <c r="AG171">
        <v>0.16878099999999999</v>
      </c>
      <c r="AH171">
        <v>7.8139999999999998E-3</v>
      </c>
      <c r="AI171" s="7">
        <v>1.80162267044285E-103</v>
      </c>
      <c r="AJ171">
        <v>3.1940999999999997E-2</v>
      </c>
      <c r="AK171">
        <v>2.8559000000000001E-2</v>
      </c>
      <c r="AL171" s="4">
        <f t="shared" si="13"/>
        <v>3.3819999999999961E-3</v>
      </c>
    </row>
    <row r="172" spans="1:38">
      <c r="A172" s="3" t="s">
        <v>11</v>
      </c>
      <c r="B172" t="s">
        <v>305</v>
      </c>
      <c r="C172">
        <v>0.11201899999999999</v>
      </c>
      <c r="D172">
        <v>2.5214E-2</v>
      </c>
      <c r="E172" s="7">
        <v>8.8825301733778107E-6</v>
      </c>
      <c r="F172">
        <v>4.5750000000000001E-3</v>
      </c>
      <c r="G172">
        <v>3.7369999999999999E-3</v>
      </c>
      <c r="H172" s="4">
        <f t="shared" si="14"/>
        <v>8.380000000000002E-4</v>
      </c>
      <c r="I172">
        <v>0.196461</v>
      </c>
      <c r="J172">
        <v>5.692E-3</v>
      </c>
      <c r="K172" s="7">
        <v>4.5996961909283798E-261</v>
      </c>
      <c r="L172">
        <v>3.0991000000000001E-2</v>
      </c>
      <c r="M172">
        <v>2.6360000000000001E-2</v>
      </c>
      <c r="N172" s="4">
        <f t="shared" si="15"/>
        <v>4.6309999999999997E-3</v>
      </c>
      <c r="O172">
        <v>-0.29320000000000002</v>
      </c>
      <c r="P172">
        <v>3.6371000000000001E-2</v>
      </c>
      <c r="Q172" s="7">
        <v>7.5425579799429602E-16</v>
      </c>
      <c r="R172">
        <v>1.0644000000000001E-2</v>
      </c>
      <c r="S172">
        <v>5.117E-3</v>
      </c>
      <c r="T172" s="4">
        <f t="shared" si="16"/>
        <v>5.5270000000000007E-3</v>
      </c>
      <c r="U172">
        <v>0.43659799999999999</v>
      </c>
      <c r="V172">
        <v>3.3391999999999998E-2</v>
      </c>
      <c r="W172" s="7">
        <v>4.58762666072603E-39</v>
      </c>
      <c r="X172">
        <v>1.7062999999999998E-2</v>
      </c>
      <c r="Y172">
        <v>3.2959999999999999E-3</v>
      </c>
      <c r="Z172" s="8">
        <f t="shared" si="12"/>
        <v>1.3766999999999998E-2</v>
      </c>
      <c r="AA172">
        <v>-0.19774800000000001</v>
      </c>
      <c r="AB172">
        <v>8.3949999999999997E-3</v>
      </c>
      <c r="AC172" s="7">
        <v>1.08031557703647E-122</v>
      </c>
      <c r="AD172">
        <v>2.8296999999999999E-2</v>
      </c>
      <c r="AE172">
        <v>2.3906E-2</v>
      </c>
      <c r="AF172" s="4">
        <f t="shared" si="17"/>
        <v>4.3909999999999991E-3</v>
      </c>
      <c r="AG172">
        <v>0.53869599999999995</v>
      </c>
      <c r="AH172">
        <v>8.1589999999999996E-3</v>
      </c>
      <c r="AI172" s="6">
        <v>0</v>
      </c>
      <c r="AJ172">
        <v>6.3900999999999999E-2</v>
      </c>
      <c r="AK172">
        <v>2.8709999999999999E-2</v>
      </c>
      <c r="AL172" s="8">
        <f t="shared" si="13"/>
        <v>3.5191E-2</v>
      </c>
    </row>
    <row r="173" spans="1:38">
      <c r="A173" s="3" t="s">
        <v>11</v>
      </c>
      <c r="B173" t="s">
        <v>158</v>
      </c>
      <c r="C173">
        <v>0.11981799999999999</v>
      </c>
      <c r="D173">
        <v>2.3619999999999999E-2</v>
      </c>
      <c r="E173" s="7">
        <v>3.92183541082484E-7</v>
      </c>
      <c r="F173">
        <v>4.6249999999999998E-3</v>
      </c>
      <c r="G173">
        <v>3.532E-3</v>
      </c>
      <c r="H173" s="4">
        <f t="shared" si="14"/>
        <v>1.0929999999999998E-3</v>
      </c>
      <c r="I173">
        <v>4.6301000000000002E-2</v>
      </c>
      <c r="J173">
        <v>5.2100000000000002E-3</v>
      </c>
      <c r="K173" s="7">
        <v>6.2577854397843596E-19</v>
      </c>
      <c r="L173">
        <v>2.6624999999999999E-2</v>
      </c>
      <c r="M173">
        <v>2.6322000000000002E-2</v>
      </c>
      <c r="N173" s="4">
        <f t="shared" si="15"/>
        <v>3.0299999999999772E-4</v>
      </c>
      <c r="O173">
        <v>7.0920000000000002E-3</v>
      </c>
      <c r="P173">
        <v>3.2252999999999997E-2</v>
      </c>
      <c r="Q173">
        <v>0.825967187758471</v>
      </c>
      <c r="R173">
        <v>4.8300000000000001E-3</v>
      </c>
      <c r="S173">
        <v>4.8260000000000004E-3</v>
      </c>
      <c r="T173" s="4">
        <f t="shared" si="16"/>
        <v>3.9999999999996635E-6</v>
      </c>
      <c r="U173">
        <v>0.24299200000000001</v>
      </c>
      <c r="V173">
        <v>3.3617000000000001E-2</v>
      </c>
      <c r="W173" s="7">
        <v>4.8910765745466495E-13</v>
      </c>
      <c r="X173">
        <v>7.3699999999999998E-3</v>
      </c>
      <c r="Y173">
        <v>3.1960000000000001E-3</v>
      </c>
      <c r="Z173" s="4">
        <f t="shared" si="12"/>
        <v>4.1739999999999998E-3</v>
      </c>
      <c r="AA173">
        <v>-3.5993999999999998E-2</v>
      </c>
      <c r="AB173">
        <v>7.0800000000000004E-3</v>
      </c>
      <c r="AC173" s="7">
        <v>3.6907771446303701E-7</v>
      </c>
      <c r="AD173">
        <v>2.3944E-2</v>
      </c>
      <c r="AE173">
        <v>2.3741000000000002E-2</v>
      </c>
      <c r="AF173" s="4">
        <f t="shared" si="17"/>
        <v>2.0299999999999832E-4</v>
      </c>
      <c r="AG173">
        <v>0.14182500000000001</v>
      </c>
      <c r="AH173">
        <v>7.698E-3</v>
      </c>
      <c r="AI173" s="7">
        <v>8.4079070015266704E-76</v>
      </c>
      <c r="AJ173">
        <v>3.1321000000000002E-2</v>
      </c>
      <c r="AK173">
        <v>2.8763E-2</v>
      </c>
      <c r="AL173" s="4">
        <f t="shared" si="13"/>
        <v>2.5580000000000012E-3</v>
      </c>
    </row>
    <row r="174" spans="1:38">
      <c r="A174" s="3" t="s">
        <v>11</v>
      </c>
      <c r="B174" t="s">
        <v>159</v>
      </c>
      <c r="C174">
        <v>-0.184584</v>
      </c>
      <c r="D174">
        <v>3.0231999999999998E-2</v>
      </c>
      <c r="E174" s="7">
        <v>1.0242759148076199E-9</v>
      </c>
      <c r="F174">
        <v>5.3769999999999998E-3</v>
      </c>
      <c r="G174">
        <v>3.2950000000000002E-3</v>
      </c>
      <c r="H174" s="4">
        <f t="shared" si="14"/>
        <v>2.0819999999999996E-3</v>
      </c>
      <c r="I174">
        <v>1.4593999999999999E-2</v>
      </c>
      <c r="J174">
        <v>5.2310000000000004E-3</v>
      </c>
      <c r="K174">
        <v>5.2747925326490702E-3</v>
      </c>
      <c r="L174">
        <v>2.6533000000000001E-2</v>
      </c>
      <c r="M174">
        <v>2.6499999999999999E-2</v>
      </c>
      <c r="N174" s="4">
        <f t="shared" si="15"/>
        <v>3.3000000000001778E-5</v>
      </c>
      <c r="O174">
        <v>-0.33821899999999999</v>
      </c>
      <c r="P174">
        <v>4.4352999999999997E-2</v>
      </c>
      <c r="Q174" s="7">
        <v>2.42843439375728E-14</v>
      </c>
      <c r="R174">
        <v>1.2531E-2</v>
      </c>
      <c r="S174">
        <v>4.6779999999999999E-3</v>
      </c>
      <c r="T174" s="4">
        <f t="shared" si="16"/>
        <v>7.8530000000000006E-3</v>
      </c>
      <c r="U174">
        <v>2.5354000000000002E-2</v>
      </c>
      <c r="V174">
        <v>4.1355000000000003E-2</v>
      </c>
      <c r="W174">
        <v>0.53982197572346502</v>
      </c>
      <c r="X174">
        <v>3.209E-3</v>
      </c>
      <c r="Y174">
        <v>3.176E-3</v>
      </c>
      <c r="Z174" s="4">
        <f t="shared" si="12"/>
        <v>3.3000000000000043E-5</v>
      </c>
      <c r="AA174">
        <v>-0.127863</v>
      </c>
      <c r="AB174">
        <v>7.0899999999999999E-3</v>
      </c>
      <c r="AC174" s="7">
        <v>1.03844668581192E-72</v>
      </c>
      <c r="AD174">
        <v>2.6047000000000001E-2</v>
      </c>
      <c r="AE174">
        <v>2.2860999999999999E-2</v>
      </c>
      <c r="AF174" s="4">
        <f t="shared" si="17"/>
        <v>3.1860000000000013E-3</v>
      </c>
      <c r="AG174">
        <v>0.27960200000000002</v>
      </c>
      <c r="AH174">
        <v>8.6899999999999998E-3</v>
      </c>
      <c r="AI174" s="7">
        <v>4.1583485217040399E-227</v>
      </c>
      <c r="AJ174">
        <v>3.7959E-2</v>
      </c>
      <c r="AK174">
        <v>2.9744E-2</v>
      </c>
      <c r="AL174" s="4">
        <f t="shared" si="13"/>
        <v>8.2150000000000001E-3</v>
      </c>
    </row>
    <row r="175" spans="1:38">
      <c r="A175" s="3" t="s">
        <v>11</v>
      </c>
      <c r="B175" t="s">
        <v>204</v>
      </c>
      <c r="C175">
        <v>-0.25317800000000001</v>
      </c>
      <c r="D175">
        <v>3.2800000000000003E-2</v>
      </c>
      <c r="E175" s="7">
        <v>1.1742985700144401E-14</v>
      </c>
      <c r="F175">
        <v>1.0923E-2</v>
      </c>
      <c r="G175">
        <v>6.1050000000000002E-3</v>
      </c>
      <c r="H175" s="4">
        <f t="shared" si="14"/>
        <v>4.8180000000000002E-3</v>
      </c>
      <c r="I175">
        <v>-1.1520000000000001E-2</v>
      </c>
      <c r="J175">
        <v>7.5139999999999998E-3</v>
      </c>
      <c r="K175">
        <v>0.125238693025155</v>
      </c>
      <c r="L175">
        <v>2.9649999999999999E-2</v>
      </c>
      <c r="M175">
        <v>2.963E-2</v>
      </c>
      <c r="N175" s="4">
        <f t="shared" si="15"/>
        <v>1.9999999999999185E-5</v>
      </c>
      <c r="O175">
        <v>-0.26747100000000001</v>
      </c>
      <c r="P175">
        <v>4.8698999999999999E-2</v>
      </c>
      <c r="Q175" s="7">
        <v>3.9669435471509399E-8</v>
      </c>
      <c r="R175">
        <v>1.6969000000000001E-2</v>
      </c>
      <c r="S175">
        <v>1.1362000000000001E-2</v>
      </c>
      <c r="T175" s="4">
        <f t="shared" si="16"/>
        <v>5.6070000000000009E-3</v>
      </c>
      <c r="U175">
        <v>-0.23907100000000001</v>
      </c>
      <c r="V175">
        <v>4.4412E-2</v>
      </c>
      <c r="W175" s="7">
        <v>7.3258297602644194E-8</v>
      </c>
      <c r="X175">
        <v>7.7229999999999998E-3</v>
      </c>
      <c r="Y175">
        <v>3.581E-3</v>
      </c>
      <c r="Z175" s="4">
        <f t="shared" si="12"/>
        <v>4.1419999999999998E-3</v>
      </c>
      <c r="AA175">
        <v>-4.2743000000000003E-2</v>
      </c>
      <c r="AB175">
        <v>1.1178E-2</v>
      </c>
      <c r="AC175" s="6">
        <v>1.3140677108749101E-4</v>
      </c>
      <c r="AD175">
        <v>3.4819000000000003E-2</v>
      </c>
      <c r="AE175">
        <v>3.4526000000000001E-2</v>
      </c>
      <c r="AF175" s="4">
        <f t="shared" si="17"/>
        <v>2.9300000000000159E-4</v>
      </c>
      <c r="AG175">
        <v>1.5297E-2</v>
      </c>
      <c r="AH175">
        <v>1.0163999999999999E-2</v>
      </c>
      <c r="AI175">
        <v>0.132305559444576</v>
      </c>
      <c r="AJ175">
        <v>2.5909000000000001E-2</v>
      </c>
      <c r="AK175">
        <v>2.5874000000000001E-2</v>
      </c>
      <c r="AL175" s="4">
        <f t="shared" si="13"/>
        <v>3.5000000000000309E-5</v>
      </c>
    </row>
    <row r="176" spans="1:38">
      <c r="A176" s="3" t="s">
        <v>11</v>
      </c>
      <c r="B176" t="s">
        <v>205</v>
      </c>
      <c r="C176">
        <v>-7.7825000000000005E-2</v>
      </c>
      <c r="D176">
        <v>3.2981999999999997E-2</v>
      </c>
      <c r="E176">
        <v>1.8293535341240199E-2</v>
      </c>
      <c r="F176">
        <v>6.5310000000000003E-3</v>
      </c>
      <c r="G176">
        <v>6.1050000000000002E-3</v>
      </c>
      <c r="H176" s="4">
        <f t="shared" si="14"/>
        <v>4.2600000000000016E-4</v>
      </c>
      <c r="I176">
        <v>-0.29669699999999999</v>
      </c>
      <c r="J176">
        <v>9.3390000000000001E-3</v>
      </c>
      <c r="K176" s="7">
        <v>1.7632731209985901E-221</v>
      </c>
      <c r="L176">
        <v>3.9275999999999998E-2</v>
      </c>
      <c r="M176">
        <v>2.963E-2</v>
      </c>
      <c r="N176" s="4">
        <f t="shared" si="15"/>
        <v>9.6459999999999983E-3</v>
      </c>
      <c r="O176">
        <v>0.387185</v>
      </c>
      <c r="P176">
        <v>4.2652000000000002E-2</v>
      </c>
      <c r="Q176" s="7">
        <v>1.1089279477269199E-19</v>
      </c>
      <c r="R176">
        <v>2.2564000000000001E-2</v>
      </c>
      <c r="S176">
        <v>1.1362000000000001E-2</v>
      </c>
      <c r="T176" s="8">
        <f t="shared" si="16"/>
        <v>1.1202E-2</v>
      </c>
      <c r="U176">
        <v>-0.38572200000000001</v>
      </c>
      <c r="V176">
        <v>4.6064000000000001E-2</v>
      </c>
      <c r="W176" s="7">
        <v>5.5917269824023796E-17</v>
      </c>
      <c r="X176">
        <v>1.4281E-2</v>
      </c>
      <c r="Y176">
        <v>3.581E-3</v>
      </c>
      <c r="Z176" s="8">
        <f t="shared" si="12"/>
        <v>1.0700000000000001E-2</v>
      </c>
      <c r="AA176">
        <v>0.31901000000000002</v>
      </c>
      <c r="AB176">
        <v>1.4619E-2</v>
      </c>
      <c r="AC176" s="7">
        <v>1.4460277270727799E-105</v>
      </c>
      <c r="AD176">
        <v>4.3700000000000003E-2</v>
      </c>
      <c r="AE176">
        <v>3.4526000000000001E-2</v>
      </c>
      <c r="AF176" s="4">
        <f t="shared" si="17"/>
        <v>9.1740000000000016E-3</v>
      </c>
      <c r="AG176">
        <v>-0.63933700000000004</v>
      </c>
      <c r="AH176">
        <v>1.285E-2</v>
      </c>
      <c r="AI176" s="6">
        <v>0</v>
      </c>
      <c r="AJ176">
        <v>7.3398000000000005E-2</v>
      </c>
      <c r="AK176">
        <v>2.5874000000000001E-2</v>
      </c>
      <c r="AL176" s="8">
        <f t="shared" si="13"/>
        <v>4.7524000000000004E-2</v>
      </c>
    </row>
    <row r="177" spans="1:38">
      <c r="A177" s="3" t="s">
        <v>26</v>
      </c>
      <c r="B177" t="s">
        <v>27</v>
      </c>
      <c r="C177">
        <v>-1.9337E-2</v>
      </c>
      <c r="D177">
        <v>1.4772E-2</v>
      </c>
      <c r="E177">
        <v>0.19052619780764601</v>
      </c>
      <c r="F177">
        <v>1.702E-3</v>
      </c>
      <c r="G177">
        <v>1.6620000000000001E-3</v>
      </c>
      <c r="H177" s="4">
        <f t="shared" si="14"/>
        <v>3.9999999999999888E-5</v>
      </c>
      <c r="I177">
        <v>2.8715000000000001E-2</v>
      </c>
      <c r="J177">
        <v>3.4129999999999998E-3</v>
      </c>
      <c r="K177" s="7">
        <v>4.0115273676230097E-17</v>
      </c>
      <c r="L177">
        <v>2.5593999999999999E-2</v>
      </c>
      <c r="M177">
        <v>2.5430000000000001E-2</v>
      </c>
      <c r="N177" s="4">
        <f t="shared" si="15"/>
        <v>1.6399999999999748E-4</v>
      </c>
      <c r="O177">
        <v>-1.4063000000000001E-2</v>
      </c>
      <c r="P177">
        <v>2.3546000000000001E-2</v>
      </c>
      <c r="Q177">
        <v>0.55032027992439903</v>
      </c>
      <c r="R177">
        <v>3.2750000000000001E-3</v>
      </c>
      <c r="S177">
        <v>3.2569999999999999E-3</v>
      </c>
      <c r="T177" s="4">
        <f t="shared" si="16"/>
        <v>1.8000000000000221E-5</v>
      </c>
      <c r="U177">
        <v>-2.4156E-2</v>
      </c>
      <c r="V177">
        <v>1.9001000000000001E-2</v>
      </c>
      <c r="W177">
        <v>0.20361085155654801</v>
      </c>
      <c r="X177">
        <v>2.0920000000000001E-3</v>
      </c>
      <c r="Y177">
        <v>2.0200000000000001E-3</v>
      </c>
      <c r="Z177" s="4">
        <f t="shared" si="12"/>
        <v>7.2000000000000015E-5</v>
      </c>
      <c r="AA177">
        <v>-3.1512999999999999E-2</v>
      </c>
      <c r="AB177">
        <v>5.5360000000000001E-3</v>
      </c>
      <c r="AC177" s="7">
        <v>1.25325613990057E-8</v>
      </c>
      <c r="AD177">
        <v>2.4660000000000001E-2</v>
      </c>
      <c r="AE177">
        <v>2.4500000000000001E-2</v>
      </c>
      <c r="AF177" s="4">
        <f t="shared" si="17"/>
        <v>1.6000000000000042E-4</v>
      </c>
      <c r="AG177">
        <v>6.5953999999999999E-2</v>
      </c>
      <c r="AH177">
        <v>4.2969999999999996E-3</v>
      </c>
      <c r="AI177" s="7">
        <v>3.5280486360635698E-53</v>
      </c>
      <c r="AJ177">
        <v>2.5994E-2</v>
      </c>
      <c r="AK177">
        <v>2.4971E-2</v>
      </c>
      <c r="AL177" s="4">
        <f t="shared" si="13"/>
        <v>1.0229999999999996E-3</v>
      </c>
    </row>
    <row r="178" spans="1:38">
      <c r="A178" s="3" t="s">
        <v>26</v>
      </c>
      <c r="B178" t="s">
        <v>317</v>
      </c>
      <c r="C178">
        <v>-0.62340499999999999</v>
      </c>
      <c r="D178">
        <v>4.3548999999999997E-2</v>
      </c>
      <c r="E178" s="7">
        <v>1.76167152402712E-46</v>
      </c>
      <c r="F178">
        <v>7.0239999999999999E-3</v>
      </c>
      <c r="G178">
        <v>1.6310000000000001E-3</v>
      </c>
      <c r="H178" s="4">
        <f t="shared" si="14"/>
        <v>5.3930000000000002E-3</v>
      </c>
      <c r="I178">
        <v>-4.0753999999999999E-2</v>
      </c>
      <c r="J178">
        <v>8.9639999999999997E-3</v>
      </c>
      <c r="K178" s="7">
        <v>5.4569434699187396E-6</v>
      </c>
      <c r="L178">
        <v>2.5707000000000001E-2</v>
      </c>
      <c r="M178">
        <v>2.5658E-2</v>
      </c>
      <c r="N178" s="4">
        <f t="shared" si="15"/>
        <v>4.9000000000000432E-5</v>
      </c>
      <c r="O178">
        <v>-1.0049669999999999</v>
      </c>
      <c r="P178">
        <v>6.2673000000000006E-2</v>
      </c>
      <c r="Q178" s="7">
        <v>7.2596232345904504E-58</v>
      </c>
      <c r="R178">
        <v>1.8877999999999999E-2</v>
      </c>
      <c r="S178">
        <v>3.3170000000000001E-3</v>
      </c>
      <c r="T178" s="8">
        <f t="shared" si="16"/>
        <v>1.5560999999999998E-2</v>
      </c>
      <c r="U178">
        <v>-0.18273200000000001</v>
      </c>
      <c r="V178">
        <v>5.9289000000000001E-2</v>
      </c>
      <c r="W178">
        <v>2.0557075206733399E-3</v>
      </c>
      <c r="X178">
        <v>2.3029999999999999E-3</v>
      </c>
      <c r="Y178">
        <v>1.869E-3</v>
      </c>
      <c r="Z178" s="4">
        <f t="shared" si="12"/>
        <v>4.3399999999999992E-4</v>
      </c>
      <c r="AA178">
        <v>-0.28201100000000001</v>
      </c>
      <c r="AB178">
        <v>1.2141000000000001E-2</v>
      </c>
      <c r="AC178" s="7">
        <v>2.4026842463139801E-119</v>
      </c>
      <c r="AD178">
        <v>2.7109000000000001E-2</v>
      </c>
      <c r="AE178">
        <v>2.4382999999999998E-2</v>
      </c>
      <c r="AF178" s="4">
        <f t="shared" si="17"/>
        <v>2.7260000000000027E-3</v>
      </c>
      <c r="AG178">
        <v>0.25909799999999999</v>
      </c>
      <c r="AH178">
        <v>1.3058999999999999E-2</v>
      </c>
      <c r="AI178" s="7">
        <v>1.3492616401523199E-87</v>
      </c>
      <c r="AJ178">
        <v>2.6963000000000001E-2</v>
      </c>
      <c r="AK178">
        <v>2.5238E-2</v>
      </c>
      <c r="AL178" s="4">
        <f t="shared" si="13"/>
        <v>1.7250000000000008E-3</v>
      </c>
    </row>
    <row r="179" spans="1:38">
      <c r="A179" s="3" t="s">
        <v>26</v>
      </c>
      <c r="B179" t="s">
        <v>75</v>
      </c>
      <c r="C179">
        <v>-0.25549300000000003</v>
      </c>
      <c r="D179">
        <v>1.857E-2</v>
      </c>
      <c r="E179" s="7">
        <v>4.5399033049415204E-43</v>
      </c>
      <c r="F179">
        <v>5.9509999999999997E-3</v>
      </c>
      <c r="G179">
        <v>1.632E-3</v>
      </c>
      <c r="H179" s="4">
        <f t="shared" si="14"/>
        <v>4.3189999999999999E-3</v>
      </c>
      <c r="I179">
        <v>-2.9825999999999998E-2</v>
      </c>
      <c r="J179">
        <v>4.4000000000000003E-3</v>
      </c>
      <c r="K179" s="7">
        <v>1.20913455244006E-11</v>
      </c>
      <c r="L179">
        <v>2.6026000000000001E-2</v>
      </c>
      <c r="M179">
        <v>2.5922000000000001E-2</v>
      </c>
      <c r="N179" s="4">
        <f t="shared" si="15"/>
        <v>1.0399999999999993E-4</v>
      </c>
      <c r="O179">
        <v>-0.27770299999999998</v>
      </c>
      <c r="P179">
        <v>2.6934E-2</v>
      </c>
      <c r="Q179" s="7">
        <v>6.3055325466821402E-25</v>
      </c>
      <c r="R179">
        <v>8.4709999999999994E-3</v>
      </c>
      <c r="S179">
        <v>3.2260000000000001E-3</v>
      </c>
      <c r="T179" s="4">
        <f t="shared" si="16"/>
        <v>5.2449999999999997E-3</v>
      </c>
      <c r="U179">
        <v>-0.23557</v>
      </c>
      <c r="V179">
        <v>2.5703E-2</v>
      </c>
      <c r="W179" s="7">
        <v>4.9449156645532399E-20</v>
      </c>
      <c r="X179">
        <v>5.5409999999999999E-3</v>
      </c>
      <c r="Y179">
        <v>1.9719999999999998E-3</v>
      </c>
      <c r="Z179" s="4">
        <f t="shared" si="12"/>
        <v>3.5690000000000001E-3</v>
      </c>
      <c r="AA179">
        <v>-5.6390999999999997E-2</v>
      </c>
      <c r="AB179">
        <v>6.1720000000000004E-3</v>
      </c>
      <c r="AC179" s="7">
        <v>6.4633771986247694E-20</v>
      </c>
      <c r="AD179">
        <v>2.4948999999999999E-2</v>
      </c>
      <c r="AE179">
        <v>2.4549000000000001E-2</v>
      </c>
      <c r="AF179" s="4">
        <f t="shared" si="17"/>
        <v>3.9999999999999758E-4</v>
      </c>
      <c r="AG179">
        <v>-1.921E-3</v>
      </c>
      <c r="AH179">
        <v>6.2950000000000002E-3</v>
      </c>
      <c r="AI179">
        <v>0.76018606976605196</v>
      </c>
      <c r="AJ179">
        <v>2.5506000000000001E-2</v>
      </c>
      <c r="AK179">
        <v>2.5506000000000001E-2</v>
      </c>
      <c r="AL179" s="4">
        <f t="shared" si="13"/>
        <v>0</v>
      </c>
    </row>
    <row r="180" spans="1:38">
      <c r="A180" s="3" t="s">
        <v>26</v>
      </c>
      <c r="B180" t="s">
        <v>178</v>
      </c>
      <c r="C180">
        <v>-0.341277</v>
      </c>
      <c r="D180">
        <v>4.1224999999999998E-2</v>
      </c>
      <c r="E180" s="7">
        <v>1.2488475087044801E-16</v>
      </c>
      <c r="F180">
        <v>4.8399999999999997E-3</v>
      </c>
      <c r="G180">
        <v>1.6180000000000001E-3</v>
      </c>
      <c r="H180" s="4">
        <f t="shared" si="14"/>
        <v>3.2219999999999996E-3</v>
      </c>
      <c r="I180">
        <v>-2.6671E-2</v>
      </c>
      <c r="J180">
        <v>3.8080000000000002E-3</v>
      </c>
      <c r="K180" s="7">
        <v>2.5007531759726101E-12</v>
      </c>
      <c r="L180">
        <v>2.6023000000000001E-2</v>
      </c>
      <c r="M180">
        <v>2.5906999999999999E-2</v>
      </c>
      <c r="N180" s="4">
        <f t="shared" si="15"/>
        <v>1.1600000000000152E-4</v>
      </c>
      <c r="O180">
        <v>-0.200322</v>
      </c>
      <c r="P180">
        <v>4.7995000000000003E-2</v>
      </c>
      <c r="Q180" s="7">
        <v>2.9953533429803299E-5</v>
      </c>
      <c r="R180">
        <v>4.4549999999999998E-3</v>
      </c>
      <c r="S180">
        <v>3.1189999999999998E-3</v>
      </c>
      <c r="T180" s="4">
        <f t="shared" si="16"/>
        <v>1.3359999999999999E-3</v>
      </c>
      <c r="U180">
        <v>-0.49280099999999999</v>
      </c>
      <c r="V180">
        <v>7.1010000000000004E-2</v>
      </c>
      <c r="W180" s="7">
        <v>3.9239315181436E-12</v>
      </c>
      <c r="X180">
        <v>7.4640000000000001E-3</v>
      </c>
      <c r="Y180">
        <v>2.0089999999999999E-3</v>
      </c>
      <c r="Z180" s="4">
        <f t="shared" si="12"/>
        <v>5.4549999999999998E-3</v>
      </c>
      <c r="AA180">
        <v>2.3029999999999999E-3</v>
      </c>
      <c r="AB180">
        <v>6.0730000000000003E-3</v>
      </c>
      <c r="AC180">
        <v>0.70455733367889395</v>
      </c>
      <c r="AD180">
        <v>2.4549000000000001E-2</v>
      </c>
      <c r="AE180">
        <v>2.4548E-2</v>
      </c>
      <c r="AF180" s="4">
        <f t="shared" si="17"/>
        <v>1.0000000000010001E-6</v>
      </c>
      <c r="AG180">
        <v>-4.4174999999999999E-2</v>
      </c>
      <c r="AH180">
        <v>4.8999999999999998E-3</v>
      </c>
      <c r="AI180" s="7">
        <v>1.9621105953953E-19</v>
      </c>
      <c r="AJ180">
        <v>2.5916999999999999E-2</v>
      </c>
      <c r="AK180">
        <v>2.5541999999999999E-2</v>
      </c>
      <c r="AL180" s="4">
        <f t="shared" si="13"/>
        <v>3.7500000000000033E-4</v>
      </c>
    </row>
    <row r="181" spans="1:38">
      <c r="A181" s="3" t="s">
        <v>67</v>
      </c>
      <c r="B181" t="s">
        <v>319</v>
      </c>
      <c r="C181">
        <v>1.6730640000000001</v>
      </c>
      <c r="D181">
        <v>0.18492500000000001</v>
      </c>
      <c r="E181" s="7">
        <v>1.46591805715187E-19</v>
      </c>
      <c r="F181">
        <v>2.882E-3</v>
      </c>
      <c r="G181">
        <v>1.702E-3</v>
      </c>
      <c r="H181" s="4">
        <f t="shared" si="14"/>
        <v>1.1800000000000001E-3</v>
      </c>
      <c r="I181">
        <v>0.78195700000000001</v>
      </c>
      <c r="J181">
        <v>1.2685999999999999E-2</v>
      </c>
      <c r="K181" s="6">
        <v>0</v>
      </c>
      <c r="L181">
        <v>3.3846000000000001E-2</v>
      </c>
      <c r="M181">
        <v>2.5919999999999999E-2</v>
      </c>
      <c r="N181" s="4">
        <f t="shared" si="15"/>
        <v>7.9260000000000025E-3</v>
      </c>
      <c r="O181">
        <v>1.886504</v>
      </c>
      <c r="P181">
        <v>0.251527</v>
      </c>
      <c r="Q181" s="7">
        <v>6.3717596744621405E-14</v>
      </c>
      <c r="R181">
        <v>4.9430000000000003E-3</v>
      </c>
      <c r="S181">
        <v>3.2919999999999998E-3</v>
      </c>
      <c r="T181" s="4">
        <f t="shared" si="16"/>
        <v>1.6510000000000006E-3</v>
      </c>
      <c r="U181">
        <v>1.460045</v>
      </c>
      <c r="V181">
        <v>0.27374799999999999</v>
      </c>
      <c r="W181" s="7">
        <v>9.6322193768853599E-8</v>
      </c>
      <c r="X181">
        <v>2.7439999999999999E-3</v>
      </c>
      <c r="Y181">
        <v>1.933E-3</v>
      </c>
      <c r="Z181" s="4">
        <f t="shared" ref="Z181" si="18">X181-Y181</f>
        <v>8.1099999999999987E-4</v>
      </c>
      <c r="AA181">
        <v>0.89754599999999995</v>
      </c>
      <c r="AB181">
        <v>1.8794999999999999E-2</v>
      </c>
      <c r="AC181" s="6">
        <v>0</v>
      </c>
      <c r="AD181">
        <v>3.4558999999999999E-2</v>
      </c>
      <c r="AE181">
        <v>2.4541E-2</v>
      </c>
      <c r="AF181" s="8">
        <f t="shared" si="17"/>
        <v>1.0017999999999999E-2</v>
      </c>
      <c r="AG181">
        <v>0.68591299999999999</v>
      </c>
      <c r="AH181">
        <v>1.7240999999999999E-2</v>
      </c>
      <c r="AI181" s="6">
        <v>0</v>
      </c>
      <c r="AJ181">
        <v>3.1808000000000003E-2</v>
      </c>
      <c r="AK181">
        <v>2.5491E-2</v>
      </c>
      <c r="AL181" s="4">
        <f t="shared" ref="AL181:AL183" si="19">AJ181-AK181</f>
        <v>6.3170000000000032E-3</v>
      </c>
    </row>
    <row r="182" spans="1:38">
      <c r="A182" s="3" t="s">
        <v>67</v>
      </c>
      <c r="B182" t="s">
        <v>68</v>
      </c>
      <c r="C182" s="96" t="s">
        <v>243</v>
      </c>
      <c r="H182" s="4"/>
      <c r="I182">
        <v>0.104333</v>
      </c>
      <c r="J182">
        <v>1.0629999999999999E-3</v>
      </c>
      <c r="K182" s="6">
        <v>0</v>
      </c>
      <c r="L182">
        <v>5.6154000000000003E-2</v>
      </c>
      <c r="M182">
        <v>2.9401E-2</v>
      </c>
      <c r="N182" s="8">
        <f t="shared" si="15"/>
        <v>2.6753000000000002E-2</v>
      </c>
      <c r="O182" s="96" t="s">
        <v>243</v>
      </c>
      <c r="T182" s="4"/>
      <c r="U182" s="96" t="s">
        <v>243</v>
      </c>
      <c r="Z182" s="4"/>
      <c r="AA182">
        <v>8.9837E-2</v>
      </c>
      <c r="AB182">
        <v>1.3780000000000001E-3</v>
      </c>
      <c r="AC182" s="6">
        <v>0</v>
      </c>
      <c r="AD182">
        <v>5.2380000000000003E-2</v>
      </c>
      <c r="AE182">
        <v>2.7845999999999999E-2</v>
      </c>
      <c r="AF182" s="8">
        <f t="shared" si="17"/>
        <v>2.4534000000000004E-2</v>
      </c>
      <c r="AG182">
        <v>0.12429999999999999</v>
      </c>
      <c r="AH182">
        <v>1.6559999999999999E-3</v>
      </c>
      <c r="AI182" s="6">
        <v>0</v>
      </c>
      <c r="AJ182">
        <v>5.9832999999999997E-2</v>
      </c>
      <c r="AK182">
        <v>2.9776E-2</v>
      </c>
      <c r="AL182" s="8">
        <f t="shared" si="19"/>
        <v>3.0056999999999997E-2</v>
      </c>
    </row>
    <row r="183" spans="1:38">
      <c r="A183" s="3" t="s">
        <v>67</v>
      </c>
      <c r="B183" t="s">
        <v>321</v>
      </c>
      <c r="C183" s="96" t="s">
        <v>243</v>
      </c>
      <c r="H183" s="4"/>
      <c r="I183">
        <v>1.6301669999999999</v>
      </c>
      <c r="J183">
        <v>1.7760000000000001E-2</v>
      </c>
      <c r="K183" s="6">
        <v>0</v>
      </c>
      <c r="L183">
        <v>4.9568000000000001E-2</v>
      </c>
      <c r="M183">
        <v>2.8889999999999999E-2</v>
      </c>
      <c r="N183" s="8">
        <f t="shared" si="15"/>
        <v>2.0678000000000002E-2</v>
      </c>
      <c r="O183" s="96" t="s">
        <v>243</v>
      </c>
      <c r="T183" s="4"/>
      <c r="U183" s="96" t="s">
        <v>243</v>
      </c>
      <c r="Z183" s="4"/>
      <c r="AA183">
        <v>1.9341459999999999</v>
      </c>
      <c r="AB183">
        <v>2.4282000000000001E-2</v>
      </c>
      <c r="AC183" s="6">
        <v>0</v>
      </c>
      <c r="AD183">
        <v>6.1533999999999998E-2</v>
      </c>
      <c r="AE183">
        <v>2.7261000000000001E-2</v>
      </c>
      <c r="AF183" s="8">
        <f t="shared" si="17"/>
        <v>3.4272999999999998E-2</v>
      </c>
      <c r="AG183">
        <v>1.256705</v>
      </c>
      <c r="AH183">
        <v>2.6706000000000001E-2</v>
      </c>
      <c r="AI183" s="6">
        <v>0</v>
      </c>
      <c r="AJ183">
        <v>3.9116999999999999E-2</v>
      </c>
      <c r="AK183">
        <v>2.9089E-2</v>
      </c>
      <c r="AL183" s="8">
        <f t="shared" si="19"/>
        <v>1.0027999999999999E-2</v>
      </c>
    </row>
    <row r="184" spans="1:38">
      <c r="A184" s="3" t="s">
        <v>67</v>
      </c>
      <c r="B184" t="s">
        <v>77</v>
      </c>
      <c r="C184">
        <v>8.0292000000000002E-2</v>
      </c>
      <c r="D184">
        <v>2.1451999999999999E-2</v>
      </c>
      <c r="E184" s="6">
        <v>1.8190760712807799E-4</v>
      </c>
      <c r="F184">
        <v>3.9370000000000004E-3</v>
      </c>
      <c r="G184">
        <v>3.258E-3</v>
      </c>
      <c r="H184" s="4">
        <f>F184-G184</f>
        <v>6.7900000000000035E-4</v>
      </c>
      <c r="I184">
        <v>5.9589000000000003E-2</v>
      </c>
      <c r="J184">
        <v>5.097E-3</v>
      </c>
      <c r="K184" s="7">
        <v>1.4178283926675499E-31</v>
      </c>
      <c r="L184">
        <v>2.5176E-2</v>
      </c>
      <c r="M184">
        <v>2.4518000000000002E-2</v>
      </c>
      <c r="N184" s="4">
        <f t="shared" si="15"/>
        <v>6.5799999999999886E-4</v>
      </c>
      <c r="O184">
        <v>8.0292000000000002E-2</v>
      </c>
      <c r="P184">
        <v>2.1451999999999999E-2</v>
      </c>
      <c r="Q184" s="6">
        <v>1.81907607127323E-4</v>
      </c>
      <c r="R184">
        <v>3.9370000000000004E-3</v>
      </c>
      <c r="S184">
        <v>3.258E-3</v>
      </c>
      <c r="T184" s="4">
        <f>R184-S184</f>
        <v>6.7900000000000035E-4</v>
      </c>
      <c r="U184" s="96" t="s">
        <v>243</v>
      </c>
      <c r="Z184" s="4"/>
      <c r="AA184">
        <v>5.9589000000000003E-2</v>
      </c>
      <c r="AB184">
        <v>5.097E-3</v>
      </c>
      <c r="AC184" s="7">
        <v>1.41782839260435E-31</v>
      </c>
      <c r="AD184">
        <v>2.5176E-2</v>
      </c>
      <c r="AE184">
        <v>2.4518000000000002E-2</v>
      </c>
      <c r="AF184" s="4">
        <f t="shared" si="17"/>
        <v>6.5799999999999886E-4</v>
      </c>
      <c r="AG184" s="96" t="s">
        <v>243</v>
      </c>
      <c r="AL184" s="4"/>
    </row>
    <row r="185" spans="1:38">
      <c r="A185" s="3" t="s">
        <v>67</v>
      </c>
      <c r="B185" t="s">
        <v>78</v>
      </c>
      <c r="C185">
        <v>-4.4758089999999999</v>
      </c>
      <c r="D185">
        <v>0.241975</v>
      </c>
      <c r="E185" s="7">
        <v>2.1841333269476599E-76</v>
      </c>
      <c r="F185">
        <v>0.28671000000000002</v>
      </c>
      <c r="G185">
        <v>3.2499999999999999E-3</v>
      </c>
      <c r="H185" s="8">
        <f>F185-G185</f>
        <v>0.28346000000000005</v>
      </c>
      <c r="I185" s="96" t="s">
        <v>243</v>
      </c>
      <c r="N185" s="4"/>
      <c r="O185">
        <v>-4.4758089999999999</v>
      </c>
      <c r="P185">
        <v>0.241975</v>
      </c>
      <c r="Q185" s="7">
        <v>2.1841333269380101E-76</v>
      </c>
      <c r="R185">
        <v>0.28671000000000002</v>
      </c>
      <c r="S185">
        <v>3.2499999999999999E-3</v>
      </c>
      <c r="T185" s="8">
        <f>R185-S185</f>
        <v>0.28346000000000005</v>
      </c>
      <c r="U185" s="96" t="s">
        <v>243</v>
      </c>
      <c r="Z185" s="4"/>
      <c r="AA185" s="96" t="s">
        <v>243</v>
      </c>
      <c r="AF185" s="4"/>
      <c r="AG185" s="96" t="s">
        <v>243</v>
      </c>
      <c r="AL185" s="4"/>
    </row>
    <row r="186" spans="1:38">
      <c r="A186" s="3" t="s">
        <v>67</v>
      </c>
      <c r="B186" t="s">
        <v>81</v>
      </c>
      <c r="C186">
        <v>-5.2019120000000001</v>
      </c>
      <c r="D186">
        <v>0.31105699999999997</v>
      </c>
      <c r="E186" s="7">
        <v>8.8595220994903896E-63</v>
      </c>
      <c r="F186">
        <v>0.31582900000000003</v>
      </c>
      <c r="G186">
        <v>1.9269999999999999E-3</v>
      </c>
      <c r="H186" s="8">
        <f>F186-G186</f>
        <v>0.31390200000000001</v>
      </c>
      <c r="I186" s="96" t="s">
        <v>243</v>
      </c>
      <c r="N186" s="4"/>
      <c r="O186" s="96" t="s">
        <v>243</v>
      </c>
      <c r="T186" s="4"/>
      <c r="U186">
        <v>-5.2019120000000001</v>
      </c>
      <c r="V186">
        <v>0.31105699999999997</v>
      </c>
      <c r="W186" s="7">
        <v>8.8595220994132697E-63</v>
      </c>
      <c r="X186">
        <v>0.31582900000000003</v>
      </c>
      <c r="Y186">
        <v>1.9269999999999999E-3</v>
      </c>
      <c r="Z186" s="8">
        <f>X186-Y186</f>
        <v>0.31390200000000001</v>
      </c>
      <c r="AA186" s="96" t="s">
        <v>243</v>
      </c>
      <c r="AF186" s="4"/>
      <c r="AG186" s="96" t="s">
        <v>243</v>
      </c>
      <c r="AL186" s="4"/>
    </row>
    <row r="187" spans="1:38">
      <c r="A187" s="3" t="s">
        <v>67</v>
      </c>
      <c r="B187" t="s">
        <v>82</v>
      </c>
      <c r="C187">
        <v>-3.6303239999999999</v>
      </c>
      <c r="D187">
        <v>6.0252E-2</v>
      </c>
      <c r="E187" s="6">
        <v>0</v>
      </c>
      <c r="F187">
        <v>0.21882099999999999</v>
      </c>
      <c r="G187">
        <v>1.895E-3</v>
      </c>
      <c r="H187" s="8">
        <f>F187-G187</f>
        <v>0.21692599999999998</v>
      </c>
      <c r="I187">
        <v>-0.67522199999999999</v>
      </c>
      <c r="J187">
        <v>1.4220999999999999E-2</v>
      </c>
      <c r="K187" s="6">
        <v>0</v>
      </c>
      <c r="L187">
        <v>3.4765999999999998E-2</v>
      </c>
      <c r="M187">
        <v>2.5458999999999999E-2</v>
      </c>
      <c r="N187" s="4">
        <f t="shared" ref="N187:N250" si="20">L187-M187</f>
        <v>9.3069999999999993E-3</v>
      </c>
      <c r="O187" s="96" t="s">
        <v>243</v>
      </c>
      <c r="T187" s="4"/>
      <c r="U187">
        <v>-3.6303239999999999</v>
      </c>
      <c r="V187">
        <v>6.0252E-2</v>
      </c>
      <c r="W187" s="6">
        <v>0</v>
      </c>
      <c r="X187">
        <v>0.21882099999999999</v>
      </c>
      <c r="Y187">
        <v>1.895E-3</v>
      </c>
      <c r="Z187" s="8">
        <f>X187-Y187</f>
        <v>0.21692599999999998</v>
      </c>
      <c r="AA187" s="96" t="s">
        <v>243</v>
      </c>
      <c r="AF187" s="4"/>
      <c r="AG187">
        <v>-0.67522199999999999</v>
      </c>
      <c r="AH187">
        <v>1.4220999999999999E-2</v>
      </c>
      <c r="AI187" s="6">
        <v>0</v>
      </c>
      <c r="AJ187">
        <v>3.4765999999999998E-2</v>
      </c>
      <c r="AK187">
        <v>2.5458999999999999E-2</v>
      </c>
      <c r="AL187" s="4">
        <f t="shared" ref="AL187:AL250" si="21">AJ187-AK187</f>
        <v>9.3069999999999993E-3</v>
      </c>
    </row>
    <row r="188" spans="1:38">
      <c r="A188" s="3" t="s">
        <v>67</v>
      </c>
      <c r="B188" t="s">
        <v>320</v>
      </c>
      <c r="C188" s="96" t="s">
        <v>243</v>
      </c>
      <c r="H188" s="4"/>
      <c r="I188">
        <v>0.17830299999999999</v>
      </c>
      <c r="J188">
        <v>3.7339999999999999E-3</v>
      </c>
      <c r="K188" s="6">
        <v>0</v>
      </c>
      <c r="L188">
        <v>3.6319999999999998E-2</v>
      </c>
      <c r="M188">
        <v>3.0099999999999998E-2</v>
      </c>
      <c r="N188" s="4">
        <f t="shared" si="20"/>
        <v>6.2199999999999998E-3</v>
      </c>
      <c r="O188" s="96" t="s">
        <v>243</v>
      </c>
      <c r="T188" s="4"/>
      <c r="U188" s="96" t="s">
        <v>243</v>
      </c>
      <c r="Z188" s="4"/>
      <c r="AA188">
        <v>0.10839</v>
      </c>
      <c r="AB188">
        <v>4.4400000000000004E-3</v>
      </c>
      <c r="AC188" s="7">
        <v>1.2871361937487301E-131</v>
      </c>
      <c r="AD188">
        <v>3.1234999999999999E-2</v>
      </c>
      <c r="AE188">
        <v>2.7784E-2</v>
      </c>
      <c r="AF188" s="4">
        <f>AD188-AE188</f>
        <v>3.4509999999999992E-3</v>
      </c>
      <c r="AG188">
        <v>0.382909</v>
      </c>
      <c r="AH188">
        <v>7.5969999999999996E-3</v>
      </c>
      <c r="AI188" s="6">
        <v>0</v>
      </c>
      <c r="AJ188">
        <v>4.5067999999999997E-2</v>
      </c>
      <c r="AK188">
        <v>3.0866999999999999E-2</v>
      </c>
      <c r="AL188" s="8">
        <f t="shared" si="21"/>
        <v>1.4200999999999998E-2</v>
      </c>
    </row>
    <row r="189" spans="1:38">
      <c r="A189" s="3" t="s">
        <v>67</v>
      </c>
      <c r="B189" t="s">
        <v>179</v>
      </c>
      <c r="C189">
        <v>-0.19800100000000001</v>
      </c>
      <c r="D189">
        <v>2.3205E-2</v>
      </c>
      <c r="E189" s="7">
        <v>1.4301234097062501E-17</v>
      </c>
      <c r="F189">
        <v>5.2760000000000003E-3</v>
      </c>
      <c r="G189">
        <v>1.964E-3</v>
      </c>
      <c r="H189" s="4">
        <f>F189-G189</f>
        <v>3.3120000000000003E-3</v>
      </c>
      <c r="I189">
        <v>-4.0288999999999998E-2</v>
      </c>
      <c r="J189">
        <v>5.4479999999999997E-3</v>
      </c>
      <c r="K189" s="7">
        <v>1.4131729647869799E-13</v>
      </c>
      <c r="L189">
        <v>2.5661E-2</v>
      </c>
      <c r="M189">
        <v>2.5416000000000001E-2</v>
      </c>
      <c r="N189" s="4">
        <f t="shared" si="20"/>
        <v>2.4499999999999869E-4</v>
      </c>
      <c r="O189" s="96" t="s">
        <v>243</v>
      </c>
      <c r="T189" s="4"/>
      <c r="U189">
        <v>-0.19800100000000001</v>
      </c>
      <c r="V189">
        <v>2.3205E-2</v>
      </c>
      <c r="W189" s="7">
        <v>1.43012340973268E-17</v>
      </c>
      <c r="X189">
        <v>5.2760000000000003E-3</v>
      </c>
      <c r="Y189">
        <v>1.964E-3</v>
      </c>
      <c r="Z189" s="4">
        <f>X189-Y189</f>
        <v>3.3120000000000003E-3</v>
      </c>
      <c r="AA189" s="96" t="s">
        <v>243</v>
      </c>
      <c r="AF189" s="4"/>
      <c r="AG189">
        <v>-4.0288999999999998E-2</v>
      </c>
      <c r="AH189">
        <v>5.4479999999999997E-3</v>
      </c>
      <c r="AI189" s="7">
        <v>1.4131729647904401E-13</v>
      </c>
      <c r="AJ189">
        <v>2.5661E-2</v>
      </c>
      <c r="AK189">
        <v>2.5416000000000001E-2</v>
      </c>
      <c r="AL189" s="4">
        <f t="shared" si="21"/>
        <v>2.4499999999999869E-4</v>
      </c>
    </row>
    <row r="190" spans="1:38">
      <c r="A190" s="3" t="s">
        <v>67</v>
      </c>
      <c r="B190" t="s">
        <v>180</v>
      </c>
      <c r="C190">
        <v>0.81206900000000004</v>
      </c>
      <c r="D190">
        <v>3.5413E-2</v>
      </c>
      <c r="E190" s="7">
        <v>2.2459398139137001E-116</v>
      </c>
      <c r="F190">
        <v>9.3327999999999994E-2</v>
      </c>
      <c r="G190">
        <v>1.6556000000000001E-2</v>
      </c>
      <c r="H190" s="8">
        <f>F190-G190</f>
        <v>7.6771999999999993E-2</v>
      </c>
      <c r="I190">
        <v>0.32846799999999998</v>
      </c>
      <c r="J190">
        <v>7.012E-3</v>
      </c>
      <c r="K190" s="6">
        <v>0</v>
      </c>
      <c r="L190">
        <v>3.9046999999999998E-2</v>
      </c>
      <c r="M190">
        <v>2.7231000000000002E-2</v>
      </c>
      <c r="N190" s="8">
        <f t="shared" si="20"/>
        <v>1.1815999999999997E-2</v>
      </c>
      <c r="O190" s="96" t="s">
        <v>243</v>
      </c>
      <c r="T190" s="4"/>
      <c r="U190">
        <v>0.81206900000000004</v>
      </c>
      <c r="V190">
        <v>3.5413E-2</v>
      </c>
      <c r="W190" s="7">
        <v>2.2459398141899599E-116</v>
      </c>
      <c r="X190">
        <v>9.3327999999999994E-2</v>
      </c>
      <c r="Y190">
        <v>1.6556000000000001E-2</v>
      </c>
      <c r="Z190" s="8">
        <f>X190-Y190</f>
        <v>7.6771999999999993E-2</v>
      </c>
      <c r="AA190" s="96" t="s">
        <v>243</v>
      </c>
      <c r="AF190" s="4"/>
      <c r="AG190">
        <v>0.32846799999999998</v>
      </c>
      <c r="AH190">
        <v>7.012E-3</v>
      </c>
      <c r="AI190" s="6">
        <v>0</v>
      </c>
      <c r="AJ190">
        <v>3.9046999999999998E-2</v>
      </c>
      <c r="AK190">
        <v>2.7231000000000002E-2</v>
      </c>
      <c r="AL190" s="8">
        <f t="shared" si="21"/>
        <v>1.1815999999999997E-2</v>
      </c>
    </row>
    <row r="191" spans="1:38">
      <c r="A191" s="3" t="s">
        <v>67</v>
      </c>
      <c r="B191" t="s">
        <v>181</v>
      </c>
      <c r="C191">
        <v>2.7127999999999999E-2</v>
      </c>
      <c r="D191">
        <v>5.9344000000000001E-2</v>
      </c>
      <c r="E191">
        <v>0.64757966257190502</v>
      </c>
      <c r="F191">
        <v>1.8112E-2</v>
      </c>
      <c r="G191">
        <v>1.8062999999999999E-2</v>
      </c>
      <c r="H191" s="4">
        <f>F191-G191</f>
        <v>4.9000000000000432E-5</v>
      </c>
      <c r="I191">
        <v>0.36049100000000001</v>
      </c>
      <c r="J191">
        <v>6.254E-3</v>
      </c>
      <c r="K191" s="6">
        <v>0</v>
      </c>
      <c r="L191">
        <v>4.4724E-2</v>
      </c>
      <c r="M191">
        <v>2.4358999999999999E-2</v>
      </c>
      <c r="N191" s="8">
        <f t="shared" si="20"/>
        <v>2.0365000000000001E-2</v>
      </c>
      <c r="O191" s="96" t="s">
        <v>243</v>
      </c>
      <c r="T191" s="4"/>
      <c r="U191">
        <v>2.7127999999999999E-2</v>
      </c>
      <c r="V191">
        <v>5.9344000000000001E-2</v>
      </c>
      <c r="W191">
        <v>0.64757966257198096</v>
      </c>
      <c r="X191">
        <v>1.8112E-2</v>
      </c>
      <c r="Y191">
        <v>1.8062999999999999E-2</v>
      </c>
      <c r="Z191" s="4">
        <f>X191-Y191</f>
        <v>4.9000000000000432E-5</v>
      </c>
      <c r="AA191" s="96" t="s">
        <v>243</v>
      </c>
      <c r="AF191" s="4"/>
      <c r="AG191">
        <v>0.36049100000000001</v>
      </c>
      <c r="AH191">
        <v>6.254E-3</v>
      </c>
      <c r="AI191" s="6">
        <v>0</v>
      </c>
      <c r="AJ191">
        <v>4.4724E-2</v>
      </c>
      <c r="AK191">
        <v>2.4358999999999999E-2</v>
      </c>
      <c r="AL191" s="8">
        <f t="shared" si="21"/>
        <v>2.0365000000000001E-2</v>
      </c>
    </row>
    <row r="192" spans="1:38">
      <c r="A192" s="3" t="s">
        <v>67</v>
      </c>
      <c r="B192" t="s">
        <v>189</v>
      </c>
      <c r="C192">
        <v>-2.0199999999999999E-2</v>
      </c>
      <c r="D192">
        <v>3.1016999999999999E-2</v>
      </c>
      <c r="E192">
        <v>0.51488374869992803</v>
      </c>
      <c r="F192">
        <v>2.9640000000000001E-3</v>
      </c>
      <c r="G192">
        <v>2.931E-3</v>
      </c>
      <c r="H192" s="4">
        <f>F192-G192</f>
        <v>3.3000000000000043E-5</v>
      </c>
      <c r="I192">
        <v>-7.2877999999999998E-2</v>
      </c>
      <c r="J192">
        <v>7.626E-3</v>
      </c>
      <c r="K192" s="7">
        <v>1.21576384327113E-21</v>
      </c>
      <c r="L192">
        <v>1.7625999999999999E-2</v>
      </c>
      <c r="M192">
        <v>1.6889000000000001E-2</v>
      </c>
      <c r="N192" s="4">
        <f t="shared" si="20"/>
        <v>7.3699999999999807E-4</v>
      </c>
      <c r="O192" s="96" t="s">
        <v>243</v>
      </c>
      <c r="T192" s="4"/>
      <c r="U192">
        <v>-2.0199999999999999E-2</v>
      </c>
      <c r="V192">
        <v>3.1016999999999999E-2</v>
      </c>
      <c r="W192">
        <v>0.51488374869938502</v>
      </c>
      <c r="X192">
        <v>2.9640000000000001E-3</v>
      </c>
      <c r="Y192">
        <v>2.931E-3</v>
      </c>
      <c r="Z192" s="4">
        <f>X192-Y192</f>
        <v>3.3000000000000043E-5</v>
      </c>
      <c r="AA192" s="96" t="s">
        <v>243</v>
      </c>
      <c r="AF192" s="4"/>
      <c r="AG192">
        <v>-7.2877999999999998E-2</v>
      </c>
      <c r="AH192">
        <v>7.626E-3</v>
      </c>
      <c r="AI192" s="7">
        <v>1.2157638432616001E-21</v>
      </c>
      <c r="AJ192">
        <v>1.7625999999999999E-2</v>
      </c>
      <c r="AK192">
        <v>1.6889000000000001E-2</v>
      </c>
      <c r="AL192" s="4">
        <f t="shared" si="21"/>
        <v>7.3699999999999807E-4</v>
      </c>
    </row>
    <row r="193" spans="1:38">
      <c r="A193" s="3" t="s">
        <v>67</v>
      </c>
      <c r="B193" t="s">
        <v>190</v>
      </c>
      <c r="C193" s="96" t="s">
        <v>243</v>
      </c>
      <c r="H193" s="4"/>
      <c r="I193">
        <v>0.73232600000000003</v>
      </c>
      <c r="J193">
        <v>5.5150999999999999E-2</v>
      </c>
      <c r="K193" s="7">
        <v>3.0828776230018001E-40</v>
      </c>
      <c r="L193">
        <v>5.4579999999999997E-2</v>
      </c>
      <c r="M193">
        <v>2.9595E-2</v>
      </c>
      <c r="N193" s="8">
        <f t="shared" si="20"/>
        <v>2.4984999999999997E-2</v>
      </c>
      <c r="O193" s="96" t="s">
        <v>243</v>
      </c>
      <c r="T193" s="4"/>
      <c r="U193" s="96" t="s">
        <v>243</v>
      </c>
      <c r="Z193" s="4"/>
      <c r="AA193">
        <v>0.607294</v>
      </c>
      <c r="AB193">
        <v>4.8369000000000002E-2</v>
      </c>
      <c r="AC193" s="7">
        <v>3.7132259131698697E-36</v>
      </c>
      <c r="AD193">
        <v>7.2401999999999994E-2</v>
      </c>
      <c r="AE193">
        <v>3.0775E-2</v>
      </c>
      <c r="AF193" s="8">
        <f t="shared" ref="AF193:AF256" si="22">AD193-AE193</f>
        <v>4.1626999999999997E-2</v>
      </c>
      <c r="AG193" s="96" t="s">
        <v>659</v>
      </c>
      <c r="AI193" s="7"/>
      <c r="AL193" s="8"/>
    </row>
    <row r="194" spans="1:38">
      <c r="A194" s="3" t="s">
        <v>67</v>
      </c>
      <c r="B194" t="s">
        <v>199</v>
      </c>
      <c r="C194">
        <v>-0.15260099999999999</v>
      </c>
      <c r="D194">
        <v>3.8941000000000003E-2</v>
      </c>
      <c r="E194" s="7">
        <v>8.9009294458719697E-5</v>
      </c>
      <c r="F194">
        <v>8.4189999999999994E-3</v>
      </c>
      <c r="G194">
        <v>6.6059999999999999E-3</v>
      </c>
      <c r="H194" s="4">
        <f t="shared" ref="H194:H257" si="23">F194-G194</f>
        <v>1.8129999999999995E-3</v>
      </c>
      <c r="I194">
        <v>-0.118594</v>
      </c>
      <c r="J194">
        <v>9.3670000000000003E-3</v>
      </c>
      <c r="K194" s="7">
        <v>9.7581699353301402E-37</v>
      </c>
      <c r="L194">
        <v>3.0882E-2</v>
      </c>
      <c r="M194">
        <v>2.8899999999999999E-2</v>
      </c>
      <c r="N194" s="4">
        <f t="shared" si="20"/>
        <v>1.9820000000000011E-3</v>
      </c>
      <c r="O194">
        <v>-0.261185</v>
      </c>
      <c r="P194">
        <v>6.4264000000000002E-2</v>
      </c>
      <c r="Q194" s="7">
        <v>4.81804167732408E-5</v>
      </c>
      <c r="R194">
        <v>1.5871E-2</v>
      </c>
      <c r="S194">
        <v>1.0407E-2</v>
      </c>
      <c r="T194" s="4">
        <f t="shared" ref="T194:T257" si="24">R194-S194</f>
        <v>5.4640000000000001E-3</v>
      </c>
      <c r="U194">
        <v>-9.1149999999999995E-2</v>
      </c>
      <c r="V194">
        <v>4.8677999999999999E-2</v>
      </c>
      <c r="W194">
        <v>6.11352997313288E-2</v>
      </c>
      <c r="X194">
        <v>5.8329999999999996E-3</v>
      </c>
      <c r="Y194">
        <v>5.1910000000000003E-3</v>
      </c>
      <c r="Z194" s="4">
        <f t="shared" ref="Z194:Z257" si="25">X194-Y194</f>
        <v>6.4199999999999934E-4</v>
      </c>
      <c r="AA194">
        <v>-0.22704299999999999</v>
      </c>
      <c r="AB194">
        <v>1.5339999999999999E-2</v>
      </c>
      <c r="AC194" s="7">
        <v>1.4446487350034799E-49</v>
      </c>
      <c r="AD194">
        <v>4.0911999999999997E-2</v>
      </c>
      <c r="AE194">
        <v>3.3434999999999999E-2</v>
      </c>
      <c r="AF194" s="4">
        <f t="shared" si="22"/>
        <v>7.4769999999999975E-3</v>
      </c>
      <c r="AG194">
        <v>-5.4219000000000003E-2</v>
      </c>
      <c r="AH194">
        <v>1.1802E-2</v>
      </c>
      <c r="AI194" s="7">
        <v>4.3450540332930003E-6</v>
      </c>
      <c r="AJ194">
        <v>2.6565999999999999E-2</v>
      </c>
      <c r="AK194">
        <v>2.6157E-2</v>
      </c>
      <c r="AL194" s="4">
        <f t="shared" si="21"/>
        <v>4.0899999999999964E-4</v>
      </c>
    </row>
    <row r="195" spans="1:38">
      <c r="A195" s="3" t="s">
        <v>67</v>
      </c>
      <c r="B195" t="s">
        <v>200</v>
      </c>
      <c r="C195">
        <v>-5.6134000000000003E-2</v>
      </c>
      <c r="D195">
        <v>3.9461000000000003E-2</v>
      </c>
      <c r="E195">
        <v>0.15487616747584501</v>
      </c>
      <c r="F195">
        <v>8.0730000000000003E-3</v>
      </c>
      <c r="G195">
        <v>7.835E-3</v>
      </c>
      <c r="H195" s="4">
        <f t="shared" si="23"/>
        <v>2.3800000000000036E-4</v>
      </c>
      <c r="I195">
        <v>-2.3928000000000001E-2</v>
      </c>
      <c r="J195">
        <v>9.6469999999999993E-3</v>
      </c>
      <c r="K195">
        <v>1.31230724883069E-2</v>
      </c>
      <c r="L195">
        <v>2.8745E-2</v>
      </c>
      <c r="M195">
        <v>2.8667999999999999E-2</v>
      </c>
      <c r="N195" s="4">
        <f t="shared" si="20"/>
        <v>7.7000000000000679E-5</v>
      </c>
      <c r="O195">
        <v>-8.2187999999999997E-2</v>
      </c>
      <c r="P195">
        <v>6.5727999999999995E-2</v>
      </c>
      <c r="Q195">
        <v>0.21114403995167799</v>
      </c>
      <c r="R195">
        <v>1.434E-2</v>
      </c>
      <c r="S195">
        <v>1.3820000000000001E-2</v>
      </c>
      <c r="T195" s="4">
        <f t="shared" si="24"/>
        <v>5.1999999999999963E-4</v>
      </c>
      <c r="U195">
        <v>-4.2742000000000002E-2</v>
      </c>
      <c r="V195">
        <v>4.9346000000000001E-2</v>
      </c>
      <c r="W195">
        <v>0.38639646340862699</v>
      </c>
      <c r="X195">
        <v>5.3099999999999996E-3</v>
      </c>
      <c r="Y195">
        <v>5.1739999999999998E-3</v>
      </c>
      <c r="Z195" s="4">
        <f t="shared" si="25"/>
        <v>1.3599999999999984E-4</v>
      </c>
      <c r="AA195">
        <v>-5.8164E-2</v>
      </c>
      <c r="AB195">
        <v>1.5513000000000001E-2</v>
      </c>
      <c r="AC195" s="6">
        <v>1.77311812282665E-4</v>
      </c>
      <c r="AD195">
        <v>3.3914E-2</v>
      </c>
      <c r="AE195">
        <v>3.3431000000000002E-2</v>
      </c>
      <c r="AF195" s="4">
        <f t="shared" si="22"/>
        <v>4.8299999999999732E-4</v>
      </c>
      <c r="AG195">
        <v>-2.8479999999999998E-3</v>
      </c>
      <c r="AH195">
        <v>1.2331E-2</v>
      </c>
      <c r="AI195">
        <v>0.81737070724584504</v>
      </c>
      <c r="AJ195">
        <v>2.5777999999999999E-2</v>
      </c>
      <c r="AK195">
        <v>2.5777000000000001E-2</v>
      </c>
      <c r="AL195" s="4">
        <f t="shared" si="21"/>
        <v>9.9999999999753064E-7</v>
      </c>
    </row>
    <row r="196" spans="1:38">
      <c r="A196" s="3" t="s">
        <v>29</v>
      </c>
      <c r="B196" t="s">
        <v>30</v>
      </c>
      <c r="C196">
        <v>-0.27400999999999998</v>
      </c>
      <c r="D196">
        <v>1.9980000000000001E-2</v>
      </c>
      <c r="E196" s="7">
        <v>8.3766284492733395E-43</v>
      </c>
      <c r="F196">
        <v>5.7250000000000001E-3</v>
      </c>
      <c r="G196">
        <v>1.6260000000000001E-3</v>
      </c>
      <c r="H196" s="4">
        <f t="shared" si="23"/>
        <v>4.0990000000000002E-3</v>
      </c>
      <c r="I196">
        <v>-0.12295499999999999</v>
      </c>
      <c r="J196">
        <v>4.986E-3</v>
      </c>
      <c r="K196" s="7">
        <v>2.74671407984121E-134</v>
      </c>
      <c r="L196">
        <v>2.7262000000000002E-2</v>
      </c>
      <c r="M196">
        <v>2.5894E-2</v>
      </c>
      <c r="N196" s="4">
        <f t="shared" si="20"/>
        <v>1.3680000000000012E-3</v>
      </c>
      <c r="O196">
        <v>-0.35277999999999998</v>
      </c>
      <c r="P196">
        <v>2.9447000000000001E-2</v>
      </c>
      <c r="Q196" s="7">
        <v>4.5202051082977897E-33</v>
      </c>
      <c r="R196">
        <v>9.809E-3</v>
      </c>
      <c r="S196">
        <v>3.2490000000000002E-3</v>
      </c>
      <c r="T196" s="4">
        <f t="shared" si="24"/>
        <v>6.5599999999999999E-3</v>
      </c>
      <c r="U196">
        <v>-0.211344</v>
      </c>
      <c r="V196">
        <v>2.7154000000000001E-2</v>
      </c>
      <c r="W196" s="7">
        <v>7.0768729575506804E-15</v>
      </c>
      <c r="X196">
        <v>4.4879999999999998E-3</v>
      </c>
      <c r="Y196">
        <v>1.9710000000000001E-3</v>
      </c>
      <c r="Z196" s="4">
        <f t="shared" si="25"/>
        <v>2.5169999999999997E-3</v>
      </c>
      <c r="AA196">
        <v>-0.14534</v>
      </c>
      <c r="AB196">
        <v>7.4310000000000001E-3</v>
      </c>
      <c r="AC196" s="7">
        <v>3.4232800424296298E-85</v>
      </c>
      <c r="AD196">
        <v>2.6321000000000001E-2</v>
      </c>
      <c r="AE196">
        <v>2.4509E-2</v>
      </c>
      <c r="AF196" s="4">
        <f t="shared" si="22"/>
        <v>1.8120000000000011E-3</v>
      </c>
      <c r="AG196">
        <v>-0.105462</v>
      </c>
      <c r="AH196">
        <v>6.7250000000000001E-3</v>
      </c>
      <c r="AI196" s="7">
        <v>2.0289622023028501E-55</v>
      </c>
      <c r="AJ196">
        <v>2.6547000000000001E-2</v>
      </c>
      <c r="AK196">
        <v>2.5491E-2</v>
      </c>
      <c r="AL196" s="4">
        <f t="shared" si="21"/>
        <v>1.0560000000000014E-3</v>
      </c>
    </row>
    <row r="197" spans="1:38">
      <c r="A197" s="3" t="s">
        <v>29</v>
      </c>
      <c r="B197" t="s">
        <v>31</v>
      </c>
      <c r="C197">
        <v>0.15795400000000001</v>
      </c>
      <c r="D197">
        <v>1.8189E-2</v>
      </c>
      <c r="E197" s="7">
        <v>3.8189382021716699E-18</v>
      </c>
      <c r="F197">
        <v>3.6319999999999998E-3</v>
      </c>
      <c r="G197">
        <v>1.709E-3</v>
      </c>
      <c r="H197" s="4">
        <f t="shared" si="23"/>
        <v>1.9229999999999998E-3</v>
      </c>
      <c r="I197">
        <v>0.106264</v>
      </c>
      <c r="J197">
        <v>4.339E-3</v>
      </c>
      <c r="K197" s="7">
        <v>2.00202170977181E-132</v>
      </c>
      <c r="L197">
        <v>2.7914999999999999E-2</v>
      </c>
      <c r="M197">
        <v>2.6397E-2</v>
      </c>
      <c r="N197" s="4">
        <f t="shared" si="20"/>
        <v>1.5179999999999985E-3</v>
      </c>
      <c r="O197">
        <v>0.15834699999999999</v>
      </c>
      <c r="P197">
        <v>2.6859000000000001E-2</v>
      </c>
      <c r="Q197" s="7">
        <v>3.73694388360634E-9</v>
      </c>
      <c r="R197">
        <v>5.2259999999999997E-3</v>
      </c>
      <c r="S197">
        <v>3.2680000000000001E-3</v>
      </c>
      <c r="T197" s="4">
        <f t="shared" si="24"/>
        <v>1.9579999999999997E-3</v>
      </c>
      <c r="U197">
        <v>0.157474</v>
      </c>
      <c r="V197">
        <v>2.4721E-2</v>
      </c>
      <c r="W197" s="7">
        <v>1.8886433187480301E-10</v>
      </c>
      <c r="X197">
        <v>3.8609999999999998E-3</v>
      </c>
      <c r="Y197">
        <v>1.97E-3</v>
      </c>
      <c r="Z197" s="4">
        <f t="shared" si="25"/>
        <v>1.8909999999999999E-3</v>
      </c>
      <c r="AA197">
        <v>0.104727</v>
      </c>
      <c r="AB197">
        <v>6.3080000000000002E-3</v>
      </c>
      <c r="AC197" s="7">
        <v>6.6331007466037699E-62</v>
      </c>
      <c r="AD197">
        <v>2.6863999999999999E-2</v>
      </c>
      <c r="AE197">
        <v>2.5350000000000001E-2</v>
      </c>
      <c r="AF197" s="4">
        <f t="shared" si="22"/>
        <v>1.513999999999998E-3</v>
      </c>
      <c r="AG197">
        <v>0.107832</v>
      </c>
      <c r="AH197">
        <v>5.9800000000000001E-3</v>
      </c>
      <c r="AI197" s="7">
        <v>1.06787855114047E-72</v>
      </c>
      <c r="AJ197">
        <v>2.7189999999999999E-2</v>
      </c>
      <c r="AK197">
        <v>2.5659000000000001E-2</v>
      </c>
      <c r="AL197" s="4">
        <f t="shared" si="21"/>
        <v>1.5309999999999976E-3</v>
      </c>
    </row>
    <row r="198" spans="1:38">
      <c r="A198" s="3" t="s">
        <v>29</v>
      </c>
      <c r="B198" t="s">
        <v>32</v>
      </c>
      <c r="C198">
        <v>0.275565</v>
      </c>
      <c r="D198">
        <v>2.6251E-2</v>
      </c>
      <c r="E198" s="7">
        <v>8.8992822307939597E-26</v>
      </c>
      <c r="F198">
        <v>4.1000000000000003E-3</v>
      </c>
      <c r="G198">
        <v>1.6930000000000001E-3</v>
      </c>
      <c r="H198" s="4">
        <f t="shared" si="23"/>
        <v>2.4070000000000003E-3</v>
      </c>
      <c r="I198">
        <v>8.3441000000000001E-2</v>
      </c>
      <c r="J198">
        <v>6.581E-3</v>
      </c>
      <c r="K198" s="7">
        <v>7.6584061102393405E-37</v>
      </c>
      <c r="L198">
        <v>2.6297999999999998E-2</v>
      </c>
      <c r="M198">
        <v>2.5936000000000001E-2</v>
      </c>
      <c r="N198" s="4">
        <f t="shared" si="20"/>
        <v>3.6199999999999774E-4</v>
      </c>
      <c r="O198">
        <v>0.335337</v>
      </c>
      <c r="P198">
        <v>3.619E-2</v>
      </c>
      <c r="Q198" s="7">
        <v>1.93420976935216E-20</v>
      </c>
      <c r="R198">
        <v>7.2500000000000004E-3</v>
      </c>
      <c r="S198">
        <v>3.2699999999999999E-3</v>
      </c>
      <c r="T198" s="4">
        <f t="shared" si="24"/>
        <v>3.9800000000000009E-3</v>
      </c>
      <c r="U198">
        <v>0.21065500000000001</v>
      </c>
      <c r="V198">
        <v>3.8246000000000002E-2</v>
      </c>
      <c r="W198" s="7">
        <v>3.6311812111731601E-8</v>
      </c>
      <c r="X198">
        <v>3.1900000000000001E-3</v>
      </c>
      <c r="Y198">
        <v>1.9319999999999999E-3</v>
      </c>
      <c r="Z198" s="4">
        <f t="shared" si="25"/>
        <v>1.2580000000000002E-3</v>
      </c>
      <c r="AA198">
        <v>0.14365900000000001</v>
      </c>
      <c r="AB198">
        <v>8.9720000000000008E-3</v>
      </c>
      <c r="AC198" s="7">
        <v>1.0696797652008E-57</v>
      </c>
      <c r="AD198">
        <v>2.5784999999999999E-2</v>
      </c>
      <c r="AE198">
        <v>2.4570000000000002E-2</v>
      </c>
      <c r="AF198" s="4">
        <f t="shared" si="22"/>
        <v>1.2149999999999973E-3</v>
      </c>
      <c r="AG198">
        <v>1.4092E-2</v>
      </c>
      <c r="AH198">
        <v>9.7210000000000005E-3</v>
      </c>
      <c r="AI198">
        <v>0.147131761549432</v>
      </c>
      <c r="AJ198">
        <v>2.5506000000000001E-2</v>
      </c>
      <c r="AK198">
        <v>2.5496999999999999E-2</v>
      </c>
      <c r="AL198" s="4">
        <f t="shared" si="21"/>
        <v>9.0000000000020619E-6</v>
      </c>
    </row>
    <row r="199" spans="1:38">
      <c r="A199" s="3" t="s">
        <v>29</v>
      </c>
      <c r="B199" t="s">
        <v>33</v>
      </c>
      <c r="C199">
        <v>-6.2550999999999995E-2</v>
      </c>
      <c r="D199">
        <v>2.2519000000000001E-2</v>
      </c>
      <c r="E199">
        <v>5.47450270781096E-3</v>
      </c>
      <c r="F199">
        <v>1.8799999999999999E-3</v>
      </c>
      <c r="G199">
        <v>1.7049999999999999E-3</v>
      </c>
      <c r="H199" s="4">
        <f t="shared" si="23"/>
        <v>1.7500000000000003E-4</v>
      </c>
      <c r="I199">
        <v>7.36E-4</v>
      </c>
      <c r="J199">
        <v>5.372E-3</v>
      </c>
      <c r="K199">
        <v>0.89108431248129605</v>
      </c>
      <c r="L199">
        <v>2.5937999999999999E-2</v>
      </c>
      <c r="M199">
        <v>2.5937999999999999E-2</v>
      </c>
      <c r="N199" s="4">
        <f t="shared" si="20"/>
        <v>0</v>
      </c>
      <c r="O199">
        <v>8.8492000000000001E-2</v>
      </c>
      <c r="P199">
        <v>3.1837999999999998E-2</v>
      </c>
      <c r="Q199">
        <v>5.4447211210904402E-3</v>
      </c>
      <c r="R199">
        <v>3.6849999999999999E-3</v>
      </c>
      <c r="S199">
        <v>3.3140000000000001E-3</v>
      </c>
      <c r="T199" s="4">
        <f t="shared" si="24"/>
        <v>3.709999999999998E-4</v>
      </c>
      <c r="U199">
        <v>-0.20414399999999999</v>
      </c>
      <c r="V199">
        <v>3.1634000000000002E-2</v>
      </c>
      <c r="W199" s="7">
        <v>1.09497958590743E-10</v>
      </c>
      <c r="X199">
        <v>3.699E-3</v>
      </c>
      <c r="Y199">
        <v>1.921E-3</v>
      </c>
      <c r="Z199" s="4">
        <f t="shared" si="25"/>
        <v>1.7780000000000001E-3</v>
      </c>
      <c r="AA199">
        <v>5.0729999999999997E-2</v>
      </c>
      <c r="AB199">
        <v>7.5659999999999998E-3</v>
      </c>
      <c r="AC199" s="7">
        <v>2.01222199276744E-11</v>
      </c>
      <c r="AD199">
        <v>2.4785000000000001E-2</v>
      </c>
      <c r="AE199">
        <v>2.4570000000000002E-2</v>
      </c>
      <c r="AF199" s="4">
        <f t="shared" si="22"/>
        <v>2.1499999999999991E-4</v>
      </c>
      <c r="AG199">
        <v>-4.7940999999999998E-2</v>
      </c>
      <c r="AH199">
        <v>7.6239999999999997E-3</v>
      </c>
      <c r="AI199" s="7">
        <v>3.2205037050530099E-10</v>
      </c>
      <c r="AJ199">
        <v>2.5680000000000001E-2</v>
      </c>
      <c r="AK199">
        <v>2.5509E-2</v>
      </c>
      <c r="AL199" s="4">
        <f t="shared" si="21"/>
        <v>1.7100000000000101E-4</v>
      </c>
    </row>
    <row r="200" spans="1:38">
      <c r="A200" s="3" t="s">
        <v>29</v>
      </c>
      <c r="B200" t="s">
        <v>312</v>
      </c>
      <c r="C200">
        <v>1.0705150000000001</v>
      </c>
      <c r="D200">
        <v>4.9536999999999998E-2</v>
      </c>
      <c r="E200" s="7">
        <v>1.4395895107477701E-103</v>
      </c>
      <c r="F200">
        <v>1.8556E-2</v>
      </c>
      <c r="G200">
        <v>1.792E-3</v>
      </c>
      <c r="H200" s="8">
        <f t="shared" si="23"/>
        <v>1.6764000000000001E-2</v>
      </c>
      <c r="I200">
        <v>0.32203599999999999</v>
      </c>
      <c r="J200">
        <v>8.8149999999999999E-3</v>
      </c>
      <c r="K200" s="7">
        <v>3.16685181187196E-292</v>
      </c>
      <c r="L200">
        <v>2.9944999999999999E-2</v>
      </c>
      <c r="M200">
        <v>2.6529E-2</v>
      </c>
      <c r="N200" s="4">
        <f t="shared" si="20"/>
        <v>3.4159999999999989E-3</v>
      </c>
      <c r="O200">
        <v>1.601297</v>
      </c>
      <c r="P200">
        <v>7.3494000000000004E-2</v>
      </c>
      <c r="Q200" s="7">
        <v>3.0111125894860499E-105</v>
      </c>
      <c r="R200">
        <v>4.3353999999999997E-2</v>
      </c>
      <c r="S200">
        <v>3.558E-3</v>
      </c>
      <c r="T200" s="8">
        <f t="shared" si="24"/>
        <v>3.9795999999999998E-2</v>
      </c>
      <c r="U200">
        <v>0.46807199999999999</v>
      </c>
      <c r="V200">
        <v>6.5661999999999998E-2</v>
      </c>
      <c r="W200" s="7">
        <v>1.0145787620040701E-12</v>
      </c>
      <c r="X200">
        <v>4.8970000000000003E-3</v>
      </c>
      <c r="Y200">
        <v>1.7290000000000001E-3</v>
      </c>
      <c r="Z200" s="4">
        <f t="shared" si="25"/>
        <v>3.1680000000000002E-3</v>
      </c>
      <c r="AA200">
        <v>0.47063700000000003</v>
      </c>
      <c r="AB200">
        <v>1.1887E-2</v>
      </c>
      <c r="AC200" s="6">
        <v>0</v>
      </c>
      <c r="AD200">
        <v>3.3227E-2</v>
      </c>
      <c r="AE200">
        <v>2.4882999999999999E-2</v>
      </c>
      <c r="AF200" s="4">
        <f t="shared" si="22"/>
        <v>8.3440000000000007E-3</v>
      </c>
      <c r="AG200">
        <v>0.14038900000000001</v>
      </c>
      <c r="AH200">
        <v>1.2897E-2</v>
      </c>
      <c r="AI200" s="7">
        <v>1.34730117354719E-27</v>
      </c>
      <c r="AJ200">
        <v>2.7424E-2</v>
      </c>
      <c r="AK200">
        <v>2.6845000000000001E-2</v>
      </c>
      <c r="AL200" s="4">
        <f t="shared" si="21"/>
        <v>5.7899999999999965E-4</v>
      </c>
    </row>
    <row r="201" spans="1:38">
      <c r="A201" s="3" t="s">
        <v>29</v>
      </c>
      <c r="B201" t="s">
        <v>34</v>
      </c>
      <c r="C201">
        <v>0.26987</v>
      </c>
      <c r="D201">
        <v>2.9803E-2</v>
      </c>
      <c r="E201" s="7">
        <v>1.3625069867254701E-19</v>
      </c>
      <c r="F201">
        <v>3.4259999999999998E-3</v>
      </c>
      <c r="G201">
        <v>1.691E-3</v>
      </c>
      <c r="H201" s="4">
        <f t="shared" si="23"/>
        <v>1.7349999999999998E-3</v>
      </c>
      <c r="I201">
        <v>-1.6995E-2</v>
      </c>
      <c r="J201">
        <v>8.0070000000000002E-3</v>
      </c>
      <c r="K201">
        <v>3.3792312610569301E-2</v>
      </c>
      <c r="L201">
        <v>2.5926000000000001E-2</v>
      </c>
      <c r="M201">
        <v>2.5916000000000002E-2</v>
      </c>
      <c r="N201" s="4">
        <f t="shared" si="20"/>
        <v>9.9999999999995925E-6</v>
      </c>
      <c r="O201">
        <v>0.37237100000000001</v>
      </c>
      <c r="P201">
        <v>4.0980999999999997E-2</v>
      </c>
      <c r="Q201" s="7">
        <v>1.02252450548725E-19</v>
      </c>
      <c r="R201">
        <v>6.9940000000000002E-3</v>
      </c>
      <c r="S201">
        <v>3.349E-3</v>
      </c>
      <c r="T201" s="4">
        <f t="shared" si="24"/>
        <v>3.6450000000000002E-3</v>
      </c>
      <c r="U201">
        <v>0.16283900000000001</v>
      </c>
      <c r="V201">
        <v>4.3635E-2</v>
      </c>
      <c r="W201" s="6">
        <v>1.90046793995578E-4</v>
      </c>
      <c r="X201">
        <v>2.4849999999999998E-3</v>
      </c>
      <c r="Y201">
        <v>1.915E-3</v>
      </c>
      <c r="Z201" s="4">
        <f t="shared" si="25"/>
        <v>5.6999999999999976E-4</v>
      </c>
      <c r="AA201">
        <v>6.5926999999999999E-2</v>
      </c>
      <c r="AB201">
        <v>1.0996000000000001E-2</v>
      </c>
      <c r="AC201" s="7">
        <v>2.02896318506392E-9</v>
      </c>
      <c r="AD201">
        <v>2.4750000000000001E-2</v>
      </c>
      <c r="AE201">
        <v>2.4579E-2</v>
      </c>
      <c r="AF201" s="4">
        <f t="shared" si="22"/>
        <v>1.7100000000000101E-4</v>
      </c>
      <c r="AG201">
        <v>-0.10709100000000001</v>
      </c>
      <c r="AH201">
        <v>1.1748E-2</v>
      </c>
      <c r="AI201" s="7">
        <v>7.8144148323670798E-20</v>
      </c>
      <c r="AJ201">
        <v>2.5852E-2</v>
      </c>
      <c r="AK201">
        <v>2.5484E-2</v>
      </c>
      <c r="AL201" s="4">
        <f t="shared" si="21"/>
        <v>3.6800000000000027E-4</v>
      </c>
    </row>
    <row r="202" spans="1:38">
      <c r="A202" s="3" t="s">
        <v>29</v>
      </c>
      <c r="B202" t="s">
        <v>168</v>
      </c>
      <c r="C202">
        <v>5.0460000000000001E-3</v>
      </c>
      <c r="D202">
        <v>1.6500000000000001E-2</v>
      </c>
      <c r="E202">
        <v>0.75972875118030303</v>
      </c>
      <c r="F202">
        <v>1.639E-3</v>
      </c>
      <c r="G202">
        <v>1.6360000000000001E-3</v>
      </c>
      <c r="H202" s="4">
        <f t="shared" si="23"/>
        <v>2.9999999999999645E-6</v>
      </c>
      <c r="I202">
        <v>1.3107000000000001E-2</v>
      </c>
      <c r="J202">
        <v>3.9179999999999996E-3</v>
      </c>
      <c r="K202">
        <v>8.21508616673854E-4</v>
      </c>
      <c r="L202">
        <v>2.5892999999999999E-2</v>
      </c>
      <c r="M202">
        <v>2.5867999999999999E-2</v>
      </c>
      <c r="N202" s="4">
        <f t="shared" si="20"/>
        <v>2.5000000000000716E-5</v>
      </c>
      <c r="O202">
        <v>5.6923000000000001E-2</v>
      </c>
      <c r="P202">
        <v>2.4553999999999999E-2</v>
      </c>
      <c r="Q202">
        <v>2.04344751750337E-2</v>
      </c>
      <c r="R202">
        <v>3.4390000000000002E-3</v>
      </c>
      <c r="S202">
        <v>3.1779999999999998E-3</v>
      </c>
      <c r="T202" s="4">
        <f t="shared" si="24"/>
        <v>2.6100000000000038E-4</v>
      </c>
      <c r="U202">
        <v>-3.6532000000000002E-2</v>
      </c>
      <c r="V202">
        <v>2.2244E-2</v>
      </c>
      <c r="W202">
        <v>0.100518573796529</v>
      </c>
      <c r="X202">
        <v>2.1069999999999999E-3</v>
      </c>
      <c r="Y202">
        <v>1.9910000000000001E-3</v>
      </c>
      <c r="Z202" s="4">
        <f t="shared" si="25"/>
        <v>1.1599999999999978E-4</v>
      </c>
      <c r="AA202">
        <v>4.4433E-2</v>
      </c>
      <c r="AB202">
        <v>5.7520000000000002E-3</v>
      </c>
      <c r="AC202" s="7">
        <v>1.1168458996964201E-14</v>
      </c>
      <c r="AD202">
        <v>2.4778000000000001E-2</v>
      </c>
      <c r="AE202">
        <v>2.4490999999999999E-2</v>
      </c>
      <c r="AF202" s="4">
        <f t="shared" si="22"/>
        <v>2.8700000000000253E-4</v>
      </c>
      <c r="AG202">
        <v>-1.3828E-2</v>
      </c>
      <c r="AH202">
        <v>5.352E-3</v>
      </c>
      <c r="AI202">
        <v>9.7759355380255507E-3</v>
      </c>
      <c r="AJ202">
        <v>2.5554E-2</v>
      </c>
      <c r="AK202">
        <v>2.5524999999999999E-2</v>
      </c>
      <c r="AL202" s="4">
        <f t="shared" si="21"/>
        <v>2.9000000000001247E-5</v>
      </c>
    </row>
    <row r="203" spans="1:38">
      <c r="A203" s="3" t="s">
        <v>25</v>
      </c>
      <c r="B203" t="s">
        <v>309</v>
      </c>
      <c r="C203">
        <v>0.27173199999999997</v>
      </c>
      <c r="D203">
        <v>1.3552E-2</v>
      </c>
      <c r="E203" s="7">
        <v>1.9578356676943501E-89</v>
      </c>
      <c r="F203">
        <v>1.0371E-2</v>
      </c>
      <c r="G203">
        <v>1.637E-3</v>
      </c>
      <c r="H203" s="4">
        <f t="shared" si="23"/>
        <v>8.7340000000000004E-3</v>
      </c>
      <c r="I203">
        <v>0.220745</v>
      </c>
      <c r="J203">
        <v>3.3890000000000001E-3</v>
      </c>
      <c r="K203" s="6">
        <v>0</v>
      </c>
      <c r="L203">
        <v>3.5609000000000002E-2</v>
      </c>
      <c r="M203">
        <v>2.6010999999999999E-2</v>
      </c>
      <c r="N203" s="4">
        <f t="shared" si="20"/>
        <v>9.5980000000000024E-3</v>
      </c>
      <c r="O203">
        <v>0.339391</v>
      </c>
      <c r="P203">
        <v>1.8933999999999999E-2</v>
      </c>
      <c r="Q203" s="7">
        <v>7.5839797906468096E-72</v>
      </c>
      <c r="R203">
        <v>1.8022E-2</v>
      </c>
      <c r="S203">
        <v>3.2429999999999998E-3</v>
      </c>
      <c r="T203" s="8">
        <f t="shared" si="24"/>
        <v>1.4779E-2</v>
      </c>
      <c r="U203">
        <v>0.201817</v>
      </c>
      <c r="V203">
        <v>1.9514E-2</v>
      </c>
      <c r="W203" s="7">
        <v>4.5476374306074096E-25</v>
      </c>
      <c r="X203">
        <v>6.4339999999999996E-3</v>
      </c>
      <c r="Y203">
        <v>2.0070000000000001E-3</v>
      </c>
      <c r="Z203" s="4">
        <f t="shared" si="25"/>
        <v>4.4269999999999995E-3</v>
      </c>
      <c r="AA203">
        <v>0.19447600000000001</v>
      </c>
      <c r="AB203">
        <v>4.764E-3</v>
      </c>
      <c r="AC203" s="6">
        <v>0</v>
      </c>
      <c r="AD203">
        <v>3.2508000000000002E-2</v>
      </c>
      <c r="AE203">
        <v>2.4545999999999998E-2</v>
      </c>
      <c r="AF203" s="4">
        <f t="shared" si="22"/>
        <v>7.9620000000000038E-3</v>
      </c>
      <c r="AG203">
        <v>0.247526</v>
      </c>
      <c r="AH203">
        <v>4.8209999999999998E-3</v>
      </c>
      <c r="AI203" s="6">
        <v>0</v>
      </c>
      <c r="AJ203">
        <v>3.7014999999999999E-2</v>
      </c>
      <c r="AK203">
        <v>2.5672E-2</v>
      </c>
      <c r="AL203" s="8">
        <f t="shared" si="21"/>
        <v>1.1342999999999999E-2</v>
      </c>
    </row>
    <row r="204" spans="1:38">
      <c r="A204" s="3" t="s">
        <v>25</v>
      </c>
      <c r="B204" t="s">
        <v>316</v>
      </c>
      <c r="C204">
        <v>0.676651</v>
      </c>
      <c r="D204">
        <v>3.5741000000000002E-2</v>
      </c>
      <c r="E204" s="7">
        <v>6.1901296387380902E-80</v>
      </c>
      <c r="F204">
        <v>9.1439999999999994E-3</v>
      </c>
      <c r="G204">
        <v>1.6130000000000001E-3</v>
      </c>
      <c r="H204" s="4">
        <f t="shared" si="23"/>
        <v>7.5309999999999995E-3</v>
      </c>
      <c r="I204">
        <v>0.27167999999999998</v>
      </c>
      <c r="J204">
        <v>9.6159999999999995E-3</v>
      </c>
      <c r="K204" s="7">
        <v>1.3298565155265101E-175</v>
      </c>
      <c r="L204">
        <v>2.7725E-2</v>
      </c>
      <c r="M204">
        <v>2.5933000000000001E-2</v>
      </c>
      <c r="N204" s="4">
        <f t="shared" si="20"/>
        <v>1.7919999999999985E-3</v>
      </c>
      <c r="O204">
        <v>1.0653330000000001</v>
      </c>
      <c r="P204">
        <v>5.0465000000000003E-2</v>
      </c>
      <c r="Q204" s="7">
        <v>6.3931516628281097E-99</v>
      </c>
      <c r="R204">
        <v>2.2298999999999999E-2</v>
      </c>
      <c r="S204">
        <v>3.1740000000000002E-3</v>
      </c>
      <c r="T204" s="8">
        <f t="shared" si="24"/>
        <v>1.9125E-2</v>
      </c>
      <c r="U204">
        <v>0.33436900000000003</v>
      </c>
      <c r="V204">
        <v>5.0650000000000001E-2</v>
      </c>
      <c r="W204" s="7">
        <v>4.0683983580101002E-11</v>
      </c>
      <c r="X204">
        <v>3.5829999999999998E-3</v>
      </c>
      <c r="Y204">
        <v>1.781E-3</v>
      </c>
      <c r="Z204" s="4">
        <f t="shared" si="25"/>
        <v>1.8019999999999998E-3</v>
      </c>
      <c r="AA204">
        <v>0.49241299999999999</v>
      </c>
      <c r="AB204">
        <v>1.4387E-2</v>
      </c>
      <c r="AC204" s="7">
        <v>9.6378126196636897E-257</v>
      </c>
      <c r="AD204">
        <v>2.9963E-2</v>
      </c>
      <c r="AE204">
        <v>2.4517000000000001E-2</v>
      </c>
      <c r="AF204" s="4">
        <f t="shared" si="22"/>
        <v>5.4459999999999995E-3</v>
      </c>
      <c r="AG204">
        <v>0.102324</v>
      </c>
      <c r="AH204">
        <v>1.2954E-2</v>
      </c>
      <c r="AI204" s="7">
        <v>2.8179334318187001E-15</v>
      </c>
      <c r="AJ204">
        <v>2.596E-2</v>
      </c>
      <c r="AK204">
        <v>2.5689E-2</v>
      </c>
      <c r="AL204" s="4">
        <f t="shared" si="21"/>
        <v>2.7100000000000041E-4</v>
      </c>
    </row>
    <row r="205" spans="1:38">
      <c r="A205" s="3" t="s">
        <v>25</v>
      </c>
      <c r="B205" t="s">
        <v>318</v>
      </c>
      <c r="C205">
        <v>-0.27256399999999997</v>
      </c>
      <c r="D205">
        <v>7.8150000000000008E-3</v>
      </c>
      <c r="E205" s="7">
        <v>1.6778093510709399E-266</v>
      </c>
      <c r="F205">
        <v>2.9021999999999999E-2</v>
      </c>
      <c r="G205">
        <v>1.6609999999999999E-3</v>
      </c>
      <c r="H205" s="8">
        <f t="shared" si="23"/>
        <v>2.7361E-2</v>
      </c>
      <c r="I205">
        <v>-8.4638000000000005E-2</v>
      </c>
      <c r="J205">
        <v>2.0219999999999999E-3</v>
      </c>
      <c r="K205" s="6">
        <v>0</v>
      </c>
      <c r="L205">
        <v>2.9943999999999998E-2</v>
      </c>
      <c r="M205">
        <v>2.5936000000000001E-2</v>
      </c>
      <c r="N205" s="4">
        <f t="shared" si="20"/>
        <v>4.0079999999999977E-3</v>
      </c>
      <c r="O205">
        <v>-0.33223200000000003</v>
      </c>
      <c r="P205">
        <v>1.1238E-2</v>
      </c>
      <c r="Q205" s="7">
        <v>4.3512677443622196E-192</v>
      </c>
      <c r="R205">
        <v>4.8438000000000002E-2</v>
      </c>
      <c r="S205">
        <v>3.2599999999999999E-3</v>
      </c>
      <c r="T205" s="8">
        <f t="shared" si="24"/>
        <v>4.5178000000000003E-2</v>
      </c>
      <c r="U205">
        <v>-0.21094199999999999</v>
      </c>
      <c r="V205">
        <v>1.1313E-2</v>
      </c>
      <c r="W205" s="7">
        <v>1.34632527257485E-77</v>
      </c>
      <c r="X205">
        <v>1.5987999999999999E-2</v>
      </c>
      <c r="Y205">
        <v>1.841E-3</v>
      </c>
      <c r="Z205" s="8">
        <f t="shared" si="25"/>
        <v>1.4146999999999998E-2</v>
      </c>
      <c r="AA205">
        <v>-0.110333</v>
      </c>
      <c r="AB205">
        <v>2.7049999999999999E-3</v>
      </c>
      <c r="AC205" s="6">
        <v>0</v>
      </c>
      <c r="AD205">
        <v>3.2542000000000001E-2</v>
      </c>
      <c r="AE205">
        <v>2.4475E-2</v>
      </c>
      <c r="AF205" s="4">
        <f t="shared" si="22"/>
        <v>8.0670000000000013E-3</v>
      </c>
      <c r="AG205">
        <v>-5.2054999999999997E-2</v>
      </c>
      <c r="AH205">
        <v>3.0669999999999998E-3</v>
      </c>
      <c r="AI205" s="7">
        <v>1.2866089297259199E-64</v>
      </c>
      <c r="AJ205">
        <v>2.6929999999999999E-2</v>
      </c>
      <c r="AK205">
        <v>2.5673000000000001E-2</v>
      </c>
      <c r="AL205" s="4">
        <f t="shared" si="21"/>
        <v>1.2569999999999977E-3</v>
      </c>
    </row>
    <row r="206" spans="1:38">
      <c r="A206" s="3" t="s">
        <v>25</v>
      </c>
      <c r="B206" t="s">
        <v>92</v>
      </c>
      <c r="C206">
        <v>0.21368300000000001</v>
      </c>
      <c r="D206">
        <v>2.8319E-2</v>
      </c>
      <c r="E206" s="7">
        <v>4.5068714325685398E-14</v>
      </c>
      <c r="F206">
        <v>5.8500000000000002E-3</v>
      </c>
      <c r="G206">
        <v>2.1480000000000002E-3</v>
      </c>
      <c r="H206" s="4">
        <f t="shared" si="23"/>
        <v>3.702E-3</v>
      </c>
      <c r="I206">
        <v>0.20122999999999999</v>
      </c>
      <c r="J206">
        <v>7.0609999999999996E-3</v>
      </c>
      <c r="K206" s="7">
        <v>1.23006456254483E-178</v>
      </c>
      <c r="L206">
        <v>3.1385000000000003E-2</v>
      </c>
      <c r="M206">
        <v>2.5958999999999999E-2</v>
      </c>
      <c r="N206" s="4">
        <f t="shared" si="20"/>
        <v>5.4260000000000037E-3</v>
      </c>
      <c r="O206">
        <v>0.28791099999999997</v>
      </c>
      <c r="P206">
        <v>3.8738000000000002E-2</v>
      </c>
      <c r="Q206" s="7">
        <v>1.06714810396519E-13</v>
      </c>
      <c r="R206">
        <v>1.2344000000000001E-2</v>
      </c>
      <c r="S206">
        <v>5.0800000000000003E-3</v>
      </c>
      <c r="T206" s="4">
        <f t="shared" si="24"/>
        <v>7.2640000000000005E-3</v>
      </c>
      <c r="U206">
        <v>0.13273199999999999</v>
      </c>
      <c r="V206">
        <v>4.1374000000000001E-2</v>
      </c>
      <c r="W206">
        <v>1.3363267836916E-3</v>
      </c>
      <c r="X206">
        <v>2.225E-3</v>
      </c>
      <c r="Y206">
        <v>8.9899999999999995E-4</v>
      </c>
      <c r="Z206" s="4">
        <f t="shared" si="25"/>
        <v>1.3259999999999999E-3</v>
      </c>
      <c r="AA206">
        <v>0.217636</v>
      </c>
      <c r="AB206">
        <v>1.0096000000000001E-2</v>
      </c>
      <c r="AC206" s="7">
        <v>4.5980960019218002E-103</v>
      </c>
      <c r="AD206">
        <v>2.9565000000000001E-2</v>
      </c>
      <c r="AE206">
        <v>2.3016000000000002E-2</v>
      </c>
      <c r="AF206" s="4">
        <f t="shared" si="22"/>
        <v>6.5489999999999993E-3</v>
      </c>
      <c r="AG206">
        <v>0.185534</v>
      </c>
      <c r="AH206">
        <v>9.8849999999999997E-3</v>
      </c>
      <c r="AI206" s="7">
        <v>1.32490807712209E-78</v>
      </c>
      <c r="AJ206">
        <v>3.1580999999999998E-2</v>
      </c>
      <c r="AK206">
        <v>2.7095999999999999E-2</v>
      </c>
      <c r="AL206" s="4">
        <f t="shared" si="21"/>
        <v>4.4849999999999994E-3</v>
      </c>
    </row>
    <row r="207" spans="1:38">
      <c r="A207" s="3" t="s">
        <v>25</v>
      </c>
      <c r="B207" t="s">
        <v>93</v>
      </c>
      <c r="C207">
        <v>0.19878100000000001</v>
      </c>
      <c r="D207">
        <v>3.6165000000000003E-2</v>
      </c>
      <c r="E207" s="7">
        <v>3.8728288154409898E-8</v>
      </c>
      <c r="F207">
        <v>3.751E-3</v>
      </c>
      <c r="G207">
        <v>1.7440000000000001E-3</v>
      </c>
      <c r="H207" s="4">
        <f t="shared" si="23"/>
        <v>2.0070000000000001E-3</v>
      </c>
      <c r="I207">
        <v>3.9423E-2</v>
      </c>
      <c r="J207">
        <v>8.7889999999999999E-3</v>
      </c>
      <c r="K207" s="7">
        <v>7.2795481270370697E-6</v>
      </c>
      <c r="L207">
        <v>2.4306000000000001E-2</v>
      </c>
      <c r="M207">
        <v>2.4171000000000002E-2</v>
      </c>
      <c r="N207" s="4">
        <f t="shared" si="20"/>
        <v>1.349999999999997E-4</v>
      </c>
      <c r="O207">
        <v>0.344526</v>
      </c>
      <c r="P207">
        <v>4.9473000000000003E-2</v>
      </c>
      <c r="Q207" s="7">
        <v>3.3081981169801299E-12</v>
      </c>
      <c r="R207">
        <v>1.1015E-2</v>
      </c>
      <c r="S207">
        <v>4.483E-3</v>
      </c>
      <c r="T207" s="4">
        <f t="shared" si="24"/>
        <v>6.5320000000000005E-3</v>
      </c>
      <c r="U207">
        <v>4.3279999999999999E-2</v>
      </c>
      <c r="V207">
        <v>5.2608000000000002E-2</v>
      </c>
      <c r="W207">
        <v>0.41068926660573202</v>
      </c>
      <c r="X207">
        <v>8.3500000000000002E-4</v>
      </c>
      <c r="Y207">
        <v>7.4700000000000005E-4</v>
      </c>
      <c r="Z207" s="4">
        <f t="shared" si="25"/>
        <v>8.7999999999999971E-5</v>
      </c>
      <c r="AA207">
        <v>9.9419999999999994E-2</v>
      </c>
      <c r="AB207">
        <v>1.2468E-2</v>
      </c>
      <c r="AC207" s="7">
        <v>1.54037936731892E-15</v>
      </c>
      <c r="AD207">
        <v>2.24E-2</v>
      </c>
      <c r="AE207">
        <v>2.1502E-2</v>
      </c>
      <c r="AF207" s="4">
        <f t="shared" si="22"/>
        <v>8.9799999999999949E-4</v>
      </c>
      <c r="AG207">
        <v>-1.9401000000000002E-2</v>
      </c>
      <c r="AH207">
        <v>1.2416E-2</v>
      </c>
      <c r="AI207">
        <v>0.11813956274010599</v>
      </c>
      <c r="AJ207">
        <v>2.5071E-2</v>
      </c>
      <c r="AK207">
        <v>2.504E-2</v>
      </c>
      <c r="AL207" s="4">
        <f t="shared" si="21"/>
        <v>3.0999999999999778E-5</v>
      </c>
    </row>
    <row r="208" spans="1:38">
      <c r="A208" s="3" t="s">
        <v>25</v>
      </c>
      <c r="B208" t="s">
        <v>128</v>
      </c>
      <c r="C208">
        <v>9.9016999999999994E-2</v>
      </c>
      <c r="D208">
        <v>2.8341999999999999E-2</v>
      </c>
      <c r="E208">
        <v>4.7640005342792E-4</v>
      </c>
      <c r="F208">
        <v>6.0670000000000003E-3</v>
      </c>
      <c r="G208">
        <v>5.2919999999999998E-3</v>
      </c>
      <c r="H208" s="4">
        <f t="shared" si="23"/>
        <v>7.7500000000000051E-4</v>
      </c>
      <c r="I208">
        <v>-1.772E-2</v>
      </c>
      <c r="J208">
        <v>6.6049999999999998E-3</v>
      </c>
      <c r="K208">
        <v>7.3035540457681803E-3</v>
      </c>
      <c r="L208">
        <v>2.9309000000000002E-2</v>
      </c>
      <c r="M208">
        <v>2.9262E-2</v>
      </c>
      <c r="N208" s="4">
        <f t="shared" si="20"/>
        <v>4.7000000000001901E-5</v>
      </c>
      <c r="O208">
        <v>3.0849999999999999E-2</v>
      </c>
      <c r="P208">
        <v>4.2431000000000003E-2</v>
      </c>
      <c r="Q208">
        <v>0.46717714375270503</v>
      </c>
      <c r="R208">
        <v>9.5409999999999991E-3</v>
      </c>
      <c r="S208">
        <v>9.4660000000000005E-3</v>
      </c>
      <c r="T208" s="4">
        <f t="shared" si="24"/>
        <v>7.4999999999998679E-5</v>
      </c>
      <c r="U208">
        <v>0.15054200000000001</v>
      </c>
      <c r="V208">
        <v>3.8227999999999998E-2</v>
      </c>
      <c r="W208" s="7">
        <v>8.2169141550886307E-5</v>
      </c>
      <c r="X208">
        <v>5.169E-3</v>
      </c>
      <c r="Y208">
        <v>3.3939999999999999E-3</v>
      </c>
      <c r="Z208" s="4">
        <f t="shared" si="25"/>
        <v>1.7750000000000001E-3</v>
      </c>
      <c r="AA208">
        <v>-4.8987999999999997E-2</v>
      </c>
      <c r="AB208">
        <v>1.0194999999999999E-2</v>
      </c>
      <c r="AC208" s="7">
        <v>1.5463344272161501E-6</v>
      </c>
      <c r="AD208">
        <v>3.3692E-2</v>
      </c>
      <c r="AE208">
        <v>3.3345E-2</v>
      </c>
      <c r="AF208" s="4">
        <f t="shared" si="22"/>
        <v>3.4700000000000009E-4</v>
      </c>
      <c r="AG208">
        <v>4.496E-3</v>
      </c>
      <c r="AH208">
        <v>8.6809999999999995E-3</v>
      </c>
      <c r="AI208">
        <v>0.604496717573628</v>
      </c>
      <c r="AJ208">
        <v>2.6290999999999998E-2</v>
      </c>
      <c r="AK208">
        <v>2.6287999999999999E-2</v>
      </c>
      <c r="AL208" s="4">
        <f t="shared" si="21"/>
        <v>2.9999999999995308E-6</v>
      </c>
    </row>
    <row r="209" spans="1:38">
      <c r="A209" s="3" t="s">
        <v>25</v>
      </c>
      <c r="B209" t="s">
        <v>338</v>
      </c>
      <c r="C209">
        <v>-0.78576400000000002</v>
      </c>
      <c r="D209">
        <v>1.8734000000000001E-2</v>
      </c>
      <c r="E209" s="6">
        <v>0</v>
      </c>
      <c r="F209">
        <v>0.125552</v>
      </c>
      <c r="G209">
        <v>5.5300000000000002E-3</v>
      </c>
      <c r="H209" s="8">
        <f t="shared" si="23"/>
        <v>0.12002199999999999</v>
      </c>
      <c r="I209">
        <v>-0.24464900000000001</v>
      </c>
      <c r="J209">
        <v>4.9040000000000004E-3</v>
      </c>
      <c r="K209" s="6">
        <v>0</v>
      </c>
      <c r="L209">
        <v>4.5557E-2</v>
      </c>
      <c r="M209">
        <v>2.9198000000000002E-2</v>
      </c>
      <c r="N209" s="8">
        <f t="shared" si="20"/>
        <v>1.6358999999999999E-2</v>
      </c>
      <c r="O209">
        <v>-1.0328329999999999</v>
      </c>
      <c r="P209">
        <v>3.2451000000000001E-2</v>
      </c>
      <c r="Q209" s="7">
        <v>2.72087511612009E-222</v>
      </c>
      <c r="R209">
        <v>0.20016900000000001</v>
      </c>
      <c r="S209">
        <v>1.0515E-2</v>
      </c>
      <c r="T209" s="8">
        <f t="shared" si="24"/>
        <v>0.18965400000000002</v>
      </c>
      <c r="U209">
        <v>-0.62694399999999995</v>
      </c>
      <c r="V209">
        <v>2.3689999999999999E-2</v>
      </c>
      <c r="W209" s="7">
        <v>2.45570844256961E-154</v>
      </c>
      <c r="X209">
        <v>8.1493999999999997E-2</v>
      </c>
      <c r="Y209">
        <v>3.4150000000000001E-3</v>
      </c>
      <c r="Z209" s="8">
        <f t="shared" si="25"/>
        <v>7.8078999999999996E-2</v>
      </c>
      <c r="AA209">
        <v>-0.34107100000000001</v>
      </c>
      <c r="AB209">
        <v>7.4729999999999996E-3</v>
      </c>
      <c r="AC209" s="6">
        <v>0</v>
      </c>
      <c r="AD209">
        <v>6.4727999999999994E-2</v>
      </c>
      <c r="AE209">
        <v>3.3202000000000002E-2</v>
      </c>
      <c r="AF209" s="8">
        <f t="shared" si="22"/>
        <v>3.1525999999999992E-2</v>
      </c>
      <c r="AG209">
        <v>-0.171539</v>
      </c>
      <c r="AH209">
        <v>6.5430000000000002E-3</v>
      </c>
      <c r="AI209" s="7">
        <v>1.6895330789082201E-151</v>
      </c>
      <c r="AJ209">
        <v>3.4300999999999998E-2</v>
      </c>
      <c r="AK209">
        <v>2.6261E-2</v>
      </c>
      <c r="AL209" s="4">
        <f t="shared" si="21"/>
        <v>8.0399999999999985E-3</v>
      </c>
    </row>
    <row r="210" spans="1:38">
      <c r="A210" s="3" t="s">
        <v>25</v>
      </c>
      <c r="B210" t="s">
        <v>302</v>
      </c>
      <c r="C210">
        <v>-1.7269600000000001</v>
      </c>
      <c r="D210">
        <v>3.0581000000000001E-2</v>
      </c>
      <c r="E210" s="6">
        <v>0</v>
      </c>
      <c r="F210">
        <v>0.117759</v>
      </c>
      <c r="G210">
        <v>1.6949999999999999E-3</v>
      </c>
      <c r="H210" s="8">
        <f t="shared" si="23"/>
        <v>0.116064</v>
      </c>
      <c r="I210">
        <v>-1.504135</v>
      </c>
      <c r="J210">
        <v>6.5539999999999999E-3</v>
      </c>
      <c r="K210" s="6">
        <v>0</v>
      </c>
      <c r="L210">
        <v>0.20741599999999999</v>
      </c>
      <c r="M210">
        <v>2.6019E-2</v>
      </c>
      <c r="N210" s="8">
        <f t="shared" si="20"/>
        <v>0.18139699999999997</v>
      </c>
      <c r="O210">
        <v>-1.730577</v>
      </c>
      <c r="P210">
        <v>4.4177000000000001E-2</v>
      </c>
      <c r="Q210" s="6">
        <v>0</v>
      </c>
      <c r="R210">
        <v>0.12606800000000001</v>
      </c>
      <c r="S210">
        <v>3.2469999999999999E-3</v>
      </c>
      <c r="T210" s="8">
        <f t="shared" si="24"/>
        <v>0.12282100000000001</v>
      </c>
      <c r="U210">
        <v>-1.7167460000000001</v>
      </c>
      <c r="V210">
        <v>4.2305000000000002E-2</v>
      </c>
      <c r="W210" s="6">
        <v>0</v>
      </c>
      <c r="X210">
        <v>0.11165899999999999</v>
      </c>
      <c r="Y210">
        <v>1.9070000000000001E-3</v>
      </c>
      <c r="Z210" s="8">
        <f t="shared" si="25"/>
        <v>0.10975199999999999</v>
      </c>
      <c r="AA210">
        <v>-1.386646</v>
      </c>
      <c r="AB210">
        <v>8.9339999999999992E-3</v>
      </c>
      <c r="AC210" s="6">
        <v>0</v>
      </c>
      <c r="AD210">
        <v>0.196047</v>
      </c>
      <c r="AE210">
        <v>2.4757000000000001E-2</v>
      </c>
      <c r="AF210" s="8">
        <f t="shared" si="22"/>
        <v>0.17129</v>
      </c>
      <c r="AG210">
        <v>-1.6274219999999999</v>
      </c>
      <c r="AH210">
        <v>9.5969999999999996E-3</v>
      </c>
      <c r="AI210" s="6">
        <v>0</v>
      </c>
      <c r="AJ210">
        <v>0.217857</v>
      </c>
      <c r="AK210">
        <v>2.5509E-2</v>
      </c>
      <c r="AL210" s="8">
        <f t="shared" si="21"/>
        <v>0.19234799999999999</v>
      </c>
    </row>
    <row r="211" spans="1:38">
      <c r="A211" s="3" t="s">
        <v>8</v>
      </c>
      <c r="B211" t="s">
        <v>35</v>
      </c>
      <c r="C211">
        <v>-0.76744199999999996</v>
      </c>
      <c r="D211">
        <v>6.3566999999999999E-2</v>
      </c>
      <c r="E211" s="7">
        <v>1.46909067824805E-33</v>
      </c>
      <c r="F211">
        <v>6.4279999999999997E-3</v>
      </c>
      <c r="G211">
        <v>1.7099999999999999E-3</v>
      </c>
      <c r="H211" s="4">
        <f t="shared" si="23"/>
        <v>4.718E-3</v>
      </c>
      <c r="I211">
        <v>5.5802999999999998E-2</v>
      </c>
      <c r="J211">
        <v>8.9569999999999997E-3</v>
      </c>
      <c r="K211" s="7">
        <v>4.65264506435077E-10</v>
      </c>
      <c r="L211">
        <v>2.6017999999999999E-2</v>
      </c>
      <c r="M211">
        <v>2.5930999999999999E-2</v>
      </c>
      <c r="N211" s="4">
        <f t="shared" si="20"/>
        <v>8.7000000000000272E-5</v>
      </c>
      <c r="O211">
        <v>-0.65489900000000001</v>
      </c>
      <c r="P211">
        <v>7.8595999999999999E-2</v>
      </c>
      <c r="Q211" s="7">
        <v>7.9158650947208706E-17</v>
      </c>
      <c r="R211">
        <v>7.8300000000000002E-3</v>
      </c>
      <c r="S211">
        <v>3.3080000000000002E-3</v>
      </c>
      <c r="T211" s="4">
        <f t="shared" si="24"/>
        <v>4.522E-3</v>
      </c>
      <c r="U211">
        <v>-0.94229399999999996</v>
      </c>
      <c r="V211">
        <v>0.107687</v>
      </c>
      <c r="W211" s="7">
        <v>2.1271390230489902E-18</v>
      </c>
      <c r="X211">
        <v>7.0200000000000002E-3</v>
      </c>
      <c r="Y211">
        <v>1.934E-3</v>
      </c>
      <c r="Z211" s="4">
        <f t="shared" si="25"/>
        <v>5.0860000000000002E-3</v>
      </c>
      <c r="AA211">
        <v>7.0951E-2</v>
      </c>
      <c r="AB211">
        <v>1.1853000000000001E-2</v>
      </c>
      <c r="AC211" s="7">
        <v>2.1514370447512802E-9</v>
      </c>
      <c r="AD211">
        <v>2.4719999999999999E-2</v>
      </c>
      <c r="AE211">
        <v>2.4552000000000001E-2</v>
      </c>
      <c r="AF211" s="4">
        <f t="shared" si="22"/>
        <v>1.6799999999999801E-4</v>
      </c>
      <c r="AG211">
        <v>3.5889999999999998E-2</v>
      </c>
      <c r="AH211">
        <v>1.3687E-2</v>
      </c>
      <c r="AI211">
        <v>8.7350446473903002E-3</v>
      </c>
      <c r="AJ211">
        <v>2.5530000000000001E-2</v>
      </c>
      <c r="AK211">
        <v>2.5500999999999999E-2</v>
      </c>
      <c r="AL211" s="4">
        <f t="shared" si="21"/>
        <v>2.9000000000001247E-5</v>
      </c>
    </row>
    <row r="212" spans="1:38">
      <c r="A212" s="3" t="s">
        <v>8</v>
      </c>
      <c r="B212" t="s">
        <v>313</v>
      </c>
      <c r="C212">
        <v>0.572357</v>
      </c>
      <c r="D212">
        <v>1.7423999999999999E-2</v>
      </c>
      <c r="E212" s="7">
        <v>1.1586275854224601E-236</v>
      </c>
      <c r="F212">
        <v>3.4714000000000002E-2</v>
      </c>
      <c r="G212">
        <v>2.1380000000000001E-3</v>
      </c>
      <c r="H212" s="8">
        <f t="shared" si="23"/>
        <v>3.2576000000000001E-2</v>
      </c>
      <c r="I212">
        <v>3.1149E-2</v>
      </c>
      <c r="J212">
        <v>3.2720000000000002E-3</v>
      </c>
      <c r="K212" s="7">
        <v>1.73864655281752E-21</v>
      </c>
      <c r="L212">
        <v>2.581E-2</v>
      </c>
      <c r="M212">
        <v>2.5583999999999999E-2</v>
      </c>
      <c r="N212" s="4">
        <f t="shared" si="20"/>
        <v>2.2600000000000051E-4</v>
      </c>
      <c r="O212">
        <v>0.54302399999999995</v>
      </c>
      <c r="P212">
        <v>2.3577000000000001E-2</v>
      </c>
      <c r="Q212" s="7">
        <v>2.2518334207755902E-117</v>
      </c>
      <c r="R212">
        <v>3.6850000000000001E-2</v>
      </c>
      <c r="S212">
        <v>3.9820000000000003E-3</v>
      </c>
      <c r="T212" s="8">
        <f t="shared" si="24"/>
        <v>3.2868000000000001E-2</v>
      </c>
      <c r="U212">
        <v>0.60366500000000001</v>
      </c>
      <c r="V212">
        <v>2.5974000000000001E-2</v>
      </c>
      <c r="W212" s="7">
        <v>1.76729845377872E-119</v>
      </c>
      <c r="X212">
        <v>3.4271000000000003E-2</v>
      </c>
      <c r="Y212">
        <v>2.124E-3</v>
      </c>
      <c r="Z212" s="8">
        <f t="shared" si="25"/>
        <v>3.2147000000000002E-2</v>
      </c>
      <c r="AA212">
        <v>6.6609000000000002E-2</v>
      </c>
      <c r="AB212">
        <v>4.6820000000000004E-3</v>
      </c>
      <c r="AC212" s="7">
        <v>6.2467922630729799E-46</v>
      </c>
      <c r="AD212">
        <v>2.5291000000000001E-2</v>
      </c>
      <c r="AE212">
        <v>2.4212000000000001E-2</v>
      </c>
      <c r="AF212" s="4">
        <f t="shared" si="22"/>
        <v>1.0790000000000001E-3</v>
      </c>
      <c r="AG212">
        <v>-3.2439999999999999E-3</v>
      </c>
      <c r="AH212">
        <v>4.5570000000000003E-3</v>
      </c>
      <c r="AI212">
        <v>0.47650748751565197</v>
      </c>
      <c r="AJ212">
        <v>2.5545000000000002E-2</v>
      </c>
      <c r="AK212">
        <v>2.5541999999999999E-2</v>
      </c>
      <c r="AL212" s="4">
        <f t="shared" si="21"/>
        <v>3.0000000000030003E-6</v>
      </c>
    </row>
    <row r="213" spans="1:38">
      <c r="A213" s="3" t="s">
        <v>8</v>
      </c>
      <c r="B213" t="s">
        <v>314</v>
      </c>
      <c r="C213">
        <v>0.44308700000000001</v>
      </c>
      <c r="D213">
        <v>1.0410000000000001E-2</v>
      </c>
      <c r="E213" s="6">
        <v>0</v>
      </c>
      <c r="F213">
        <v>4.2345000000000001E-2</v>
      </c>
      <c r="G213">
        <v>1.699E-3</v>
      </c>
      <c r="H213" s="8">
        <f t="shared" si="23"/>
        <v>4.0646000000000002E-2</v>
      </c>
      <c r="I213">
        <v>-8.5570000000000004E-3</v>
      </c>
      <c r="J213">
        <v>2.6740000000000002E-3</v>
      </c>
      <c r="K213">
        <v>1.3755888461393099E-3</v>
      </c>
      <c r="L213">
        <v>2.5947999999999999E-2</v>
      </c>
      <c r="M213">
        <v>2.5925E-2</v>
      </c>
      <c r="N213" s="4">
        <f t="shared" si="20"/>
        <v>2.2999999999998716E-5</v>
      </c>
      <c r="O213">
        <v>0.43291499999999999</v>
      </c>
      <c r="P213">
        <v>1.4652999999999999E-2</v>
      </c>
      <c r="Q213" s="7">
        <v>7.9617314135223292E-192</v>
      </c>
      <c r="R213">
        <v>4.2619999999999998E-2</v>
      </c>
      <c r="S213">
        <v>3.2799999999999999E-3</v>
      </c>
      <c r="T213" s="8">
        <f t="shared" si="24"/>
        <v>3.934E-2</v>
      </c>
      <c r="U213">
        <v>0.45364100000000002</v>
      </c>
      <c r="V213">
        <v>1.4862999999999999E-2</v>
      </c>
      <c r="W213" s="7">
        <v>1.3109177118632201E-204</v>
      </c>
      <c r="X213">
        <v>4.3750999999999998E-2</v>
      </c>
      <c r="Y213">
        <v>1.936E-3</v>
      </c>
      <c r="Z213" s="8">
        <f t="shared" si="25"/>
        <v>4.1814999999999998E-2</v>
      </c>
      <c r="AA213">
        <v>5.8417999999999998E-2</v>
      </c>
      <c r="AB213">
        <v>3.9459999999999999E-3</v>
      </c>
      <c r="AC213" s="7">
        <v>1.40425421916425E-49</v>
      </c>
      <c r="AD213">
        <v>2.5565999999999998E-2</v>
      </c>
      <c r="AE213">
        <v>2.4528999999999999E-2</v>
      </c>
      <c r="AF213" s="4">
        <f t="shared" si="22"/>
        <v>1.0369999999999997E-3</v>
      </c>
      <c r="AG213">
        <v>-6.3282000000000005E-2</v>
      </c>
      <c r="AH213">
        <v>3.617E-3</v>
      </c>
      <c r="AI213" s="7">
        <v>1.57531892931596E-68</v>
      </c>
      <c r="AJ213">
        <v>2.6856999999999999E-2</v>
      </c>
      <c r="AK213">
        <v>2.5520999999999999E-2</v>
      </c>
      <c r="AL213" s="4">
        <f t="shared" si="21"/>
        <v>1.3360000000000004E-3</v>
      </c>
    </row>
    <row r="214" spans="1:38">
      <c r="A214" s="3" t="s">
        <v>8</v>
      </c>
      <c r="B214" t="s">
        <v>36</v>
      </c>
      <c r="C214">
        <v>8.5653000000000007E-2</v>
      </c>
      <c r="D214">
        <v>5.6487999999999997E-2</v>
      </c>
      <c r="E214">
        <v>0.12943973610286899</v>
      </c>
      <c r="F214">
        <v>3.5530000000000002E-3</v>
      </c>
      <c r="G214">
        <v>3.4259999999999998E-3</v>
      </c>
      <c r="H214" s="4">
        <f t="shared" si="23"/>
        <v>1.2700000000000038E-4</v>
      </c>
      <c r="I214">
        <v>0.119394</v>
      </c>
      <c r="J214">
        <v>1.1724E-2</v>
      </c>
      <c r="K214" s="7">
        <v>2.3485211447720598E-24</v>
      </c>
      <c r="L214">
        <v>2.4634E-2</v>
      </c>
      <c r="M214">
        <v>2.4171999999999999E-2</v>
      </c>
      <c r="N214" s="4">
        <f t="shared" si="20"/>
        <v>4.620000000000006E-4</v>
      </c>
      <c r="O214">
        <v>-0.19998099999999999</v>
      </c>
      <c r="P214">
        <v>7.1562000000000001E-2</v>
      </c>
      <c r="Q214">
        <v>5.1977448657767296E-3</v>
      </c>
      <c r="R214">
        <v>7.4339999999999996E-3</v>
      </c>
      <c r="S214">
        <v>6.6030000000000004E-3</v>
      </c>
      <c r="T214" s="4">
        <f t="shared" si="24"/>
        <v>8.3099999999999927E-4</v>
      </c>
      <c r="U214">
        <v>0.59520700000000004</v>
      </c>
      <c r="V214">
        <v>0.104683</v>
      </c>
      <c r="W214" s="7">
        <v>1.3019272967148199E-8</v>
      </c>
      <c r="X214">
        <v>5.2859999999999999E-3</v>
      </c>
      <c r="Y214">
        <v>1.158E-3</v>
      </c>
      <c r="Z214" s="4">
        <f t="shared" si="25"/>
        <v>4.1279999999999997E-3</v>
      </c>
      <c r="AA214">
        <v>-9.9038000000000001E-2</v>
      </c>
      <c r="AB214">
        <v>1.5327E-2</v>
      </c>
      <c r="AC214" s="7">
        <v>1.03579174725277E-10</v>
      </c>
      <c r="AD214">
        <v>2.4185000000000002E-2</v>
      </c>
      <c r="AE214">
        <v>2.3810999999999999E-2</v>
      </c>
      <c r="AF214" s="4">
        <f t="shared" si="22"/>
        <v>3.740000000000028E-4</v>
      </c>
      <c r="AG214">
        <v>0.43585699999999999</v>
      </c>
      <c r="AH214">
        <v>1.9078000000000001E-2</v>
      </c>
      <c r="AI214" s="7">
        <v>1.6077538968451799E-115</v>
      </c>
      <c r="AJ214">
        <v>2.8184000000000001E-2</v>
      </c>
      <c r="AK214">
        <v>2.3370999999999999E-2</v>
      </c>
      <c r="AL214" s="4">
        <f t="shared" si="21"/>
        <v>4.8130000000000013E-3</v>
      </c>
    </row>
    <row r="215" spans="1:38">
      <c r="A215" s="3" t="s">
        <v>8</v>
      </c>
      <c r="B215" t="s">
        <v>37</v>
      </c>
      <c r="C215">
        <v>-9.6984000000000001E-2</v>
      </c>
      <c r="D215">
        <v>2.4076E-2</v>
      </c>
      <c r="E215" s="7">
        <v>5.6192212509664698E-5</v>
      </c>
      <c r="F215">
        <v>1.977E-3</v>
      </c>
      <c r="G215">
        <v>1.534E-3</v>
      </c>
      <c r="H215" s="4">
        <f t="shared" si="23"/>
        <v>4.4300000000000003E-4</v>
      </c>
      <c r="I215">
        <v>0.15291399999999999</v>
      </c>
      <c r="J215">
        <v>5.5440000000000003E-3</v>
      </c>
      <c r="K215" s="7">
        <v>1.7142595385739998E-167</v>
      </c>
      <c r="L215">
        <v>2.7237999999999998E-2</v>
      </c>
      <c r="M215">
        <v>2.5347000000000001E-2</v>
      </c>
      <c r="N215" s="4">
        <f t="shared" si="20"/>
        <v>1.8909999999999969E-3</v>
      </c>
      <c r="O215">
        <v>-3.2074999999999999E-2</v>
      </c>
      <c r="P215">
        <v>3.5966999999999999E-2</v>
      </c>
      <c r="Q215">
        <v>0.37250774858274999</v>
      </c>
      <c r="R215">
        <v>3.2160000000000001E-3</v>
      </c>
      <c r="S215">
        <v>3.1710000000000002E-3</v>
      </c>
      <c r="T215" s="4">
        <f t="shared" si="24"/>
        <v>4.4999999999999901E-5</v>
      </c>
      <c r="U215">
        <v>-0.15085799999999999</v>
      </c>
      <c r="V215">
        <v>3.2645E-2</v>
      </c>
      <c r="W215" s="7">
        <v>3.8161403782902599E-6</v>
      </c>
      <c r="X215">
        <v>3.0109999999999998E-3</v>
      </c>
      <c r="Y215">
        <v>1.882E-3</v>
      </c>
      <c r="Z215" s="4">
        <f t="shared" si="25"/>
        <v>1.1289999999999998E-3</v>
      </c>
      <c r="AA215">
        <v>0.136264</v>
      </c>
      <c r="AB215">
        <v>8.2529999999999999E-3</v>
      </c>
      <c r="AC215" s="7">
        <v>3.0594432960989599E-61</v>
      </c>
      <c r="AD215">
        <v>2.5878000000000002E-2</v>
      </c>
      <c r="AE215">
        <v>2.4468E-2</v>
      </c>
      <c r="AF215" s="4">
        <f t="shared" si="22"/>
        <v>1.4100000000000015E-3</v>
      </c>
      <c r="AG215">
        <v>0.16638</v>
      </c>
      <c r="AH215">
        <v>7.4809999999999998E-3</v>
      </c>
      <c r="AI215" s="7">
        <v>1.3786095408100001E-109</v>
      </c>
      <c r="AJ215">
        <v>2.7453999999999999E-2</v>
      </c>
      <c r="AK215">
        <v>2.5087000000000002E-2</v>
      </c>
      <c r="AL215" s="4">
        <f t="shared" si="21"/>
        <v>2.3669999999999976E-3</v>
      </c>
    </row>
    <row r="216" spans="1:38">
      <c r="A216" s="3" t="s">
        <v>8</v>
      </c>
      <c r="B216" t="s">
        <v>79</v>
      </c>
      <c r="C216">
        <v>-0.12920999999999999</v>
      </c>
      <c r="D216">
        <v>2.4899000000000001E-2</v>
      </c>
      <c r="E216" s="7">
        <v>2.1104230946150101E-7</v>
      </c>
      <c r="F216">
        <v>7.6499999999999997E-3</v>
      </c>
      <c r="G216">
        <v>5.8349999999999999E-3</v>
      </c>
      <c r="H216" s="4">
        <f t="shared" si="23"/>
        <v>1.8149999999999998E-3</v>
      </c>
      <c r="I216">
        <v>-1.6347E-2</v>
      </c>
      <c r="J216">
        <v>5.3350000000000003E-3</v>
      </c>
      <c r="K216">
        <v>2.1846083178749601E-3</v>
      </c>
      <c r="L216">
        <v>2.4095999999999999E-2</v>
      </c>
      <c r="M216">
        <v>2.4039999999999999E-2</v>
      </c>
      <c r="N216" s="4">
        <f t="shared" si="20"/>
        <v>5.6000000000000494E-5</v>
      </c>
      <c r="O216">
        <v>-0.225744</v>
      </c>
      <c r="P216">
        <v>3.5837000000000001E-2</v>
      </c>
      <c r="Q216" s="7">
        <v>2.99374663410838E-10</v>
      </c>
      <c r="R216">
        <v>7.3049999999999999E-3</v>
      </c>
      <c r="S216">
        <v>1.676E-3</v>
      </c>
      <c r="T216" s="4">
        <f t="shared" si="24"/>
        <v>5.6290000000000003E-3</v>
      </c>
      <c r="U216">
        <v>-3.1043999999999999E-2</v>
      </c>
      <c r="V216">
        <v>3.4819000000000003E-2</v>
      </c>
      <c r="W216">
        <v>0.37260962728342201</v>
      </c>
      <c r="X216">
        <v>1.433E-3</v>
      </c>
      <c r="Y216">
        <v>1.33E-3</v>
      </c>
      <c r="Z216" s="4">
        <f t="shared" si="25"/>
        <v>1.0300000000000001E-4</v>
      </c>
      <c r="AA216">
        <v>-3.6943999999999998E-2</v>
      </c>
      <c r="AB216">
        <v>6.8100000000000001E-3</v>
      </c>
      <c r="AC216" s="7">
        <v>5.8038745126242501E-8</v>
      </c>
      <c r="AD216">
        <v>2.3414999999999998E-2</v>
      </c>
      <c r="AE216">
        <v>2.3108E-2</v>
      </c>
      <c r="AF216" s="4">
        <f t="shared" si="22"/>
        <v>3.0699999999999825E-4</v>
      </c>
      <c r="AG216">
        <v>1.6979000000000001E-2</v>
      </c>
      <c r="AH216">
        <v>8.5970000000000005E-3</v>
      </c>
      <c r="AI216">
        <v>4.8277568742090299E-2</v>
      </c>
      <c r="AJ216">
        <v>2.3525999999999998E-2</v>
      </c>
      <c r="AK216">
        <v>2.3472E-2</v>
      </c>
      <c r="AL216" s="4">
        <f t="shared" si="21"/>
        <v>5.3999999999998494E-5</v>
      </c>
    </row>
    <row r="217" spans="1:38">
      <c r="A217" s="3" t="s">
        <v>8</v>
      </c>
      <c r="B217" t="s">
        <v>80</v>
      </c>
      <c r="C217">
        <v>-9.1675000000000006E-2</v>
      </c>
      <c r="D217">
        <v>1.7491E-2</v>
      </c>
      <c r="E217" s="7">
        <v>1.5955595578598299E-7</v>
      </c>
      <c r="F217">
        <v>7.6759999999999997E-3</v>
      </c>
      <c r="G217">
        <v>5.8510000000000003E-3</v>
      </c>
      <c r="H217" s="4">
        <f t="shared" si="23"/>
        <v>1.8249999999999994E-3</v>
      </c>
      <c r="I217">
        <v>-4.9959999999999996E-3</v>
      </c>
      <c r="J217">
        <v>3.7759999999999998E-3</v>
      </c>
      <c r="K217">
        <v>0.185791599676318</v>
      </c>
      <c r="L217">
        <v>2.4001000000000001E-2</v>
      </c>
      <c r="M217">
        <v>2.3990999999999998E-2</v>
      </c>
      <c r="N217" s="4">
        <f t="shared" si="20"/>
        <v>1.0000000000003062E-5</v>
      </c>
      <c r="O217">
        <v>-0.18418000000000001</v>
      </c>
      <c r="P217">
        <v>2.5153999999999999E-2</v>
      </c>
      <c r="Q217" s="7">
        <v>2.4389332197225702E-13</v>
      </c>
      <c r="R217">
        <v>9.1760000000000001E-3</v>
      </c>
      <c r="S217">
        <v>1.671E-3</v>
      </c>
      <c r="T217" s="4">
        <f t="shared" si="24"/>
        <v>7.5050000000000004E-3</v>
      </c>
      <c r="U217">
        <v>3.2109999999999999E-3</v>
      </c>
      <c r="V217">
        <v>2.4414000000000002E-2</v>
      </c>
      <c r="W217">
        <v>0.89537406113851004</v>
      </c>
      <c r="X217">
        <v>1.7030000000000001E-3</v>
      </c>
      <c r="Y217">
        <v>1.701E-3</v>
      </c>
      <c r="Z217" s="4">
        <f t="shared" si="25"/>
        <v>2.0000000000000486E-6</v>
      </c>
      <c r="AA217">
        <v>-4.0597000000000001E-2</v>
      </c>
      <c r="AB217">
        <v>4.862E-3</v>
      </c>
      <c r="AC217" s="7">
        <v>6.8150797735156305E-17</v>
      </c>
      <c r="AD217">
        <v>2.3560999999999999E-2</v>
      </c>
      <c r="AE217">
        <v>2.2832999999999999E-2</v>
      </c>
      <c r="AF217" s="4">
        <f t="shared" si="22"/>
        <v>7.2799999999999948E-4</v>
      </c>
      <c r="AG217">
        <v>5.0266999999999999E-2</v>
      </c>
      <c r="AH217">
        <v>5.9979999999999999E-3</v>
      </c>
      <c r="AI217" s="7">
        <v>5.2626927015998899E-17</v>
      </c>
      <c r="AJ217">
        <v>2.4792000000000002E-2</v>
      </c>
      <c r="AK217">
        <v>2.3824000000000001E-2</v>
      </c>
      <c r="AL217" s="4">
        <f t="shared" si="21"/>
        <v>9.6800000000000011E-4</v>
      </c>
    </row>
    <row r="218" spans="1:38">
      <c r="A218" s="3" t="s">
        <v>8</v>
      </c>
      <c r="B218" t="s">
        <v>323</v>
      </c>
      <c r="C218">
        <v>-1.213959</v>
      </c>
      <c r="D218">
        <v>8.6831000000000005E-2</v>
      </c>
      <c r="E218" s="7">
        <v>2.04291355276012E-44</v>
      </c>
      <c r="F218">
        <v>2.7036999999999999E-2</v>
      </c>
      <c r="G218">
        <v>2.5690000000000001E-3</v>
      </c>
      <c r="H218" s="8">
        <f t="shared" si="23"/>
        <v>2.4467999999999997E-2</v>
      </c>
      <c r="I218">
        <v>-0.18709000000000001</v>
      </c>
      <c r="J218">
        <v>1.5070999999999999E-2</v>
      </c>
      <c r="K218" s="7">
        <v>2.2054735876360401E-35</v>
      </c>
      <c r="L218">
        <v>2.7498999999999999E-2</v>
      </c>
      <c r="M218">
        <v>2.6190000000000001E-2</v>
      </c>
      <c r="N218" s="4">
        <f t="shared" si="20"/>
        <v>1.3089999999999977E-3</v>
      </c>
      <c r="O218">
        <v>-1.1607000000000001</v>
      </c>
      <c r="P218">
        <v>0.113579</v>
      </c>
      <c r="Q218" s="7">
        <v>1.6246091900743599E-24</v>
      </c>
      <c r="R218">
        <v>2.6939000000000001E-2</v>
      </c>
      <c r="S218">
        <v>2.3289999999999999E-3</v>
      </c>
      <c r="T218" s="8">
        <f t="shared" si="24"/>
        <v>2.461E-2</v>
      </c>
      <c r="U218">
        <v>-1.2802389999999999</v>
      </c>
      <c r="V218">
        <v>0.13528899999999999</v>
      </c>
      <c r="W218" s="7">
        <v>2.9918782850521199E-21</v>
      </c>
      <c r="X218">
        <v>2.5742999999999999E-2</v>
      </c>
      <c r="Y218">
        <v>1.4660000000000001E-3</v>
      </c>
      <c r="Z218" s="8">
        <f t="shared" si="25"/>
        <v>2.4277E-2</v>
      </c>
      <c r="AA218">
        <v>-0.236538</v>
      </c>
      <c r="AB218">
        <v>2.1731E-2</v>
      </c>
      <c r="AC218" s="7">
        <v>1.35972471331853E-27</v>
      </c>
      <c r="AD218">
        <v>2.5326999999999999E-2</v>
      </c>
      <c r="AE218">
        <v>2.3175000000000001E-2</v>
      </c>
      <c r="AF218" s="4">
        <f t="shared" si="22"/>
        <v>2.1519999999999977E-3</v>
      </c>
      <c r="AG218">
        <v>-0.14060600000000001</v>
      </c>
      <c r="AH218">
        <v>2.0874E-2</v>
      </c>
      <c r="AI218" s="7">
        <v>1.6304293670690798E-11</v>
      </c>
      <c r="AJ218">
        <v>2.8188000000000001E-2</v>
      </c>
      <c r="AK218">
        <v>2.7463999999999999E-2</v>
      </c>
      <c r="AL218" s="4">
        <f t="shared" si="21"/>
        <v>7.2400000000000242E-4</v>
      </c>
    </row>
    <row r="219" spans="1:38">
      <c r="A219" s="3" t="s">
        <v>8</v>
      </c>
      <c r="B219" t="s">
        <v>83</v>
      </c>
      <c r="C219">
        <v>-0.101781</v>
      </c>
      <c r="D219">
        <v>0.13822899999999999</v>
      </c>
      <c r="E219">
        <v>0.46153489475835202</v>
      </c>
      <c r="F219">
        <v>4.2269999999999999E-3</v>
      </c>
      <c r="G219">
        <v>4.1089999999999998E-3</v>
      </c>
      <c r="H219" s="4">
        <f t="shared" si="23"/>
        <v>1.1800000000000005E-4</v>
      </c>
      <c r="I219">
        <v>-0.119519</v>
      </c>
      <c r="J219">
        <v>1.9290000000000002E-2</v>
      </c>
      <c r="K219" s="7">
        <v>5.7903806255135396E-10</v>
      </c>
      <c r="L219">
        <v>2.3127999999999999E-2</v>
      </c>
      <c r="M219">
        <v>2.2759000000000001E-2</v>
      </c>
      <c r="N219" s="4">
        <f t="shared" si="20"/>
        <v>3.689999999999978E-4</v>
      </c>
      <c r="O219">
        <v>-2.2488999999999999E-2</v>
      </c>
      <c r="P219">
        <v>0.18446499999999999</v>
      </c>
      <c r="Q219">
        <v>0.90296750855658903</v>
      </c>
      <c r="R219">
        <v>2.5760000000000002E-3</v>
      </c>
      <c r="S219">
        <v>2.5709999999999999E-3</v>
      </c>
      <c r="T219" s="4">
        <f t="shared" si="24"/>
        <v>5.00000000000023E-6</v>
      </c>
      <c r="U219">
        <v>-0.219552</v>
      </c>
      <c r="V219">
        <v>0.20787700000000001</v>
      </c>
      <c r="W219">
        <v>0.29089356177007603</v>
      </c>
      <c r="X219">
        <v>1.2215999999999999E-2</v>
      </c>
      <c r="Y219">
        <v>1.1669000000000001E-2</v>
      </c>
      <c r="Z219" s="4">
        <f t="shared" si="25"/>
        <v>5.4699999999999888E-4</v>
      </c>
      <c r="AA219">
        <v>-0.124446</v>
      </c>
      <c r="AB219">
        <v>2.5631000000000001E-2</v>
      </c>
      <c r="AC219" s="7">
        <v>1.20259029354196E-6</v>
      </c>
      <c r="AD219">
        <v>2.4049000000000001E-2</v>
      </c>
      <c r="AE219">
        <v>2.3629000000000001E-2</v>
      </c>
      <c r="AF219" s="4">
        <f t="shared" si="22"/>
        <v>4.2000000000000023E-4</v>
      </c>
      <c r="AG219">
        <v>-0.113191</v>
      </c>
      <c r="AH219">
        <v>2.9291000000000001E-2</v>
      </c>
      <c r="AI219" s="6">
        <v>1.1136876984786E-4</v>
      </c>
      <c r="AJ219">
        <v>2.1902000000000001E-2</v>
      </c>
      <c r="AK219">
        <v>2.1590000000000002E-2</v>
      </c>
      <c r="AL219" s="4">
        <f t="shared" si="21"/>
        <v>3.1199999999999978E-4</v>
      </c>
    </row>
    <row r="220" spans="1:38">
      <c r="A220" s="3" t="s">
        <v>8</v>
      </c>
      <c r="B220" t="s">
        <v>86</v>
      </c>
      <c r="C220">
        <v>4.8459999999999996E-3</v>
      </c>
      <c r="D220">
        <v>7.8094999999999998E-2</v>
      </c>
      <c r="E220">
        <v>0.9505185884031</v>
      </c>
      <c r="F220">
        <v>7.7510000000000001E-3</v>
      </c>
      <c r="G220">
        <v>7.7489999999999998E-3</v>
      </c>
      <c r="H220" s="4">
        <f t="shared" si="23"/>
        <v>2.0000000000002655E-6</v>
      </c>
      <c r="I220">
        <v>4.0398000000000003E-2</v>
      </c>
      <c r="J220">
        <v>1.1457999999999999E-2</v>
      </c>
      <c r="K220">
        <v>4.2231248811507998E-4</v>
      </c>
      <c r="L220">
        <v>2.8219000000000001E-2</v>
      </c>
      <c r="M220">
        <v>2.7858000000000001E-2</v>
      </c>
      <c r="N220" s="4">
        <f t="shared" si="20"/>
        <v>3.6100000000000021E-4</v>
      </c>
      <c r="O220">
        <v>4.2521999999999997E-2</v>
      </c>
      <c r="P220">
        <v>0.101562</v>
      </c>
      <c r="Q220">
        <v>0.67544612811370697</v>
      </c>
      <c r="R220">
        <v>4.5799999999999999E-3</v>
      </c>
      <c r="S220">
        <v>4.3829999999999997E-3</v>
      </c>
      <c r="T220" s="4">
        <f t="shared" si="24"/>
        <v>1.9700000000000013E-4</v>
      </c>
      <c r="U220">
        <v>-5.6176999999999998E-2</v>
      </c>
      <c r="V220">
        <v>0.12274500000000001</v>
      </c>
      <c r="W220">
        <v>0.64718899440192001</v>
      </c>
      <c r="X220">
        <v>1.9094E-2</v>
      </c>
      <c r="Y220">
        <v>1.8782E-2</v>
      </c>
      <c r="Z220" s="4">
        <f t="shared" si="25"/>
        <v>3.1199999999999978E-4</v>
      </c>
      <c r="AA220">
        <v>-2.2134999999999998E-2</v>
      </c>
      <c r="AB220">
        <v>1.6032000000000001E-2</v>
      </c>
      <c r="AC220">
        <v>0.167382073384793</v>
      </c>
      <c r="AD220">
        <v>2.2291999999999999E-2</v>
      </c>
      <c r="AE220">
        <v>2.2183999999999999E-2</v>
      </c>
      <c r="AF220" s="4">
        <f t="shared" si="22"/>
        <v>1.0800000000000046E-4</v>
      </c>
      <c r="AG220">
        <v>0.106651</v>
      </c>
      <c r="AH220">
        <v>1.6407000000000001E-2</v>
      </c>
      <c r="AI220" s="7">
        <v>8.0109251204989595E-11</v>
      </c>
      <c r="AJ220">
        <v>2.6349000000000001E-2</v>
      </c>
      <c r="AK220">
        <v>2.3782000000000001E-2</v>
      </c>
      <c r="AL220" s="4">
        <f t="shared" si="21"/>
        <v>2.5669999999999998E-3</v>
      </c>
    </row>
    <row r="221" spans="1:38">
      <c r="A221" s="3" t="s">
        <v>8</v>
      </c>
      <c r="B221" t="s">
        <v>87</v>
      </c>
      <c r="C221">
        <v>3.5490000000000001E-2</v>
      </c>
      <c r="D221">
        <v>0.101276</v>
      </c>
      <c r="E221">
        <v>0.72601902988553602</v>
      </c>
      <c r="F221">
        <v>8.208E-3</v>
      </c>
      <c r="G221">
        <v>8.1290000000000008E-3</v>
      </c>
      <c r="H221" s="4">
        <f t="shared" si="23"/>
        <v>7.899999999999921E-5</v>
      </c>
      <c r="I221">
        <v>-2.9633E-2</v>
      </c>
      <c r="J221">
        <v>1.4838E-2</v>
      </c>
      <c r="K221">
        <v>4.5809375261019802E-2</v>
      </c>
      <c r="L221">
        <v>2.8062E-2</v>
      </c>
      <c r="M221">
        <v>2.7947E-2</v>
      </c>
      <c r="N221" s="4">
        <f t="shared" si="20"/>
        <v>1.1500000000000052E-4</v>
      </c>
      <c r="O221">
        <v>-1.864E-3</v>
      </c>
      <c r="P221">
        <v>0.13231000000000001</v>
      </c>
      <c r="Q221">
        <v>0.98875667318226101</v>
      </c>
      <c r="R221">
        <v>5.738E-3</v>
      </c>
      <c r="S221">
        <v>5.738E-3</v>
      </c>
      <c r="T221" s="4">
        <f t="shared" si="24"/>
        <v>0</v>
      </c>
      <c r="U221">
        <v>8.7512000000000006E-2</v>
      </c>
      <c r="V221">
        <v>0.15759300000000001</v>
      </c>
      <c r="W221">
        <v>0.57868625028553899</v>
      </c>
      <c r="X221">
        <v>1.9283000000000002E-2</v>
      </c>
      <c r="Y221">
        <v>1.883E-2</v>
      </c>
      <c r="Z221" s="4">
        <f t="shared" si="25"/>
        <v>4.5300000000000201E-4</v>
      </c>
      <c r="AA221">
        <v>4.2690000000000002E-3</v>
      </c>
      <c r="AB221">
        <v>2.0407999999999999E-2</v>
      </c>
      <c r="AC221">
        <v>0.83432104445024502</v>
      </c>
      <c r="AD221">
        <v>2.2013999999999999E-2</v>
      </c>
      <c r="AE221">
        <v>2.2012E-2</v>
      </c>
      <c r="AF221" s="4">
        <f t="shared" si="22"/>
        <v>1.9999999999985307E-6</v>
      </c>
      <c r="AG221">
        <v>-6.7998000000000003E-2</v>
      </c>
      <c r="AH221">
        <v>2.1597999999999999E-2</v>
      </c>
      <c r="AI221">
        <v>1.64231097043373E-3</v>
      </c>
      <c r="AJ221">
        <v>2.4641E-2</v>
      </c>
      <c r="AK221">
        <v>2.4038E-2</v>
      </c>
      <c r="AL221" s="4">
        <f t="shared" si="21"/>
        <v>6.0299999999999937E-4</v>
      </c>
    </row>
    <row r="222" spans="1:38">
      <c r="A222" s="3" t="s">
        <v>8</v>
      </c>
      <c r="B222" t="s">
        <v>324</v>
      </c>
      <c r="C222">
        <v>-0.52775899999999998</v>
      </c>
      <c r="D222">
        <v>0.119188</v>
      </c>
      <c r="E222" s="7">
        <v>9.5129116831266595E-6</v>
      </c>
      <c r="F222">
        <v>1.822E-2</v>
      </c>
      <c r="G222">
        <v>7.2269999999999999E-3</v>
      </c>
      <c r="H222" s="8">
        <f t="shared" si="23"/>
        <v>1.0992999999999999E-2</v>
      </c>
      <c r="I222">
        <v>-0.218976</v>
      </c>
      <c r="J222">
        <v>1.8676999999999999E-2</v>
      </c>
      <c r="K222" s="7">
        <v>9.5718519242792702E-32</v>
      </c>
      <c r="L222">
        <v>3.0814000000000001E-2</v>
      </c>
      <c r="M222">
        <v>2.7081000000000001E-2</v>
      </c>
      <c r="N222" s="4">
        <f t="shared" si="20"/>
        <v>3.7330000000000002E-3</v>
      </c>
      <c r="O222">
        <v>-0.62621899999999997</v>
      </c>
      <c r="P222">
        <v>0.15134400000000001</v>
      </c>
      <c r="Q222" s="7">
        <v>3.5076644369658503E-5</v>
      </c>
      <c r="R222">
        <v>1.8872E-2</v>
      </c>
      <c r="S222">
        <v>2.6819999999999999E-3</v>
      </c>
      <c r="T222" s="8">
        <f t="shared" si="24"/>
        <v>1.619E-2</v>
      </c>
      <c r="U222">
        <v>-0.36488700000000002</v>
      </c>
      <c r="V222">
        <v>0.19619300000000001</v>
      </c>
      <c r="W222">
        <v>6.2908106557693397E-2</v>
      </c>
      <c r="X222">
        <v>2.3033999999999999E-2</v>
      </c>
      <c r="Y222">
        <v>1.8187999999999999E-2</v>
      </c>
      <c r="Z222" s="4">
        <f t="shared" si="25"/>
        <v>4.8459999999999996E-3</v>
      </c>
      <c r="AA222">
        <v>-0.20824500000000001</v>
      </c>
      <c r="AB222">
        <v>2.4580000000000001E-2</v>
      </c>
      <c r="AC222" s="7">
        <v>2.40742249028574E-17</v>
      </c>
      <c r="AD222">
        <v>2.6658000000000001E-2</v>
      </c>
      <c r="AE222">
        <v>2.3105000000000001E-2</v>
      </c>
      <c r="AF222" s="4">
        <f t="shared" si="22"/>
        <v>3.5530000000000006E-3</v>
      </c>
      <c r="AG222">
        <v>-0.23338500000000001</v>
      </c>
      <c r="AH222">
        <v>2.8725000000000001E-2</v>
      </c>
      <c r="AI222" s="7">
        <v>4.4779358262550399E-16</v>
      </c>
      <c r="AJ222">
        <v>2.7889000000000001E-2</v>
      </c>
      <c r="AK222">
        <v>2.3883999999999999E-2</v>
      </c>
      <c r="AL222" s="4">
        <f t="shared" si="21"/>
        <v>4.0050000000000016E-3</v>
      </c>
    </row>
    <row r="223" spans="1:38">
      <c r="A223" s="3" t="s">
        <v>8</v>
      </c>
      <c r="B223" t="s">
        <v>325</v>
      </c>
      <c r="C223">
        <v>0.52365499999999998</v>
      </c>
      <c r="D223">
        <v>9.5194000000000001E-2</v>
      </c>
      <c r="E223" s="7">
        <v>3.77855344762151E-8</v>
      </c>
      <c r="F223">
        <v>2.4177000000000001E-2</v>
      </c>
      <c r="G223">
        <v>7.2649999999999998E-3</v>
      </c>
      <c r="H223" s="8">
        <f t="shared" si="23"/>
        <v>1.6912E-2</v>
      </c>
      <c r="I223">
        <v>0.17909900000000001</v>
      </c>
      <c r="J223">
        <v>1.5273E-2</v>
      </c>
      <c r="K223" s="7">
        <v>9.3356168919371201E-32</v>
      </c>
      <c r="L223">
        <v>3.1119999999999998E-2</v>
      </c>
      <c r="M223">
        <v>2.7351E-2</v>
      </c>
      <c r="N223" s="4">
        <f t="shared" si="20"/>
        <v>3.768999999999998E-3</v>
      </c>
      <c r="O223">
        <v>0.56738299999999997</v>
      </c>
      <c r="P223">
        <v>0.12028700000000001</v>
      </c>
      <c r="Q223" s="7">
        <v>2.3944939192263799E-6</v>
      </c>
      <c r="R223">
        <v>2.4122999999999999E-2</v>
      </c>
      <c r="S223">
        <v>3.277E-3</v>
      </c>
      <c r="T223" s="8">
        <f t="shared" si="24"/>
        <v>2.0846E-2</v>
      </c>
      <c r="U223">
        <v>0.462563</v>
      </c>
      <c r="V223">
        <v>0.156307</v>
      </c>
      <c r="W223">
        <v>3.0830813258217299E-3</v>
      </c>
      <c r="X223">
        <v>3.0613000000000001E-2</v>
      </c>
      <c r="Y223">
        <v>1.8363999999999998E-2</v>
      </c>
      <c r="Z223" s="8">
        <f t="shared" si="25"/>
        <v>1.2249000000000003E-2</v>
      </c>
      <c r="AA223">
        <v>0.22800599999999999</v>
      </c>
      <c r="AB223">
        <v>2.0060999999999999E-2</v>
      </c>
      <c r="AC223" s="7">
        <v>6.1917316537565099E-30</v>
      </c>
      <c r="AD223">
        <v>2.9977E-2</v>
      </c>
      <c r="AE223">
        <v>2.3522000000000001E-2</v>
      </c>
      <c r="AF223" s="4">
        <f t="shared" si="22"/>
        <v>6.4549999999999989E-3</v>
      </c>
      <c r="AG223">
        <v>0.111355</v>
      </c>
      <c r="AH223">
        <v>2.3663E-2</v>
      </c>
      <c r="AI223" s="7">
        <v>2.5272361822631002E-6</v>
      </c>
      <c r="AJ223">
        <v>2.5322999999999998E-2</v>
      </c>
      <c r="AK223">
        <v>2.3962000000000001E-2</v>
      </c>
      <c r="AL223" s="4">
        <f t="shared" si="21"/>
        <v>1.3609999999999976E-3</v>
      </c>
    </row>
    <row r="224" spans="1:38">
      <c r="A224" s="3" t="s">
        <v>8</v>
      </c>
      <c r="B224" t="s">
        <v>328</v>
      </c>
      <c r="C224">
        <v>-1.067197</v>
      </c>
      <c r="D224">
        <v>3.5124000000000002E-2</v>
      </c>
      <c r="E224" s="7">
        <v>9.0036880578369199E-203</v>
      </c>
      <c r="F224">
        <v>3.0147E-2</v>
      </c>
      <c r="G224">
        <v>1.6930000000000001E-3</v>
      </c>
      <c r="H224" s="8">
        <f t="shared" si="23"/>
        <v>2.8454E-2</v>
      </c>
      <c r="I224">
        <v>-1.5407000000000001E-2</v>
      </c>
      <c r="J224">
        <v>5.6499999999999996E-3</v>
      </c>
      <c r="K224">
        <v>6.3971400873202196E-3</v>
      </c>
      <c r="L224">
        <v>2.5909000000000001E-2</v>
      </c>
      <c r="M224">
        <v>2.5891999999999998E-2</v>
      </c>
      <c r="N224" s="4">
        <f t="shared" si="20"/>
        <v>1.7000000000003124E-5</v>
      </c>
      <c r="O224">
        <v>-0.96183600000000002</v>
      </c>
      <c r="P224">
        <v>4.6203000000000001E-2</v>
      </c>
      <c r="Q224" s="7">
        <v>3.0006416961682601E-96</v>
      </c>
      <c r="R224">
        <v>3.0161E-2</v>
      </c>
      <c r="S224">
        <v>3.3170000000000001E-3</v>
      </c>
      <c r="T224" s="8">
        <f t="shared" si="24"/>
        <v>2.6844E-2</v>
      </c>
      <c r="U224">
        <v>-1.1932069999999999</v>
      </c>
      <c r="V224">
        <v>5.4392999999999997E-2</v>
      </c>
      <c r="W224" s="7">
        <v>1.16169148228389E-106</v>
      </c>
      <c r="X224">
        <v>3.2055E-2</v>
      </c>
      <c r="Y224">
        <v>1.9469999999999999E-3</v>
      </c>
      <c r="Z224" s="8">
        <f t="shared" si="25"/>
        <v>3.0107999999999999E-2</v>
      </c>
      <c r="AA224">
        <v>-2.4476000000000001E-2</v>
      </c>
      <c r="AB224">
        <v>7.9450000000000007E-3</v>
      </c>
      <c r="AC224">
        <v>2.0647115059400502E-3</v>
      </c>
      <c r="AD224">
        <v>2.4577000000000002E-2</v>
      </c>
      <c r="AE224">
        <v>2.4532000000000002E-2</v>
      </c>
      <c r="AF224" s="4">
        <f t="shared" si="22"/>
        <v>4.4999999999999901E-5</v>
      </c>
      <c r="AG224">
        <v>-5.5420000000000001E-3</v>
      </c>
      <c r="AH224">
        <v>8.0330000000000002E-3</v>
      </c>
      <c r="AI224">
        <v>0.49028793559135198</v>
      </c>
      <c r="AJ224">
        <v>2.5468000000000001E-2</v>
      </c>
      <c r="AK224">
        <v>2.5465999999999999E-2</v>
      </c>
      <c r="AL224" s="4">
        <f t="shared" si="21"/>
        <v>2.0000000000020002E-6</v>
      </c>
    </row>
    <row r="225" spans="1:38">
      <c r="A225" s="3" t="s">
        <v>8</v>
      </c>
      <c r="B225" t="s">
        <v>329</v>
      </c>
      <c r="C225">
        <v>-0.89489799999999997</v>
      </c>
      <c r="D225">
        <v>2.3775999999999999E-2</v>
      </c>
      <c r="E225" s="6">
        <v>0</v>
      </c>
      <c r="F225">
        <v>2.4756E-2</v>
      </c>
      <c r="G225">
        <v>1.6930000000000001E-3</v>
      </c>
      <c r="H225" s="8">
        <f t="shared" si="23"/>
        <v>2.3063E-2</v>
      </c>
      <c r="I225">
        <v>-9.9404999999999993E-2</v>
      </c>
      <c r="J225">
        <v>9.9179999999999997E-3</v>
      </c>
      <c r="K225" s="7">
        <v>1.2067654856610399E-23</v>
      </c>
      <c r="L225">
        <v>2.6143E-2</v>
      </c>
      <c r="M225">
        <v>2.5922000000000001E-2</v>
      </c>
      <c r="N225" s="4">
        <f t="shared" si="20"/>
        <v>2.2099999999999898E-4</v>
      </c>
      <c r="O225">
        <v>-1.045058</v>
      </c>
      <c r="P225">
        <v>3.8068999999999999E-2</v>
      </c>
      <c r="Q225" s="7">
        <v>6.6284643947574399E-166</v>
      </c>
      <c r="R225">
        <v>2.7560000000000001E-2</v>
      </c>
      <c r="S225">
        <v>3.2690000000000002E-3</v>
      </c>
      <c r="T225" s="8">
        <f t="shared" si="24"/>
        <v>2.4291E-2</v>
      </c>
      <c r="U225">
        <v>-0.81072299999999997</v>
      </c>
      <c r="V225">
        <v>3.0218999999999999E-2</v>
      </c>
      <c r="W225" s="7">
        <v>1.5076882922756501E-158</v>
      </c>
      <c r="X225">
        <v>2.4806999999999999E-2</v>
      </c>
      <c r="Y225">
        <v>1.9610000000000001E-3</v>
      </c>
      <c r="Z225" s="8">
        <f t="shared" si="25"/>
        <v>2.2845999999999998E-2</v>
      </c>
      <c r="AA225">
        <v>-0.28793099999999999</v>
      </c>
      <c r="AB225">
        <v>1.6428000000000002E-2</v>
      </c>
      <c r="AC225" s="7">
        <v>8.9264812253647503E-69</v>
      </c>
      <c r="AD225">
        <v>2.5909999999999999E-2</v>
      </c>
      <c r="AE225">
        <v>2.4534E-2</v>
      </c>
      <c r="AF225" s="4">
        <f t="shared" si="22"/>
        <v>1.3759999999999988E-3</v>
      </c>
      <c r="AG225">
        <v>6.5399999999999996E-4</v>
      </c>
      <c r="AH225">
        <v>1.2599000000000001E-2</v>
      </c>
      <c r="AI225">
        <v>0.95861592576274002</v>
      </c>
      <c r="AJ225">
        <v>2.5513000000000001E-2</v>
      </c>
      <c r="AK225">
        <v>2.5513000000000001E-2</v>
      </c>
      <c r="AL225" s="4">
        <f t="shared" si="21"/>
        <v>0</v>
      </c>
    </row>
    <row r="226" spans="1:38">
      <c r="A226" s="3" t="s">
        <v>8</v>
      </c>
      <c r="B226" t="s">
        <v>331</v>
      </c>
      <c r="C226">
        <v>-1.12924</v>
      </c>
      <c r="D226">
        <v>3.4040000000000001E-2</v>
      </c>
      <c r="E226" s="7">
        <v>2.5498668519337199E-241</v>
      </c>
      <c r="F226">
        <v>2.8361000000000001E-2</v>
      </c>
      <c r="G226">
        <v>1.6930000000000001E-3</v>
      </c>
      <c r="H226" s="8">
        <f t="shared" si="23"/>
        <v>2.6668000000000001E-2</v>
      </c>
      <c r="I226">
        <v>-4.7518999999999999E-2</v>
      </c>
      <c r="J226">
        <v>7.8799999999999999E-3</v>
      </c>
      <c r="K226" s="7">
        <v>1.6379630124096699E-9</v>
      </c>
      <c r="L226">
        <v>2.5974000000000001E-2</v>
      </c>
      <c r="M226">
        <v>2.5891000000000001E-2</v>
      </c>
      <c r="N226" s="4">
        <f t="shared" si="20"/>
        <v>8.2999999999999741E-5</v>
      </c>
      <c r="O226">
        <v>-1.084249</v>
      </c>
      <c r="P226">
        <v>4.7972000000000001E-2</v>
      </c>
      <c r="Q226" s="7">
        <v>4.1780337332145902E-113</v>
      </c>
      <c r="R226">
        <v>2.8577000000000002E-2</v>
      </c>
      <c r="S226">
        <v>3.3170000000000001E-3</v>
      </c>
      <c r="T226" s="8">
        <f t="shared" si="24"/>
        <v>2.5260000000000001E-2</v>
      </c>
      <c r="U226">
        <v>-1.169729</v>
      </c>
      <c r="V226">
        <v>4.8503999999999999E-2</v>
      </c>
      <c r="W226" s="7">
        <v>1.68987580818408E-128</v>
      </c>
      <c r="X226">
        <v>2.9717E-2</v>
      </c>
      <c r="Y226">
        <v>1.9469999999999999E-3</v>
      </c>
      <c r="Z226" s="8">
        <f t="shared" si="25"/>
        <v>2.777E-2</v>
      </c>
      <c r="AA226">
        <v>-0.113048</v>
      </c>
      <c r="AB226">
        <v>1.1553000000000001E-2</v>
      </c>
      <c r="AC226" s="7">
        <v>1.3034614640027099E-22</v>
      </c>
      <c r="AD226">
        <v>2.4989000000000001E-2</v>
      </c>
      <c r="AE226">
        <v>2.4532999999999999E-2</v>
      </c>
      <c r="AF226" s="4">
        <f t="shared" si="22"/>
        <v>4.5600000000000154E-4</v>
      </c>
      <c r="AG226">
        <v>9.7040000000000008E-3</v>
      </c>
      <c r="AH226">
        <v>1.0753E-2</v>
      </c>
      <c r="AI226">
        <v>0.36682381316699397</v>
      </c>
      <c r="AJ226">
        <v>2.5467E-2</v>
      </c>
      <c r="AK226">
        <v>2.5463E-2</v>
      </c>
      <c r="AL226" s="4">
        <f t="shared" si="21"/>
        <v>4.0000000000005309E-6</v>
      </c>
    </row>
    <row r="227" spans="1:38">
      <c r="A227" s="3" t="s">
        <v>8</v>
      </c>
      <c r="B227" t="s">
        <v>111</v>
      </c>
      <c r="C227">
        <v>-0.31118099999999999</v>
      </c>
      <c r="D227">
        <v>0.121757</v>
      </c>
      <c r="E227">
        <v>1.05959268668296E-2</v>
      </c>
      <c r="F227">
        <v>5.7949999999999998E-3</v>
      </c>
      <c r="G227">
        <v>5.3550000000000004E-3</v>
      </c>
      <c r="H227" s="4">
        <f t="shared" si="23"/>
        <v>4.3999999999999942E-4</v>
      </c>
      <c r="I227">
        <v>0.2717</v>
      </c>
      <c r="J227">
        <v>2.5274999999999999E-2</v>
      </c>
      <c r="K227" s="7">
        <v>5.9424862875521297E-27</v>
      </c>
      <c r="L227">
        <v>2.9914E-2</v>
      </c>
      <c r="M227">
        <v>2.9170999999999999E-2</v>
      </c>
      <c r="N227" s="4">
        <f t="shared" si="20"/>
        <v>7.430000000000006E-4</v>
      </c>
      <c r="O227">
        <v>-0.30889100000000003</v>
      </c>
      <c r="P227">
        <v>0.16854</v>
      </c>
      <c r="Q227">
        <v>6.6840334219348194E-2</v>
      </c>
      <c r="R227">
        <v>1.0252000000000001E-2</v>
      </c>
      <c r="S227">
        <v>9.7300000000000008E-3</v>
      </c>
      <c r="T227" s="4">
        <f t="shared" si="24"/>
        <v>5.2199999999999989E-4</v>
      </c>
      <c r="U227">
        <v>-0.314197</v>
      </c>
      <c r="V227">
        <v>0.176095</v>
      </c>
      <c r="W227">
        <v>7.4383952526033706E-2</v>
      </c>
      <c r="X227">
        <v>3.7450000000000001E-3</v>
      </c>
      <c r="Y227">
        <v>3.3660000000000001E-3</v>
      </c>
      <c r="Z227" s="4">
        <f t="shared" si="25"/>
        <v>3.79E-4</v>
      </c>
      <c r="AA227">
        <v>0.22148100000000001</v>
      </c>
      <c r="AB227">
        <v>3.5725E-2</v>
      </c>
      <c r="AC227" s="7">
        <v>5.6580131114230002E-10</v>
      </c>
      <c r="AD227">
        <v>3.3873E-2</v>
      </c>
      <c r="AE227">
        <v>3.3300999999999997E-2</v>
      </c>
      <c r="AF227" s="4">
        <f t="shared" si="22"/>
        <v>5.7200000000000306E-4</v>
      </c>
      <c r="AG227">
        <v>0.32291599999999998</v>
      </c>
      <c r="AH227">
        <v>3.5750999999999998E-2</v>
      </c>
      <c r="AI227" s="7">
        <v>1.6810505781967499E-19</v>
      </c>
      <c r="AJ227">
        <v>2.7088000000000001E-2</v>
      </c>
      <c r="AK227">
        <v>2.6164E-2</v>
      </c>
      <c r="AL227" s="4">
        <f t="shared" si="21"/>
        <v>9.2400000000000121E-4</v>
      </c>
    </row>
    <row r="228" spans="1:38">
      <c r="A228" s="3" t="s">
        <v>8</v>
      </c>
      <c r="B228" s="11" t="s">
        <v>332</v>
      </c>
      <c r="C228">
        <v>-0.34690500000000002</v>
      </c>
      <c r="D228">
        <v>3.4742000000000002E-2</v>
      </c>
      <c r="E228" s="7">
        <v>1.77184706395169E-23</v>
      </c>
      <c r="F228">
        <v>1.3866E-2</v>
      </c>
      <c r="G228">
        <v>5.1409999999999997E-3</v>
      </c>
      <c r="H228" s="4">
        <f t="shared" si="23"/>
        <v>8.7250000000000001E-3</v>
      </c>
      <c r="I228">
        <v>5.7662999999999999E-2</v>
      </c>
      <c r="J228">
        <v>6.4429999999999999E-3</v>
      </c>
      <c r="K228" s="7">
        <v>3.5565077306014398E-19</v>
      </c>
      <c r="L228">
        <v>2.8357E-2</v>
      </c>
      <c r="M228">
        <v>2.7789000000000001E-2</v>
      </c>
      <c r="N228" s="4">
        <f t="shared" si="20"/>
        <v>5.6799999999999906E-4</v>
      </c>
      <c r="O228">
        <v>-0.25139400000000001</v>
      </c>
      <c r="P228">
        <v>4.1526E-2</v>
      </c>
      <c r="Q228" s="7">
        <v>1.41413952090498E-9</v>
      </c>
      <c r="R228">
        <v>1.5343000000000001E-2</v>
      </c>
      <c r="S228">
        <v>8.7790000000000003E-3</v>
      </c>
      <c r="T228" s="4">
        <f t="shared" si="24"/>
        <v>6.5640000000000004E-3</v>
      </c>
      <c r="U228">
        <v>-0.53893800000000003</v>
      </c>
      <c r="V228">
        <v>6.4309000000000005E-2</v>
      </c>
      <c r="W228" s="7">
        <v>5.2733888001079503E-17</v>
      </c>
      <c r="X228">
        <v>1.6219000000000001E-2</v>
      </c>
      <c r="Y228">
        <v>3.4880000000000002E-3</v>
      </c>
      <c r="Z228" s="8">
        <f t="shared" si="25"/>
        <v>1.2731000000000001E-2</v>
      </c>
      <c r="AA228">
        <v>3.2622999999999999E-2</v>
      </c>
      <c r="AB228">
        <v>8.5550000000000001E-3</v>
      </c>
      <c r="AC228" s="6">
        <v>1.3707590190493801E-4</v>
      </c>
      <c r="AD228">
        <v>3.2432000000000002E-2</v>
      </c>
      <c r="AE228">
        <v>3.2197999999999997E-2</v>
      </c>
      <c r="AF228" s="4">
        <f t="shared" si="22"/>
        <v>2.3400000000000504E-4</v>
      </c>
      <c r="AG228">
        <v>9.0379000000000001E-2</v>
      </c>
      <c r="AH228">
        <v>9.7769999999999992E-3</v>
      </c>
      <c r="AI228" s="7">
        <v>2.3760065761877601E-20</v>
      </c>
      <c r="AJ228">
        <v>2.5512E-2</v>
      </c>
      <c r="AK228">
        <v>2.443E-2</v>
      </c>
      <c r="AL228" s="4">
        <f t="shared" si="21"/>
        <v>1.0819999999999996E-3</v>
      </c>
    </row>
    <row r="229" spans="1:38">
      <c r="A229" s="3" t="s">
        <v>8</v>
      </c>
      <c r="B229" s="11" t="s">
        <v>112</v>
      </c>
      <c r="C229">
        <v>-0.25273099999999998</v>
      </c>
      <c r="D229">
        <v>0.15121599999999999</v>
      </c>
      <c r="E229">
        <v>9.4658135042922406E-2</v>
      </c>
      <c r="F229">
        <v>1.2928E-2</v>
      </c>
      <c r="G229">
        <v>1.2378999999999999E-2</v>
      </c>
      <c r="H229" s="4">
        <f t="shared" si="23"/>
        <v>5.4900000000000088E-4</v>
      </c>
      <c r="I229">
        <v>9.1798000000000005E-2</v>
      </c>
      <c r="J229">
        <v>2.2713000000000001E-2</v>
      </c>
      <c r="K229" s="7">
        <v>5.3063923980099697E-5</v>
      </c>
      <c r="L229">
        <v>2.5347000000000001E-2</v>
      </c>
      <c r="M229">
        <v>2.5163999999999999E-2</v>
      </c>
      <c r="N229" s="4">
        <f t="shared" si="20"/>
        <v>1.8300000000000261E-4</v>
      </c>
      <c r="O229">
        <v>-0.161886</v>
      </c>
      <c r="P229">
        <v>0.172572</v>
      </c>
      <c r="Q229">
        <v>0.34820544522936497</v>
      </c>
      <c r="R229">
        <v>1.1117999999999999E-2</v>
      </c>
      <c r="S229">
        <v>1.0851E-2</v>
      </c>
      <c r="T229" s="4">
        <f t="shared" si="24"/>
        <v>2.6699999999999988E-4</v>
      </c>
      <c r="U229">
        <v>-0.48103299999999999</v>
      </c>
      <c r="V229">
        <v>0.30855700000000003</v>
      </c>
      <c r="W229">
        <v>0.119002328122889</v>
      </c>
      <c r="X229">
        <v>1.4142E-2</v>
      </c>
      <c r="Y229">
        <v>1.2730999999999999E-2</v>
      </c>
      <c r="Z229" s="4">
        <f t="shared" si="25"/>
        <v>1.4110000000000008E-3</v>
      </c>
      <c r="AA229">
        <v>8.2143999999999995E-2</v>
      </c>
      <c r="AB229">
        <v>3.0783999999999999E-2</v>
      </c>
      <c r="AC229">
        <v>7.6212644261277104E-3</v>
      </c>
      <c r="AD229">
        <v>2.9026E-2</v>
      </c>
      <c r="AE229">
        <v>2.8872999999999999E-2</v>
      </c>
      <c r="AF229" s="4">
        <f t="shared" si="22"/>
        <v>1.5300000000000036E-4</v>
      </c>
      <c r="AG229">
        <v>0.103229</v>
      </c>
      <c r="AH229">
        <v>3.3654000000000003E-2</v>
      </c>
      <c r="AI229">
        <v>2.1595430899098199E-3</v>
      </c>
      <c r="AJ229">
        <v>1.9581999999999999E-2</v>
      </c>
      <c r="AK229">
        <v>1.9361E-2</v>
      </c>
      <c r="AL229" s="4">
        <f t="shared" si="21"/>
        <v>2.2099999999999898E-4</v>
      </c>
    </row>
    <row r="230" spans="1:38">
      <c r="A230" s="3" t="s">
        <v>8</v>
      </c>
      <c r="B230" s="11" t="s">
        <v>333</v>
      </c>
      <c r="C230">
        <v>-0.83936100000000002</v>
      </c>
      <c r="D230">
        <v>6.1194999999999999E-2</v>
      </c>
      <c r="E230" s="7">
        <v>8.1171698687227405E-43</v>
      </c>
      <c r="F230">
        <v>2.7418000000000001E-2</v>
      </c>
      <c r="G230">
        <v>5.3400000000000001E-3</v>
      </c>
      <c r="H230" s="8">
        <f t="shared" si="23"/>
        <v>2.2078E-2</v>
      </c>
      <c r="I230">
        <v>0.151087</v>
      </c>
      <c r="J230">
        <v>6.1970000000000003E-3</v>
      </c>
      <c r="K230" s="7">
        <v>2.8574536759342101E-131</v>
      </c>
      <c r="L230">
        <v>3.3056000000000002E-2</v>
      </c>
      <c r="M230">
        <v>2.9270999999999998E-2</v>
      </c>
      <c r="N230" s="4">
        <f t="shared" si="20"/>
        <v>3.7850000000000036E-3</v>
      </c>
      <c r="O230">
        <v>-0.70608499999999996</v>
      </c>
      <c r="P230">
        <v>7.2085999999999997E-2</v>
      </c>
      <c r="Q230" s="7">
        <v>1.18237903560859E-22</v>
      </c>
      <c r="R230">
        <v>3.3142999999999999E-2</v>
      </c>
      <c r="S230">
        <v>9.6640000000000007E-3</v>
      </c>
      <c r="T230" s="8">
        <f t="shared" si="24"/>
        <v>2.3479E-2</v>
      </c>
      <c r="U230">
        <v>-1.070589</v>
      </c>
      <c r="V230">
        <v>0.112176</v>
      </c>
      <c r="W230" s="7">
        <v>1.3763564528060099E-21</v>
      </c>
      <c r="X230">
        <v>2.5430999999999999E-2</v>
      </c>
      <c r="Y230">
        <v>3.421E-3</v>
      </c>
      <c r="Z230" s="8">
        <f t="shared" si="25"/>
        <v>2.2009999999999998E-2</v>
      </c>
      <c r="AA230">
        <v>0.108861</v>
      </c>
      <c r="AB230">
        <v>8.6250000000000007E-3</v>
      </c>
      <c r="AC230" s="7">
        <v>1.6204588243358199E-36</v>
      </c>
      <c r="AD230">
        <v>3.5666000000000003E-2</v>
      </c>
      <c r="AE230">
        <v>3.3319000000000001E-2</v>
      </c>
      <c r="AF230" s="4">
        <f t="shared" si="22"/>
        <v>2.3470000000000019E-3</v>
      </c>
      <c r="AG230">
        <v>0.19663800000000001</v>
      </c>
      <c r="AH230">
        <v>8.9110000000000005E-3</v>
      </c>
      <c r="AI230" s="7">
        <v>6.4854428793463897E-108</v>
      </c>
      <c r="AJ230">
        <v>3.1778000000000001E-2</v>
      </c>
      <c r="AK230">
        <v>2.6325000000000001E-2</v>
      </c>
      <c r="AL230" s="4">
        <f t="shared" si="21"/>
        <v>5.4529999999999995E-3</v>
      </c>
    </row>
    <row r="231" spans="1:38">
      <c r="A231" s="3" t="s">
        <v>8</v>
      </c>
      <c r="B231" s="11" t="s">
        <v>334</v>
      </c>
      <c r="C231">
        <v>-0.58012799999999998</v>
      </c>
      <c r="D231">
        <v>0.14500199999999999</v>
      </c>
      <c r="E231" s="7">
        <v>6.3124440859582402E-5</v>
      </c>
      <c r="F231">
        <v>2.9635000000000002E-2</v>
      </c>
      <c r="G231">
        <v>1.405E-2</v>
      </c>
      <c r="H231" s="8">
        <f t="shared" si="23"/>
        <v>1.5585000000000002E-2</v>
      </c>
      <c r="I231">
        <v>5.2426E-2</v>
      </c>
      <c r="J231">
        <v>1.2628E-2</v>
      </c>
      <c r="K231" s="7">
        <v>3.3027143670315703E-5</v>
      </c>
      <c r="L231">
        <v>1.5717999999999999E-2</v>
      </c>
      <c r="M231">
        <v>1.5269E-2</v>
      </c>
      <c r="N231" s="4">
        <f t="shared" si="20"/>
        <v>4.4899999999999975E-4</v>
      </c>
      <c r="O231">
        <v>-0.68407099999999998</v>
      </c>
      <c r="P231">
        <v>0.18696299999999999</v>
      </c>
      <c r="Q231">
        <v>2.5334129783904301E-4</v>
      </c>
      <c r="R231">
        <v>3.0696999999999999E-2</v>
      </c>
      <c r="S231">
        <v>8.6210000000000002E-3</v>
      </c>
      <c r="T231" s="8">
        <f t="shared" si="24"/>
        <v>2.2075999999999998E-2</v>
      </c>
      <c r="U231">
        <v>-0.381382</v>
      </c>
      <c r="V231">
        <v>0.23030500000000001</v>
      </c>
      <c r="W231">
        <v>9.7724682854468697E-2</v>
      </c>
      <c r="X231">
        <v>1.2501E-2</v>
      </c>
      <c r="Y231">
        <v>5.9220000000000002E-3</v>
      </c>
      <c r="Z231" s="4">
        <f t="shared" si="25"/>
        <v>6.5789999999999998E-3</v>
      </c>
      <c r="AA231">
        <v>6.9584999999999994E-2</v>
      </c>
      <c r="AB231">
        <v>1.7166000000000001E-2</v>
      </c>
      <c r="AC231" s="7">
        <v>5.0436549877488401E-5</v>
      </c>
      <c r="AD231">
        <v>1.5878E-2</v>
      </c>
      <c r="AE231">
        <v>1.502E-2</v>
      </c>
      <c r="AF231" s="4">
        <f t="shared" si="22"/>
        <v>8.5799999999999939E-4</v>
      </c>
      <c r="AG231">
        <v>3.2260999999999998E-2</v>
      </c>
      <c r="AH231">
        <v>1.8648000000000001E-2</v>
      </c>
      <c r="AI231">
        <v>8.3629328589518506E-2</v>
      </c>
      <c r="AJ231">
        <v>1.4329E-2</v>
      </c>
      <c r="AK231">
        <v>1.4173E-2</v>
      </c>
      <c r="AL231" s="4">
        <f t="shared" si="21"/>
        <v>1.5599999999999989E-4</v>
      </c>
    </row>
    <row r="232" spans="1:38">
      <c r="A232" s="3" t="s">
        <v>8</v>
      </c>
      <c r="B232" s="11" t="s">
        <v>144</v>
      </c>
      <c r="C232">
        <v>0.30473600000000001</v>
      </c>
      <c r="D232">
        <v>0.197022</v>
      </c>
      <c r="E232">
        <v>0.121934254134501</v>
      </c>
      <c r="F232">
        <v>9.0889999999999999E-3</v>
      </c>
      <c r="G232">
        <v>7.7289999999999998E-3</v>
      </c>
      <c r="H232" s="4">
        <f t="shared" si="23"/>
        <v>1.3600000000000001E-3</v>
      </c>
      <c r="I232">
        <v>2.6967999999999999E-2</v>
      </c>
      <c r="J232">
        <v>2.9392999999999999E-2</v>
      </c>
      <c r="K232">
        <v>0.35887718818210101</v>
      </c>
      <c r="L232">
        <v>2.7116000000000001E-2</v>
      </c>
      <c r="M232">
        <v>2.7092999999999999E-2</v>
      </c>
      <c r="N232" s="4">
        <f t="shared" si="20"/>
        <v>2.3000000000002185E-5</v>
      </c>
      <c r="O232">
        <v>0.25450099999999998</v>
      </c>
      <c r="P232">
        <v>0.219971</v>
      </c>
      <c r="Q232">
        <v>0.247283401702134</v>
      </c>
      <c r="R232">
        <v>3.6970000000000002E-3</v>
      </c>
      <c r="S232">
        <v>2.4550000000000002E-3</v>
      </c>
      <c r="T232" s="4">
        <f t="shared" si="24"/>
        <v>1.242E-3</v>
      </c>
      <c r="U232">
        <v>0.49737100000000001</v>
      </c>
      <c r="V232">
        <v>0.47188799999999997</v>
      </c>
      <c r="W232">
        <v>0.29188237545103601</v>
      </c>
      <c r="X232">
        <v>2.0917999999999999E-2</v>
      </c>
      <c r="Y232">
        <v>1.9147999999999998E-2</v>
      </c>
      <c r="Z232" s="4">
        <f t="shared" si="25"/>
        <v>1.7700000000000007E-3</v>
      </c>
      <c r="AA232">
        <v>7.1485999999999994E-2</v>
      </c>
      <c r="AB232">
        <v>3.5220000000000001E-2</v>
      </c>
      <c r="AC232">
        <v>4.2385758499287898E-2</v>
      </c>
      <c r="AD232">
        <v>2.3650000000000001E-2</v>
      </c>
      <c r="AE232">
        <v>2.3448E-2</v>
      </c>
      <c r="AF232" s="4">
        <f t="shared" si="22"/>
        <v>2.0200000000000079E-4</v>
      </c>
      <c r="AG232">
        <v>-7.3924000000000004E-2</v>
      </c>
      <c r="AH232">
        <v>5.2551E-2</v>
      </c>
      <c r="AI232">
        <v>0.15951284540293001</v>
      </c>
      <c r="AJ232">
        <v>2.3701E-2</v>
      </c>
      <c r="AK232">
        <v>2.3583E-2</v>
      </c>
      <c r="AL232" s="4">
        <f t="shared" si="21"/>
        <v>1.1800000000000005E-4</v>
      </c>
    </row>
    <row r="233" spans="1:38">
      <c r="A233" s="3" t="s">
        <v>8</v>
      </c>
      <c r="B233" s="11" t="s">
        <v>145</v>
      </c>
      <c r="C233">
        <v>-0.72209100000000004</v>
      </c>
      <c r="D233">
        <v>0.24499599999999999</v>
      </c>
      <c r="E233">
        <v>3.2050836744210299E-3</v>
      </c>
      <c r="F233">
        <v>1.3306E-2</v>
      </c>
      <c r="G233">
        <v>7.7289999999999998E-3</v>
      </c>
      <c r="H233" s="4">
        <f t="shared" si="23"/>
        <v>5.5770000000000004E-3</v>
      </c>
      <c r="I233">
        <v>1.6861999999999999E-2</v>
      </c>
      <c r="J233">
        <v>3.0661999999999998E-2</v>
      </c>
      <c r="K233">
        <v>0.58236942558541305</v>
      </c>
      <c r="L233">
        <v>2.7101E-2</v>
      </c>
      <c r="M233">
        <v>2.7092999999999999E-2</v>
      </c>
      <c r="N233" s="4">
        <f t="shared" si="20"/>
        <v>8.0000000000010618E-6</v>
      </c>
      <c r="O233">
        <v>-0.72705900000000001</v>
      </c>
      <c r="P233">
        <v>0.277561</v>
      </c>
      <c r="Q233">
        <v>8.8070792465008898E-3</v>
      </c>
      <c r="R233">
        <v>9.6690000000000005E-3</v>
      </c>
      <c r="S233">
        <v>2.4550000000000002E-3</v>
      </c>
      <c r="T233" s="4">
        <f t="shared" si="24"/>
        <v>7.2139999999999999E-3</v>
      </c>
      <c r="U233">
        <v>-0.69834399999999996</v>
      </c>
      <c r="V233">
        <v>0.521845</v>
      </c>
      <c r="W233">
        <v>0.18082430683384401</v>
      </c>
      <c r="X233">
        <v>2.2190999999999999E-2</v>
      </c>
      <c r="Y233">
        <v>1.9147999999999998E-2</v>
      </c>
      <c r="Z233" s="4">
        <f t="shared" si="25"/>
        <v>3.0430000000000006E-3</v>
      </c>
      <c r="AA233">
        <v>-2.8579999999999999E-3</v>
      </c>
      <c r="AB233">
        <v>3.737E-2</v>
      </c>
      <c r="AC233">
        <v>0.93904704538997696</v>
      </c>
      <c r="AD233">
        <v>2.3448E-2</v>
      </c>
      <c r="AE233">
        <v>2.3448E-2</v>
      </c>
      <c r="AF233" s="4">
        <f t="shared" si="22"/>
        <v>0</v>
      </c>
      <c r="AG233">
        <v>5.5960999999999997E-2</v>
      </c>
      <c r="AH233">
        <v>5.3470999999999998E-2</v>
      </c>
      <c r="AI233">
        <v>0.29530438722468799</v>
      </c>
      <c r="AJ233">
        <v>2.3649E-2</v>
      </c>
      <c r="AK233">
        <v>2.3583E-2</v>
      </c>
      <c r="AL233" s="4">
        <f t="shared" si="21"/>
        <v>6.6000000000000086E-5</v>
      </c>
    </row>
    <row r="234" spans="1:38">
      <c r="A234" t="s">
        <v>8</v>
      </c>
      <c r="B234" t="s">
        <v>347</v>
      </c>
      <c r="C234">
        <v>-1.527207</v>
      </c>
      <c r="D234">
        <v>0.101439</v>
      </c>
      <c r="E234" s="7">
        <v>3.18157190177291E-51</v>
      </c>
      <c r="F234">
        <v>2.5968999999999999E-2</v>
      </c>
      <c r="G234">
        <v>5.3400000000000001E-3</v>
      </c>
      <c r="H234" s="8">
        <f t="shared" si="23"/>
        <v>2.0628999999999998E-2</v>
      </c>
      <c r="I234">
        <v>0.37973499999999999</v>
      </c>
      <c r="J234">
        <v>1.4949E-2</v>
      </c>
      <c r="K234" s="7">
        <v>2.38591439989512E-142</v>
      </c>
      <c r="L234">
        <v>3.3418999999999997E-2</v>
      </c>
      <c r="M234">
        <v>2.9270999999999998E-2</v>
      </c>
      <c r="N234" s="4">
        <f t="shared" si="20"/>
        <v>4.1479999999999989E-3</v>
      </c>
      <c r="O234">
        <v>-1.29633</v>
      </c>
      <c r="P234">
        <v>0.12735299999999999</v>
      </c>
      <c r="Q234" s="7">
        <v>2.4592628885017299E-24</v>
      </c>
      <c r="R234">
        <v>2.9172E-2</v>
      </c>
      <c r="S234">
        <v>9.6640000000000007E-3</v>
      </c>
      <c r="T234" s="8">
        <f t="shared" si="24"/>
        <v>1.9507999999999998E-2</v>
      </c>
      <c r="U234">
        <v>-1.8645940000000001</v>
      </c>
      <c r="V234">
        <v>0.17161599999999999</v>
      </c>
      <c r="W234" s="7">
        <v>1.6936187473750499E-27</v>
      </c>
      <c r="X234">
        <v>2.5847999999999999E-2</v>
      </c>
      <c r="Y234">
        <v>3.421E-3</v>
      </c>
      <c r="Z234" s="8">
        <f t="shared" si="25"/>
        <v>2.2426999999999999E-2</v>
      </c>
      <c r="AA234">
        <v>0.28237899999999999</v>
      </c>
      <c r="AB234">
        <v>2.1946E-2</v>
      </c>
      <c r="AC234" s="7">
        <v>6.8977061238337502E-38</v>
      </c>
      <c r="AD234">
        <v>3.5779999999999999E-2</v>
      </c>
      <c r="AE234">
        <v>3.3319000000000001E-2</v>
      </c>
      <c r="AF234" s="4">
        <f t="shared" si="22"/>
        <v>2.4609999999999979E-3</v>
      </c>
      <c r="AG234">
        <v>0.463611</v>
      </c>
      <c r="AH234">
        <v>2.0386999999999999E-2</v>
      </c>
      <c r="AI234" s="7">
        <v>1.76520424524785E-114</v>
      </c>
      <c r="AJ234">
        <v>3.2173E-2</v>
      </c>
      <c r="AK234">
        <v>2.6325000000000001E-2</v>
      </c>
      <c r="AL234" s="4">
        <f t="shared" si="21"/>
        <v>5.847999999999999E-3</v>
      </c>
    </row>
    <row r="235" spans="1:38">
      <c r="A235" t="s">
        <v>8</v>
      </c>
      <c r="B235" t="s">
        <v>149</v>
      </c>
      <c r="C235">
        <v>0.17300099999999999</v>
      </c>
      <c r="D235">
        <v>8.9533000000000001E-2</v>
      </c>
      <c r="E235">
        <v>5.3328106619962998E-2</v>
      </c>
      <c r="F235">
        <v>4.7260000000000002E-3</v>
      </c>
      <c r="G235">
        <v>4.3290000000000004E-3</v>
      </c>
      <c r="H235" s="4">
        <f t="shared" si="23"/>
        <v>3.9699999999999978E-4</v>
      </c>
      <c r="I235">
        <v>0.14666599999999999</v>
      </c>
      <c r="J235">
        <v>1.3337E-2</v>
      </c>
      <c r="K235" s="7">
        <v>3.9654353271970198E-28</v>
      </c>
      <c r="L235">
        <v>2.5971999999999999E-2</v>
      </c>
      <c r="M235">
        <v>2.5368000000000002E-2</v>
      </c>
      <c r="N235" s="4">
        <f t="shared" si="20"/>
        <v>6.039999999999969E-4</v>
      </c>
      <c r="O235">
        <v>0.18177599999999999</v>
      </c>
      <c r="P235">
        <v>0.113985</v>
      </c>
      <c r="Q235">
        <v>0.1107732226474</v>
      </c>
      <c r="R235">
        <v>1.4350000000000001E-3</v>
      </c>
      <c r="S235">
        <v>9.6599999999999995E-4</v>
      </c>
      <c r="T235" s="4">
        <f t="shared" si="24"/>
        <v>4.6900000000000012E-4</v>
      </c>
      <c r="U235">
        <v>0.156197</v>
      </c>
      <c r="V235">
        <v>0.14446200000000001</v>
      </c>
      <c r="W235">
        <v>0.27959391897934799</v>
      </c>
      <c r="X235">
        <v>9.417E-3</v>
      </c>
      <c r="Y235">
        <v>9.1210000000000006E-3</v>
      </c>
      <c r="Z235" s="4">
        <f t="shared" si="25"/>
        <v>2.9599999999999939E-4</v>
      </c>
      <c r="AA235">
        <v>0.22941900000000001</v>
      </c>
      <c r="AB235">
        <v>1.8054000000000001E-2</v>
      </c>
      <c r="AC235" s="7">
        <v>5.36967183016562E-37</v>
      </c>
      <c r="AD235">
        <v>2.7786000000000002E-2</v>
      </c>
      <c r="AE235">
        <v>2.6246999999999999E-2</v>
      </c>
      <c r="AF235" s="4">
        <f t="shared" si="22"/>
        <v>1.5390000000000022E-3</v>
      </c>
      <c r="AG235">
        <v>4.9042000000000002E-2</v>
      </c>
      <c r="AH235">
        <v>1.985E-2</v>
      </c>
      <c r="AI235">
        <v>1.3488615720524099E-2</v>
      </c>
      <c r="AJ235">
        <v>2.4041E-2</v>
      </c>
      <c r="AK235">
        <v>2.3976999999999998E-2</v>
      </c>
      <c r="AL235" s="4">
        <f t="shared" si="21"/>
        <v>6.4000000000001556E-5</v>
      </c>
    </row>
    <row r="236" spans="1:38">
      <c r="A236" t="s">
        <v>8</v>
      </c>
      <c r="B236" t="s">
        <v>345</v>
      </c>
      <c r="C236">
        <v>-1.5593859999999999</v>
      </c>
      <c r="D236">
        <v>8.5942000000000005E-2</v>
      </c>
      <c r="E236" s="7">
        <v>1.41779199654656E-73</v>
      </c>
      <c r="F236">
        <v>1.6313999999999999E-2</v>
      </c>
      <c r="G236">
        <v>1.5790000000000001E-3</v>
      </c>
      <c r="H236" s="8">
        <f t="shared" si="23"/>
        <v>1.4734999999999998E-2</v>
      </c>
      <c r="I236">
        <v>-0.1416</v>
      </c>
      <c r="J236">
        <v>1.2957E-2</v>
      </c>
      <c r="K236" s="7">
        <v>8.41826287001382E-28</v>
      </c>
      <c r="L236">
        <v>2.657E-2</v>
      </c>
      <c r="M236">
        <v>2.6159000000000002E-2</v>
      </c>
      <c r="N236" s="4">
        <f t="shared" si="20"/>
        <v>4.1099999999999817E-4</v>
      </c>
      <c r="O236">
        <v>-1.3940790000000001</v>
      </c>
      <c r="P236">
        <v>0.11068699999999999</v>
      </c>
      <c r="Q236" s="7">
        <v>2.2547555683465602E-36</v>
      </c>
      <c r="R236">
        <v>1.6521999999999998E-2</v>
      </c>
      <c r="S236">
        <v>1.9220000000000001E-3</v>
      </c>
      <c r="T236" s="8">
        <f t="shared" si="24"/>
        <v>1.4599999999999998E-2</v>
      </c>
      <c r="U236">
        <v>-1.7689520000000001</v>
      </c>
      <c r="V236">
        <v>0.13703899999999999</v>
      </c>
      <c r="W236" s="7">
        <v>4.0371387153387E-38</v>
      </c>
      <c r="X236">
        <v>1.6958000000000001E-2</v>
      </c>
      <c r="Y236">
        <v>1.949E-3</v>
      </c>
      <c r="Z236" s="8">
        <f t="shared" si="25"/>
        <v>1.5009000000000002E-2</v>
      </c>
      <c r="AA236">
        <v>-0.19906799999999999</v>
      </c>
      <c r="AB236">
        <v>1.8511E-2</v>
      </c>
      <c r="AC236" s="7">
        <v>5.68749384649448E-27</v>
      </c>
      <c r="AD236">
        <v>2.2199E-2</v>
      </c>
      <c r="AE236">
        <v>2.1294E-2</v>
      </c>
      <c r="AF236" s="4">
        <f t="shared" si="22"/>
        <v>9.0499999999999955E-4</v>
      </c>
      <c r="AG236">
        <v>-8.4290000000000004E-2</v>
      </c>
      <c r="AH236">
        <v>1.8110999999999999E-2</v>
      </c>
      <c r="AI236" s="7">
        <v>3.25213991734462E-6</v>
      </c>
      <c r="AJ236">
        <v>2.7081000000000001E-2</v>
      </c>
      <c r="AK236">
        <v>2.6948E-2</v>
      </c>
      <c r="AL236" s="4">
        <f t="shared" si="21"/>
        <v>1.3300000000000117E-4</v>
      </c>
    </row>
    <row r="237" spans="1:38">
      <c r="A237" s="3" t="s">
        <v>8</v>
      </c>
      <c r="B237" t="s">
        <v>182</v>
      </c>
      <c r="C237">
        <v>0.17299500000000001</v>
      </c>
      <c r="D237">
        <v>4.8748E-2</v>
      </c>
      <c r="E237">
        <v>3.8700636886821198E-4</v>
      </c>
      <c r="F237">
        <v>6.3439999999999998E-3</v>
      </c>
      <c r="G237">
        <v>3.7810000000000001E-3</v>
      </c>
      <c r="H237" s="4">
        <f t="shared" si="23"/>
        <v>2.5629999999999997E-3</v>
      </c>
      <c r="I237">
        <v>0.22752700000000001</v>
      </c>
      <c r="J237">
        <v>7.535E-3</v>
      </c>
      <c r="K237" s="7">
        <v>2.56517316534677E-200</v>
      </c>
      <c r="L237">
        <v>3.1510999999999997E-2</v>
      </c>
      <c r="M237">
        <v>2.3036999999999998E-2</v>
      </c>
      <c r="N237" s="4">
        <f t="shared" si="20"/>
        <v>8.4739999999999989E-3</v>
      </c>
      <c r="O237">
        <v>0.24211299999999999</v>
      </c>
      <c r="P237">
        <v>6.2796000000000005E-2</v>
      </c>
      <c r="Q237" s="6">
        <v>1.1546174764704999E-4</v>
      </c>
      <c r="R237">
        <v>7.7429999999999999E-3</v>
      </c>
      <c r="S237">
        <v>2.6689999999999999E-3</v>
      </c>
      <c r="T237" s="4">
        <f t="shared" si="24"/>
        <v>5.0740000000000004E-3</v>
      </c>
      <c r="U237">
        <v>7.7352000000000004E-2</v>
      </c>
      <c r="V237">
        <v>7.7374999999999999E-2</v>
      </c>
      <c r="W237">
        <v>0.31746060462342202</v>
      </c>
      <c r="X237">
        <v>1.1693E-2</v>
      </c>
      <c r="Y237">
        <v>1.119E-2</v>
      </c>
      <c r="Z237" s="4">
        <f t="shared" si="25"/>
        <v>5.0299999999999997E-4</v>
      </c>
      <c r="AA237">
        <v>0.20799200000000001</v>
      </c>
      <c r="AB237">
        <v>1.0553999999999999E-2</v>
      </c>
      <c r="AC237" s="7">
        <v>1.8684716923958701E-86</v>
      </c>
      <c r="AD237">
        <v>3.1008999999999998E-2</v>
      </c>
      <c r="AE237">
        <v>2.4282000000000001E-2</v>
      </c>
      <c r="AF237" s="4">
        <f t="shared" si="22"/>
        <v>6.7269999999999969E-3</v>
      </c>
      <c r="AG237">
        <v>0.248005</v>
      </c>
      <c r="AH237">
        <v>1.0756999999999999E-2</v>
      </c>
      <c r="AI237" s="7">
        <v>1.31411836987586E-117</v>
      </c>
      <c r="AJ237">
        <v>3.2131E-2</v>
      </c>
      <c r="AK237">
        <v>2.1462999999999999E-2</v>
      </c>
      <c r="AL237" s="8">
        <f t="shared" si="21"/>
        <v>1.0668E-2</v>
      </c>
    </row>
    <row r="238" spans="1:38">
      <c r="A238" s="3" t="s">
        <v>8</v>
      </c>
      <c r="B238" t="s">
        <v>183</v>
      </c>
      <c r="C238">
        <v>0.12675500000000001</v>
      </c>
      <c r="D238">
        <v>5.4003000000000002E-2</v>
      </c>
      <c r="E238">
        <v>1.89156579447439E-2</v>
      </c>
      <c r="F238">
        <v>4.9119999999999997E-3</v>
      </c>
      <c r="G238">
        <v>3.6470000000000001E-3</v>
      </c>
      <c r="H238" s="4">
        <f t="shared" si="23"/>
        <v>1.2649999999999996E-3</v>
      </c>
      <c r="I238">
        <v>9.4583E-2</v>
      </c>
      <c r="J238">
        <v>8.2509999999999997E-3</v>
      </c>
      <c r="K238" s="7">
        <v>2.0219440582636501E-30</v>
      </c>
      <c r="L238">
        <v>2.4656000000000001E-2</v>
      </c>
      <c r="M238">
        <v>2.3359000000000001E-2</v>
      </c>
      <c r="N238" s="4">
        <f t="shared" si="20"/>
        <v>1.2969999999999995E-3</v>
      </c>
      <c r="O238">
        <v>6.9969000000000003E-2</v>
      </c>
      <c r="P238">
        <v>6.8712999999999996E-2</v>
      </c>
      <c r="Q238">
        <v>0.30854669766974102</v>
      </c>
      <c r="R238">
        <v>2.1310000000000001E-3</v>
      </c>
      <c r="S238">
        <v>1.678E-3</v>
      </c>
      <c r="T238" s="4">
        <f t="shared" si="24"/>
        <v>4.5300000000000006E-4</v>
      </c>
      <c r="U238">
        <v>0.23075799999999999</v>
      </c>
      <c r="V238">
        <v>8.8195999999999997E-2</v>
      </c>
      <c r="W238">
        <v>8.8853073252221498E-3</v>
      </c>
      <c r="X238">
        <v>1.4496E-2</v>
      </c>
      <c r="Y238">
        <v>1.1225000000000001E-2</v>
      </c>
      <c r="Z238" s="4">
        <f t="shared" si="25"/>
        <v>3.2709999999999996E-3</v>
      </c>
      <c r="AA238">
        <v>6.6212999999999994E-2</v>
      </c>
      <c r="AB238">
        <v>1.0328E-2</v>
      </c>
      <c r="AC238" s="7">
        <v>1.44388136858311E-10</v>
      </c>
      <c r="AD238">
        <v>2.5516E-2</v>
      </c>
      <c r="AE238">
        <v>2.4733000000000002E-2</v>
      </c>
      <c r="AF238" s="4">
        <f t="shared" si="22"/>
        <v>7.8299999999999897E-4</v>
      </c>
      <c r="AG238">
        <v>0.146594</v>
      </c>
      <c r="AH238">
        <v>1.3820000000000001E-2</v>
      </c>
      <c r="AI238" s="7">
        <v>2.7618819020387301E-26</v>
      </c>
      <c r="AJ238">
        <v>2.4131E-2</v>
      </c>
      <c r="AK238">
        <v>2.1822000000000001E-2</v>
      </c>
      <c r="AL238" s="4">
        <f t="shared" si="21"/>
        <v>2.3089999999999986E-3</v>
      </c>
    </row>
    <row r="239" spans="1:38">
      <c r="A239" s="3" t="s">
        <v>8</v>
      </c>
      <c r="B239" t="s">
        <v>184</v>
      </c>
      <c r="C239">
        <v>1.7402000000000001E-2</v>
      </c>
      <c r="D239">
        <v>5.7079999999999999E-2</v>
      </c>
      <c r="E239">
        <v>0.76046003281568098</v>
      </c>
      <c r="F239">
        <v>4.2319999999999997E-3</v>
      </c>
      <c r="G239">
        <v>4.2110000000000003E-3</v>
      </c>
      <c r="H239" s="4">
        <f t="shared" si="23"/>
        <v>2.0999999999999318E-5</v>
      </c>
      <c r="I239">
        <v>0.14019999999999999</v>
      </c>
      <c r="J239">
        <v>8.6999999999999994E-3</v>
      </c>
      <c r="K239" s="7">
        <v>2.0071500810284199E-58</v>
      </c>
      <c r="L239">
        <v>2.545E-2</v>
      </c>
      <c r="M239">
        <v>2.2936000000000002E-2</v>
      </c>
      <c r="N239" s="4">
        <f t="shared" si="20"/>
        <v>2.5139999999999989E-3</v>
      </c>
      <c r="O239">
        <v>8.4982000000000002E-2</v>
      </c>
      <c r="P239">
        <v>7.4846999999999997E-2</v>
      </c>
      <c r="Q239">
        <v>0.25620370291435501</v>
      </c>
      <c r="R239">
        <v>3.0560000000000001E-3</v>
      </c>
      <c r="S239">
        <v>2.5539999999999998E-3</v>
      </c>
      <c r="T239" s="4">
        <f t="shared" si="24"/>
        <v>5.0200000000000028E-4</v>
      </c>
      <c r="U239">
        <v>-8.3658999999999997E-2</v>
      </c>
      <c r="V239">
        <v>8.863E-2</v>
      </c>
      <c r="W239">
        <v>0.345212879405142</v>
      </c>
      <c r="X239">
        <v>1.1871E-2</v>
      </c>
      <c r="Y239">
        <v>1.1396999999999999E-2</v>
      </c>
      <c r="Z239" s="4">
        <f t="shared" si="25"/>
        <v>4.7400000000000046E-4</v>
      </c>
      <c r="AA239">
        <v>0.137158</v>
      </c>
      <c r="AB239">
        <v>1.1721000000000001E-2</v>
      </c>
      <c r="AC239" s="7">
        <v>1.2435543567292999E-31</v>
      </c>
      <c r="AD239">
        <v>2.6631999999999999E-2</v>
      </c>
      <c r="AE239">
        <v>2.4174999999999999E-2</v>
      </c>
      <c r="AF239" s="4">
        <f t="shared" si="22"/>
        <v>2.4570000000000008E-3</v>
      </c>
      <c r="AG239">
        <v>0.143951</v>
      </c>
      <c r="AH239">
        <v>1.2989000000000001E-2</v>
      </c>
      <c r="AI239" s="7">
        <v>1.5300901974796299E-28</v>
      </c>
      <c r="AJ239">
        <v>2.3956000000000002E-2</v>
      </c>
      <c r="AK239">
        <v>2.1373E-2</v>
      </c>
      <c r="AL239" s="4">
        <f t="shared" si="21"/>
        <v>2.583000000000002E-3</v>
      </c>
    </row>
    <row r="240" spans="1:38">
      <c r="A240" s="3" t="s">
        <v>8</v>
      </c>
      <c r="B240" t="s">
        <v>185</v>
      </c>
      <c r="C240">
        <v>-0.22003700000000001</v>
      </c>
      <c r="D240">
        <v>8.0126000000000003E-2</v>
      </c>
      <c r="E240">
        <v>6.0304365670397399E-3</v>
      </c>
      <c r="F240">
        <v>6.7349999999999997E-3</v>
      </c>
      <c r="G240">
        <v>4.4460000000000003E-3</v>
      </c>
      <c r="H240" s="4">
        <f t="shared" si="23"/>
        <v>2.2889999999999994E-3</v>
      </c>
      <c r="I240">
        <v>-4.1792000000000003E-2</v>
      </c>
      <c r="J240">
        <v>8.7419999999999998E-3</v>
      </c>
      <c r="K240" s="7">
        <v>1.74602374459962E-6</v>
      </c>
      <c r="L240">
        <v>2.3292E-2</v>
      </c>
      <c r="M240">
        <v>2.3042E-2</v>
      </c>
      <c r="N240" s="4">
        <f t="shared" si="20"/>
        <v>2.5000000000000022E-4</v>
      </c>
      <c r="O240">
        <v>-0.17319999999999999</v>
      </c>
      <c r="P240">
        <v>9.0630000000000002E-2</v>
      </c>
      <c r="Q240">
        <v>5.5995395489932001E-2</v>
      </c>
      <c r="R240">
        <v>5.0740000000000004E-3</v>
      </c>
      <c r="S240">
        <v>3.1909999999999998E-3</v>
      </c>
      <c r="T240" s="4">
        <f t="shared" si="24"/>
        <v>1.8830000000000006E-3</v>
      </c>
      <c r="U240">
        <v>-0.34223500000000001</v>
      </c>
      <c r="V240">
        <v>0.159966</v>
      </c>
      <c r="W240">
        <v>3.2401101946427403E-2</v>
      </c>
      <c r="X240">
        <v>1.5275E-2</v>
      </c>
      <c r="Y240">
        <v>1.192E-2</v>
      </c>
      <c r="Z240" s="4">
        <f t="shared" si="25"/>
        <v>3.3550000000000003E-3</v>
      </c>
      <c r="AA240">
        <v>-4.7188000000000001E-2</v>
      </c>
      <c r="AB240">
        <v>1.0872E-2</v>
      </c>
      <c r="AC240" s="7">
        <v>1.42163279755853E-5</v>
      </c>
      <c r="AD240">
        <v>2.4638E-2</v>
      </c>
      <c r="AE240">
        <v>2.4251000000000002E-2</v>
      </c>
      <c r="AF240" s="4">
        <f t="shared" si="22"/>
        <v>3.8699999999999846E-4</v>
      </c>
      <c r="AG240">
        <v>-3.1677999999999998E-2</v>
      </c>
      <c r="AH240">
        <v>1.4737E-2</v>
      </c>
      <c r="AI240">
        <v>3.1589874562606597E-2</v>
      </c>
      <c r="AJ240">
        <v>2.1593000000000001E-2</v>
      </c>
      <c r="AK240">
        <v>2.1485000000000001E-2</v>
      </c>
      <c r="AL240" s="4">
        <f t="shared" si="21"/>
        <v>1.0800000000000046E-4</v>
      </c>
    </row>
    <row r="241" spans="1:38">
      <c r="A241" s="3" t="s">
        <v>8</v>
      </c>
      <c r="B241" t="s">
        <v>186</v>
      </c>
      <c r="C241">
        <v>0.212481</v>
      </c>
      <c r="D241">
        <v>6.6936999999999997E-2</v>
      </c>
      <c r="E241">
        <v>1.5017888204785299E-3</v>
      </c>
      <c r="F241">
        <v>1.2292000000000001E-2</v>
      </c>
      <c r="G241">
        <v>7.4920000000000004E-3</v>
      </c>
      <c r="H241" s="4">
        <f t="shared" si="23"/>
        <v>4.8000000000000004E-3</v>
      </c>
      <c r="I241">
        <v>0.15770300000000001</v>
      </c>
      <c r="J241">
        <v>1.2430999999999999E-2</v>
      </c>
      <c r="K241" s="7">
        <v>7.0344255307393302E-37</v>
      </c>
      <c r="L241">
        <v>3.1327000000000001E-2</v>
      </c>
      <c r="M241">
        <v>2.7099000000000002E-2</v>
      </c>
      <c r="N241" s="4">
        <f t="shared" si="20"/>
        <v>4.2279999999999991E-3</v>
      </c>
      <c r="O241">
        <v>0.26573200000000002</v>
      </c>
      <c r="P241">
        <v>8.1050999999999998E-2</v>
      </c>
      <c r="Q241">
        <v>1.04323572331702E-3</v>
      </c>
      <c r="R241">
        <v>1.0113E-2</v>
      </c>
      <c r="S241">
        <v>1.949E-3</v>
      </c>
      <c r="T241" s="4">
        <f t="shared" si="24"/>
        <v>8.1640000000000011E-3</v>
      </c>
      <c r="U241">
        <v>0.113179</v>
      </c>
      <c r="V241">
        <v>0.11911099999999999</v>
      </c>
      <c r="W241">
        <v>0.34201198971924901</v>
      </c>
      <c r="X241">
        <v>1.9439999999999999E-2</v>
      </c>
      <c r="Y241">
        <v>1.8263000000000001E-2</v>
      </c>
      <c r="Z241" s="4">
        <f t="shared" si="25"/>
        <v>1.1769999999999975E-3</v>
      </c>
      <c r="AA241">
        <v>0.14832799999999999</v>
      </c>
      <c r="AB241">
        <v>1.6902E-2</v>
      </c>
      <c r="AC241" s="7">
        <v>1.69399622729104E-18</v>
      </c>
      <c r="AD241">
        <v>2.7281E-2</v>
      </c>
      <c r="AE241">
        <v>2.3567999999999999E-2</v>
      </c>
      <c r="AF241" s="4">
        <f t="shared" si="22"/>
        <v>3.713000000000001E-3</v>
      </c>
      <c r="AG241">
        <v>0.168461</v>
      </c>
      <c r="AH241">
        <v>1.8321E-2</v>
      </c>
      <c r="AI241" s="7">
        <v>3.74197816861716E-20</v>
      </c>
      <c r="AJ241">
        <v>2.8310999999999999E-2</v>
      </c>
      <c r="AK241">
        <v>2.3392E-2</v>
      </c>
      <c r="AL241" s="4">
        <f t="shared" si="21"/>
        <v>4.9189999999999998E-3</v>
      </c>
    </row>
    <row r="242" spans="1:38">
      <c r="A242" s="3" t="s">
        <v>8</v>
      </c>
      <c r="B242" t="s">
        <v>187</v>
      </c>
      <c r="C242">
        <v>2.7604E-2</v>
      </c>
      <c r="D242">
        <v>8.9584999999999998E-2</v>
      </c>
      <c r="E242">
        <v>0.75797879715875904</v>
      </c>
      <c r="F242">
        <v>8.0300000000000007E-3</v>
      </c>
      <c r="G242">
        <v>7.9699999999999997E-3</v>
      </c>
      <c r="H242" s="4">
        <f t="shared" si="23"/>
        <v>6.0000000000001025E-5</v>
      </c>
      <c r="I242">
        <v>9.7359999999999999E-3</v>
      </c>
      <c r="J242">
        <v>1.3767E-2</v>
      </c>
      <c r="K242">
        <v>0.47941107747307299</v>
      </c>
      <c r="L242">
        <v>2.8055E-2</v>
      </c>
      <c r="M242">
        <v>2.8039999999999999E-2</v>
      </c>
      <c r="N242" s="4">
        <f t="shared" si="20"/>
        <v>1.5000000000001124E-5</v>
      </c>
      <c r="O242">
        <v>6.8199999999999997E-3</v>
      </c>
      <c r="P242">
        <v>0.111678</v>
      </c>
      <c r="Q242">
        <v>0.95130470016359803</v>
      </c>
      <c r="R242">
        <v>4.4660000000000004E-3</v>
      </c>
      <c r="S242">
        <v>4.4619999999999998E-3</v>
      </c>
      <c r="T242" s="4">
        <f t="shared" si="24"/>
        <v>4.0000000000005309E-6</v>
      </c>
      <c r="U242">
        <v>7.4125999999999997E-2</v>
      </c>
      <c r="V242">
        <v>0.15154200000000001</v>
      </c>
      <c r="W242">
        <v>0.62473945190616798</v>
      </c>
      <c r="X242">
        <v>1.9112000000000001E-2</v>
      </c>
      <c r="Y242">
        <v>1.8772E-2</v>
      </c>
      <c r="Z242" s="4">
        <f t="shared" si="25"/>
        <v>3.4000000000000002E-4</v>
      </c>
      <c r="AA242">
        <v>3.6570000000000001E-3</v>
      </c>
      <c r="AB242">
        <v>1.7413999999999999E-2</v>
      </c>
      <c r="AC242">
        <v>0.83365967205501401</v>
      </c>
      <c r="AD242">
        <v>2.1644E-2</v>
      </c>
      <c r="AE242">
        <v>2.1641000000000001E-2</v>
      </c>
      <c r="AF242" s="4">
        <f t="shared" si="22"/>
        <v>2.9999999999995308E-6</v>
      </c>
      <c r="AG242">
        <v>1.9720999999999999E-2</v>
      </c>
      <c r="AH242">
        <v>2.2497E-2</v>
      </c>
      <c r="AI242">
        <v>0.38069892270232802</v>
      </c>
      <c r="AJ242">
        <v>2.4653999999999999E-2</v>
      </c>
      <c r="AK242">
        <v>2.4607E-2</v>
      </c>
      <c r="AL242" s="4">
        <f t="shared" si="21"/>
        <v>4.6999999999998432E-5</v>
      </c>
    </row>
    <row r="243" spans="1:38">
      <c r="A243" s="3" t="s">
        <v>8</v>
      </c>
      <c r="B243" t="s">
        <v>195</v>
      </c>
      <c r="C243">
        <v>3.5642E-2</v>
      </c>
      <c r="D243">
        <v>3.4484000000000001E-2</v>
      </c>
      <c r="E243">
        <v>0.301326993195069</v>
      </c>
      <c r="F243">
        <v>5.4929999999999996E-3</v>
      </c>
      <c r="G243">
        <v>5.3600000000000002E-3</v>
      </c>
      <c r="H243" s="4">
        <f t="shared" si="23"/>
        <v>1.3299999999999944E-4</v>
      </c>
      <c r="I243">
        <v>1.7780000000000001E-3</v>
      </c>
      <c r="J243">
        <v>7.1919999999999996E-3</v>
      </c>
      <c r="K243">
        <v>0.80468516821240699</v>
      </c>
      <c r="L243">
        <v>2.2443000000000001E-2</v>
      </c>
      <c r="M243">
        <v>2.2442E-2</v>
      </c>
      <c r="N243" s="4">
        <f t="shared" si="20"/>
        <v>1.0000000000010001E-6</v>
      </c>
      <c r="O243">
        <v>3.1278E-2</v>
      </c>
      <c r="P243">
        <v>4.8648999999999998E-2</v>
      </c>
      <c r="Q243">
        <v>0.520271895726235</v>
      </c>
      <c r="R243">
        <v>4.3119999999999999E-3</v>
      </c>
      <c r="S243">
        <v>4.2240000000000003E-3</v>
      </c>
      <c r="T243" s="4">
        <f t="shared" si="24"/>
        <v>8.7999999999999537E-5</v>
      </c>
      <c r="U243">
        <v>4.0534000000000001E-2</v>
      </c>
      <c r="V243">
        <v>4.8849999999999998E-2</v>
      </c>
      <c r="W243">
        <v>0.40666240548532101</v>
      </c>
      <c r="X243">
        <v>1.5790000000000001E-3</v>
      </c>
      <c r="Y243">
        <v>1.369E-3</v>
      </c>
      <c r="Z243" s="4">
        <f t="shared" si="25"/>
        <v>2.1000000000000012E-4</v>
      </c>
      <c r="AA243">
        <v>3.0956000000000001E-2</v>
      </c>
      <c r="AB243">
        <v>1.0281999999999999E-2</v>
      </c>
      <c r="AC243">
        <v>2.6051145753109499E-3</v>
      </c>
      <c r="AD243">
        <v>2.1482999999999999E-2</v>
      </c>
      <c r="AE243">
        <v>2.1326999999999999E-2</v>
      </c>
      <c r="AF243" s="4">
        <f t="shared" si="22"/>
        <v>1.5599999999999989E-4</v>
      </c>
      <c r="AG243">
        <v>-2.3387999999999999E-2</v>
      </c>
      <c r="AH243">
        <v>1.0212000000000001E-2</v>
      </c>
      <c r="AI243">
        <v>2.20026735521196E-2</v>
      </c>
      <c r="AJ243">
        <v>2.3689999999999999E-2</v>
      </c>
      <c r="AK243">
        <v>2.3584000000000001E-2</v>
      </c>
      <c r="AL243" s="4">
        <f t="shared" si="21"/>
        <v>1.0599999999999846E-4</v>
      </c>
    </row>
    <row r="244" spans="1:38">
      <c r="A244" s="3" t="s">
        <v>8</v>
      </c>
      <c r="B244" t="s">
        <v>202</v>
      </c>
      <c r="C244">
        <v>-0.19921700000000001</v>
      </c>
      <c r="D244">
        <v>0.109625</v>
      </c>
      <c r="E244">
        <v>6.9178034407774897E-2</v>
      </c>
      <c r="F244">
        <v>1.8134000000000001E-2</v>
      </c>
      <c r="G244">
        <v>1.5699999999999999E-2</v>
      </c>
      <c r="H244" s="4">
        <f t="shared" si="23"/>
        <v>2.4340000000000021E-3</v>
      </c>
      <c r="I244">
        <v>7.1642999999999998E-2</v>
      </c>
      <c r="J244">
        <v>1.2491E-2</v>
      </c>
      <c r="K244" s="7">
        <v>9.7285967608380003E-9</v>
      </c>
      <c r="L244">
        <v>1.5998999999999999E-2</v>
      </c>
      <c r="M244">
        <v>1.5169E-2</v>
      </c>
      <c r="N244" s="4">
        <f t="shared" si="20"/>
        <v>8.2999999999999914E-4</v>
      </c>
      <c r="O244">
        <v>-0.183811</v>
      </c>
      <c r="P244">
        <v>0.13023399999999999</v>
      </c>
      <c r="Q244">
        <v>0.15813001419291201</v>
      </c>
      <c r="R244">
        <v>1.1596E-2</v>
      </c>
      <c r="S244">
        <v>9.3109999999999998E-3</v>
      </c>
      <c r="T244" s="4">
        <f t="shared" si="24"/>
        <v>2.2850000000000006E-3</v>
      </c>
      <c r="U244">
        <v>-0.23675499999999999</v>
      </c>
      <c r="V244">
        <v>0.20350799999999999</v>
      </c>
      <c r="W244">
        <v>0.2446804515415</v>
      </c>
      <c r="X244">
        <v>9.0969999999999992E-3</v>
      </c>
      <c r="Y244">
        <v>6.228E-3</v>
      </c>
      <c r="Z244" s="4">
        <f t="shared" si="25"/>
        <v>2.8689999999999992E-3</v>
      </c>
      <c r="AA244">
        <v>0.104044</v>
      </c>
      <c r="AB244">
        <v>1.7111999999999999E-2</v>
      </c>
      <c r="AC244" s="7">
        <v>1.2002738919377299E-9</v>
      </c>
      <c r="AD244">
        <v>1.6803999999999999E-2</v>
      </c>
      <c r="AE244">
        <v>1.4924E-2</v>
      </c>
      <c r="AF244" s="4">
        <f t="shared" si="22"/>
        <v>1.8799999999999997E-3</v>
      </c>
      <c r="AG244">
        <v>3.4944999999999997E-2</v>
      </c>
      <c r="AH244">
        <v>1.8287999999999999E-2</v>
      </c>
      <c r="AI244">
        <v>5.6032808618137198E-2</v>
      </c>
      <c r="AJ244">
        <v>1.4342000000000001E-2</v>
      </c>
      <c r="AK244">
        <v>1.4159E-2</v>
      </c>
      <c r="AL244" s="4">
        <f t="shared" si="21"/>
        <v>1.8300000000000087E-4</v>
      </c>
    </row>
    <row r="245" spans="1:38">
      <c r="A245" s="3" t="s">
        <v>8</v>
      </c>
      <c r="B245" t="s">
        <v>229</v>
      </c>
      <c r="C245">
        <v>0.18817600000000001</v>
      </c>
      <c r="D245">
        <v>3.8983999999999998E-2</v>
      </c>
      <c r="E245" s="7">
        <v>1.38627462635586E-6</v>
      </c>
      <c r="F245">
        <v>7.4799999999999997E-3</v>
      </c>
      <c r="G245">
        <v>4.2110000000000003E-3</v>
      </c>
      <c r="H245" s="4">
        <f t="shared" si="23"/>
        <v>3.2689999999999993E-3</v>
      </c>
      <c r="I245">
        <v>0.20169200000000001</v>
      </c>
      <c r="J245">
        <v>6.3169999999999997E-3</v>
      </c>
      <c r="K245" s="7">
        <v>1.1555422812584301E-223</v>
      </c>
      <c r="L245">
        <v>3.2332E-2</v>
      </c>
      <c r="M245">
        <v>2.5408E-2</v>
      </c>
      <c r="N245" s="4">
        <f t="shared" si="20"/>
        <v>6.9239999999999996E-3</v>
      </c>
      <c r="O245">
        <v>0.244003</v>
      </c>
      <c r="P245">
        <v>4.9042000000000002E-2</v>
      </c>
      <c r="Q245" s="7">
        <v>6.5114076515498296E-7</v>
      </c>
      <c r="R245">
        <v>7.0670000000000004E-3</v>
      </c>
      <c r="S245">
        <v>1.3500000000000001E-3</v>
      </c>
      <c r="T245" s="4">
        <f t="shared" si="24"/>
        <v>5.7169999999999999E-3</v>
      </c>
      <c r="U245">
        <v>0.10087500000000001</v>
      </c>
      <c r="V245">
        <v>6.4216999999999996E-2</v>
      </c>
      <c r="W245">
        <v>0.116217800982737</v>
      </c>
      <c r="X245">
        <v>1.0710000000000001E-2</v>
      </c>
      <c r="Y245">
        <v>9.8239999999999994E-3</v>
      </c>
      <c r="Z245" s="4">
        <f t="shared" si="25"/>
        <v>8.8600000000000137E-4</v>
      </c>
      <c r="AA245">
        <v>0.18783900000000001</v>
      </c>
      <c r="AB245">
        <v>8.7559999999999999E-3</v>
      </c>
      <c r="AC245" s="7">
        <v>4.2712877608682397E-102</v>
      </c>
      <c r="AD245">
        <v>3.3803E-2</v>
      </c>
      <c r="AE245">
        <v>2.8021999999999998E-2</v>
      </c>
      <c r="AF245" s="4">
        <f t="shared" si="22"/>
        <v>5.7810000000000014E-3</v>
      </c>
      <c r="AG245">
        <v>0.21666299999999999</v>
      </c>
      <c r="AH245">
        <v>9.1149999999999998E-3</v>
      </c>
      <c r="AI245" s="7">
        <v>6.8126548770666895E-125</v>
      </c>
      <c r="AJ245">
        <v>3.0478999999999999E-2</v>
      </c>
      <c r="AK245">
        <v>2.2120000000000001E-2</v>
      </c>
      <c r="AL245" s="4">
        <f t="shared" si="21"/>
        <v>8.3589999999999984E-3</v>
      </c>
    </row>
    <row r="246" spans="1:38">
      <c r="A246" s="3" t="s">
        <v>8</v>
      </c>
      <c r="B246" t="s">
        <v>230</v>
      </c>
      <c r="C246">
        <v>9.0675000000000006E-2</v>
      </c>
      <c r="D246">
        <v>4.6453000000000001E-2</v>
      </c>
      <c r="E246">
        <v>5.0940593483589799E-2</v>
      </c>
      <c r="F246">
        <v>4.4120000000000001E-3</v>
      </c>
      <c r="G246">
        <v>3.7780000000000001E-3</v>
      </c>
      <c r="H246" s="4">
        <f t="shared" si="23"/>
        <v>6.3400000000000001E-4</v>
      </c>
      <c r="I246">
        <v>6.8933999999999995E-2</v>
      </c>
      <c r="J246">
        <v>7.0749999999999997E-3</v>
      </c>
      <c r="K246" s="7">
        <v>1.9820579454778199E-22</v>
      </c>
      <c r="L246">
        <v>2.6438E-2</v>
      </c>
      <c r="M246">
        <v>2.5749999999999999E-2</v>
      </c>
      <c r="N246" s="4">
        <f t="shared" si="20"/>
        <v>6.8800000000000111E-4</v>
      </c>
      <c r="O246">
        <v>4.3990000000000001E-2</v>
      </c>
      <c r="P246">
        <v>5.8473999999999998E-2</v>
      </c>
      <c r="Q246">
        <v>0.45187549183256998</v>
      </c>
      <c r="R246">
        <v>1.5969999999999999E-3</v>
      </c>
      <c r="S246">
        <v>1.423E-3</v>
      </c>
      <c r="T246" s="4">
        <f t="shared" si="24"/>
        <v>1.7399999999999989E-4</v>
      </c>
      <c r="U246">
        <v>0.18154200000000001</v>
      </c>
      <c r="V246">
        <v>7.7397999999999995E-2</v>
      </c>
      <c r="W246">
        <v>1.8999023558174299E-2</v>
      </c>
      <c r="X246">
        <v>1.1897E-2</v>
      </c>
      <c r="Y246">
        <v>9.92E-3</v>
      </c>
      <c r="Z246" s="4">
        <f t="shared" si="25"/>
        <v>1.9769999999999996E-3</v>
      </c>
      <c r="AA246">
        <v>4.1571999999999998E-2</v>
      </c>
      <c r="AB246">
        <v>8.8439999999999994E-3</v>
      </c>
      <c r="AC246" s="7">
        <v>2.5912385329181599E-6</v>
      </c>
      <c r="AD246">
        <v>2.8673000000000001E-2</v>
      </c>
      <c r="AE246">
        <v>2.8368000000000001E-2</v>
      </c>
      <c r="AF246" s="4">
        <f t="shared" si="22"/>
        <v>3.0499999999999972E-4</v>
      </c>
      <c r="AG246">
        <v>0.11944399999999999</v>
      </c>
      <c r="AH246">
        <v>1.1871E-2</v>
      </c>
      <c r="AI246" s="7">
        <v>8.1445954270646405E-24</v>
      </c>
      <c r="AJ246">
        <v>2.4083E-2</v>
      </c>
      <c r="AK246">
        <v>2.2537000000000001E-2</v>
      </c>
      <c r="AL246" s="4">
        <f t="shared" si="21"/>
        <v>1.5459999999999988E-3</v>
      </c>
    </row>
    <row r="247" spans="1:38">
      <c r="A247" s="3" t="s">
        <v>8</v>
      </c>
      <c r="B247" t="s">
        <v>231</v>
      </c>
      <c r="C247">
        <v>-0.42702299999999999</v>
      </c>
      <c r="D247">
        <v>5.1303000000000001E-2</v>
      </c>
      <c r="E247" s="7">
        <v>8.5346162617490204E-17</v>
      </c>
      <c r="F247">
        <v>1.47E-2</v>
      </c>
      <c r="G247">
        <v>4.9550000000000002E-3</v>
      </c>
      <c r="H247" s="4">
        <f t="shared" si="23"/>
        <v>9.7450000000000002E-3</v>
      </c>
      <c r="I247">
        <v>7.9195000000000002E-2</v>
      </c>
      <c r="J247">
        <v>7.025E-3</v>
      </c>
      <c r="K247" s="7">
        <v>1.7674544233730699E-29</v>
      </c>
      <c r="L247">
        <v>2.366E-2</v>
      </c>
      <c r="M247">
        <v>2.2696999999999998E-2</v>
      </c>
      <c r="N247" s="4">
        <f t="shared" si="20"/>
        <v>9.6300000000000205E-4</v>
      </c>
      <c r="O247">
        <v>-0.38315399999999999</v>
      </c>
      <c r="P247">
        <v>5.7681000000000003E-2</v>
      </c>
      <c r="Q247" s="7">
        <v>3.0807957160751403E-11</v>
      </c>
      <c r="R247">
        <v>1.5633999999999999E-2</v>
      </c>
      <c r="S247">
        <v>5.1679999999999999E-3</v>
      </c>
      <c r="T247" s="8">
        <f t="shared" si="24"/>
        <v>1.0466E-2</v>
      </c>
      <c r="U247">
        <v>-0.57287299999999997</v>
      </c>
      <c r="V247">
        <v>0.109404</v>
      </c>
      <c r="W247" s="7">
        <v>1.63831852503876E-7</v>
      </c>
      <c r="X247">
        <v>1.1209E-2</v>
      </c>
      <c r="Y247">
        <v>1.624E-3</v>
      </c>
      <c r="Z247" s="4">
        <f t="shared" si="25"/>
        <v>9.5849999999999998E-3</v>
      </c>
      <c r="AA247">
        <v>2.6518E-2</v>
      </c>
      <c r="AB247">
        <v>8.6440000000000006E-3</v>
      </c>
      <c r="AC247">
        <v>2.1555670566345401E-3</v>
      </c>
      <c r="AD247">
        <v>2.2225000000000002E-2</v>
      </c>
      <c r="AE247">
        <v>2.2086000000000001E-2</v>
      </c>
      <c r="AF247" s="4">
        <f t="shared" si="22"/>
        <v>1.3900000000000023E-4</v>
      </c>
      <c r="AG247">
        <v>0.18889</v>
      </c>
      <c r="AH247">
        <v>1.2161999999999999E-2</v>
      </c>
      <c r="AI247" s="7">
        <v>2.14648894247235E-54</v>
      </c>
      <c r="AJ247">
        <v>2.7026999999999999E-2</v>
      </c>
      <c r="AK247">
        <v>2.3302E-2</v>
      </c>
      <c r="AL247" s="4">
        <f t="shared" si="21"/>
        <v>3.7249999999999991E-3</v>
      </c>
    </row>
    <row r="248" spans="1:38">
      <c r="A248" s="3" t="s">
        <v>125</v>
      </c>
      <c r="B248" t="s">
        <v>126</v>
      </c>
      <c r="C248">
        <v>-8.6815000000000003E-2</v>
      </c>
      <c r="D248">
        <v>3.6896999999999999E-2</v>
      </c>
      <c r="E248">
        <v>1.8627955880093298E-2</v>
      </c>
      <c r="F248">
        <v>5.6379999999999998E-3</v>
      </c>
      <c r="G248">
        <v>5.2789999999999998E-3</v>
      </c>
      <c r="H248" s="4">
        <f t="shared" si="23"/>
        <v>3.5899999999999994E-4</v>
      </c>
      <c r="I248">
        <v>2.6762999999999999E-2</v>
      </c>
      <c r="J248">
        <v>8.2430000000000003E-3</v>
      </c>
      <c r="K248">
        <v>1.16681681718637E-3</v>
      </c>
      <c r="L248">
        <v>2.9345E-2</v>
      </c>
      <c r="M248">
        <v>2.9276E-2</v>
      </c>
      <c r="N248" s="4">
        <f t="shared" si="20"/>
        <v>6.8999999999999617E-5</v>
      </c>
      <c r="O248">
        <v>-1.1516E-2</v>
      </c>
      <c r="P248">
        <v>5.8907000000000001E-2</v>
      </c>
      <c r="Q248">
        <v>0.84500834586273899</v>
      </c>
      <c r="R248">
        <v>9.5820000000000002E-3</v>
      </c>
      <c r="S248">
        <v>9.5770000000000004E-3</v>
      </c>
      <c r="T248" s="4">
        <f t="shared" si="24"/>
        <v>4.9999999999997963E-6</v>
      </c>
      <c r="U248">
        <v>-0.13005</v>
      </c>
      <c r="V248">
        <v>4.7317999999999999E-2</v>
      </c>
      <c r="W248">
        <v>5.9882717390247198E-3</v>
      </c>
      <c r="X248">
        <v>4.2779999999999997E-3</v>
      </c>
      <c r="Y248">
        <v>3.3869999999999998E-3</v>
      </c>
      <c r="Z248" s="4">
        <f t="shared" si="25"/>
        <v>8.9099999999999987E-4</v>
      </c>
      <c r="AA248">
        <v>7.9218999999999998E-2</v>
      </c>
      <c r="AB248">
        <v>1.4027E-2</v>
      </c>
      <c r="AC248" s="7">
        <v>1.6262364937661202E-8</v>
      </c>
      <c r="AD248">
        <v>3.3777000000000001E-2</v>
      </c>
      <c r="AE248">
        <v>3.3307000000000003E-2</v>
      </c>
      <c r="AF248" s="4">
        <f t="shared" si="22"/>
        <v>4.699999999999982E-4</v>
      </c>
      <c r="AG248" s="5">
        <v>7.3999999999999996E-5</v>
      </c>
      <c r="AH248">
        <v>1.0205000000000001E-2</v>
      </c>
      <c r="AI248">
        <v>0.99418705313637401</v>
      </c>
      <c r="AJ248">
        <v>2.6336999999999999E-2</v>
      </c>
      <c r="AK248">
        <v>2.6336999999999999E-2</v>
      </c>
      <c r="AL248" s="4">
        <f t="shared" si="21"/>
        <v>0</v>
      </c>
    </row>
    <row r="249" spans="1:38">
      <c r="A249" s="3" t="s">
        <v>125</v>
      </c>
      <c r="B249" t="s">
        <v>127</v>
      </c>
      <c r="C249">
        <v>-0.36170600000000003</v>
      </c>
      <c r="D249">
        <v>5.1773E-2</v>
      </c>
      <c r="E249" s="7">
        <v>2.8205932929168101E-12</v>
      </c>
      <c r="F249">
        <v>9.0159999999999997E-3</v>
      </c>
      <c r="G249">
        <v>5.3400000000000001E-3</v>
      </c>
      <c r="H249" s="4">
        <f t="shared" si="23"/>
        <v>3.6759999999999996E-3</v>
      </c>
      <c r="I249">
        <v>-0.12873999999999999</v>
      </c>
      <c r="J249">
        <v>1.0097999999999999E-2</v>
      </c>
      <c r="K249" s="7">
        <v>3.1640697064316698E-37</v>
      </c>
      <c r="L249">
        <v>3.039E-2</v>
      </c>
      <c r="M249">
        <v>2.9271999999999999E-2</v>
      </c>
      <c r="N249" s="4">
        <f t="shared" si="20"/>
        <v>1.1180000000000009E-3</v>
      </c>
      <c r="O249">
        <v>-0.527563</v>
      </c>
      <c r="P249">
        <v>8.6636000000000005E-2</v>
      </c>
      <c r="Q249" s="7">
        <v>1.1332338584141699E-9</v>
      </c>
      <c r="R249">
        <v>1.6635E-2</v>
      </c>
      <c r="S249">
        <v>9.665E-3</v>
      </c>
      <c r="T249" s="4">
        <f t="shared" si="24"/>
        <v>6.9700000000000005E-3</v>
      </c>
      <c r="U249">
        <v>-0.24979399999999999</v>
      </c>
      <c r="V249">
        <v>6.3847000000000001E-2</v>
      </c>
      <c r="W249" s="7">
        <v>9.1386304524437699E-5</v>
      </c>
      <c r="X249">
        <v>5.2950000000000002E-3</v>
      </c>
      <c r="Y249">
        <v>3.375E-3</v>
      </c>
      <c r="Z249" s="4">
        <f t="shared" si="25"/>
        <v>1.9200000000000003E-3</v>
      </c>
      <c r="AA249">
        <v>-0.15312000000000001</v>
      </c>
      <c r="AB249">
        <v>1.5406E-2</v>
      </c>
      <c r="AC249" s="7">
        <v>2.8111982638067398E-23</v>
      </c>
      <c r="AD249">
        <v>3.4894000000000001E-2</v>
      </c>
      <c r="AE249">
        <v>3.3328000000000003E-2</v>
      </c>
      <c r="AF249" s="4">
        <f t="shared" si="22"/>
        <v>1.5659999999999979E-3</v>
      </c>
      <c r="AG249">
        <v>-0.11025</v>
      </c>
      <c r="AH249">
        <v>1.3358E-2</v>
      </c>
      <c r="AI249" s="7">
        <v>1.5360559934076901E-16</v>
      </c>
      <c r="AJ249">
        <v>2.7149E-2</v>
      </c>
      <c r="AK249">
        <v>2.6322000000000002E-2</v>
      </c>
      <c r="AL249" s="4">
        <f t="shared" si="21"/>
        <v>8.2699999999999788E-4</v>
      </c>
    </row>
    <row r="250" spans="1:38">
      <c r="A250" s="3" t="s">
        <v>125</v>
      </c>
      <c r="B250" t="s">
        <v>129</v>
      </c>
      <c r="C250">
        <v>-5.4474000000000002E-2</v>
      </c>
      <c r="D250">
        <v>5.4032999999999998E-2</v>
      </c>
      <c r="E250">
        <v>0.313377985528973</v>
      </c>
      <c r="F250">
        <v>5.5170000000000002E-3</v>
      </c>
      <c r="G250">
        <v>5.4520000000000002E-3</v>
      </c>
      <c r="H250" s="4">
        <f t="shared" si="23"/>
        <v>6.4999999999999954E-5</v>
      </c>
      <c r="I250">
        <v>-1.4754E-2</v>
      </c>
      <c r="J250">
        <v>1.2702E-2</v>
      </c>
      <c r="K250">
        <v>0.24539795556333199</v>
      </c>
      <c r="L250">
        <v>2.9350000000000001E-2</v>
      </c>
      <c r="M250">
        <v>2.9340999999999999E-2</v>
      </c>
      <c r="N250" s="4">
        <f t="shared" si="20"/>
        <v>9.0000000000020619E-6</v>
      </c>
      <c r="O250">
        <v>-0.37723000000000001</v>
      </c>
      <c r="P250">
        <v>0.14841299999999999</v>
      </c>
      <c r="Q250">
        <v>1.10298294258518E-2</v>
      </c>
      <c r="R250">
        <v>1.0676E-2</v>
      </c>
      <c r="S250">
        <v>9.5119999999999996E-3</v>
      </c>
      <c r="T250" s="4">
        <f t="shared" si="24"/>
        <v>1.1640000000000001E-3</v>
      </c>
      <c r="U250">
        <v>1.7246000000000001E-2</v>
      </c>
      <c r="V250">
        <v>5.7505000000000001E-2</v>
      </c>
      <c r="W250">
        <v>0.76424687780112099</v>
      </c>
      <c r="X250">
        <v>3.5530000000000002E-3</v>
      </c>
      <c r="Y250">
        <v>3.5430000000000001E-3</v>
      </c>
      <c r="Z250" s="4">
        <f t="shared" si="25"/>
        <v>1.0000000000000026E-5</v>
      </c>
      <c r="AA250">
        <v>5.7232999999999999E-2</v>
      </c>
      <c r="AB250">
        <v>2.5235E-2</v>
      </c>
      <c r="AC250">
        <v>2.3328000233348901E-2</v>
      </c>
      <c r="AD250">
        <v>3.3595E-2</v>
      </c>
      <c r="AE250">
        <v>3.3519E-2</v>
      </c>
      <c r="AF250" s="4">
        <f t="shared" si="22"/>
        <v>7.5999999999999679E-5</v>
      </c>
      <c r="AG250">
        <v>-3.7994E-2</v>
      </c>
      <c r="AH250">
        <v>1.4735E-2</v>
      </c>
      <c r="AI250">
        <v>9.9217359399921597E-3</v>
      </c>
      <c r="AJ250">
        <v>2.6360000000000001E-2</v>
      </c>
      <c r="AK250">
        <v>2.6280000000000001E-2</v>
      </c>
      <c r="AL250" s="4">
        <f t="shared" si="21"/>
        <v>8.000000000000021E-5</v>
      </c>
    </row>
    <row r="251" spans="1:38">
      <c r="A251" s="3" t="s">
        <v>125</v>
      </c>
      <c r="B251" t="s">
        <v>130</v>
      </c>
      <c r="C251">
        <v>0.14749499999999999</v>
      </c>
      <c r="D251">
        <v>4.4468000000000001E-2</v>
      </c>
      <c r="E251">
        <v>9.1027266498488503E-4</v>
      </c>
      <c r="F251">
        <v>5.8710000000000004E-3</v>
      </c>
      <c r="G251">
        <v>5.1079999999999997E-3</v>
      </c>
      <c r="H251" s="4">
        <f t="shared" si="23"/>
        <v>7.6300000000000066E-4</v>
      </c>
      <c r="I251">
        <v>5.7234E-2</v>
      </c>
      <c r="J251">
        <v>9.4780000000000003E-3</v>
      </c>
      <c r="K251" s="7">
        <v>1.5521064551654199E-9</v>
      </c>
      <c r="L251">
        <v>2.9493999999999999E-2</v>
      </c>
      <c r="M251">
        <v>2.9246000000000001E-2</v>
      </c>
      <c r="N251" s="4">
        <f t="shared" ref="N251:N259" si="26">L251-M251</f>
        <v>2.4799999999999822E-4</v>
      </c>
      <c r="O251">
        <v>4.3718E-2</v>
      </c>
      <c r="P251">
        <v>6.1441000000000003E-2</v>
      </c>
      <c r="Q251">
        <v>0.47674874056524003</v>
      </c>
      <c r="R251">
        <v>9.2739999999999993E-3</v>
      </c>
      <c r="S251">
        <v>9.1990000000000006E-3</v>
      </c>
      <c r="T251" s="4">
        <f t="shared" si="24"/>
        <v>7.4999999999998679E-5</v>
      </c>
      <c r="U251">
        <v>0.235538</v>
      </c>
      <c r="V251">
        <v>6.3638E-2</v>
      </c>
      <c r="W251">
        <v>2.14586290825585E-4</v>
      </c>
      <c r="X251">
        <v>5.1770000000000002E-3</v>
      </c>
      <c r="Y251">
        <v>3.3839999999999999E-3</v>
      </c>
      <c r="Z251" s="4">
        <f t="shared" si="25"/>
        <v>1.7930000000000003E-3</v>
      </c>
      <c r="AA251">
        <v>-4.2300000000000003E-3</v>
      </c>
      <c r="AB251">
        <v>1.4038E-2</v>
      </c>
      <c r="AC251">
        <v>0.76315010705672703</v>
      </c>
      <c r="AD251">
        <v>3.3390999999999997E-2</v>
      </c>
      <c r="AE251">
        <v>3.3390000000000003E-2</v>
      </c>
      <c r="AF251" s="4">
        <f t="shared" si="22"/>
        <v>9.9999999999406119E-7</v>
      </c>
      <c r="AG251">
        <v>0.104585</v>
      </c>
      <c r="AH251">
        <v>1.2862E-2</v>
      </c>
      <c r="AI251" s="7">
        <v>4.2457976235321698E-16</v>
      </c>
      <c r="AJ251">
        <v>2.7040000000000002E-2</v>
      </c>
      <c r="AK251">
        <v>2.6221000000000001E-2</v>
      </c>
      <c r="AL251" s="4">
        <f t="shared" ref="AL251:AL259" si="27">AJ251-AK251</f>
        <v>8.1900000000000028E-4</v>
      </c>
    </row>
    <row r="252" spans="1:38">
      <c r="A252" s="3" t="s">
        <v>125</v>
      </c>
      <c r="B252" s="11" t="s">
        <v>337</v>
      </c>
      <c r="C252">
        <v>-1.434042</v>
      </c>
      <c r="D252">
        <v>0.100692</v>
      </c>
      <c r="E252" s="7">
        <v>5.0389378417853499E-46</v>
      </c>
      <c r="F252">
        <v>3.9095999999999999E-2</v>
      </c>
      <c r="G252">
        <v>5.4489999999999999E-3</v>
      </c>
      <c r="H252" s="8">
        <f t="shared" si="23"/>
        <v>3.3646999999999996E-2</v>
      </c>
      <c r="I252">
        <v>-0.123423</v>
      </c>
      <c r="J252">
        <v>7.5380000000000004E-3</v>
      </c>
      <c r="K252" s="7">
        <v>3.0073410850858901E-60</v>
      </c>
      <c r="L252">
        <v>3.1179999999999999E-2</v>
      </c>
      <c r="M252">
        <v>2.9332E-2</v>
      </c>
      <c r="N252" s="4">
        <f t="shared" si="26"/>
        <v>1.8479999999999989E-3</v>
      </c>
      <c r="O252">
        <v>-1.1953579999999999</v>
      </c>
      <c r="P252">
        <v>0.159469</v>
      </c>
      <c r="Q252" s="7">
        <v>6.5857000239677697E-14</v>
      </c>
      <c r="R252">
        <v>2.6572999999999999E-2</v>
      </c>
      <c r="S252">
        <v>9.6900000000000007E-3</v>
      </c>
      <c r="T252" s="8">
        <f t="shared" si="24"/>
        <v>1.6882999999999999E-2</v>
      </c>
      <c r="U252">
        <v>-1.5555699999999999</v>
      </c>
      <c r="V252">
        <v>0.13093099999999999</v>
      </c>
      <c r="W252" s="7">
        <v>1.4891337979264499E-32</v>
      </c>
      <c r="X252">
        <v>5.0176999999999999E-2</v>
      </c>
      <c r="Y252">
        <v>3.5000000000000001E-3</v>
      </c>
      <c r="Z252" s="8">
        <f t="shared" si="25"/>
        <v>4.6676999999999996E-2</v>
      </c>
      <c r="AA252">
        <v>-9.1733999999999996E-2</v>
      </c>
      <c r="AB252">
        <v>1.5297E-2</v>
      </c>
      <c r="AC252" s="7">
        <v>2.01135837129808E-9</v>
      </c>
      <c r="AD252">
        <v>3.4110000000000001E-2</v>
      </c>
      <c r="AE252">
        <v>3.3549000000000002E-2</v>
      </c>
      <c r="AF252" s="4">
        <f t="shared" si="22"/>
        <v>5.60999999999999E-4</v>
      </c>
      <c r="AG252">
        <v>-0.132996</v>
      </c>
      <c r="AH252">
        <v>8.6680000000000004E-3</v>
      </c>
      <c r="AI252" s="7">
        <v>3.8765960552204801E-53</v>
      </c>
      <c r="AJ252">
        <v>2.9149000000000001E-2</v>
      </c>
      <c r="AK252">
        <v>2.6259999999999999E-2</v>
      </c>
      <c r="AL252" s="4">
        <f t="shared" si="27"/>
        <v>2.8890000000000027E-3</v>
      </c>
    </row>
    <row r="253" spans="1:38">
      <c r="A253" s="3" t="s">
        <v>125</v>
      </c>
      <c r="B253" s="11" t="s">
        <v>339</v>
      </c>
      <c r="C253">
        <v>-1.6481680000000001</v>
      </c>
      <c r="D253">
        <v>0.25372</v>
      </c>
      <c r="E253" s="7">
        <v>8.2481400012705303E-11</v>
      </c>
      <c r="F253">
        <v>1.2895E-2</v>
      </c>
      <c r="G253">
        <v>5.4850000000000003E-3</v>
      </c>
      <c r="H253" s="4">
        <f t="shared" si="23"/>
        <v>7.4099999999999999E-3</v>
      </c>
      <c r="I253">
        <v>-0.15503400000000001</v>
      </c>
      <c r="J253">
        <v>1.6795000000000001E-2</v>
      </c>
      <c r="K253" s="7">
        <v>2.6772331802607699E-20</v>
      </c>
      <c r="L253">
        <v>2.9928E-2</v>
      </c>
      <c r="M253">
        <v>2.9323999999999999E-2</v>
      </c>
      <c r="N253" s="4">
        <f t="shared" si="26"/>
        <v>6.0400000000000037E-4</v>
      </c>
      <c r="O253">
        <v>-0.34171400000000002</v>
      </c>
      <c r="P253">
        <v>0.364923</v>
      </c>
      <c r="Q253">
        <v>0.34906768370142099</v>
      </c>
      <c r="R253">
        <v>9.9100000000000004E-3</v>
      </c>
      <c r="S253">
        <v>9.7540000000000005E-3</v>
      </c>
      <c r="T253" s="4">
        <f t="shared" si="24"/>
        <v>1.5599999999999989E-4</v>
      </c>
      <c r="U253">
        <v>-1.995344</v>
      </c>
      <c r="V253">
        <v>0.33056999999999997</v>
      </c>
      <c r="W253" s="7">
        <v>1.5790368000482701E-9</v>
      </c>
      <c r="X253">
        <v>1.7271000000000002E-2</v>
      </c>
      <c r="Y253">
        <v>3.4810000000000002E-3</v>
      </c>
      <c r="Z253" s="8">
        <f t="shared" si="25"/>
        <v>1.3790000000000002E-2</v>
      </c>
      <c r="AA253">
        <v>0.32300200000000001</v>
      </c>
      <c r="AB253">
        <v>6.0997000000000003E-2</v>
      </c>
      <c r="AC253" s="7">
        <v>1.1877118942559001E-7</v>
      </c>
      <c r="AD253">
        <v>3.3897999999999998E-2</v>
      </c>
      <c r="AE253">
        <v>3.3492000000000001E-2</v>
      </c>
      <c r="AF253" s="4">
        <f t="shared" si="22"/>
        <v>4.0599999999999664E-4</v>
      </c>
      <c r="AG253">
        <v>-0.188661</v>
      </c>
      <c r="AH253">
        <v>1.7704000000000001E-2</v>
      </c>
      <c r="AI253" s="7">
        <v>1.6294891583244399E-26</v>
      </c>
      <c r="AJ253">
        <v>2.7736E-2</v>
      </c>
      <c r="AK253">
        <v>2.6283000000000001E-2</v>
      </c>
      <c r="AL253" s="4">
        <f t="shared" si="27"/>
        <v>1.4529999999999994E-3</v>
      </c>
    </row>
    <row r="254" spans="1:38">
      <c r="A254" s="3" t="s">
        <v>125</v>
      </c>
      <c r="B254" t="s">
        <v>133</v>
      </c>
      <c r="C254">
        <v>-0.12024799999999999</v>
      </c>
      <c r="D254">
        <v>8.8151999999999994E-2</v>
      </c>
      <c r="E254">
        <v>0.17253421724898099</v>
      </c>
      <c r="F254">
        <v>5.4159999999999998E-3</v>
      </c>
      <c r="G254">
        <v>5.2979999999999998E-3</v>
      </c>
      <c r="H254" s="4">
        <f t="shared" si="23"/>
        <v>1.1800000000000005E-4</v>
      </c>
      <c r="I254">
        <v>8.7547E-2</v>
      </c>
      <c r="J254">
        <v>2.0372000000000001E-2</v>
      </c>
      <c r="K254" s="7">
        <v>1.7280704135665499E-5</v>
      </c>
      <c r="L254">
        <v>2.9416999999999999E-2</v>
      </c>
      <c r="M254">
        <v>2.9297E-2</v>
      </c>
      <c r="N254" s="4">
        <f t="shared" si="26"/>
        <v>1.1999999999999858E-4</v>
      </c>
      <c r="O254">
        <v>-0.31844699999999998</v>
      </c>
      <c r="P254">
        <v>0.12526200000000001</v>
      </c>
      <c r="Q254">
        <v>1.10139120680048E-2</v>
      </c>
      <c r="R254">
        <v>1.0626999999999999E-2</v>
      </c>
      <c r="S254">
        <v>9.6279999999999994E-3</v>
      </c>
      <c r="T254" s="4">
        <f t="shared" si="24"/>
        <v>9.9899999999999989E-4</v>
      </c>
      <c r="U254">
        <v>0.105959</v>
      </c>
      <c r="V254">
        <v>0.122569</v>
      </c>
      <c r="W254">
        <v>0.38731964415659398</v>
      </c>
      <c r="X254">
        <v>3.48E-3</v>
      </c>
      <c r="Y254">
        <v>3.4020000000000001E-3</v>
      </c>
      <c r="Z254" s="4">
        <f t="shared" si="25"/>
        <v>7.7999999999999944E-5</v>
      </c>
      <c r="AA254">
        <v>1.5325999999999999E-2</v>
      </c>
      <c r="AB254">
        <v>2.7184E-2</v>
      </c>
      <c r="AC254">
        <v>0.57289157401641799</v>
      </c>
      <c r="AD254">
        <v>3.3395000000000001E-2</v>
      </c>
      <c r="AE254">
        <v>3.3390000000000003E-2</v>
      </c>
      <c r="AF254" s="4">
        <f t="shared" si="22"/>
        <v>4.9999999999980616E-6</v>
      </c>
      <c r="AG254">
        <v>0.181923</v>
      </c>
      <c r="AH254">
        <v>3.0700999999999999E-2</v>
      </c>
      <c r="AI254" s="7">
        <v>3.1114754734315501E-9</v>
      </c>
      <c r="AJ254">
        <v>2.6714000000000002E-2</v>
      </c>
      <c r="AK254">
        <v>2.6315000000000002E-2</v>
      </c>
      <c r="AL254" s="4">
        <f t="shared" si="27"/>
        <v>3.9900000000000005E-4</v>
      </c>
    </row>
    <row r="255" spans="1:38">
      <c r="A255" s="3" t="s">
        <v>125</v>
      </c>
      <c r="B255" t="s">
        <v>134</v>
      </c>
      <c r="C255">
        <v>-9.3605999999999995E-2</v>
      </c>
      <c r="D255">
        <v>0.14712900000000001</v>
      </c>
      <c r="E255">
        <v>0.52463228979229004</v>
      </c>
      <c r="F255">
        <v>5.3270000000000001E-3</v>
      </c>
      <c r="G255">
        <v>5.3020000000000003E-3</v>
      </c>
      <c r="H255" s="4">
        <f t="shared" si="23"/>
        <v>2.4999999999999849E-5</v>
      </c>
      <c r="I255">
        <v>2.3682999999999999E-2</v>
      </c>
      <c r="J255">
        <v>3.4914000000000001E-2</v>
      </c>
      <c r="K255">
        <v>0.49756889598404702</v>
      </c>
      <c r="L255">
        <v>2.9298999999999999E-2</v>
      </c>
      <c r="M255">
        <v>2.9295999999999999E-2</v>
      </c>
      <c r="N255" s="4">
        <f t="shared" si="26"/>
        <v>2.9999999999995308E-6</v>
      </c>
      <c r="O255">
        <v>-0.85178699999999996</v>
      </c>
      <c r="P255">
        <v>0.24406900000000001</v>
      </c>
      <c r="Q255">
        <v>4.8311828406694802E-4</v>
      </c>
      <c r="R255">
        <v>1.1903E-2</v>
      </c>
      <c r="S255">
        <v>9.6039999999999997E-3</v>
      </c>
      <c r="T255" s="4">
        <f t="shared" si="24"/>
        <v>2.2990000000000007E-3</v>
      </c>
      <c r="U255">
        <v>0.87358599999999997</v>
      </c>
      <c r="V255">
        <v>0.180615</v>
      </c>
      <c r="W255" s="7">
        <v>1.3199560407252301E-6</v>
      </c>
      <c r="X255">
        <v>5.306E-3</v>
      </c>
      <c r="Y255">
        <v>3.4020000000000001E-3</v>
      </c>
      <c r="Z255" s="4">
        <f t="shared" si="25"/>
        <v>1.9039999999999999E-3</v>
      </c>
      <c r="AA255">
        <v>-0.194693</v>
      </c>
      <c r="AB255">
        <v>4.2444000000000003E-2</v>
      </c>
      <c r="AC255" s="7">
        <v>4.4963307564782304E-6</v>
      </c>
      <c r="AD255">
        <v>3.3752999999999998E-2</v>
      </c>
      <c r="AE255">
        <v>3.3423000000000001E-2</v>
      </c>
      <c r="AF255" s="4">
        <f t="shared" si="22"/>
        <v>3.2999999999999696E-4</v>
      </c>
      <c r="AG255">
        <v>0.59650199999999998</v>
      </c>
      <c r="AH255">
        <v>6.2893000000000004E-2</v>
      </c>
      <c r="AI255" s="7">
        <v>2.4367214142771298E-21</v>
      </c>
      <c r="AJ255">
        <v>2.7269000000000002E-2</v>
      </c>
      <c r="AK255">
        <v>2.6297000000000001E-2</v>
      </c>
      <c r="AL255" s="4">
        <f t="shared" si="27"/>
        <v>9.7200000000000064E-4</v>
      </c>
    </row>
    <row r="256" spans="1:38">
      <c r="A256" s="3" t="s">
        <v>125</v>
      </c>
      <c r="B256" t="s">
        <v>136</v>
      </c>
      <c r="C256">
        <v>9.8989999999999995E-2</v>
      </c>
      <c r="D256">
        <v>6.2021E-2</v>
      </c>
      <c r="E256">
        <v>0.110472717009819</v>
      </c>
      <c r="F256">
        <v>5.5250000000000004E-3</v>
      </c>
      <c r="G256">
        <v>5.3730000000000002E-3</v>
      </c>
      <c r="H256" s="4">
        <f t="shared" si="23"/>
        <v>1.5200000000000023E-4</v>
      </c>
      <c r="I256">
        <v>0.30076000000000003</v>
      </c>
      <c r="J256">
        <v>1.5188999999999999E-2</v>
      </c>
      <c r="K256" s="7">
        <v>2.91461392474399E-87</v>
      </c>
      <c r="L256">
        <v>3.1801999999999997E-2</v>
      </c>
      <c r="M256">
        <v>2.9291999999999999E-2</v>
      </c>
      <c r="N256" s="4">
        <f t="shared" si="26"/>
        <v>2.5099999999999983E-3</v>
      </c>
      <c r="O256">
        <v>-3.5817000000000002E-2</v>
      </c>
      <c r="P256">
        <v>8.7598999999999996E-2</v>
      </c>
      <c r="Q256">
        <v>0.68263081533543302</v>
      </c>
      <c r="R256">
        <v>9.7380000000000001E-3</v>
      </c>
      <c r="S256">
        <v>9.7140000000000004E-3</v>
      </c>
      <c r="T256" s="4">
        <f t="shared" si="24"/>
        <v>2.3999999999999716E-5</v>
      </c>
      <c r="U256">
        <v>0.23860200000000001</v>
      </c>
      <c r="V256">
        <v>8.6277000000000006E-2</v>
      </c>
      <c r="W256">
        <v>5.6829208947822597E-3</v>
      </c>
      <c r="X256">
        <v>4.2139999999999999E-3</v>
      </c>
      <c r="Y256">
        <v>3.437E-3</v>
      </c>
      <c r="Z256" s="4">
        <f t="shared" si="25"/>
        <v>7.7699999999999991E-4</v>
      </c>
      <c r="AA256">
        <v>0.219747</v>
      </c>
      <c r="AB256">
        <v>2.1094999999999999E-2</v>
      </c>
      <c r="AC256" s="7">
        <v>2.06860267159354E-25</v>
      </c>
      <c r="AD256">
        <v>3.5069999999999997E-2</v>
      </c>
      <c r="AE256">
        <v>3.3459999999999997E-2</v>
      </c>
      <c r="AF256" s="4">
        <f t="shared" si="22"/>
        <v>1.6100000000000003E-3</v>
      </c>
      <c r="AG256">
        <v>0.38846700000000001</v>
      </c>
      <c r="AH256">
        <v>2.181E-2</v>
      </c>
      <c r="AI256" s="7">
        <v>5.7296241829014499E-71</v>
      </c>
      <c r="AJ256">
        <v>2.9808000000000001E-2</v>
      </c>
      <c r="AK256">
        <v>2.6252000000000001E-2</v>
      </c>
      <c r="AL256" s="4">
        <f t="shared" si="27"/>
        <v>3.5560000000000001E-3</v>
      </c>
    </row>
    <row r="257" spans="1:38">
      <c r="A257" s="3" t="s">
        <v>125</v>
      </c>
      <c r="B257" t="s">
        <v>137</v>
      </c>
      <c r="C257">
        <v>-0.27196300000000001</v>
      </c>
      <c r="D257">
        <v>8.0348000000000003E-2</v>
      </c>
      <c r="E257">
        <v>7.1221561763124702E-4</v>
      </c>
      <c r="F257">
        <v>6.1159999999999999E-3</v>
      </c>
      <c r="G257">
        <v>5.3610000000000003E-3</v>
      </c>
      <c r="H257" s="4">
        <f t="shared" si="23"/>
        <v>7.549999999999996E-4</v>
      </c>
      <c r="I257">
        <v>-2.8705999999999999E-2</v>
      </c>
      <c r="J257">
        <v>1.7918E-2</v>
      </c>
      <c r="K257">
        <v>0.109141717697689</v>
      </c>
      <c r="L257">
        <v>2.9315000000000001E-2</v>
      </c>
      <c r="M257">
        <v>2.9298000000000001E-2</v>
      </c>
      <c r="N257" s="4">
        <f t="shared" si="26"/>
        <v>1.6999999999999654E-5</v>
      </c>
      <c r="O257">
        <v>-0.70274700000000001</v>
      </c>
      <c r="P257">
        <v>0.12330099999999999</v>
      </c>
      <c r="Q257" s="7">
        <v>1.20211564981562E-8</v>
      </c>
      <c r="R257">
        <v>1.5332999999999999E-2</v>
      </c>
      <c r="S257">
        <v>9.7280000000000005E-3</v>
      </c>
      <c r="T257" s="4">
        <f t="shared" si="24"/>
        <v>5.6049999999999989E-3</v>
      </c>
      <c r="U257">
        <v>0.16883000000000001</v>
      </c>
      <c r="V257">
        <v>0.10347099999999999</v>
      </c>
      <c r="W257">
        <v>0.102750342459587</v>
      </c>
      <c r="X257">
        <v>3.666E-3</v>
      </c>
      <c r="Y257">
        <v>3.3939999999999999E-3</v>
      </c>
      <c r="Z257" s="4">
        <f t="shared" si="25"/>
        <v>2.7200000000000011E-4</v>
      </c>
      <c r="AA257">
        <v>-0.157663</v>
      </c>
      <c r="AB257">
        <v>2.3921000000000001E-2</v>
      </c>
      <c r="AC257" s="7">
        <v>4.37286092719788E-11</v>
      </c>
      <c r="AD257">
        <v>3.4054000000000001E-2</v>
      </c>
      <c r="AE257">
        <v>3.3383999999999997E-2</v>
      </c>
      <c r="AF257" s="4">
        <f t="shared" ref="AF257:AF259" si="28">AD257-AE257</f>
        <v>6.7000000000000393E-4</v>
      </c>
      <c r="AG257">
        <v>0.14419399999999999</v>
      </c>
      <c r="AH257">
        <v>2.6917E-2</v>
      </c>
      <c r="AI257" s="7">
        <v>8.4661057487269998E-8</v>
      </c>
      <c r="AJ257">
        <v>2.6654000000000001E-2</v>
      </c>
      <c r="AK257">
        <v>2.6325999999999999E-2</v>
      </c>
      <c r="AL257" s="4">
        <f t="shared" si="27"/>
        <v>3.280000000000019E-4</v>
      </c>
    </row>
    <row r="258" spans="1:38">
      <c r="A258" s="3" t="s">
        <v>125</v>
      </c>
      <c r="B258" t="s">
        <v>138</v>
      </c>
      <c r="C258">
        <v>-0.41854000000000002</v>
      </c>
      <c r="D258">
        <v>8.4704000000000002E-2</v>
      </c>
      <c r="E258" s="7">
        <v>7.7640042268493597E-7</v>
      </c>
      <c r="F258">
        <v>7.3270000000000002E-3</v>
      </c>
      <c r="G258">
        <v>5.659E-3</v>
      </c>
      <c r="H258" s="4">
        <f t="shared" ref="H258:H259" si="29">F258-G258</f>
        <v>1.6680000000000002E-3</v>
      </c>
      <c r="I258">
        <v>8.6887000000000006E-2</v>
      </c>
      <c r="J258">
        <v>1.7895999999999999E-2</v>
      </c>
      <c r="K258" s="7">
        <v>1.2023690601256799E-6</v>
      </c>
      <c r="L258">
        <v>2.9342E-2</v>
      </c>
      <c r="M258">
        <v>2.9187000000000001E-2</v>
      </c>
      <c r="N258" s="4">
        <f t="shared" si="26"/>
        <v>1.5499999999999889E-4</v>
      </c>
      <c r="O258">
        <v>-0.65891299999999997</v>
      </c>
      <c r="P258">
        <v>0.196354</v>
      </c>
      <c r="Q258">
        <v>7.9152843754299305E-4</v>
      </c>
      <c r="R258">
        <v>1.2035000000000001E-2</v>
      </c>
      <c r="S258">
        <v>1.0075000000000001E-2</v>
      </c>
      <c r="T258" s="4">
        <f t="shared" ref="T258:T259" si="30">R258-S258</f>
        <v>1.9599999999999999E-3</v>
      </c>
      <c r="U258">
        <v>-0.35029500000000002</v>
      </c>
      <c r="V258">
        <v>9.4550999999999996E-2</v>
      </c>
      <c r="W258">
        <v>2.1154918097110499E-4</v>
      </c>
      <c r="X258">
        <v>5.2090000000000001E-3</v>
      </c>
      <c r="Y258">
        <v>3.588E-3</v>
      </c>
      <c r="Z258" s="4">
        <f t="shared" ref="Z258:Z259" si="31">X258-Y258</f>
        <v>1.621E-3</v>
      </c>
      <c r="AA258">
        <v>0.108809</v>
      </c>
      <c r="AB258">
        <v>3.5559E-2</v>
      </c>
      <c r="AC258">
        <v>2.2138390045060201E-3</v>
      </c>
      <c r="AD258">
        <v>3.3499000000000001E-2</v>
      </c>
      <c r="AE258">
        <v>3.3359E-2</v>
      </c>
      <c r="AF258" s="4">
        <f t="shared" si="28"/>
        <v>1.4000000000000123E-4</v>
      </c>
      <c r="AG258">
        <v>8.1091999999999997E-2</v>
      </c>
      <c r="AH258">
        <v>2.0704E-2</v>
      </c>
      <c r="AI258" s="7">
        <v>8.9763511119025604E-5</v>
      </c>
      <c r="AJ258">
        <v>2.6314000000000001E-2</v>
      </c>
      <c r="AK258">
        <v>2.6134000000000001E-2</v>
      </c>
      <c r="AL258" s="4">
        <f t="shared" si="27"/>
        <v>1.799999999999996E-4</v>
      </c>
    </row>
    <row r="259" spans="1:38">
      <c r="A259" s="3" t="s">
        <v>125</v>
      </c>
      <c r="B259" t="s">
        <v>172</v>
      </c>
      <c r="C259">
        <v>-8.4949999999999998E-2</v>
      </c>
      <c r="D259">
        <v>2.0676E-2</v>
      </c>
      <c r="E259" s="7">
        <v>3.97888904602721E-5</v>
      </c>
      <c r="F259">
        <v>1.9550000000000001E-3</v>
      </c>
      <c r="G259">
        <v>1.3979999999999999E-3</v>
      </c>
      <c r="H259" s="4">
        <f t="shared" si="29"/>
        <v>5.570000000000002E-4</v>
      </c>
      <c r="I259">
        <v>-1.5131E-2</v>
      </c>
      <c r="J259">
        <v>4.4099999999999999E-3</v>
      </c>
      <c r="K259">
        <v>6.0105369326021599E-4</v>
      </c>
      <c r="L259">
        <v>2.4922E-2</v>
      </c>
      <c r="M259">
        <v>2.4885999999999998E-2</v>
      </c>
      <c r="N259" s="4">
        <f t="shared" si="26"/>
        <v>3.6000000000001309E-5</v>
      </c>
      <c r="O259">
        <v>-0.15673200000000001</v>
      </c>
      <c r="P259">
        <v>3.0533999999999999E-2</v>
      </c>
      <c r="Q259" s="7">
        <v>2.85146434511631E-7</v>
      </c>
      <c r="R259">
        <v>4.8260000000000004E-3</v>
      </c>
      <c r="S259">
        <v>2.7810000000000001E-3</v>
      </c>
      <c r="T259" s="4">
        <f t="shared" si="30"/>
        <v>2.0450000000000004E-3</v>
      </c>
      <c r="U259">
        <v>-1.2478E-2</v>
      </c>
      <c r="V259">
        <v>2.7866999999999999E-2</v>
      </c>
      <c r="W259">
        <v>0.65431926650193495</v>
      </c>
      <c r="X259">
        <v>2.127E-3</v>
      </c>
      <c r="Y259">
        <v>2.1150000000000001E-3</v>
      </c>
      <c r="Z259" s="4">
        <f t="shared" si="31"/>
        <v>1.1999999999999858E-5</v>
      </c>
      <c r="AA259">
        <v>-3.7455000000000002E-2</v>
      </c>
      <c r="AB259">
        <v>6.0270000000000002E-3</v>
      </c>
      <c r="AC259" s="7">
        <v>5.1534813911569995E-10</v>
      </c>
      <c r="AD259">
        <v>2.3538E-2</v>
      </c>
      <c r="AE259">
        <v>2.3282000000000001E-2</v>
      </c>
      <c r="AF259" s="4">
        <f t="shared" si="28"/>
        <v>2.5599999999999928E-4</v>
      </c>
      <c r="AG259">
        <v>1.1525000000000001E-2</v>
      </c>
      <c r="AH259">
        <v>6.4650000000000003E-3</v>
      </c>
      <c r="AI259">
        <v>7.4619548784383594E-2</v>
      </c>
      <c r="AJ259">
        <v>2.5242000000000001E-2</v>
      </c>
      <c r="AK259">
        <v>2.5224E-2</v>
      </c>
      <c r="AL259" s="4">
        <f t="shared" si="27"/>
        <v>1.8000000000000654E-5</v>
      </c>
    </row>
    <row r="260" spans="1:38">
      <c r="A260" s="3"/>
      <c r="H260" s="4"/>
      <c r="N260" s="4"/>
      <c r="T260" s="4"/>
      <c r="Z260" s="4"/>
      <c r="AF260" s="4"/>
      <c r="AL260" s="4"/>
    </row>
    <row r="261" spans="1:38" ht="16.5">
      <c r="A261" t="s">
        <v>540</v>
      </c>
    </row>
    <row r="262" spans="1:38">
      <c r="A262" t="s">
        <v>66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"/>
  <sheetViews>
    <sheetView topLeftCell="C1" zoomScaleNormal="100" workbookViewId="0">
      <selection activeCell="L1" sqref="L1:L1048576"/>
    </sheetView>
  </sheetViews>
  <sheetFormatPr defaultColWidth="8.81640625" defaultRowHeight="14.5"/>
  <cols>
    <col min="1" max="1" width="43.81640625" customWidth="1"/>
    <col min="2" max="2" width="23" customWidth="1"/>
    <col min="3" max="3" width="11.6328125" bestFit="1" customWidth="1"/>
    <col min="4" max="5" width="11.453125" bestFit="1" customWidth="1"/>
    <col min="6" max="6" width="10.36328125" customWidth="1"/>
    <col min="7" max="8" width="11.453125" bestFit="1" customWidth="1"/>
    <col min="9" max="9" width="12.453125" bestFit="1" customWidth="1"/>
    <col min="10" max="10" width="11.453125" bestFit="1" customWidth="1"/>
    <col min="11" max="11" width="12.453125" bestFit="1" customWidth="1"/>
    <col min="12" max="12" width="12.36328125" style="11" bestFit="1" customWidth="1"/>
    <col min="13" max="13" width="11.453125" bestFit="1" customWidth="1"/>
    <col min="14" max="15" width="11.6328125" bestFit="1" customWidth="1"/>
  </cols>
  <sheetData>
    <row r="1" spans="1:16">
      <c r="A1" s="69" t="s">
        <v>657</v>
      </c>
    </row>
    <row r="3" spans="1:16" ht="74.25" customHeight="1">
      <c r="A3" s="10"/>
      <c r="B3" s="15"/>
      <c r="C3" s="110" t="s">
        <v>278</v>
      </c>
      <c r="D3" s="110"/>
      <c r="E3" s="110"/>
      <c r="F3" s="110" t="s">
        <v>537</v>
      </c>
      <c r="G3" s="110"/>
      <c r="H3" s="110"/>
      <c r="I3" s="111" t="s">
        <v>631</v>
      </c>
      <c r="J3" s="112"/>
      <c r="K3" s="112"/>
      <c r="L3" s="113"/>
      <c r="M3" s="110" t="s">
        <v>279</v>
      </c>
      <c r="N3" s="110"/>
      <c r="O3" s="110"/>
    </row>
    <row r="4" spans="1:16" ht="44" thickBot="1">
      <c r="A4" s="70" t="s">
        <v>280</v>
      </c>
      <c r="B4" s="71" t="s">
        <v>295</v>
      </c>
      <c r="C4" s="70" t="s">
        <v>281</v>
      </c>
      <c r="D4" s="70" t="s">
        <v>282</v>
      </c>
      <c r="E4" s="70" t="s">
        <v>283</v>
      </c>
      <c r="F4" s="70" t="s">
        <v>284</v>
      </c>
      <c r="G4" s="70" t="s">
        <v>285</v>
      </c>
      <c r="H4" s="70" t="s">
        <v>286</v>
      </c>
      <c r="I4" s="70" t="s">
        <v>287</v>
      </c>
      <c r="J4" s="70" t="s">
        <v>7</v>
      </c>
      <c r="K4" s="72" t="s">
        <v>288</v>
      </c>
      <c r="L4" s="97" t="s">
        <v>661</v>
      </c>
      <c r="M4" s="70" t="s">
        <v>289</v>
      </c>
      <c r="N4" s="70" t="s">
        <v>290</v>
      </c>
      <c r="O4" s="70" t="s">
        <v>291</v>
      </c>
      <c r="P4" s="102"/>
    </row>
    <row r="5" spans="1:16" ht="15" thickBot="1">
      <c r="A5" s="64" t="s">
        <v>292</v>
      </c>
      <c r="B5" s="31" t="s">
        <v>244</v>
      </c>
      <c r="C5" s="22">
        <v>0.23470292639668899</v>
      </c>
      <c r="D5" s="22">
        <v>0.17963073725254</v>
      </c>
      <c r="E5" s="22">
        <v>0.423828664972698</v>
      </c>
      <c r="F5" s="16">
        <v>-7.0828659692925E-17</v>
      </c>
      <c r="G5" s="24">
        <v>0.17936011445960501</v>
      </c>
      <c r="H5" s="26">
        <v>0.42350928497449097</v>
      </c>
      <c r="I5" s="25">
        <v>-0.37184312990000001</v>
      </c>
      <c r="J5" s="24">
        <v>3.8017189999999998</v>
      </c>
      <c r="K5" s="24">
        <v>-9.7809206999999995E-2</v>
      </c>
      <c r="L5" s="98">
        <v>0.92190000000000005</v>
      </c>
      <c r="M5" s="17">
        <v>8.0080772041924496E-5</v>
      </c>
      <c r="N5" s="22">
        <v>0.173160447873412</v>
      </c>
      <c r="O5" s="26">
        <v>0.416125519372955</v>
      </c>
    </row>
    <row r="6" spans="1:16" ht="15" thickBot="1">
      <c r="A6" s="65" t="s">
        <v>292</v>
      </c>
      <c r="B6" s="33" t="s">
        <v>245</v>
      </c>
      <c r="C6" s="22">
        <v>0.229429206819867</v>
      </c>
      <c r="D6" s="22">
        <v>0.176824215376646</v>
      </c>
      <c r="E6" s="22">
        <v>0.42050471504686598</v>
      </c>
      <c r="F6" s="18">
        <v>-3.6845488654541602E-17</v>
      </c>
      <c r="G6" s="22">
        <v>0.176526960312412</v>
      </c>
      <c r="H6" s="28">
        <v>0.42015111604327698</v>
      </c>
      <c r="I6" s="27">
        <v>-2.007736548</v>
      </c>
      <c r="J6" s="22">
        <v>5.625775</v>
      </c>
      <c r="K6" s="73">
        <v>-0.35688170000000002</v>
      </c>
      <c r="L6" s="99">
        <v>0.72119999999999995</v>
      </c>
      <c r="M6" s="17">
        <v>-6.3052781928747302E-5</v>
      </c>
      <c r="N6" s="22">
        <v>0.16704279608945799</v>
      </c>
      <c r="O6" s="28">
        <v>0.40870869343513799</v>
      </c>
    </row>
    <row r="7" spans="1:16" ht="15" thickBot="1">
      <c r="A7" s="66" t="s">
        <v>292</v>
      </c>
      <c r="B7" s="35" t="s">
        <v>246</v>
      </c>
      <c r="C7" s="23">
        <v>0.238200589970501</v>
      </c>
      <c r="D7" s="23">
        <v>0.181483375124421</v>
      </c>
      <c r="E7" s="23">
        <v>0.42600865616137601</v>
      </c>
      <c r="F7" s="19">
        <v>-4.2620265913500101E-17</v>
      </c>
      <c r="G7" s="23">
        <v>0.18077138384347999</v>
      </c>
      <c r="H7" s="30">
        <v>0.425172181408285</v>
      </c>
      <c r="I7" s="29">
        <v>4.0440589819000001</v>
      </c>
      <c r="J7" s="23">
        <v>5.9050539999999998</v>
      </c>
      <c r="K7" s="23">
        <v>0.68484703999999996</v>
      </c>
      <c r="L7" s="100">
        <v>0.49349999999999999</v>
      </c>
      <c r="M7" s="20">
        <v>-3.0882352404009701E-5</v>
      </c>
      <c r="N7" s="23">
        <v>0.174659500645101</v>
      </c>
      <c r="O7" s="30">
        <v>0.41792284054009399</v>
      </c>
    </row>
    <row r="8" spans="1:16" ht="15" thickBot="1">
      <c r="A8" s="32" t="s">
        <v>293</v>
      </c>
      <c r="B8" s="33" t="s">
        <v>244</v>
      </c>
      <c r="C8" s="22">
        <v>7.7149773708030694E-2</v>
      </c>
      <c r="D8" s="22">
        <v>7.1205180618106698E-2</v>
      </c>
      <c r="E8" s="22">
        <v>0.26684298869954698</v>
      </c>
      <c r="F8" s="18">
        <v>-5.5031505028606404E-18</v>
      </c>
      <c r="G8" s="22">
        <v>7.1054365562221097E-2</v>
      </c>
      <c r="H8" s="28">
        <v>0.26656024752806101</v>
      </c>
      <c r="I8" s="27">
        <v>7.9563054984999999</v>
      </c>
      <c r="J8" s="22">
        <v>2.9879549999999999</v>
      </c>
      <c r="K8" s="73">
        <v>2.6627930100000001</v>
      </c>
      <c r="L8" s="99">
        <v>7.7489999999999998E-3</v>
      </c>
      <c r="M8" s="22">
        <v>1.46381707763353E-4</v>
      </c>
      <c r="N8" s="22">
        <v>6.85327680795767E-2</v>
      </c>
      <c r="O8" s="28">
        <v>0.26178763927958199</v>
      </c>
    </row>
    <row r="9" spans="1:16" ht="15" thickBot="1">
      <c r="A9" s="32" t="s">
        <v>293</v>
      </c>
      <c r="B9" s="33" t="s">
        <v>245</v>
      </c>
      <c r="C9" s="22">
        <v>9.1385767790262196E-2</v>
      </c>
      <c r="D9" s="22">
        <v>8.3055147100090904E-2</v>
      </c>
      <c r="E9" s="22">
        <v>0.28819289911462198</v>
      </c>
      <c r="F9" s="18">
        <v>-1.25313163176683E-17</v>
      </c>
      <c r="G9" s="22">
        <v>8.2933097348966298E-2</v>
      </c>
      <c r="H9" s="28">
        <v>0.28798107116435001</v>
      </c>
      <c r="I9" s="27">
        <v>5.6623762279000003</v>
      </c>
      <c r="J9" s="22">
        <v>4.3339689999999997</v>
      </c>
      <c r="K9" s="73">
        <v>1.3065104999999999</v>
      </c>
      <c r="L9" s="99">
        <v>0.19137999999999999</v>
      </c>
      <c r="M9" s="17">
        <v>8.3299171156645799E-5</v>
      </c>
      <c r="N9" s="22">
        <v>7.7876981642852797E-2</v>
      </c>
      <c r="O9" s="28">
        <v>0.27906447578087201</v>
      </c>
    </row>
    <row r="10" spans="1:16" ht="15" thickBot="1">
      <c r="A10" s="34" t="s">
        <v>293</v>
      </c>
      <c r="B10" s="35" t="s">
        <v>246</v>
      </c>
      <c r="C10" s="22">
        <v>6.6775836972343502E-2</v>
      </c>
      <c r="D10" s="22">
        <v>6.2328165210400299E-2</v>
      </c>
      <c r="E10" s="22">
        <v>0.24965609387795901</v>
      </c>
      <c r="F10" s="19">
        <v>-3.8633379858963201E-17</v>
      </c>
      <c r="G10" s="23">
        <v>6.2304067051761697E-2</v>
      </c>
      <c r="H10" s="30">
        <v>0.249607826503421</v>
      </c>
      <c r="I10" s="27">
        <v>8.2707853874000001</v>
      </c>
      <c r="J10" s="22">
        <v>4.4138440000000001</v>
      </c>
      <c r="K10" s="73">
        <v>1.8738283899999999</v>
      </c>
      <c r="L10" s="100">
        <v>6.096E-2</v>
      </c>
      <c r="M10" s="22">
        <v>7.2719594158405002E-4</v>
      </c>
      <c r="N10" s="22">
        <v>6.0397781911431699E-2</v>
      </c>
      <c r="O10" s="28">
        <v>0.24575960187026599</v>
      </c>
    </row>
    <row r="11" spans="1:16" ht="15.5" customHeight="1" thickBot="1">
      <c r="A11" s="32" t="s">
        <v>651</v>
      </c>
      <c r="B11" s="33" t="s">
        <v>244</v>
      </c>
      <c r="C11" s="24">
        <v>1.1323977821316E-2</v>
      </c>
      <c r="D11" s="24">
        <v>0.90553769163722597</v>
      </c>
      <c r="E11" s="24">
        <v>0.95159744200855501</v>
      </c>
      <c r="F11" s="18">
        <v>-1.2389537867074999E-17</v>
      </c>
      <c r="G11" s="22">
        <v>0.90501993024999094</v>
      </c>
      <c r="H11" s="28">
        <v>0.95132535457118494</v>
      </c>
      <c r="I11" s="25">
        <v>-63.319272406000003</v>
      </c>
      <c r="J11" s="24">
        <v>20.270230000000002</v>
      </c>
      <c r="K11" s="24">
        <v>-3.1237572999999998</v>
      </c>
      <c r="L11" s="99">
        <v>1.7849999999999999E-3</v>
      </c>
      <c r="M11" s="24">
        <v>-1.3445361315023599E-3</v>
      </c>
      <c r="N11" s="24">
        <v>0.81425950972168504</v>
      </c>
      <c r="O11" s="26">
        <v>0.90236329143072103</v>
      </c>
    </row>
    <row r="12" spans="1:16" ht="15" thickBot="1">
      <c r="A12" s="32" t="s">
        <v>651</v>
      </c>
      <c r="B12" s="33" t="s">
        <v>245</v>
      </c>
      <c r="C12" s="22">
        <v>1.22897648790718E-2</v>
      </c>
      <c r="D12" s="22">
        <v>0.89538025060188597</v>
      </c>
      <c r="E12" s="22">
        <v>0.94624534376761205</v>
      </c>
      <c r="F12" s="27">
        <v>1.22897648790718E-2</v>
      </c>
      <c r="G12" s="22">
        <v>0.89538025060188597</v>
      </c>
      <c r="H12" s="28">
        <v>0.94624534376761205</v>
      </c>
      <c r="I12" s="27">
        <v>-18.166921719000001</v>
      </c>
      <c r="J12" s="22">
        <v>27.821801830999998</v>
      </c>
      <c r="K12" s="73">
        <v>-0.65297430499999998</v>
      </c>
      <c r="L12" s="99">
        <v>0.51375599999999999</v>
      </c>
      <c r="M12" s="22">
        <v>-3.3020629950559401E-3</v>
      </c>
      <c r="N12" s="22">
        <v>0.78854811405113301</v>
      </c>
      <c r="O12" s="28">
        <v>0.88800231646721095</v>
      </c>
    </row>
    <row r="13" spans="1:16" ht="15" thickBot="1">
      <c r="A13" s="94" t="s">
        <v>651</v>
      </c>
      <c r="B13" s="35" t="s">
        <v>246</v>
      </c>
      <c r="C13" s="23">
        <v>1.12660790928183E-2</v>
      </c>
      <c r="D13" s="23">
        <v>0.90499693552765303</v>
      </c>
      <c r="E13" s="23">
        <v>0.95131326886975198</v>
      </c>
      <c r="F13" s="29">
        <v>1.12660790928183E-2</v>
      </c>
      <c r="G13" s="23">
        <v>0.90499693552765303</v>
      </c>
      <c r="H13" s="30">
        <v>0.95131326886975198</v>
      </c>
      <c r="I13" s="29">
        <v>-81.029688195000006</v>
      </c>
      <c r="J13" s="23">
        <v>31.429120000000001</v>
      </c>
      <c r="K13" s="23">
        <v>-2.5781727000000001</v>
      </c>
      <c r="L13" s="100">
        <v>9.9316000000000005E-3</v>
      </c>
      <c r="M13" s="23">
        <v>-2.9515514183370201E-3</v>
      </c>
      <c r="N13" s="23">
        <v>0.82250907902010295</v>
      </c>
      <c r="O13" s="30">
        <v>0.90692286277285095</v>
      </c>
    </row>
    <row r="14" spans="1:16" ht="15" thickBot="1">
      <c r="A14" s="32" t="s">
        <v>294</v>
      </c>
      <c r="B14" s="33" t="s">
        <v>244</v>
      </c>
      <c r="C14" s="22">
        <v>2.3015500234852E-2</v>
      </c>
      <c r="D14" s="22">
        <v>2.2488427710389801E-2</v>
      </c>
      <c r="E14" s="22">
        <v>0.14996142074010199</v>
      </c>
      <c r="F14" s="18">
        <v>1.2413262868826299E-17</v>
      </c>
      <c r="G14" s="22">
        <v>2.23205619316478E-2</v>
      </c>
      <c r="H14" s="28">
        <v>0.14940067580719901</v>
      </c>
      <c r="I14" s="27">
        <v>3.4931290000000002</v>
      </c>
      <c r="J14" s="22">
        <v>1.7939830000000001</v>
      </c>
      <c r="K14" s="73">
        <v>1.9471366400000001</v>
      </c>
      <c r="L14" s="99">
        <v>5.1521999999999998E-2</v>
      </c>
      <c r="M14" s="22">
        <v>1.01061901329235E-4</v>
      </c>
      <c r="N14" s="22">
        <v>2.20259014920909E-2</v>
      </c>
      <c r="O14" s="28">
        <v>0.14841125796950499</v>
      </c>
    </row>
    <row r="15" spans="1:16" ht="15" thickBot="1">
      <c r="A15" s="32" t="s">
        <v>294</v>
      </c>
      <c r="B15" s="33" t="s">
        <v>245</v>
      </c>
      <c r="C15" s="22">
        <v>2.4153248195447001E-2</v>
      </c>
      <c r="D15" s="22">
        <v>2.3576414164675399E-2</v>
      </c>
      <c r="E15" s="22">
        <v>0.153546130412575</v>
      </c>
      <c r="F15" s="18">
        <v>-5.8609017386596696E-18</v>
      </c>
      <c r="G15" s="22">
        <v>2.3243600562377301E-2</v>
      </c>
      <c r="H15" s="28">
        <v>0.15245852079295999</v>
      </c>
      <c r="I15" s="27">
        <v>4.3535389999999996</v>
      </c>
      <c r="J15" s="22">
        <v>2.6569729999999998</v>
      </c>
      <c r="K15" s="73">
        <v>1.6385331000000001</v>
      </c>
      <c r="L15" s="99">
        <v>0.101317</v>
      </c>
      <c r="M15" s="22">
        <v>5.9685933563145203E-4</v>
      </c>
      <c r="N15" s="22">
        <v>2.2912598958345801E-2</v>
      </c>
      <c r="O15" s="28">
        <v>0.15136908191022999</v>
      </c>
    </row>
    <row r="16" spans="1:16" ht="15" thickBot="1">
      <c r="A16" s="34" t="s">
        <v>294</v>
      </c>
      <c r="B16" s="35" t="s">
        <v>246</v>
      </c>
      <c r="C16" s="22">
        <v>2.2181522181522199E-2</v>
      </c>
      <c r="D16" s="22">
        <v>2.1693916971751302E-2</v>
      </c>
      <c r="E16" s="22">
        <v>0.14728855003614899</v>
      </c>
      <c r="F16" s="18">
        <v>1.8106330725261802E-18</v>
      </c>
      <c r="G16" s="22">
        <v>2.1611639233553401E-2</v>
      </c>
      <c r="H16" s="28">
        <v>0.147008976710789</v>
      </c>
      <c r="I16" s="27">
        <v>9.8741610000000009</v>
      </c>
      <c r="J16" s="22">
        <v>3.0639639999999999</v>
      </c>
      <c r="K16" s="73">
        <v>3.2226751</v>
      </c>
      <c r="L16" s="100">
        <v>1.2698E-3</v>
      </c>
      <c r="M16" s="17">
        <v>7.2820821957297999E-5</v>
      </c>
      <c r="N16" s="22">
        <v>2.1240035011929202E-2</v>
      </c>
      <c r="O16" s="28">
        <v>0.145739613736037</v>
      </c>
    </row>
    <row r="17" spans="1:15" ht="15" customHeight="1" thickBot="1">
      <c r="A17" s="32" t="s">
        <v>652</v>
      </c>
      <c r="B17" s="33" t="s">
        <v>244</v>
      </c>
      <c r="C17" s="24">
        <v>6.7838543463064503E-3</v>
      </c>
      <c r="D17" s="24">
        <v>0.95229364850254505</v>
      </c>
      <c r="E17" s="24">
        <v>0.97585534199621304</v>
      </c>
      <c r="F17" s="16">
        <v>2.07403350261511E-17</v>
      </c>
      <c r="G17" s="24">
        <v>0.93574901243577902</v>
      </c>
      <c r="H17" s="26">
        <v>0.96734120786606603</v>
      </c>
      <c r="I17" s="25">
        <v>-77.101820000000004</v>
      </c>
      <c r="J17" s="24">
        <v>21.6374</v>
      </c>
      <c r="K17" s="24">
        <v>-3.5633585999999999</v>
      </c>
      <c r="L17" s="99">
        <v>3.6608000000000002E-4</v>
      </c>
      <c r="M17" s="24">
        <v>-8.0700486681899099E-4</v>
      </c>
      <c r="N17" s="24">
        <v>0.88251697135023399</v>
      </c>
      <c r="O17" s="26">
        <v>0.93942374429765996</v>
      </c>
    </row>
    <row r="18" spans="1:15" ht="15" thickBot="1">
      <c r="A18" s="32" t="s">
        <v>652</v>
      </c>
      <c r="B18" s="33" t="s">
        <v>245</v>
      </c>
      <c r="C18" s="22">
        <v>5.5723291794483902E-3</v>
      </c>
      <c r="D18" s="22">
        <v>0.94634652494560001</v>
      </c>
      <c r="E18" s="22">
        <v>0.97280343592403096</v>
      </c>
      <c r="F18" s="27">
        <v>5.5723291794483902E-3</v>
      </c>
      <c r="G18" s="22">
        <v>0.94634652494560001</v>
      </c>
      <c r="H18" s="28">
        <v>0.97280343592403096</v>
      </c>
      <c r="I18" s="27">
        <v>-59.840725996000003</v>
      </c>
      <c r="J18" s="22">
        <v>30.514742064</v>
      </c>
      <c r="K18" s="73">
        <v>-1.9610432</v>
      </c>
      <c r="L18" s="99">
        <v>4.9879E-2</v>
      </c>
      <c r="M18" s="22">
        <v>-1.71333841271601E-3</v>
      </c>
      <c r="N18" s="22">
        <v>0.86939795271868403</v>
      </c>
      <c r="O18" s="28">
        <v>0.93241511823794598</v>
      </c>
    </row>
    <row r="19" spans="1:15" ht="15" thickBot="1">
      <c r="A19" s="94" t="s">
        <v>652</v>
      </c>
      <c r="B19" s="35" t="s">
        <v>246</v>
      </c>
      <c r="C19" s="23">
        <v>7.6533458149558803E-3</v>
      </c>
      <c r="D19" s="23">
        <v>0.94940498340233903</v>
      </c>
      <c r="E19" s="23">
        <v>0.97437414959672397</v>
      </c>
      <c r="F19" s="29">
        <v>7.6533458149558803E-3</v>
      </c>
      <c r="G19" s="23">
        <v>0.94940498340233903</v>
      </c>
      <c r="H19" s="30">
        <v>0.97437414959672397</v>
      </c>
      <c r="I19" s="29">
        <v>-57.631954583999999</v>
      </c>
      <c r="J19" s="23">
        <v>35.135429999999999</v>
      </c>
      <c r="K19" s="23">
        <v>-1.6402802299999999</v>
      </c>
      <c r="L19" s="100">
        <v>0.10094</v>
      </c>
      <c r="M19" s="23">
        <v>-4.77313782650092E-3</v>
      </c>
      <c r="N19" s="23">
        <v>0.91017436187468603</v>
      </c>
      <c r="O19" s="30">
        <v>0.95403058749428304</v>
      </c>
    </row>
    <row r="20" spans="1:15" ht="15" thickBot="1">
      <c r="A20" s="32" t="s">
        <v>237</v>
      </c>
      <c r="B20" s="33" t="s">
        <v>244</v>
      </c>
      <c r="C20" s="22">
        <v>2.6335209543984499E-3</v>
      </c>
      <c r="D20" s="22">
        <v>0.97575723187406505</v>
      </c>
      <c r="E20" s="22">
        <v>0.98780424775056797</v>
      </c>
      <c r="F20" s="18">
        <v>5.5857272167147402E-18</v>
      </c>
      <c r="G20" s="22">
        <v>0.97278991227800404</v>
      </c>
      <c r="H20" s="28">
        <v>0.98630112657240898</v>
      </c>
      <c r="I20" s="27">
        <v>82.350960000000001</v>
      </c>
      <c r="J20" s="22">
        <v>13.501440000000001</v>
      </c>
      <c r="K20" s="73">
        <v>6.0994219999999997</v>
      </c>
      <c r="L20" s="99">
        <v>1.0646729999999999E-9</v>
      </c>
      <c r="M20" s="22">
        <v>6.7750713908725198E-3</v>
      </c>
      <c r="N20" s="22">
        <v>0.88135567890319899</v>
      </c>
      <c r="O20" s="28">
        <v>0.93880545317078301</v>
      </c>
    </row>
    <row r="21" spans="1:15" ht="15" thickBot="1">
      <c r="A21" s="32" t="s">
        <v>237</v>
      </c>
      <c r="B21" s="33" t="s">
        <v>245</v>
      </c>
      <c r="C21" s="22">
        <v>2.1949099346089901E-3</v>
      </c>
      <c r="D21" s="22">
        <v>0.97477038851771203</v>
      </c>
      <c r="E21" s="22">
        <v>0.98730460776687901</v>
      </c>
      <c r="F21" s="27">
        <v>2.1949099346089901E-3</v>
      </c>
      <c r="G21" s="22">
        <v>0.97477038851771203</v>
      </c>
      <c r="H21" s="28">
        <v>0.98730460776687901</v>
      </c>
      <c r="I21" s="27">
        <v>61.356710735599997</v>
      </c>
      <c r="J21" s="22">
        <v>18.276730000000001</v>
      </c>
      <c r="K21" s="73">
        <v>3.3570951999999998</v>
      </c>
      <c r="L21" s="99">
        <v>7.8764000000000004E-4</v>
      </c>
      <c r="M21" s="22">
        <v>9.5477349167538694E-3</v>
      </c>
      <c r="N21" s="22">
        <v>0.887625103458899</v>
      </c>
      <c r="O21" s="28">
        <v>0.94213857975294601</v>
      </c>
    </row>
    <row r="22" spans="1:15" ht="15" thickBot="1">
      <c r="A22" s="94" t="s">
        <v>237</v>
      </c>
      <c r="B22" s="35" t="s">
        <v>246</v>
      </c>
      <c r="C22" s="23">
        <v>3.2450887394105802E-3</v>
      </c>
      <c r="D22" s="23">
        <v>0.97076615725767801</v>
      </c>
      <c r="E22" s="23">
        <v>0.98527466082188397</v>
      </c>
      <c r="F22" s="29">
        <v>3.2450887394105802E-3</v>
      </c>
      <c r="G22" s="23">
        <v>0.97076615725767801</v>
      </c>
      <c r="H22" s="30">
        <v>0.98527466082188397</v>
      </c>
      <c r="I22" s="29">
        <v>118.0675</v>
      </c>
      <c r="J22" s="23">
        <v>21.330469999999998</v>
      </c>
      <c r="K22" s="23">
        <v>5.5351587000000002</v>
      </c>
      <c r="L22" s="100">
        <v>3.1087340000000002E-8</v>
      </c>
      <c r="M22" s="23">
        <v>3.7071437641437598E-4</v>
      </c>
      <c r="N22" s="23">
        <v>0.87356952614709205</v>
      </c>
      <c r="O22" s="30">
        <v>0.93464941349529096</v>
      </c>
    </row>
    <row r="23" spans="1:15" ht="15" thickBot="1">
      <c r="A23" s="32" t="s">
        <v>629</v>
      </c>
      <c r="B23" s="33" t="s">
        <v>244</v>
      </c>
      <c r="C23" s="22">
        <v>2.29384103681615E-3</v>
      </c>
      <c r="D23" s="22">
        <v>2.2888418420811702E-3</v>
      </c>
      <c r="E23" s="22">
        <v>4.7841841959535503E-2</v>
      </c>
      <c r="F23" s="18">
        <v>-5.5788092437275101E-18</v>
      </c>
      <c r="G23" s="22">
        <v>2.2881667643189301E-3</v>
      </c>
      <c r="H23" s="28">
        <v>4.7834786132258701E-2</v>
      </c>
      <c r="I23" s="27">
        <v>-0.248609</v>
      </c>
      <c r="J23" s="22">
        <v>0.62430160000000001</v>
      </c>
      <c r="K23" s="73">
        <v>-0.39821935000000003</v>
      </c>
      <c r="L23" s="99">
        <v>0.69047999999999998</v>
      </c>
      <c r="M23" s="17">
        <v>-4.8630559396788196E-7</v>
      </c>
      <c r="N23" s="22">
        <v>2.2855392227819002E-3</v>
      </c>
      <c r="O23" s="28">
        <v>4.7807313486347501E-2</v>
      </c>
    </row>
    <row r="24" spans="1:15" ht="15" thickBot="1">
      <c r="A24" s="67" t="s">
        <v>629</v>
      </c>
      <c r="B24" s="33" t="s">
        <v>245</v>
      </c>
      <c r="C24" s="22">
        <v>1.6268980477223401E-3</v>
      </c>
      <c r="D24" s="22">
        <v>1.6246917851135501E-3</v>
      </c>
      <c r="E24" s="22">
        <v>4.0307465625037203E-2</v>
      </c>
      <c r="F24" s="18">
        <v>1.0192305194532699E-18</v>
      </c>
      <c r="G24" s="22">
        <v>1.6240252015067101E-3</v>
      </c>
      <c r="H24" s="28">
        <v>4.0299196040451103E-2</v>
      </c>
      <c r="I24" s="27">
        <v>4.1360130000000002E-2</v>
      </c>
      <c r="J24" s="22">
        <v>0.89311949999999996</v>
      </c>
      <c r="K24" s="73">
        <v>4.630973E-2</v>
      </c>
      <c r="L24" s="99">
        <v>0.96274999999999999</v>
      </c>
      <c r="M24" s="17">
        <v>-1.5290843281375499E-6</v>
      </c>
      <c r="N24" s="22">
        <v>1.6190976758370299E-3</v>
      </c>
      <c r="O24" s="28">
        <v>4.0238012821671901E-2</v>
      </c>
    </row>
    <row r="25" spans="1:15" ht="15" thickBot="1">
      <c r="A25" s="68" t="s">
        <v>629</v>
      </c>
      <c r="B25" s="35" t="s">
        <v>246</v>
      </c>
      <c r="C25" s="23">
        <v>2.7827469687934799E-3</v>
      </c>
      <c r="D25" s="23">
        <v>2.7755549786156802E-3</v>
      </c>
      <c r="E25" s="23">
        <v>5.2683536124824501E-2</v>
      </c>
      <c r="F25" s="19">
        <v>-8.5429109866807895E-18</v>
      </c>
      <c r="G25" s="23">
        <v>2.7753722521839E-3</v>
      </c>
      <c r="H25" s="30">
        <v>5.2681801907147302E-2</v>
      </c>
      <c r="I25" s="29">
        <v>-0.41233310000000001</v>
      </c>
      <c r="J25" s="23">
        <v>1.0458670000000001</v>
      </c>
      <c r="K25" s="23">
        <v>-0.39424988999999999</v>
      </c>
      <c r="L25" s="100">
        <v>0.69343339999999998</v>
      </c>
      <c r="M25" s="20">
        <v>-3.2040868549100801E-6</v>
      </c>
      <c r="N25" s="23">
        <v>2.7716901061704199E-3</v>
      </c>
      <c r="O25" s="30">
        <v>5.2646843268807898E-2</v>
      </c>
    </row>
    <row r="26" spans="1:15" ht="15" thickBot="1">
      <c r="A26" s="32" t="s">
        <v>239</v>
      </c>
      <c r="B26" s="33" t="s">
        <v>244</v>
      </c>
      <c r="C26" s="22">
        <v>-3.3512348129660502E-2</v>
      </c>
      <c r="D26" s="22">
        <v>0.82200940992535598</v>
      </c>
      <c r="E26" s="22">
        <v>0.90664734595395802</v>
      </c>
      <c r="F26" s="18">
        <v>8.2597921256001203E-17</v>
      </c>
      <c r="G26" s="22">
        <v>0.71454747906302796</v>
      </c>
      <c r="H26" s="28">
        <v>0.84530910267370696</v>
      </c>
      <c r="I26" s="27">
        <v>8.0565610000000003</v>
      </c>
      <c r="J26" s="22">
        <v>20.798549999999999</v>
      </c>
      <c r="K26" s="73">
        <v>0.38736159999999997</v>
      </c>
      <c r="L26" s="99">
        <v>0.69845999999999997</v>
      </c>
      <c r="M26" s="22">
        <v>-1.3036592331731199E-3</v>
      </c>
      <c r="N26" s="22">
        <v>0.70873329114142902</v>
      </c>
      <c r="O26" s="28">
        <v>0.84186298834277595</v>
      </c>
    </row>
    <row r="27" spans="1:15" ht="15" thickBot="1">
      <c r="A27" s="32" t="s">
        <v>239</v>
      </c>
      <c r="B27" s="33" t="s">
        <v>245</v>
      </c>
      <c r="C27" s="22">
        <v>-1.0981268683347801E-2</v>
      </c>
      <c r="D27" s="22">
        <v>0.90243036535058296</v>
      </c>
      <c r="E27" s="22">
        <v>0.94996334947753802</v>
      </c>
      <c r="F27" s="27">
        <v>-1.0981268683347801E-2</v>
      </c>
      <c r="G27" s="22">
        <v>0.90243036535058296</v>
      </c>
      <c r="H27" s="28">
        <v>0.94996334947753802</v>
      </c>
      <c r="I27" s="27">
        <v>1.666911</v>
      </c>
      <c r="J27" s="22">
        <v>35.656153709999998</v>
      </c>
      <c r="K27" s="73">
        <v>4.6749619999999999E-2</v>
      </c>
      <c r="L27" s="99">
        <v>0.96274999999999999</v>
      </c>
      <c r="M27" s="22">
        <v>7.2685449223452601E-4</v>
      </c>
      <c r="N27" s="22">
        <v>0.88531499477054099</v>
      </c>
      <c r="O27" s="28">
        <v>0.940911789048549</v>
      </c>
    </row>
    <row r="28" spans="1:15" ht="15" thickBot="1">
      <c r="A28" s="94" t="s">
        <v>239</v>
      </c>
      <c r="B28" s="35" t="s">
        <v>246</v>
      </c>
      <c r="C28" s="23">
        <v>-4.65771645648278E-2</v>
      </c>
      <c r="D28" s="23">
        <v>0.76578028675947896</v>
      </c>
      <c r="E28" s="23">
        <v>0.87508873079218596</v>
      </c>
      <c r="F28" s="29">
        <v>-4.65771645648278E-2</v>
      </c>
      <c r="G28" s="23">
        <v>0.76578028675947896</v>
      </c>
      <c r="H28" s="30">
        <v>0.87508873079218596</v>
      </c>
      <c r="I28" s="29">
        <v>31.000118511</v>
      </c>
      <c r="J28" s="23">
        <v>31.675149999999999</v>
      </c>
      <c r="K28" s="23">
        <v>0.97868889999999997</v>
      </c>
      <c r="L28" s="100">
        <v>0.32772000000000001</v>
      </c>
      <c r="M28" s="23">
        <v>-2.40561753811301E-3</v>
      </c>
      <c r="N28" s="23">
        <v>0.75380260839070701</v>
      </c>
      <c r="O28" s="30">
        <v>0.86821806499905696</v>
      </c>
    </row>
    <row r="29" spans="1:15" ht="15" thickBot="1">
      <c r="A29" s="32" t="s">
        <v>653</v>
      </c>
      <c r="B29" s="33" t="s">
        <v>244</v>
      </c>
      <c r="C29" s="22">
        <v>-2.3809180255025001E-4</v>
      </c>
      <c r="D29" s="22">
        <v>0.98390418117781397</v>
      </c>
      <c r="E29" s="22">
        <v>0.99191944288728096</v>
      </c>
      <c r="F29" s="18">
        <v>-3.5425830458695199E-17</v>
      </c>
      <c r="G29" s="22">
        <v>0.96790143792663397</v>
      </c>
      <c r="H29" s="28">
        <v>0.98381981984844902</v>
      </c>
      <c r="I29" s="27">
        <v>-8.8099810000000005</v>
      </c>
      <c r="J29" s="22">
        <v>23.562532907000001</v>
      </c>
      <c r="K29" s="73">
        <v>-0.37389786000000003</v>
      </c>
      <c r="L29" s="99">
        <v>0.70847800000000005</v>
      </c>
      <c r="M29" s="22">
        <v>4.2896033154609103E-3</v>
      </c>
      <c r="N29" s="22">
        <v>0.957716505614851</v>
      </c>
      <c r="O29" s="28">
        <v>0.97862991248727504</v>
      </c>
    </row>
    <row r="30" spans="1:15" ht="15" thickBot="1">
      <c r="A30" s="32" t="s">
        <v>653</v>
      </c>
      <c r="B30" s="33" t="s">
        <v>245</v>
      </c>
      <c r="C30" s="22">
        <v>-8.45847284780711E-4</v>
      </c>
      <c r="D30" s="22">
        <v>0.97703931507782105</v>
      </c>
      <c r="E30" s="22">
        <v>0.98845299082850702</v>
      </c>
      <c r="F30" s="27">
        <v>-8.45847284780711E-4</v>
      </c>
      <c r="G30" s="22">
        <v>0.97703931507782105</v>
      </c>
      <c r="H30" s="28">
        <v>0.98845299082850702</v>
      </c>
      <c r="I30" s="27">
        <v>-27.079712356000002</v>
      </c>
      <c r="J30" s="22">
        <v>38.963892964000003</v>
      </c>
      <c r="K30" s="73">
        <v>-0.69499500000000003</v>
      </c>
      <c r="L30" s="99">
        <v>0.48704999999999998</v>
      </c>
      <c r="M30" s="22">
        <v>1.4887727788842601E-2</v>
      </c>
      <c r="N30" s="22">
        <v>0.95269837491474496</v>
      </c>
      <c r="O30" s="28">
        <v>0.97606269005363799</v>
      </c>
    </row>
    <row r="31" spans="1:15" ht="15" thickBot="1">
      <c r="A31" s="32" t="s">
        <v>653</v>
      </c>
      <c r="B31" s="35" t="s">
        <v>246</v>
      </c>
      <c r="C31" s="23">
        <v>1.2678644648094099E-4</v>
      </c>
      <c r="D31" s="23">
        <v>0.98140879119274504</v>
      </c>
      <c r="E31" s="23">
        <v>0.990660785129171</v>
      </c>
      <c r="F31" s="29">
        <v>1.2678644648094099E-4</v>
      </c>
      <c r="G31" s="23">
        <v>0.98140879119274504</v>
      </c>
      <c r="H31" s="30">
        <v>0.990660785129171</v>
      </c>
      <c r="I31" s="29">
        <v>30.094789769999998</v>
      </c>
      <c r="J31" s="23">
        <v>34.882240000000003</v>
      </c>
      <c r="K31" s="23">
        <v>0.86275382</v>
      </c>
      <c r="L31" s="100">
        <v>0.38824700000000001</v>
      </c>
      <c r="M31" s="23">
        <v>8.9409479935129901E-3</v>
      </c>
      <c r="N31" s="23">
        <v>0.96808770736626704</v>
      </c>
      <c r="O31" s="30">
        <v>0.98391448173419405</v>
      </c>
    </row>
    <row r="32" spans="1:15" ht="15" thickBot="1">
      <c r="A32" s="61" t="s">
        <v>654</v>
      </c>
      <c r="B32" s="33" t="s">
        <v>244</v>
      </c>
      <c r="C32" s="17">
        <v>-4.9522689503485001E-6</v>
      </c>
      <c r="D32" s="22">
        <v>0.98585588570138505</v>
      </c>
      <c r="E32" s="22">
        <v>0.99290275742460499</v>
      </c>
      <c r="F32" s="18">
        <v>-4.5332180110808799E-17</v>
      </c>
      <c r="G32" s="22">
        <v>0.98500497565394096</v>
      </c>
      <c r="H32" s="28">
        <v>0.99247416875903705</v>
      </c>
      <c r="I32" s="27">
        <v>26.99297</v>
      </c>
      <c r="J32" s="22">
        <v>31.722966141000001</v>
      </c>
      <c r="K32" s="73">
        <v>0.85089691999999995</v>
      </c>
      <c r="L32" s="99">
        <v>0.39482660000000003</v>
      </c>
      <c r="M32" s="17">
        <v>9.0418011639146903E-4</v>
      </c>
      <c r="N32" s="22">
        <v>0.88433112955124105</v>
      </c>
      <c r="O32" s="28">
        <v>0.940388818282757</v>
      </c>
    </row>
    <row r="33" spans="1:15" ht="15" thickBot="1">
      <c r="A33" s="62" t="s">
        <v>654</v>
      </c>
      <c r="B33" s="33" t="s">
        <v>245</v>
      </c>
      <c r="C33" s="17">
        <v>8.2073568516363203E-5</v>
      </c>
      <c r="D33" s="22">
        <v>0.97836123848024803</v>
      </c>
      <c r="E33" s="22">
        <v>0.98912144779104205</v>
      </c>
      <c r="F33" s="18">
        <v>8.2073568516363203E-5</v>
      </c>
      <c r="G33" s="22">
        <v>0.97836123848024803</v>
      </c>
      <c r="H33" s="22">
        <v>0.98912144779104205</v>
      </c>
      <c r="I33" s="27">
        <v>-59.874485569999997</v>
      </c>
      <c r="J33" s="22">
        <v>40.013350819999999</v>
      </c>
      <c r="K33" s="73">
        <v>-1.4963626999999999</v>
      </c>
      <c r="L33" s="99">
        <v>0.13455919999999999</v>
      </c>
      <c r="M33" s="17">
        <v>4.1948179876066197E-3</v>
      </c>
      <c r="N33" s="22">
        <v>0.86597497231209497</v>
      </c>
      <c r="O33" s="28">
        <v>0.93057776263571601</v>
      </c>
    </row>
    <row r="34" spans="1:15" ht="15" thickBot="1">
      <c r="A34" s="63" t="s">
        <v>654</v>
      </c>
      <c r="B34" s="35" t="s">
        <v>246</v>
      </c>
      <c r="C34" s="20">
        <v>3.89842886505916E-6</v>
      </c>
      <c r="D34" s="23">
        <v>0.97950384794895995</v>
      </c>
      <c r="E34" s="23">
        <v>0.98969886730710199</v>
      </c>
      <c r="F34" s="19">
        <v>3.89842886505916E-6</v>
      </c>
      <c r="G34" s="23">
        <v>0.97950384794895995</v>
      </c>
      <c r="H34" s="23">
        <v>0.98969886730710199</v>
      </c>
      <c r="I34" s="29">
        <v>31.430430000000001</v>
      </c>
      <c r="J34" s="23">
        <v>47.25357013</v>
      </c>
      <c r="K34" s="23">
        <v>0.66514410000000002</v>
      </c>
      <c r="L34" s="99">
        <v>0.50595829999999997</v>
      </c>
      <c r="M34" s="20">
        <v>-2.8288604794028099E-3</v>
      </c>
      <c r="N34" s="23">
        <v>0.86838883407742296</v>
      </c>
      <c r="O34" s="30">
        <v>0.931873829484133</v>
      </c>
    </row>
    <row r="35" spans="1:15" ht="15" customHeight="1" thickBot="1">
      <c r="A35" s="32" t="s">
        <v>250</v>
      </c>
      <c r="B35" s="33" t="s">
        <v>244</v>
      </c>
      <c r="C35" s="22">
        <v>6.8057274069090899E-3</v>
      </c>
      <c r="D35" s="22">
        <v>0.86898255154458603</v>
      </c>
      <c r="E35" s="22">
        <v>0.93219233613272501</v>
      </c>
      <c r="F35" s="18">
        <v>-8.9522928744022703E-17</v>
      </c>
      <c r="G35" s="22">
        <v>0.86662501678605897</v>
      </c>
      <c r="H35" s="28">
        <v>0.93092696640824601</v>
      </c>
      <c r="I35" s="27">
        <v>4.3051550000000001</v>
      </c>
      <c r="J35" s="22">
        <v>21.893560000000001</v>
      </c>
      <c r="K35" s="73">
        <v>0.19664028</v>
      </c>
      <c r="L35" s="98">
        <v>0.84414060000000002</v>
      </c>
      <c r="M35" s="22">
        <v>-1.3302457484719299E-3</v>
      </c>
      <c r="N35" s="22">
        <v>0.85962620978697002</v>
      </c>
      <c r="O35" s="28">
        <v>0.92716029346978102</v>
      </c>
    </row>
    <row r="36" spans="1:15" ht="15" thickBot="1">
      <c r="A36" s="32" t="s">
        <v>250</v>
      </c>
      <c r="B36" s="33" t="s">
        <v>245</v>
      </c>
      <c r="C36" s="22">
        <v>6.3435662018495797E-3</v>
      </c>
      <c r="D36" s="22">
        <v>0.87315025530496004</v>
      </c>
      <c r="E36" s="22">
        <v>0.93442509346921998</v>
      </c>
      <c r="F36" s="27">
        <v>6.3435662018495797E-3</v>
      </c>
      <c r="G36" s="22">
        <v>0.87315025530496004</v>
      </c>
      <c r="H36" s="28">
        <v>0.93442509346921998</v>
      </c>
      <c r="I36" s="27">
        <v>14.663648331999999</v>
      </c>
      <c r="J36" s="22">
        <v>35.000462569</v>
      </c>
      <c r="K36" s="73">
        <v>0.41895584390000001</v>
      </c>
      <c r="L36" s="99">
        <v>0.67521600000000004</v>
      </c>
      <c r="M36" s="22">
        <v>-8.9146346531791896E-4</v>
      </c>
      <c r="N36" s="22">
        <v>0.86019837948604905</v>
      </c>
      <c r="O36" s="28">
        <v>0.92746880243275498</v>
      </c>
    </row>
    <row r="37" spans="1:15" ht="15" thickBot="1">
      <c r="A37" s="94" t="s">
        <v>250</v>
      </c>
      <c r="B37" s="35" t="s">
        <v>246</v>
      </c>
      <c r="C37" s="23">
        <v>6.7325083012050599E-3</v>
      </c>
      <c r="D37" s="23">
        <v>0.86001923605007502</v>
      </c>
      <c r="E37" s="23">
        <v>0.92737222087470095</v>
      </c>
      <c r="F37" s="29">
        <v>6.7325083012050599E-3</v>
      </c>
      <c r="G37" s="23">
        <v>0.86001923605007502</v>
      </c>
      <c r="H37" s="30">
        <v>0.92737222087470095</v>
      </c>
      <c r="I37" s="29">
        <v>-9.3816250000000004E-2</v>
      </c>
      <c r="J37" s="23">
        <v>32.210099999999997</v>
      </c>
      <c r="K37" s="23">
        <v>-2.9126339999999999E-3</v>
      </c>
      <c r="L37" s="100">
        <v>0.99792550000000002</v>
      </c>
      <c r="M37" s="23">
        <v>-2.61923131694341E-3</v>
      </c>
      <c r="N37" s="23">
        <v>0.84898780697156995</v>
      </c>
      <c r="O37" s="30">
        <v>0.92140534346810199</v>
      </c>
    </row>
    <row r="38" spans="1:15">
      <c r="A38" s="21"/>
    </row>
    <row r="39" spans="1:15">
      <c r="A39" s="36" t="s">
        <v>296</v>
      </c>
    </row>
    <row r="40" spans="1:15">
      <c r="A40" s="36" t="s">
        <v>538</v>
      </c>
    </row>
  </sheetData>
  <mergeCells count="4">
    <mergeCell ref="C3:E3"/>
    <mergeCell ref="F3:H3"/>
    <mergeCell ref="M3:O3"/>
    <mergeCell ref="I3:L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9"/>
  <sheetViews>
    <sheetView topLeftCell="A40" zoomScale="98" workbookViewId="0"/>
  </sheetViews>
  <sheetFormatPr defaultColWidth="8.81640625" defaultRowHeight="14.5"/>
  <cols>
    <col min="1" max="1" width="18.1796875" customWidth="1"/>
    <col min="2" max="2" width="26.6328125" customWidth="1"/>
    <col min="7" max="7" width="21.90625" style="88" customWidth="1"/>
    <col min="8" max="8" width="19.453125" customWidth="1"/>
    <col min="9" max="9" width="25.453125" customWidth="1"/>
    <col min="10" max="10" width="29" bestFit="1" customWidth="1"/>
    <col min="11" max="11" width="26" bestFit="1" customWidth="1"/>
    <col min="12" max="12" width="12.453125" bestFit="1" customWidth="1"/>
  </cols>
  <sheetData>
    <row r="1" spans="1:9" ht="16.5">
      <c r="A1" s="2" t="s">
        <v>649</v>
      </c>
    </row>
    <row r="3" spans="1:9" ht="16.5">
      <c r="A3" s="86"/>
      <c r="B3" s="86" t="s">
        <v>353</v>
      </c>
      <c r="C3" s="86" t="s">
        <v>551</v>
      </c>
      <c r="D3" s="86" t="s">
        <v>354</v>
      </c>
      <c r="E3" s="86" t="s">
        <v>288</v>
      </c>
      <c r="F3" s="86" t="s">
        <v>644</v>
      </c>
      <c r="G3" s="89" t="s">
        <v>645</v>
      </c>
      <c r="H3" s="86" t="s">
        <v>261</v>
      </c>
      <c r="I3" s="87" t="s">
        <v>585</v>
      </c>
    </row>
    <row r="4" spans="1:9">
      <c r="A4" t="s">
        <v>244</v>
      </c>
      <c r="B4" t="s">
        <v>376</v>
      </c>
      <c r="C4">
        <v>0.12239999999999999</v>
      </c>
      <c r="D4">
        <v>5.9476000000000001E-2</v>
      </c>
      <c r="E4">
        <v>2.0579999999999998</v>
      </c>
      <c r="F4">
        <v>3.959E-2</v>
      </c>
      <c r="G4" s="88">
        <v>8.6050799999999997E-2</v>
      </c>
      <c r="H4" t="s">
        <v>377</v>
      </c>
      <c r="I4" t="s">
        <v>599</v>
      </c>
    </row>
    <row r="5" spans="1:9">
      <c r="A5" t="s">
        <v>244</v>
      </c>
      <c r="B5" t="s">
        <v>378</v>
      </c>
      <c r="C5">
        <v>-0.1109</v>
      </c>
      <c r="D5">
        <v>4.4975000000000001E-2</v>
      </c>
      <c r="E5">
        <v>-2.4662999999999999</v>
      </c>
      <c r="F5">
        <v>1.3653E-2</v>
      </c>
      <c r="G5" s="88">
        <v>3.77375056179775E-2</v>
      </c>
      <c r="H5" t="s">
        <v>377</v>
      </c>
      <c r="I5" t="s">
        <v>378</v>
      </c>
    </row>
    <row r="6" spans="1:9">
      <c r="A6" t="s">
        <v>244</v>
      </c>
      <c r="B6" t="s">
        <v>379</v>
      </c>
      <c r="C6">
        <v>-0.1676</v>
      </c>
      <c r="D6">
        <v>7.3074E-2</v>
      </c>
      <c r="E6">
        <v>-2.2934999999999999</v>
      </c>
      <c r="F6">
        <v>2.1821E-2</v>
      </c>
      <c r="G6" s="88">
        <v>5.4221878787878798E-2</v>
      </c>
      <c r="H6" t="s">
        <v>377</v>
      </c>
      <c r="I6" t="s">
        <v>379</v>
      </c>
    </row>
    <row r="7" spans="1:9">
      <c r="A7" t="s">
        <v>244</v>
      </c>
      <c r="B7" t="s">
        <v>402</v>
      </c>
      <c r="C7">
        <v>5.8000000000000003E-2</v>
      </c>
      <c r="D7">
        <v>4.0975999999999999E-2</v>
      </c>
      <c r="E7">
        <v>1.4164000000000001</v>
      </c>
      <c r="F7">
        <v>0.15664</v>
      </c>
      <c r="G7" s="88">
        <v>0.248602838709677</v>
      </c>
      <c r="H7" t="s">
        <v>377</v>
      </c>
      <c r="I7" t="s">
        <v>402</v>
      </c>
    </row>
    <row r="8" spans="1:9">
      <c r="A8" t="s">
        <v>244</v>
      </c>
      <c r="B8" t="s">
        <v>403</v>
      </c>
      <c r="C8">
        <v>-1.0500000000000001E-2</v>
      </c>
      <c r="D8">
        <v>4.8926999999999998E-2</v>
      </c>
      <c r="E8">
        <v>-0.21437</v>
      </c>
      <c r="F8">
        <v>0.83026</v>
      </c>
      <c r="G8" s="88">
        <v>0.89580684210526296</v>
      </c>
      <c r="H8" t="s">
        <v>377</v>
      </c>
      <c r="I8" t="s">
        <v>557</v>
      </c>
    </row>
    <row r="9" spans="1:9">
      <c r="A9" t="s">
        <v>244</v>
      </c>
      <c r="B9" t="s">
        <v>440</v>
      </c>
      <c r="C9">
        <v>-9.9400000000000002E-2</v>
      </c>
      <c r="D9">
        <v>4.8413999999999999E-2</v>
      </c>
      <c r="E9">
        <v>-2.0531999999999999</v>
      </c>
      <c r="F9">
        <v>4.0052999999999998E-2</v>
      </c>
      <c r="G9" s="88">
        <v>8.6050799999999997E-2</v>
      </c>
      <c r="H9" t="s">
        <v>377</v>
      </c>
      <c r="I9" t="s">
        <v>558</v>
      </c>
    </row>
    <row r="10" spans="1:9">
      <c r="A10" t="s">
        <v>244</v>
      </c>
      <c r="B10" t="s">
        <v>441</v>
      </c>
      <c r="C10">
        <v>-0.17399999999999999</v>
      </c>
      <c r="D10">
        <v>5.5107000000000003E-2</v>
      </c>
      <c r="E10">
        <v>-3.1576</v>
      </c>
      <c r="F10">
        <v>1.5907E-3</v>
      </c>
      <c r="G10" s="88">
        <v>5.84048059701493E-3</v>
      </c>
      <c r="H10" t="s">
        <v>377</v>
      </c>
      <c r="I10" t="s">
        <v>560</v>
      </c>
    </row>
    <row r="11" spans="1:9">
      <c r="A11" t="s">
        <v>244</v>
      </c>
      <c r="B11" t="s">
        <v>370</v>
      </c>
      <c r="C11">
        <v>-6.6400000000000001E-2</v>
      </c>
      <c r="D11">
        <v>5.8793999999999999E-2</v>
      </c>
      <c r="E11">
        <v>-1.1294999999999999</v>
      </c>
      <c r="F11">
        <v>0.25868999999999998</v>
      </c>
      <c r="G11" s="88">
        <v>0.35804056179775301</v>
      </c>
      <c r="H11" t="s">
        <v>371</v>
      </c>
      <c r="I11" t="s">
        <v>600</v>
      </c>
    </row>
    <row r="12" spans="1:9">
      <c r="A12" t="s">
        <v>244</v>
      </c>
      <c r="B12" t="s">
        <v>372</v>
      </c>
      <c r="C12">
        <v>3.7999999999999999E-2</v>
      </c>
      <c r="D12">
        <v>5.6544999999999998E-2</v>
      </c>
      <c r="E12">
        <v>0.67198000000000002</v>
      </c>
      <c r="F12">
        <v>0.50160000000000005</v>
      </c>
      <c r="G12" s="88">
        <v>0.59388401913875599</v>
      </c>
      <c r="H12" t="s">
        <v>371</v>
      </c>
      <c r="I12" t="s">
        <v>601</v>
      </c>
    </row>
    <row r="13" spans="1:9">
      <c r="A13" t="s">
        <v>244</v>
      </c>
      <c r="B13" t="s">
        <v>373</v>
      </c>
      <c r="C13">
        <v>-0.128</v>
      </c>
      <c r="D13">
        <v>0.11339</v>
      </c>
      <c r="E13">
        <v>-1.1286</v>
      </c>
      <c r="F13">
        <v>0.25907000000000002</v>
      </c>
      <c r="G13" s="88">
        <v>0.35804056179775301</v>
      </c>
      <c r="H13" t="s">
        <v>371</v>
      </c>
      <c r="I13" t="s">
        <v>561</v>
      </c>
    </row>
    <row r="14" spans="1:9">
      <c r="A14" t="s">
        <v>244</v>
      </c>
      <c r="B14" t="s">
        <v>389</v>
      </c>
      <c r="C14">
        <v>0.15590000000000001</v>
      </c>
      <c r="D14">
        <v>6.4937999999999996E-2</v>
      </c>
      <c r="E14">
        <v>2.4005000000000001</v>
      </c>
      <c r="F14">
        <v>1.6372000000000001E-2</v>
      </c>
      <c r="G14" s="88">
        <v>4.28458723404255E-2</v>
      </c>
      <c r="H14" t="s">
        <v>371</v>
      </c>
      <c r="I14" t="s">
        <v>553</v>
      </c>
    </row>
    <row r="15" spans="1:9">
      <c r="A15" t="s">
        <v>244</v>
      </c>
      <c r="B15" t="s">
        <v>404</v>
      </c>
      <c r="C15">
        <v>9.0999999999999998E-2</v>
      </c>
      <c r="D15">
        <v>6.6748000000000002E-2</v>
      </c>
      <c r="E15">
        <v>1.3633</v>
      </c>
      <c r="F15">
        <v>0.17279</v>
      </c>
      <c r="G15" s="88">
        <v>0.26902746835442998</v>
      </c>
      <c r="H15" t="s">
        <v>371</v>
      </c>
      <c r="I15" t="s">
        <v>552</v>
      </c>
    </row>
    <row r="16" spans="1:9">
      <c r="A16" t="s">
        <v>244</v>
      </c>
      <c r="B16" t="s">
        <v>409</v>
      </c>
      <c r="C16">
        <v>-8.0999999999999996E-3</v>
      </c>
      <c r="D16">
        <v>9.7068000000000002E-2</v>
      </c>
      <c r="E16">
        <v>-8.3906999999999995E-2</v>
      </c>
      <c r="F16">
        <v>0.93313000000000001</v>
      </c>
      <c r="G16" s="88">
        <v>0.95442959016393403</v>
      </c>
      <c r="H16" t="s">
        <v>371</v>
      </c>
      <c r="I16" t="s">
        <v>409</v>
      </c>
    </row>
    <row r="17" spans="1:9">
      <c r="A17" t="s">
        <v>244</v>
      </c>
      <c r="B17" t="s">
        <v>422</v>
      </c>
      <c r="C17">
        <v>-5.04E-2</v>
      </c>
      <c r="D17">
        <v>7.6448000000000002E-2</v>
      </c>
      <c r="E17">
        <v>-0.65912999999999999</v>
      </c>
      <c r="F17">
        <v>0.50982000000000005</v>
      </c>
      <c r="G17" s="88">
        <v>0.59721771428571402</v>
      </c>
      <c r="H17" t="s">
        <v>371</v>
      </c>
      <c r="I17" t="s">
        <v>562</v>
      </c>
    </row>
    <row r="18" spans="1:9">
      <c r="A18" t="s">
        <v>244</v>
      </c>
      <c r="B18" t="s">
        <v>439</v>
      </c>
      <c r="C18">
        <v>-5.4000000000000003E-3</v>
      </c>
      <c r="D18">
        <v>7.8575999999999993E-2</v>
      </c>
      <c r="E18">
        <v>-6.8818000000000004E-2</v>
      </c>
      <c r="F18">
        <v>0.94513000000000003</v>
      </c>
      <c r="G18" s="88">
        <v>0.95442959016393403</v>
      </c>
      <c r="H18" t="s">
        <v>371</v>
      </c>
      <c r="I18" t="s">
        <v>602</v>
      </c>
    </row>
    <row r="19" spans="1:9">
      <c r="A19" t="s">
        <v>244</v>
      </c>
      <c r="B19" t="s">
        <v>380</v>
      </c>
      <c r="C19">
        <v>-0.20530000000000001</v>
      </c>
      <c r="D19">
        <v>8.5860000000000006E-2</v>
      </c>
      <c r="E19">
        <v>-2.3917000000000002</v>
      </c>
      <c r="F19">
        <v>1.6771999999999999E-2</v>
      </c>
      <c r="G19" s="88">
        <v>4.34306526315789E-2</v>
      </c>
      <c r="H19" t="s">
        <v>381</v>
      </c>
      <c r="I19" t="s">
        <v>563</v>
      </c>
    </row>
    <row r="20" spans="1:9">
      <c r="A20" t="s">
        <v>244</v>
      </c>
      <c r="B20" t="s">
        <v>401</v>
      </c>
      <c r="C20">
        <v>0.1009</v>
      </c>
      <c r="D20">
        <v>4.1822999999999999E-2</v>
      </c>
      <c r="E20">
        <v>2.4117000000000002</v>
      </c>
      <c r="F20">
        <v>1.5878E-2</v>
      </c>
      <c r="G20" s="88">
        <v>4.2319935483871002E-2</v>
      </c>
      <c r="H20" t="s">
        <v>381</v>
      </c>
      <c r="I20" t="s">
        <v>564</v>
      </c>
    </row>
    <row r="21" spans="1:9">
      <c r="A21" t="s">
        <v>244</v>
      </c>
      <c r="B21" t="s">
        <v>407</v>
      </c>
      <c r="C21">
        <v>-0.1208</v>
      </c>
      <c r="D21">
        <v>5.2940000000000001E-2</v>
      </c>
      <c r="E21">
        <v>-2.2816999999999998</v>
      </c>
      <c r="F21">
        <v>2.2505000000000001E-2</v>
      </c>
      <c r="G21" s="88">
        <v>5.5362300000000003E-2</v>
      </c>
      <c r="H21" t="s">
        <v>381</v>
      </c>
      <c r="I21" t="s">
        <v>565</v>
      </c>
    </row>
    <row r="22" spans="1:9">
      <c r="A22" t="s">
        <v>244</v>
      </c>
      <c r="B22" t="s">
        <v>411</v>
      </c>
      <c r="C22">
        <v>-0.247</v>
      </c>
      <c r="D22">
        <v>0.12939000000000001</v>
      </c>
      <c r="E22">
        <v>-1.9088000000000001</v>
      </c>
      <c r="F22">
        <v>5.6291000000000001E-2</v>
      </c>
      <c r="G22" s="88">
        <v>0.112582</v>
      </c>
      <c r="H22" t="s">
        <v>381</v>
      </c>
      <c r="I22" t="s">
        <v>566</v>
      </c>
    </row>
    <row r="23" spans="1:9">
      <c r="A23" t="s">
        <v>244</v>
      </c>
      <c r="B23" t="s">
        <v>431</v>
      </c>
      <c r="C23">
        <v>-9.3600000000000003E-2</v>
      </c>
      <c r="D23">
        <v>4.7992E-2</v>
      </c>
      <c r="E23">
        <v>-1.9511000000000001</v>
      </c>
      <c r="F23">
        <v>5.1043999999999999E-2</v>
      </c>
      <c r="G23" s="88">
        <v>0.107323282051282</v>
      </c>
      <c r="H23" t="s">
        <v>381</v>
      </c>
      <c r="I23" t="s">
        <v>603</v>
      </c>
    </row>
    <row r="24" spans="1:9">
      <c r="A24" t="s">
        <v>244</v>
      </c>
      <c r="B24" t="s">
        <v>433</v>
      </c>
      <c r="C24">
        <v>-5.4399999999999997E-2</v>
      </c>
      <c r="D24">
        <v>4.7116999999999999E-2</v>
      </c>
      <c r="E24">
        <v>-1.1547000000000001</v>
      </c>
      <c r="F24">
        <v>0.24820999999999999</v>
      </c>
      <c r="G24" s="88">
        <v>0.350917586206897</v>
      </c>
      <c r="H24" t="s">
        <v>381</v>
      </c>
      <c r="I24" t="s">
        <v>597</v>
      </c>
    </row>
    <row r="25" spans="1:9">
      <c r="A25" t="s">
        <v>244</v>
      </c>
      <c r="B25" t="s">
        <v>390</v>
      </c>
      <c r="C25">
        <v>-0.12959999999999999</v>
      </c>
      <c r="D25">
        <v>9.6171999999999994E-2</v>
      </c>
      <c r="E25">
        <v>-1.3471</v>
      </c>
      <c r="F25">
        <v>0.17796000000000001</v>
      </c>
      <c r="G25" s="88">
        <v>0.27257705521472397</v>
      </c>
      <c r="H25" t="s">
        <v>381</v>
      </c>
      <c r="I25" t="s">
        <v>559</v>
      </c>
    </row>
    <row r="26" spans="1:9">
      <c r="A26" t="s">
        <v>244</v>
      </c>
      <c r="B26" t="s">
        <v>405</v>
      </c>
      <c r="C26">
        <v>0.49380000000000002</v>
      </c>
      <c r="D26">
        <v>4.9435E-2</v>
      </c>
      <c r="E26">
        <v>9.9890000000000008</v>
      </c>
      <c r="F26" s="5">
        <v>1.7035000000000001E-23</v>
      </c>
      <c r="G26" s="88">
        <v>1.0476524999999999E-21</v>
      </c>
      <c r="H26" t="s">
        <v>386</v>
      </c>
      <c r="I26" t="s">
        <v>604</v>
      </c>
    </row>
    <row r="27" spans="1:9">
      <c r="A27" t="s">
        <v>244</v>
      </c>
      <c r="B27" t="s">
        <v>385</v>
      </c>
      <c r="C27">
        <v>0.70979999999999999</v>
      </c>
      <c r="D27">
        <v>0.12393999999999999</v>
      </c>
      <c r="E27">
        <v>5.7268999999999997</v>
      </c>
      <c r="F27" s="5">
        <v>1.0226E-8</v>
      </c>
      <c r="G27" s="88">
        <v>8.9842714285714299E-8</v>
      </c>
      <c r="H27" t="s">
        <v>386</v>
      </c>
      <c r="I27" t="s">
        <v>605</v>
      </c>
    </row>
    <row r="28" spans="1:9">
      <c r="A28" t="s">
        <v>244</v>
      </c>
      <c r="B28" t="s">
        <v>392</v>
      </c>
      <c r="C28">
        <v>0.62719999999999998</v>
      </c>
      <c r="D28">
        <v>5.4053999999999998E-2</v>
      </c>
      <c r="E28">
        <v>11.603</v>
      </c>
      <c r="F28" s="5">
        <v>3.9879999999999996E-31</v>
      </c>
      <c r="G28" s="88">
        <v>9.8104799999999997E-29</v>
      </c>
      <c r="H28" t="s">
        <v>386</v>
      </c>
      <c r="I28" t="s">
        <v>147</v>
      </c>
    </row>
    <row r="29" spans="1:9">
      <c r="A29" t="s">
        <v>244</v>
      </c>
      <c r="B29" t="s">
        <v>10</v>
      </c>
      <c r="C29">
        <v>0.41020000000000001</v>
      </c>
      <c r="D29">
        <v>8.7468000000000004E-2</v>
      </c>
      <c r="E29">
        <v>4.6891999999999996</v>
      </c>
      <c r="F29" s="5">
        <v>2.7424000000000002E-6</v>
      </c>
      <c r="G29" s="88">
        <v>1.8739733333333299E-5</v>
      </c>
      <c r="H29" t="s">
        <v>386</v>
      </c>
      <c r="I29" t="s">
        <v>10</v>
      </c>
    </row>
    <row r="30" spans="1:9">
      <c r="A30" t="s">
        <v>244</v>
      </c>
      <c r="B30" t="s">
        <v>406</v>
      </c>
      <c r="C30">
        <v>-0.12659999999999999</v>
      </c>
      <c r="D30">
        <v>0.12019000000000001</v>
      </c>
      <c r="E30">
        <v>1.0530999999999999</v>
      </c>
      <c r="F30">
        <v>0.29227999999999998</v>
      </c>
      <c r="G30" s="88">
        <v>0.39290098360655701</v>
      </c>
      <c r="H30" t="s">
        <v>386</v>
      </c>
      <c r="I30" t="s">
        <v>606</v>
      </c>
    </row>
    <row r="31" spans="1:9">
      <c r="A31" t="s">
        <v>244</v>
      </c>
      <c r="B31" t="s">
        <v>435</v>
      </c>
      <c r="C31">
        <v>-1.1599999999999999E-2</v>
      </c>
      <c r="D31">
        <v>6.9642999999999997E-2</v>
      </c>
      <c r="E31">
        <v>-0.16708000000000001</v>
      </c>
      <c r="F31">
        <v>0.86731000000000003</v>
      </c>
      <c r="G31" s="88">
        <v>0.91345557446808501</v>
      </c>
      <c r="H31" t="s">
        <v>386</v>
      </c>
      <c r="I31" t="s">
        <v>567</v>
      </c>
    </row>
    <row r="32" spans="1:9">
      <c r="A32" t="s">
        <v>244</v>
      </c>
      <c r="B32" t="s">
        <v>438</v>
      </c>
      <c r="C32">
        <v>-0.35980000000000001</v>
      </c>
      <c r="D32">
        <v>9.9021999999999999E-2</v>
      </c>
      <c r="E32">
        <v>-3.6337999999999999</v>
      </c>
      <c r="F32">
        <v>2.7933E-4</v>
      </c>
      <c r="G32" s="88">
        <v>1.20552947368421E-3</v>
      </c>
      <c r="H32" t="s">
        <v>386</v>
      </c>
      <c r="I32" t="s">
        <v>607</v>
      </c>
    </row>
    <row r="33" spans="1:9">
      <c r="A33" t="s">
        <v>244</v>
      </c>
      <c r="B33" t="s">
        <v>360</v>
      </c>
      <c r="C33">
        <v>0.72650000000000003</v>
      </c>
      <c r="D33">
        <v>7.5008000000000005E-2</v>
      </c>
      <c r="E33">
        <v>9.6851000000000003</v>
      </c>
      <c r="F33" s="5">
        <v>3.4870000000000002E-22</v>
      </c>
      <c r="G33" s="88">
        <v>1.715604E-20</v>
      </c>
      <c r="H33" t="s">
        <v>358</v>
      </c>
      <c r="I33" t="s">
        <v>608</v>
      </c>
    </row>
    <row r="34" spans="1:9">
      <c r="A34" t="s">
        <v>244</v>
      </c>
      <c r="B34" t="s">
        <v>357</v>
      </c>
      <c r="C34">
        <v>-4.7199999999999999E-2</v>
      </c>
      <c r="D34">
        <v>5.6521000000000002E-2</v>
      </c>
      <c r="E34">
        <v>-0.83584000000000003</v>
      </c>
      <c r="F34">
        <v>0.40323999999999999</v>
      </c>
      <c r="G34" s="88">
        <v>0.50870276923076896</v>
      </c>
      <c r="H34" t="s">
        <v>358</v>
      </c>
      <c r="I34" t="s">
        <v>609</v>
      </c>
    </row>
    <row r="35" spans="1:9">
      <c r="A35" t="s">
        <v>244</v>
      </c>
      <c r="B35" t="s">
        <v>359</v>
      </c>
      <c r="C35">
        <v>0.15529999999999999</v>
      </c>
      <c r="D35">
        <v>6.7301E-2</v>
      </c>
      <c r="E35">
        <v>2.3071999999999999</v>
      </c>
      <c r="F35">
        <v>2.1042999999999999E-2</v>
      </c>
      <c r="G35" s="88">
        <v>5.33667835051546E-2</v>
      </c>
      <c r="H35" t="s">
        <v>358</v>
      </c>
      <c r="I35" t="s">
        <v>610</v>
      </c>
    </row>
    <row r="36" spans="1:9">
      <c r="A36" t="s">
        <v>244</v>
      </c>
      <c r="B36" t="s">
        <v>374</v>
      </c>
      <c r="C36">
        <v>-6.7699999999999996E-2</v>
      </c>
      <c r="D36">
        <v>5.0546000000000001E-2</v>
      </c>
      <c r="E36">
        <v>-1.3391999999999999</v>
      </c>
      <c r="F36">
        <v>0.18051</v>
      </c>
      <c r="G36" s="88">
        <v>0.27257705521472397</v>
      </c>
      <c r="H36" t="s">
        <v>358</v>
      </c>
      <c r="I36" t="s">
        <v>611</v>
      </c>
    </row>
    <row r="37" spans="1:9">
      <c r="A37" t="s">
        <v>244</v>
      </c>
      <c r="B37" t="s">
        <v>387</v>
      </c>
      <c r="C37">
        <v>0.75309999999999999</v>
      </c>
      <c r="D37">
        <v>6.7366999999999996E-2</v>
      </c>
      <c r="E37">
        <v>11.179</v>
      </c>
      <c r="F37" s="5">
        <v>5.1510000000000005E-29</v>
      </c>
      <c r="G37" s="88">
        <v>6.3357300000000003E-27</v>
      </c>
      <c r="H37" t="s">
        <v>358</v>
      </c>
      <c r="I37" t="s">
        <v>569</v>
      </c>
    </row>
    <row r="38" spans="1:9">
      <c r="A38" t="s">
        <v>244</v>
      </c>
      <c r="B38" t="s">
        <v>418</v>
      </c>
      <c r="C38">
        <v>-0.50590000000000002</v>
      </c>
      <c r="D38">
        <v>7.6928999999999997E-2</v>
      </c>
      <c r="E38">
        <v>-6.5765000000000002</v>
      </c>
      <c r="F38" s="5">
        <v>4.8162000000000003E-11</v>
      </c>
      <c r="G38" s="88">
        <v>6.2357115789473698E-10</v>
      </c>
      <c r="H38" t="s">
        <v>358</v>
      </c>
      <c r="I38" t="s">
        <v>570</v>
      </c>
    </row>
    <row r="39" spans="1:9">
      <c r="A39" t="s">
        <v>244</v>
      </c>
      <c r="B39" t="s">
        <v>415</v>
      </c>
      <c r="C39">
        <v>-0.44350000000000001</v>
      </c>
      <c r="D39">
        <v>5.7409000000000002E-2</v>
      </c>
      <c r="E39">
        <v>-7.7255000000000003</v>
      </c>
      <c r="F39" s="5">
        <v>1.1141E-14</v>
      </c>
      <c r="G39" s="88">
        <v>3.04520666666667E-13</v>
      </c>
      <c r="H39" t="s">
        <v>358</v>
      </c>
      <c r="I39" t="s">
        <v>596</v>
      </c>
    </row>
    <row r="40" spans="1:9">
      <c r="A40" t="s">
        <v>244</v>
      </c>
      <c r="B40" t="s">
        <v>417</v>
      </c>
      <c r="C40">
        <v>-0.51119999999999999</v>
      </c>
      <c r="D40">
        <v>6.5306000000000003E-2</v>
      </c>
      <c r="E40">
        <v>-7.8281000000000001</v>
      </c>
      <c r="F40" s="5">
        <v>4.9511999999999997E-15</v>
      </c>
      <c r="G40" s="88">
        <v>1.7399931428571401E-13</v>
      </c>
      <c r="H40" t="s">
        <v>358</v>
      </c>
      <c r="I40" t="s">
        <v>612</v>
      </c>
    </row>
    <row r="41" spans="1:9">
      <c r="A41" t="s">
        <v>244</v>
      </c>
      <c r="B41" t="s">
        <v>416</v>
      </c>
      <c r="C41">
        <v>-0.25850000000000001</v>
      </c>
      <c r="D41">
        <v>6.6156999999999994E-2</v>
      </c>
      <c r="E41">
        <v>-3.9066999999999998</v>
      </c>
      <c r="F41" s="5">
        <v>9.3560000000000005E-5</v>
      </c>
      <c r="G41" s="88">
        <v>4.3425962264150898E-4</v>
      </c>
      <c r="H41" t="s">
        <v>358</v>
      </c>
      <c r="I41" t="s">
        <v>613</v>
      </c>
    </row>
    <row r="42" spans="1:9">
      <c r="A42" t="s">
        <v>244</v>
      </c>
      <c r="B42" t="s">
        <v>424</v>
      </c>
      <c r="C42">
        <v>0.1305</v>
      </c>
      <c r="D42">
        <v>4.0749E-2</v>
      </c>
      <c r="E42">
        <v>3.2023999999999999</v>
      </c>
      <c r="F42">
        <v>1.3630999999999999E-3</v>
      </c>
      <c r="G42" s="88">
        <v>5.1000272727272696E-3</v>
      </c>
      <c r="H42" t="s">
        <v>358</v>
      </c>
      <c r="I42" t="s">
        <v>424</v>
      </c>
    </row>
    <row r="43" spans="1:9">
      <c r="A43" t="s">
        <v>244</v>
      </c>
      <c r="B43" t="s">
        <v>425</v>
      </c>
      <c r="C43">
        <v>-3.7999999999999999E-2</v>
      </c>
      <c r="D43">
        <v>3.5948000000000001E-2</v>
      </c>
      <c r="E43">
        <v>-1.0579000000000001</v>
      </c>
      <c r="F43">
        <v>0.29009000000000001</v>
      </c>
      <c r="G43" s="88">
        <v>0.39209967032967002</v>
      </c>
      <c r="H43" t="s">
        <v>358</v>
      </c>
      <c r="I43" t="s">
        <v>614</v>
      </c>
    </row>
    <row r="44" spans="1:9">
      <c r="A44" t="s">
        <v>244</v>
      </c>
      <c r="B44" t="s">
        <v>432</v>
      </c>
      <c r="C44">
        <v>-4.7999999999999996E-3</v>
      </c>
      <c r="D44">
        <v>4.1695000000000003E-2</v>
      </c>
      <c r="E44">
        <v>-0.11414000000000001</v>
      </c>
      <c r="F44">
        <v>0.90912999999999999</v>
      </c>
      <c r="G44" s="88">
        <v>0.943161932773109</v>
      </c>
      <c r="H44" t="s">
        <v>358</v>
      </c>
      <c r="I44" t="s">
        <v>615</v>
      </c>
    </row>
    <row r="45" spans="1:9">
      <c r="A45" t="s">
        <v>244</v>
      </c>
      <c r="B45" t="s">
        <v>364</v>
      </c>
      <c r="C45">
        <v>-0.245</v>
      </c>
      <c r="D45">
        <v>0.12819</v>
      </c>
      <c r="E45">
        <v>-1.9114</v>
      </c>
      <c r="F45">
        <v>5.5947999999999998E-2</v>
      </c>
      <c r="G45" s="88">
        <v>0.112582</v>
      </c>
      <c r="H45" t="s">
        <v>365</v>
      </c>
      <c r="I45" t="s">
        <v>364</v>
      </c>
    </row>
    <row r="46" spans="1:9">
      <c r="A46" t="s">
        <v>244</v>
      </c>
      <c r="B46" t="s">
        <v>366</v>
      </c>
      <c r="C46">
        <v>-0.1895</v>
      </c>
      <c r="D46">
        <v>9.7379999999999994E-2</v>
      </c>
      <c r="E46">
        <v>-1.9460999999999999</v>
      </c>
      <c r="F46">
        <v>5.1645000000000003E-2</v>
      </c>
      <c r="G46" s="88">
        <v>0.107666694915254</v>
      </c>
      <c r="H46" t="s">
        <v>365</v>
      </c>
      <c r="I46" t="s">
        <v>554</v>
      </c>
    </row>
    <row r="47" spans="1:9">
      <c r="A47" t="s">
        <v>244</v>
      </c>
      <c r="B47" t="s">
        <v>397</v>
      </c>
      <c r="C47">
        <v>4.41E-2</v>
      </c>
      <c r="D47">
        <v>0.22258</v>
      </c>
      <c r="E47">
        <v>0.19830999999999999</v>
      </c>
      <c r="F47">
        <v>0.84279999999999999</v>
      </c>
      <c r="G47" s="88">
        <v>0.90536593886462902</v>
      </c>
      <c r="H47" t="s">
        <v>365</v>
      </c>
      <c r="I47" t="s">
        <v>616</v>
      </c>
    </row>
    <row r="48" spans="1:9">
      <c r="A48" t="s">
        <v>244</v>
      </c>
      <c r="B48" t="s">
        <v>400</v>
      </c>
      <c r="C48">
        <v>-4.7899999999999998E-2</v>
      </c>
      <c r="D48">
        <v>7.6605999999999994E-2</v>
      </c>
      <c r="E48">
        <v>-0.62526000000000004</v>
      </c>
      <c r="F48">
        <v>0.53180000000000005</v>
      </c>
      <c r="G48" s="88">
        <v>0.61708867924528299</v>
      </c>
      <c r="H48" t="s">
        <v>365</v>
      </c>
      <c r="I48" t="s">
        <v>594</v>
      </c>
    </row>
    <row r="49" spans="1:9">
      <c r="A49" t="s">
        <v>244</v>
      </c>
      <c r="B49" t="s">
        <v>420</v>
      </c>
      <c r="C49">
        <v>0.1002</v>
      </c>
      <c r="D49">
        <v>7.2428000000000006E-2</v>
      </c>
      <c r="E49">
        <v>1.3833</v>
      </c>
      <c r="F49">
        <v>0.16657</v>
      </c>
      <c r="G49" s="88">
        <v>0.26099503184713402</v>
      </c>
      <c r="H49" t="s">
        <v>365</v>
      </c>
      <c r="I49" t="s">
        <v>571</v>
      </c>
    </row>
    <row r="50" spans="1:9">
      <c r="A50" t="s">
        <v>244</v>
      </c>
      <c r="B50" t="s">
        <v>412</v>
      </c>
      <c r="C50">
        <v>-0.1207</v>
      </c>
      <c r="D50">
        <v>4.6559999999999997E-2</v>
      </c>
      <c r="E50">
        <v>-2.5924</v>
      </c>
      <c r="F50">
        <v>9.5308000000000007E-3</v>
      </c>
      <c r="G50" s="88">
        <v>2.82479132530121E-2</v>
      </c>
      <c r="H50" t="s">
        <v>396</v>
      </c>
      <c r="I50" t="s">
        <v>572</v>
      </c>
    </row>
    <row r="51" spans="1:9">
      <c r="A51" t="s">
        <v>244</v>
      </c>
      <c r="B51" t="s">
        <v>395</v>
      </c>
      <c r="C51">
        <v>0.46050000000000002</v>
      </c>
      <c r="D51">
        <v>0.1241</v>
      </c>
      <c r="E51">
        <v>3.7111000000000001</v>
      </c>
      <c r="F51">
        <v>2.0636E-4</v>
      </c>
      <c r="G51" s="88">
        <v>9.2299199999999997E-4</v>
      </c>
      <c r="H51" t="s">
        <v>396</v>
      </c>
      <c r="I51" t="s">
        <v>617</v>
      </c>
    </row>
    <row r="52" spans="1:9">
      <c r="A52" t="s">
        <v>244</v>
      </c>
      <c r="B52" t="s">
        <v>413</v>
      </c>
      <c r="C52">
        <v>0.27929999999999999</v>
      </c>
      <c r="D52">
        <v>0.12404999999999999</v>
      </c>
      <c r="E52">
        <v>2.2515999999999998</v>
      </c>
      <c r="F52">
        <v>2.4346E-2</v>
      </c>
      <c r="G52" s="88">
        <v>5.9298178217821802E-2</v>
      </c>
      <c r="H52" t="s">
        <v>396</v>
      </c>
      <c r="I52" t="s">
        <v>618</v>
      </c>
    </row>
    <row r="53" spans="1:9">
      <c r="A53" t="s">
        <v>244</v>
      </c>
      <c r="B53" t="s">
        <v>436</v>
      </c>
      <c r="C53">
        <v>0.32329999999999998</v>
      </c>
      <c r="D53">
        <v>7.1538000000000004E-2</v>
      </c>
      <c r="E53">
        <v>-4.5198</v>
      </c>
      <c r="F53" s="5">
        <v>6.1905999999999996E-6</v>
      </c>
      <c r="G53" s="88">
        <v>3.9048399999999997E-5</v>
      </c>
      <c r="H53" t="s">
        <v>396</v>
      </c>
      <c r="I53" t="s">
        <v>581</v>
      </c>
    </row>
    <row r="54" spans="1:9">
      <c r="A54" t="s">
        <v>244</v>
      </c>
      <c r="B54" t="s">
        <v>426</v>
      </c>
      <c r="C54">
        <v>6.0600000000000001E-2</v>
      </c>
      <c r="D54">
        <v>5.1886000000000002E-2</v>
      </c>
      <c r="E54">
        <v>1.1677999999999999</v>
      </c>
      <c r="F54">
        <v>0.2429</v>
      </c>
      <c r="G54" s="88">
        <v>0.34540959537572302</v>
      </c>
      <c r="H54" t="s">
        <v>396</v>
      </c>
      <c r="I54" t="s">
        <v>29</v>
      </c>
    </row>
    <row r="55" spans="1:9">
      <c r="A55" t="s">
        <v>244</v>
      </c>
      <c r="B55" t="s">
        <v>429</v>
      </c>
      <c r="C55">
        <v>0.18290000000000001</v>
      </c>
      <c r="D55">
        <v>9.4719999999999999E-2</v>
      </c>
      <c r="E55">
        <v>1.9315</v>
      </c>
      <c r="F55">
        <v>5.3427000000000002E-2</v>
      </c>
      <c r="G55" s="88">
        <v>0.10952534999999999</v>
      </c>
      <c r="H55" t="s">
        <v>396</v>
      </c>
      <c r="I55" t="s">
        <v>573</v>
      </c>
    </row>
    <row r="56" spans="1:9">
      <c r="A56" t="s">
        <v>244</v>
      </c>
      <c r="B56" t="s">
        <v>437</v>
      </c>
      <c r="C56">
        <v>-0.1678</v>
      </c>
      <c r="D56">
        <v>7.6434000000000002E-2</v>
      </c>
      <c r="E56">
        <v>-2.1951999999999998</v>
      </c>
      <c r="F56">
        <v>2.8149E-2</v>
      </c>
      <c r="G56" s="88">
        <v>6.7229650485436901E-2</v>
      </c>
      <c r="H56" t="s">
        <v>396</v>
      </c>
      <c r="I56" t="s">
        <v>574</v>
      </c>
    </row>
    <row r="57" spans="1:9">
      <c r="A57" t="s">
        <v>244</v>
      </c>
      <c r="B57" t="s">
        <v>355</v>
      </c>
      <c r="C57">
        <v>-0.58509999999999995</v>
      </c>
      <c r="D57">
        <v>7.4138999999999997E-2</v>
      </c>
      <c r="E57">
        <v>-7.8918999999999997</v>
      </c>
      <c r="F57" s="5">
        <v>2.9762999999999999E-15</v>
      </c>
      <c r="G57" s="88">
        <v>1.2202829999999999E-13</v>
      </c>
      <c r="H57" t="s">
        <v>356</v>
      </c>
      <c r="I57" t="s">
        <v>355</v>
      </c>
    </row>
    <row r="58" spans="1:9">
      <c r="A58" t="s">
        <v>244</v>
      </c>
      <c r="B58" t="s">
        <v>367</v>
      </c>
      <c r="C58">
        <v>0.1492</v>
      </c>
      <c r="D58">
        <v>6.1720999999999998E-2</v>
      </c>
      <c r="E58">
        <v>2.4177</v>
      </c>
      <c r="F58">
        <v>1.5618E-2</v>
      </c>
      <c r="G58" s="88">
        <v>4.2220087912087902E-2</v>
      </c>
      <c r="H58" t="s">
        <v>356</v>
      </c>
      <c r="I58" t="s">
        <v>577</v>
      </c>
    </row>
    <row r="59" spans="1:9">
      <c r="A59" t="s">
        <v>244</v>
      </c>
      <c r="B59" t="s">
        <v>368</v>
      </c>
      <c r="C59">
        <v>-0.18770000000000001</v>
      </c>
      <c r="D59">
        <v>7.5440999999999994E-2</v>
      </c>
      <c r="E59">
        <v>-2.4876</v>
      </c>
      <c r="F59">
        <v>1.2862E-2</v>
      </c>
      <c r="G59" s="88">
        <v>3.5955136363636397E-2</v>
      </c>
      <c r="H59" t="s">
        <v>356</v>
      </c>
      <c r="I59" t="s">
        <v>576</v>
      </c>
    </row>
    <row r="60" spans="1:9">
      <c r="A60" t="s">
        <v>244</v>
      </c>
      <c r="B60" t="s">
        <v>369</v>
      </c>
      <c r="C60">
        <v>0.25609999999999999</v>
      </c>
      <c r="D60">
        <v>8.3046999999999996E-2</v>
      </c>
      <c r="E60">
        <v>3.0834000000000001</v>
      </c>
      <c r="F60">
        <v>2.0463999999999999E-3</v>
      </c>
      <c r="G60" s="88">
        <v>7.4031529411764697E-3</v>
      </c>
      <c r="H60" t="s">
        <v>356</v>
      </c>
      <c r="I60" t="s">
        <v>575</v>
      </c>
    </row>
    <row r="61" spans="1:9">
      <c r="A61" t="s">
        <v>244</v>
      </c>
      <c r="B61" t="s">
        <v>375</v>
      </c>
      <c r="C61">
        <v>-4.3900000000000002E-2</v>
      </c>
      <c r="D61">
        <v>6.1568999999999999E-2</v>
      </c>
      <c r="E61">
        <v>-0.71287999999999996</v>
      </c>
      <c r="F61">
        <v>0.47592000000000001</v>
      </c>
      <c r="G61" s="88">
        <v>0.57390352941176503</v>
      </c>
      <c r="H61" t="s">
        <v>356</v>
      </c>
      <c r="I61" t="s">
        <v>578</v>
      </c>
    </row>
    <row r="62" spans="1:9">
      <c r="A62" t="s">
        <v>244</v>
      </c>
      <c r="B62" t="s">
        <v>410</v>
      </c>
      <c r="C62">
        <v>-0.20430000000000001</v>
      </c>
      <c r="D62">
        <v>5.4375E-2</v>
      </c>
      <c r="E62">
        <v>-3.758</v>
      </c>
      <c r="F62">
        <v>1.7127000000000001E-4</v>
      </c>
      <c r="G62" s="88">
        <v>7.8023000000000003E-4</v>
      </c>
      <c r="H62" t="s">
        <v>356</v>
      </c>
      <c r="I62" t="s">
        <v>410</v>
      </c>
    </row>
    <row r="63" spans="1:9">
      <c r="A63" t="s">
        <v>244</v>
      </c>
      <c r="B63" t="s">
        <v>419</v>
      </c>
      <c r="C63">
        <v>1.2E-2</v>
      </c>
      <c r="D63">
        <v>7.3592000000000005E-2</v>
      </c>
      <c r="E63">
        <v>0.16320000000000001</v>
      </c>
      <c r="F63">
        <v>0.87036000000000002</v>
      </c>
      <c r="G63" s="88">
        <v>0.91345557446808501</v>
      </c>
      <c r="H63" t="s">
        <v>356</v>
      </c>
      <c r="I63" t="s">
        <v>419</v>
      </c>
    </row>
    <row r="64" spans="1:9">
      <c r="A64" t="s">
        <v>244</v>
      </c>
      <c r="B64" t="s">
        <v>421</v>
      </c>
      <c r="C64">
        <v>-0.48809999999999998</v>
      </c>
      <c r="D64">
        <v>0.10795</v>
      </c>
      <c r="E64">
        <v>-4.5221</v>
      </c>
      <c r="F64" s="5">
        <v>6.1232000000000001E-6</v>
      </c>
      <c r="G64" s="88">
        <v>3.9048399999999997E-5</v>
      </c>
      <c r="H64" t="s">
        <v>356</v>
      </c>
      <c r="I64" t="s">
        <v>421</v>
      </c>
    </row>
    <row r="65" spans="1:9">
      <c r="A65" t="s">
        <v>244</v>
      </c>
      <c r="B65" t="s">
        <v>423</v>
      </c>
      <c r="C65">
        <v>-3.5000000000000001E-3</v>
      </c>
      <c r="D65">
        <v>5.1885000000000001E-2</v>
      </c>
      <c r="E65">
        <v>-6.6946000000000006E-2</v>
      </c>
      <c r="F65">
        <v>0.94662000000000002</v>
      </c>
      <c r="G65" s="88">
        <v>0.95442959016393403</v>
      </c>
      <c r="H65" t="s">
        <v>356</v>
      </c>
      <c r="I65" t="s">
        <v>584</v>
      </c>
    </row>
    <row r="66" spans="1:9">
      <c r="A66" t="s">
        <v>244</v>
      </c>
      <c r="B66" t="s">
        <v>434</v>
      </c>
      <c r="C66">
        <v>4.1399999999999999E-2</v>
      </c>
      <c r="D66">
        <v>8.7344000000000005E-2</v>
      </c>
      <c r="E66">
        <v>0.47410000000000002</v>
      </c>
      <c r="F66">
        <v>0.63543000000000005</v>
      </c>
      <c r="G66" s="88">
        <v>0.72034921658986195</v>
      </c>
      <c r="H66" t="s">
        <v>356</v>
      </c>
      <c r="I66" t="s">
        <v>568</v>
      </c>
    </row>
    <row r="67" spans="1:9">
      <c r="A67" t="s">
        <v>244</v>
      </c>
      <c r="B67" t="s">
        <v>393</v>
      </c>
      <c r="C67">
        <v>-0.25090000000000001</v>
      </c>
      <c r="D67">
        <v>9.7684000000000007E-2</v>
      </c>
      <c r="E67">
        <v>-2.5689000000000002</v>
      </c>
      <c r="F67">
        <v>1.0201999999999999E-2</v>
      </c>
      <c r="G67" s="88">
        <v>2.98772857142857E-2</v>
      </c>
      <c r="H67" t="s">
        <v>394</v>
      </c>
      <c r="I67" t="s">
        <v>592</v>
      </c>
    </row>
    <row r="68" spans="1:9">
      <c r="A68" t="s">
        <v>244</v>
      </c>
      <c r="B68" t="s">
        <v>92</v>
      </c>
      <c r="C68">
        <v>-8.2400000000000001E-2</v>
      </c>
      <c r="D68">
        <v>7.4411000000000005E-2</v>
      </c>
      <c r="E68">
        <v>1.1069</v>
      </c>
      <c r="F68">
        <v>0.26833000000000001</v>
      </c>
      <c r="G68" s="88">
        <v>0.368766368715084</v>
      </c>
      <c r="H68" t="s">
        <v>394</v>
      </c>
      <c r="I68" t="s">
        <v>598</v>
      </c>
    </row>
    <row r="69" spans="1:9">
      <c r="A69" t="s">
        <v>244</v>
      </c>
      <c r="B69" t="s">
        <v>398</v>
      </c>
      <c r="C69">
        <v>-0.37040000000000001</v>
      </c>
      <c r="D69">
        <v>5.9204E-2</v>
      </c>
      <c r="E69">
        <v>6.2568000000000001</v>
      </c>
      <c r="F69" s="5">
        <v>3.9290000000000001E-10</v>
      </c>
      <c r="G69" s="88">
        <v>4.6025428571428599E-9</v>
      </c>
      <c r="H69" t="s">
        <v>394</v>
      </c>
      <c r="I69" t="s">
        <v>593</v>
      </c>
    </row>
    <row r="70" spans="1:9">
      <c r="A70" t="s">
        <v>244</v>
      </c>
      <c r="B70" t="s">
        <v>399</v>
      </c>
      <c r="C70">
        <v>-0.34860000000000002</v>
      </c>
      <c r="D70">
        <v>8.2513000000000003E-2</v>
      </c>
      <c r="E70">
        <v>4.2245999999999997</v>
      </c>
      <c r="F70" s="5">
        <v>2.3935E-5</v>
      </c>
      <c r="G70" s="88">
        <v>1.3234253333333301E-4</v>
      </c>
      <c r="H70" t="s">
        <v>394</v>
      </c>
      <c r="I70" t="s">
        <v>619</v>
      </c>
    </row>
    <row r="71" spans="1:9">
      <c r="A71" t="s">
        <v>244</v>
      </c>
      <c r="B71" t="s">
        <v>408</v>
      </c>
      <c r="C71">
        <v>-0.2412</v>
      </c>
      <c r="D71">
        <v>5.9989000000000001E-2</v>
      </c>
      <c r="E71">
        <v>-4.0206</v>
      </c>
      <c r="F71" s="5">
        <v>5.8046E-5</v>
      </c>
      <c r="G71" s="88">
        <v>2.9085564000000001E-4</v>
      </c>
      <c r="H71" t="s">
        <v>394</v>
      </c>
      <c r="I71" t="s">
        <v>582</v>
      </c>
    </row>
    <row r="72" spans="1:9">
      <c r="A72" t="s">
        <v>244</v>
      </c>
      <c r="B72" t="s">
        <v>330</v>
      </c>
      <c r="C72">
        <v>-0.1474</v>
      </c>
      <c r="D72">
        <v>4.5164999999999997E-2</v>
      </c>
      <c r="E72">
        <v>-3.2631999999999999</v>
      </c>
      <c r="F72">
        <v>1.1015E-3</v>
      </c>
      <c r="G72" s="88">
        <v>4.3010952380952401E-3</v>
      </c>
      <c r="H72" t="s">
        <v>394</v>
      </c>
      <c r="I72" t="s">
        <v>595</v>
      </c>
    </row>
    <row r="73" spans="1:9">
      <c r="A73" t="s">
        <v>244</v>
      </c>
      <c r="B73" t="s">
        <v>26</v>
      </c>
      <c r="C73">
        <v>-0.4093</v>
      </c>
      <c r="D73">
        <v>5.9709999999999999E-2</v>
      </c>
      <c r="E73">
        <v>-6.8555000000000001</v>
      </c>
      <c r="F73" s="5">
        <v>7.1083000000000003E-12</v>
      </c>
      <c r="G73" s="88">
        <v>1.092901125E-10</v>
      </c>
      <c r="H73" t="s">
        <v>394</v>
      </c>
      <c r="I73" t="s">
        <v>580</v>
      </c>
    </row>
    <row r="74" spans="1:9">
      <c r="A74" t="s">
        <v>244</v>
      </c>
      <c r="B74" t="s">
        <v>430</v>
      </c>
      <c r="C74">
        <v>-0.1234</v>
      </c>
      <c r="D74">
        <v>7.6115000000000002E-2</v>
      </c>
      <c r="E74">
        <v>-1.621</v>
      </c>
      <c r="F74">
        <v>0.10502</v>
      </c>
      <c r="G74" s="88">
        <v>0.18322638297872301</v>
      </c>
      <c r="H74" t="s">
        <v>394</v>
      </c>
      <c r="I74" t="s">
        <v>579</v>
      </c>
    </row>
    <row r="75" spans="1:9">
      <c r="A75" t="s">
        <v>244</v>
      </c>
      <c r="B75" t="s">
        <v>361</v>
      </c>
      <c r="C75">
        <v>0.52249999999999996</v>
      </c>
      <c r="D75">
        <v>7.1873999999999993E-2</v>
      </c>
      <c r="E75">
        <v>7.2702</v>
      </c>
      <c r="F75" s="5">
        <v>3.5905000000000002E-13</v>
      </c>
      <c r="G75" s="88">
        <v>6.7943307692307697E-12</v>
      </c>
      <c r="H75" t="s">
        <v>8</v>
      </c>
      <c r="I75" t="s">
        <v>620</v>
      </c>
    </row>
    <row r="76" spans="1:9">
      <c r="A76" t="s">
        <v>244</v>
      </c>
      <c r="B76" t="s">
        <v>363</v>
      </c>
      <c r="C76">
        <v>-9.1800000000000007E-2</v>
      </c>
      <c r="D76">
        <v>7.5058E-2</v>
      </c>
      <c r="E76">
        <v>-1.2229000000000001</v>
      </c>
      <c r="F76">
        <v>0.22137999999999999</v>
      </c>
      <c r="G76" s="88">
        <v>0.32034988235294098</v>
      </c>
      <c r="H76" t="s">
        <v>8</v>
      </c>
      <c r="I76" t="s">
        <v>621</v>
      </c>
    </row>
    <row r="77" spans="1:9">
      <c r="A77" t="s">
        <v>244</v>
      </c>
      <c r="B77" t="s">
        <v>362</v>
      </c>
      <c r="C77">
        <v>-0.45839999999999997</v>
      </c>
      <c r="D77">
        <v>0.13405</v>
      </c>
      <c r="E77">
        <v>-3.4195000000000002</v>
      </c>
      <c r="F77">
        <v>6.2739999999999996E-4</v>
      </c>
      <c r="G77" s="88">
        <v>2.5301704918032799E-3</v>
      </c>
      <c r="H77" t="s">
        <v>8</v>
      </c>
      <c r="I77" t="s">
        <v>622</v>
      </c>
    </row>
    <row r="78" spans="1:9">
      <c r="A78" t="s">
        <v>244</v>
      </c>
      <c r="B78" t="s">
        <v>382</v>
      </c>
      <c r="C78">
        <v>-8.8700000000000001E-2</v>
      </c>
      <c r="D78">
        <v>0.10252</v>
      </c>
      <c r="E78">
        <v>-0.86529999999999996</v>
      </c>
      <c r="F78">
        <v>0.38686999999999999</v>
      </c>
      <c r="G78" s="88">
        <v>0.491632268041237</v>
      </c>
      <c r="H78" t="s">
        <v>8</v>
      </c>
      <c r="I78" t="s">
        <v>583</v>
      </c>
    </row>
    <row r="79" spans="1:9">
      <c r="A79" t="s">
        <v>244</v>
      </c>
      <c r="B79" t="s">
        <v>383</v>
      </c>
      <c r="C79">
        <v>-0.1915</v>
      </c>
      <c r="D79">
        <v>7.1207000000000006E-2</v>
      </c>
      <c r="E79">
        <v>-2.6888999999999998</v>
      </c>
      <c r="F79">
        <v>7.1688999999999998E-3</v>
      </c>
      <c r="G79" s="88">
        <v>2.2609607692307701E-2</v>
      </c>
      <c r="H79" t="s">
        <v>8</v>
      </c>
      <c r="I79" t="s">
        <v>623</v>
      </c>
    </row>
    <row r="80" spans="1:9">
      <c r="A80" t="s">
        <v>244</v>
      </c>
      <c r="B80" t="s">
        <v>384</v>
      </c>
      <c r="C80">
        <v>-0.44819999999999999</v>
      </c>
      <c r="D80">
        <v>0.17953</v>
      </c>
      <c r="E80">
        <v>-2.4965999999999999</v>
      </c>
      <c r="F80">
        <v>1.2540000000000001E-2</v>
      </c>
      <c r="G80" s="88">
        <v>3.5457931034482797E-2</v>
      </c>
      <c r="H80" t="s">
        <v>8</v>
      </c>
      <c r="I80" t="s">
        <v>555</v>
      </c>
    </row>
    <row r="81" spans="1:9">
      <c r="A81" t="s">
        <v>244</v>
      </c>
      <c r="B81" t="s">
        <v>388</v>
      </c>
      <c r="C81">
        <v>-0.15509999999999999</v>
      </c>
      <c r="D81">
        <v>5.3754999999999997E-2</v>
      </c>
      <c r="E81">
        <v>-2.8856999999999999</v>
      </c>
      <c r="F81">
        <v>3.9060000000000002E-3</v>
      </c>
      <c r="G81" s="88">
        <v>1.29848108108108E-2</v>
      </c>
      <c r="H81" t="s">
        <v>8</v>
      </c>
      <c r="I81" t="s">
        <v>624</v>
      </c>
    </row>
    <row r="82" spans="1:9">
      <c r="A82" t="s">
        <v>244</v>
      </c>
      <c r="B82" t="s">
        <v>391</v>
      </c>
      <c r="C82">
        <v>-0.26169999999999999</v>
      </c>
      <c r="D82">
        <v>5.0734000000000001E-2</v>
      </c>
      <c r="E82">
        <v>-5.1580000000000004</v>
      </c>
      <c r="F82" s="5">
        <v>2.4956000000000002E-7</v>
      </c>
      <c r="G82" s="88">
        <v>1.80564E-6</v>
      </c>
      <c r="H82" t="s">
        <v>8</v>
      </c>
      <c r="I82" t="s">
        <v>556</v>
      </c>
    </row>
    <row r="83" spans="1:9">
      <c r="A83" t="s">
        <v>244</v>
      </c>
      <c r="B83" t="s">
        <v>414</v>
      </c>
      <c r="C83">
        <v>-0.21379999999999999</v>
      </c>
      <c r="D83">
        <v>0.10264</v>
      </c>
      <c r="E83">
        <v>-2.0827</v>
      </c>
      <c r="F83">
        <v>3.7276999999999998E-2</v>
      </c>
      <c r="G83" s="88">
        <v>8.1876267857142901E-2</v>
      </c>
      <c r="H83" t="s">
        <v>8</v>
      </c>
      <c r="I83" t="s">
        <v>625</v>
      </c>
    </row>
    <row r="84" spans="1:9">
      <c r="A84" t="s">
        <v>244</v>
      </c>
      <c r="B84" t="s">
        <v>427</v>
      </c>
      <c r="C84">
        <v>0.36380000000000001</v>
      </c>
      <c r="D84">
        <v>6.8907999999999997E-2</v>
      </c>
      <c r="E84">
        <v>5.28</v>
      </c>
      <c r="F84" s="5">
        <v>1.2921E-7</v>
      </c>
      <c r="G84" s="88">
        <v>1.0253438709677401E-6</v>
      </c>
      <c r="H84" t="s">
        <v>8</v>
      </c>
      <c r="I84" t="s">
        <v>626</v>
      </c>
    </row>
    <row r="85" spans="1:9">
      <c r="A85" t="s">
        <v>244</v>
      </c>
      <c r="B85" t="s">
        <v>428</v>
      </c>
      <c r="C85">
        <v>-0.53749999999999998</v>
      </c>
      <c r="D85">
        <v>5.2622000000000002E-2</v>
      </c>
      <c r="E85">
        <v>-10.214</v>
      </c>
      <c r="F85" s="5">
        <v>1.7243000000000002E-24</v>
      </c>
      <c r="G85" s="88">
        <v>1.4139259999999999E-22</v>
      </c>
      <c r="H85" t="s">
        <v>8</v>
      </c>
      <c r="I85" t="s">
        <v>627</v>
      </c>
    </row>
    <row r="86" spans="1:9">
      <c r="A86" t="s">
        <v>246</v>
      </c>
      <c r="B86" t="s">
        <v>376</v>
      </c>
      <c r="C86">
        <v>0.1376</v>
      </c>
      <c r="D86">
        <v>7.6097999999999999E-2</v>
      </c>
      <c r="E86">
        <v>1.8088</v>
      </c>
      <c r="F86">
        <v>7.0477999999999999E-2</v>
      </c>
      <c r="G86" s="88">
        <v>0.13336606153846201</v>
      </c>
      <c r="H86" t="s">
        <v>377</v>
      </c>
      <c r="I86" t="s">
        <v>599</v>
      </c>
    </row>
    <row r="87" spans="1:9">
      <c r="A87" t="s">
        <v>246</v>
      </c>
      <c r="B87" t="s">
        <v>378</v>
      </c>
      <c r="C87">
        <v>-4.6399999999999997E-2</v>
      </c>
      <c r="D87">
        <v>5.1586E-2</v>
      </c>
      <c r="E87">
        <v>-0.89900000000000002</v>
      </c>
      <c r="F87">
        <v>0.36868000000000001</v>
      </c>
      <c r="G87" s="88">
        <v>0.47237125000000002</v>
      </c>
      <c r="H87" t="s">
        <v>377</v>
      </c>
      <c r="I87" t="s">
        <v>378</v>
      </c>
    </row>
    <row r="88" spans="1:9">
      <c r="A88" t="s">
        <v>246</v>
      </c>
      <c r="B88" t="s">
        <v>379</v>
      </c>
      <c r="C88">
        <v>-0.13020000000000001</v>
      </c>
      <c r="D88">
        <v>7.8918000000000002E-2</v>
      </c>
      <c r="E88">
        <v>-1.6496</v>
      </c>
      <c r="F88">
        <v>9.9032999999999996E-2</v>
      </c>
      <c r="G88" s="88">
        <v>0.17682943478260901</v>
      </c>
      <c r="H88" t="s">
        <v>377</v>
      </c>
      <c r="I88" t="s">
        <v>379</v>
      </c>
    </row>
    <row r="89" spans="1:9">
      <c r="A89" t="s">
        <v>246</v>
      </c>
      <c r="B89" t="s">
        <v>402</v>
      </c>
      <c r="C89">
        <v>6.9500000000000006E-2</v>
      </c>
      <c r="D89">
        <v>4.9407E-2</v>
      </c>
      <c r="E89">
        <v>1.4066000000000001</v>
      </c>
      <c r="F89">
        <v>0.15953999999999999</v>
      </c>
      <c r="G89" s="88">
        <v>0.25158230769230799</v>
      </c>
      <c r="H89" t="s">
        <v>377</v>
      </c>
      <c r="I89" t="s">
        <v>402</v>
      </c>
    </row>
    <row r="90" spans="1:9">
      <c r="A90" t="s">
        <v>246</v>
      </c>
      <c r="B90" t="s">
        <v>403</v>
      </c>
      <c r="C90">
        <v>2.4E-2</v>
      </c>
      <c r="D90">
        <v>5.8599999999999999E-2</v>
      </c>
      <c r="E90">
        <v>0.41039999999999999</v>
      </c>
      <c r="F90">
        <v>0.68154000000000003</v>
      </c>
      <c r="G90" s="88">
        <v>0.75522</v>
      </c>
      <c r="H90" t="s">
        <v>377</v>
      </c>
      <c r="I90" t="s">
        <v>557</v>
      </c>
    </row>
    <row r="91" spans="1:9">
      <c r="A91" t="s">
        <v>246</v>
      </c>
      <c r="B91" t="s">
        <v>440</v>
      </c>
      <c r="C91">
        <v>-5.7700000000000001E-2</v>
      </c>
      <c r="D91">
        <v>5.6809999999999999E-2</v>
      </c>
      <c r="E91">
        <v>-1.0148999999999999</v>
      </c>
      <c r="F91">
        <v>0.31015999999999999</v>
      </c>
      <c r="G91" s="88">
        <v>0.41242897297297298</v>
      </c>
      <c r="H91" t="s">
        <v>377</v>
      </c>
      <c r="I91" t="s">
        <v>558</v>
      </c>
    </row>
    <row r="92" spans="1:9">
      <c r="A92" t="s">
        <v>246</v>
      </c>
      <c r="B92" t="s">
        <v>441</v>
      </c>
      <c r="C92">
        <v>-0.1734</v>
      </c>
      <c r="D92">
        <v>6.8629999999999997E-2</v>
      </c>
      <c r="E92">
        <v>-2.5259999999999998</v>
      </c>
      <c r="F92">
        <v>1.1535999999999999E-2</v>
      </c>
      <c r="G92" s="88">
        <v>3.2998325581395399E-2</v>
      </c>
      <c r="H92" t="s">
        <v>377</v>
      </c>
      <c r="I92" t="s">
        <v>560</v>
      </c>
    </row>
    <row r="93" spans="1:9">
      <c r="A93" t="s">
        <v>246</v>
      </c>
      <c r="B93" t="s">
        <v>370</v>
      </c>
      <c r="C93">
        <v>-1.18E-2</v>
      </c>
      <c r="D93">
        <v>7.3524999999999993E-2</v>
      </c>
      <c r="E93">
        <v>-0.1603</v>
      </c>
      <c r="F93">
        <v>0.87261</v>
      </c>
      <c r="G93" s="88">
        <v>0.91345557446808501</v>
      </c>
      <c r="H93" t="s">
        <v>371</v>
      </c>
      <c r="I93" t="s">
        <v>600</v>
      </c>
    </row>
    <row r="94" spans="1:9">
      <c r="A94" t="s">
        <v>246</v>
      </c>
      <c r="B94" t="s">
        <v>372</v>
      </c>
      <c r="C94">
        <v>8.6099999999999996E-2</v>
      </c>
      <c r="D94">
        <v>7.5273999999999994E-2</v>
      </c>
      <c r="E94">
        <v>1.1439999999999999</v>
      </c>
      <c r="F94">
        <v>0.25263000000000002</v>
      </c>
      <c r="G94" s="88">
        <v>0.35512559999999999</v>
      </c>
      <c r="H94" t="s">
        <v>371</v>
      </c>
      <c r="I94" t="s">
        <v>601</v>
      </c>
    </row>
    <row r="95" spans="1:9">
      <c r="A95" t="s">
        <v>246</v>
      </c>
      <c r="B95" t="s">
        <v>373</v>
      </c>
      <c r="C95">
        <v>-0.12470000000000001</v>
      </c>
      <c r="D95">
        <v>0.13788</v>
      </c>
      <c r="E95">
        <v>-0.90459999999999996</v>
      </c>
      <c r="F95">
        <v>0.36568000000000001</v>
      </c>
      <c r="G95" s="88">
        <v>0.47098052356020897</v>
      </c>
      <c r="H95" t="s">
        <v>371</v>
      </c>
      <c r="I95" t="s">
        <v>561</v>
      </c>
    </row>
    <row r="96" spans="1:9">
      <c r="A96" t="s">
        <v>246</v>
      </c>
      <c r="B96" t="s">
        <v>389</v>
      </c>
      <c r="C96">
        <v>0.15640000000000001</v>
      </c>
      <c r="D96">
        <v>8.1248000000000001E-2</v>
      </c>
      <c r="E96">
        <v>1.925</v>
      </c>
      <c r="F96">
        <v>5.4226000000000003E-2</v>
      </c>
      <c r="G96" s="88">
        <v>0.110244595041322</v>
      </c>
      <c r="H96" t="s">
        <v>371</v>
      </c>
      <c r="I96" t="s">
        <v>553</v>
      </c>
    </row>
    <row r="97" spans="1:9">
      <c r="A97" t="s">
        <v>246</v>
      </c>
      <c r="B97" t="s">
        <v>404</v>
      </c>
      <c r="C97">
        <v>9.1600000000000001E-2</v>
      </c>
      <c r="D97">
        <v>8.4072999999999995E-2</v>
      </c>
      <c r="E97">
        <v>1.0898000000000001</v>
      </c>
      <c r="F97">
        <v>0.27579999999999999</v>
      </c>
      <c r="G97" s="88">
        <v>0.37484419889502801</v>
      </c>
      <c r="H97" t="s">
        <v>371</v>
      </c>
      <c r="I97" t="s">
        <v>552</v>
      </c>
    </row>
    <row r="98" spans="1:9">
      <c r="A98" t="s">
        <v>246</v>
      </c>
      <c r="B98" t="s">
        <v>409</v>
      </c>
      <c r="C98">
        <v>4.9500000000000002E-2</v>
      </c>
      <c r="D98">
        <v>0.10857</v>
      </c>
      <c r="E98">
        <v>0.45610000000000001</v>
      </c>
      <c r="F98">
        <v>0.64831000000000005</v>
      </c>
      <c r="G98" s="88">
        <v>0.72492845454545496</v>
      </c>
      <c r="H98" t="s">
        <v>371</v>
      </c>
      <c r="I98" t="s">
        <v>409</v>
      </c>
    </row>
    <row r="99" spans="1:9">
      <c r="A99" t="s">
        <v>246</v>
      </c>
      <c r="B99" t="s">
        <v>422</v>
      </c>
      <c r="C99">
        <v>4.6100000000000002E-2</v>
      </c>
      <c r="D99">
        <v>9.4538999999999998E-2</v>
      </c>
      <c r="E99">
        <v>0.4879</v>
      </c>
      <c r="F99">
        <v>0.62560000000000004</v>
      </c>
      <c r="G99" s="88">
        <v>0.71580279069767405</v>
      </c>
      <c r="H99" t="s">
        <v>371</v>
      </c>
      <c r="I99" t="s">
        <v>562</v>
      </c>
    </row>
    <row r="100" spans="1:9">
      <c r="A100" t="s">
        <v>246</v>
      </c>
      <c r="B100" t="s">
        <v>439</v>
      </c>
      <c r="C100">
        <v>-7.4000000000000003E-3</v>
      </c>
      <c r="D100">
        <v>9.6988000000000005E-2</v>
      </c>
      <c r="E100">
        <v>-7.6700000000000004E-2</v>
      </c>
      <c r="F100">
        <v>0.93883000000000005</v>
      </c>
      <c r="G100" s="88">
        <v>0.95442959016393403</v>
      </c>
      <c r="H100" t="s">
        <v>371</v>
      </c>
      <c r="I100" t="s">
        <v>602</v>
      </c>
    </row>
    <row r="101" spans="1:9">
      <c r="A101" t="s">
        <v>246</v>
      </c>
      <c r="B101" t="s">
        <v>380</v>
      </c>
      <c r="C101">
        <v>-0.16320000000000001</v>
      </c>
      <c r="D101">
        <v>8.9396000000000003E-2</v>
      </c>
      <c r="E101">
        <v>-1.8251999999999999</v>
      </c>
      <c r="F101">
        <v>6.7963999999999997E-2</v>
      </c>
      <c r="G101" s="88">
        <v>0.12960576744186</v>
      </c>
      <c r="H101" t="s">
        <v>381</v>
      </c>
      <c r="I101" t="s">
        <v>563</v>
      </c>
    </row>
    <row r="102" spans="1:9">
      <c r="A102" t="s">
        <v>246</v>
      </c>
      <c r="B102" t="s">
        <v>401</v>
      </c>
      <c r="C102">
        <v>0.17280000000000001</v>
      </c>
      <c r="D102">
        <v>5.7605999999999997E-2</v>
      </c>
      <c r="E102">
        <v>3.0005000000000002</v>
      </c>
      <c r="F102">
        <v>2.6955E-3</v>
      </c>
      <c r="G102" s="88">
        <v>9.4727571428571394E-3</v>
      </c>
      <c r="H102" t="s">
        <v>381</v>
      </c>
      <c r="I102" t="s">
        <v>564</v>
      </c>
    </row>
    <row r="103" spans="1:9">
      <c r="A103" t="s">
        <v>246</v>
      </c>
      <c r="B103" t="s">
        <v>407</v>
      </c>
      <c r="C103">
        <v>-6.83E-2</v>
      </c>
      <c r="D103">
        <v>6.2702999999999995E-2</v>
      </c>
      <c r="E103">
        <v>-1.0898000000000001</v>
      </c>
      <c r="F103">
        <v>0.27578000000000003</v>
      </c>
      <c r="G103" s="88">
        <v>0.37484419889502801</v>
      </c>
      <c r="H103" t="s">
        <v>381</v>
      </c>
      <c r="I103" t="s">
        <v>565</v>
      </c>
    </row>
    <row r="104" spans="1:9">
      <c r="A104" t="s">
        <v>246</v>
      </c>
      <c r="B104" t="s">
        <v>411</v>
      </c>
      <c r="C104">
        <v>-0.1081</v>
      </c>
      <c r="D104">
        <v>0.12509999999999999</v>
      </c>
      <c r="E104">
        <v>-0.86380000000000001</v>
      </c>
      <c r="F104">
        <v>0.38771</v>
      </c>
      <c r="G104" s="88">
        <v>0.491632268041237</v>
      </c>
      <c r="H104" t="s">
        <v>381</v>
      </c>
      <c r="I104" t="s">
        <v>566</v>
      </c>
    </row>
    <row r="105" spans="1:9">
      <c r="A105" t="s">
        <v>246</v>
      </c>
      <c r="B105" t="s">
        <v>431</v>
      </c>
      <c r="C105">
        <v>-4.8399999999999999E-2</v>
      </c>
      <c r="D105">
        <v>5.9372000000000001E-2</v>
      </c>
      <c r="E105">
        <v>-0.81459999999999999</v>
      </c>
      <c r="F105">
        <v>0.41532000000000002</v>
      </c>
      <c r="G105" s="88">
        <v>0.51341065326633195</v>
      </c>
      <c r="H105" t="s">
        <v>381</v>
      </c>
      <c r="I105" t="s">
        <v>603</v>
      </c>
    </row>
    <row r="106" spans="1:9">
      <c r="A106" t="s">
        <v>246</v>
      </c>
      <c r="B106" t="s">
        <v>433</v>
      </c>
      <c r="C106">
        <v>-0.14940000000000001</v>
      </c>
      <c r="D106">
        <v>5.1652999999999998E-2</v>
      </c>
      <c r="E106">
        <v>-2.8927</v>
      </c>
      <c r="F106">
        <v>3.8195E-3</v>
      </c>
      <c r="G106" s="88">
        <v>1.2871191780821901E-2</v>
      </c>
      <c r="H106" t="s">
        <v>381</v>
      </c>
      <c r="I106" t="s">
        <v>597</v>
      </c>
    </row>
    <row r="107" spans="1:9">
      <c r="A107" t="s">
        <v>246</v>
      </c>
      <c r="B107" t="s">
        <v>390</v>
      </c>
      <c r="C107">
        <v>-2.7E-2</v>
      </c>
      <c r="D107">
        <v>0.11138000000000001</v>
      </c>
      <c r="E107">
        <v>-0.24279999999999999</v>
      </c>
      <c r="F107">
        <v>0.80818000000000001</v>
      </c>
      <c r="G107" s="88">
        <v>0.87970035398230095</v>
      </c>
      <c r="H107" t="s">
        <v>381</v>
      </c>
      <c r="I107" t="s">
        <v>559</v>
      </c>
    </row>
    <row r="108" spans="1:9">
      <c r="A108" t="s">
        <v>246</v>
      </c>
      <c r="B108" t="s">
        <v>405</v>
      </c>
      <c r="C108">
        <v>0.45429999999999998</v>
      </c>
      <c r="D108">
        <v>7.3844999999999994E-2</v>
      </c>
      <c r="E108">
        <v>6.1520000000000001</v>
      </c>
      <c r="F108" s="5">
        <v>7.6521999999999997E-10</v>
      </c>
      <c r="G108" s="88">
        <v>8.5565509090909094E-9</v>
      </c>
      <c r="H108" t="s">
        <v>386</v>
      </c>
      <c r="I108" t="s">
        <v>604</v>
      </c>
    </row>
    <row r="109" spans="1:9">
      <c r="A109" t="s">
        <v>246</v>
      </c>
      <c r="B109" t="s">
        <v>385</v>
      </c>
      <c r="C109">
        <v>0.64549999999999996</v>
      </c>
      <c r="D109">
        <v>0.15917000000000001</v>
      </c>
      <c r="E109">
        <v>4.0551000000000004</v>
      </c>
      <c r="F109" s="5">
        <v>5.011E-5</v>
      </c>
      <c r="G109" s="88">
        <v>2.6227787234042602E-4</v>
      </c>
      <c r="H109" t="s">
        <v>386</v>
      </c>
      <c r="I109" t="s">
        <v>605</v>
      </c>
    </row>
    <row r="110" spans="1:9">
      <c r="A110" t="s">
        <v>246</v>
      </c>
      <c r="B110" t="s">
        <v>392</v>
      </c>
      <c r="C110">
        <v>0.60450000000000004</v>
      </c>
      <c r="D110">
        <v>8.2336000000000006E-2</v>
      </c>
      <c r="E110">
        <v>7.3414999999999999</v>
      </c>
      <c r="F110" s="5">
        <v>2.1117999999999999E-13</v>
      </c>
      <c r="G110" s="88">
        <v>4.3291899999999997E-12</v>
      </c>
      <c r="H110" t="s">
        <v>386</v>
      </c>
      <c r="I110" t="s">
        <v>147</v>
      </c>
    </row>
    <row r="111" spans="1:9">
      <c r="A111" t="s">
        <v>246</v>
      </c>
      <c r="B111" t="s">
        <v>10</v>
      </c>
      <c r="C111">
        <v>0.46539999999999998</v>
      </c>
      <c r="D111">
        <v>0.10922</v>
      </c>
      <c r="E111">
        <v>4.2609000000000004</v>
      </c>
      <c r="F111" s="5">
        <v>2.0358000000000001E-5</v>
      </c>
      <c r="G111" s="88">
        <v>1.16466697674419E-4</v>
      </c>
      <c r="H111" t="s">
        <v>386</v>
      </c>
      <c r="I111" t="s">
        <v>10</v>
      </c>
    </row>
    <row r="112" spans="1:9">
      <c r="A112" t="s">
        <v>246</v>
      </c>
      <c r="B112" t="s">
        <v>406</v>
      </c>
      <c r="C112">
        <v>-2.98E-2</v>
      </c>
      <c r="D112">
        <v>0.12795000000000001</v>
      </c>
      <c r="E112">
        <v>0.2329</v>
      </c>
      <c r="F112">
        <v>0.81586000000000003</v>
      </c>
      <c r="G112" s="88">
        <v>0.88414784140969205</v>
      </c>
      <c r="H112" t="s">
        <v>386</v>
      </c>
      <c r="I112" t="s">
        <v>606</v>
      </c>
    </row>
    <row r="113" spans="1:9">
      <c r="A113" t="s">
        <v>246</v>
      </c>
      <c r="B113" t="s">
        <v>435</v>
      </c>
      <c r="C113">
        <v>-0.1226</v>
      </c>
      <c r="D113">
        <v>8.0957000000000001E-2</v>
      </c>
      <c r="E113">
        <v>-1.5147999999999999</v>
      </c>
      <c r="F113">
        <v>0.12983</v>
      </c>
      <c r="G113" s="88">
        <v>0.21726653061224499</v>
      </c>
      <c r="H113" t="s">
        <v>386</v>
      </c>
      <c r="I113" t="s">
        <v>567</v>
      </c>
    </row>
    <row r="114" spans="1:9">
      <c r="A114" t="s">
        <v>246</v>
      </c>
      <c r="B114" t="s">
        <v>438</v>
      </c>
      <c r="C114">
        <v>-0.44080000000000003</v>
      </c>
      <c r="D114">
        <v>0.12163</v>
      </c>
      <c r="E114">
        <v>-3.6242999999999999</v>
      </c>
      <c r="F114">
        <v>2.8978000000000001E-4</v>
      </c>
      <c r="G114" s="88">
        <v>1.22906689655172E-3</v>
      </c>
      <c r="H114" t="s">
        <v>386</v>
      </c>
      <c r="I114" t="s">
        <v>607</v>
      </c>
    </row>
    <row r="115" spans="1:9">
      <c r="A115" t="s">
        <v>246</v>
      </c>
      <c r="B115" t="s">
        <v>360</v>
      </c>
      <c r="C115">
        <v>0.65749999999999997</v>
      </c>
      <c r="D115">
        <v>9.9142999999999995E-2</v>
      </c>
      <c r="E115">
        <v>6.6319999999999997</v>
      </c>
      <c r="F115" s="5">
        <v>3.3118E-11</v>
      </c>
      <c r="G115" s="88">
        <v>4.5261266666666702E-10</v>
      </c>
      <c r="H115" t="s">
        <v>358</v>
      </c>
      <c r="I115" t="s">
        <v>608</v>
      </c>
    </row>
    <row r="116" spans="1:9">
      <c r="A116" t="s">
        <v>246</v>
      </c>
      <c r="B116" t="s">
        <v>357</v>
      </c>
      <c r="C116">
        <v>-6.8900000000000003E-2</v>
      </c>
      <c r="D116">
        <v>6.8662000000000001E-2</v>
      </c>
      <c r="E116">
        <v>-1.0039</v>
      </c>
      <c r="F116">
        <v>0.31542999999999999</v>
      </c>
      <c r="G116" s="88">
        <v>0.41495069518716599</v>
      </c>
      <c r="H116" t="s">
        <v>358</v>
      </c>
      <c r="I116" t="s">
        <v>609</v>
      </c>
    </row>
    <row r="117" spans="1:9">
      <c r="A117" t="s">
        <v>246</v>
      </c>
      <c r="B117" t="s">
        <v>359</v>
      </c>
      <c r="C117">
        <v>0.1593</v>
      </c>
      <c r="D117">
        <v>8.5628999999999997E-2</v>
      </c>
      <c r="E117">
        <v>1.8604000000000001</v>
      </c>
      <c r="F117">
        <v>6.2826999999999994E-2</v>
      </c>
      <c r="G117" s="88">
        <v>0.120745640625</v>
      </c>
      <c r="H117" t="s">
        <v>358</v>
      </c>
      <c r="I117" t="s">
        <v>610</v>
      </c>
    </row>
    <row r="118" spans="1:9">
      <c r="A118" t="s">
        <v>246</v>
      </c>
      <c r="B118" t="s">
        <v>374</v>
      </c>
      <c r="C118">
        <v>-4.3400000000000001E-2</v>
      </c>
      <c r="D118">
        <v>6.9072999999999996E-2</v>
      </c>
      <c r="E118">
        <v>-0.62849999999999995</v>
      </c>
      <c r="F118">
        <v>0.52969999999999995</v>
      </c>
      <c r="G118" s="88">
        <v>0.61708867924528299</v>
      </c>
      <c r="H118" t="s">
        <v>358</v>
      </c>
      <c r="I118" t="s">
        <v>611</v>
      </c>
    </row>
    <row r="119" spans="1:9">
      <c r="A119" t="s">
        <v>246</v>
      </c>
      <c r="B119" t="s">
        <v>387</v>
      </c>
      <c r="C119">
        <v>0.68010000000000004</v>
      </c>
      <c r="D119">
        <v>0.1043</v>
      </c>
      <c r="E119">
        <v>6.5208000000000004</v>
      </c>
      <c r="F119" s="5">
        <v>6.9921999999999994E-11</v>
      </c>
      <c r="G119" s="88">
        <v>8.6004060000000005E-10</v>
      </c>
      <c r="H119" t="s">
        <v>358</v>
      </c>
      <c r="I119" t="s">
        <v>569</v>
      </c>
    </row>
    <row r="120" spans="1:9">
      <c r="A120" t="s">
        <v>246</v>
      </c>
      <c r="B120" t="s">
        <v>418</v>
      </c>
      <c r="C120">
        <v>-0.50260000000000005</v>
      </c>
      <c r="D120">
        <v>0.10614</v>
      </c>
      <c r="E120">
        <v>-4.7348999999999997</v>
      </c>
      <c r="F120" s="5">
        <v>2.1919999999999999E-6</v>
      </c>
      <c r="G120" s="88">
        <v>1.5406628571428602E-5</v>
      </c>
      <c r="H120" t="s">
        <v>358</v>
      </c>
      <c r="I120" t="s">
        <v>570</v>
      </c>
    </row>
    <row r="121" spans="1:9">
      <c r="A121" t="s">
        <v>246</v>
      </c>
      <c r="B121" t="s">
        <v>415</v>
      </c>
      <c r="C121">
        <v>-0.44319999999999998</v>
      </c>
      <c r="D121">
        <v>7.7671000000000004E-2</v>
      </c>
      <c r="E121">
        <v>-5.7060000000000004</v>
      </c>
      <c r="F121" s="5">
        <v>1.1564E-8</v>
      </c>
      <c r="G121" s="88">
        <v>9.8094620689655196E-8</v>
      </c>
      <c r="H121" t="s">
        <v>358</v>
      </c>
      <c r="I121" t="s">
        <v>596</v>
      </c>
    </row>
    <row r="122" spans="1:9">
      <c r="A122" t="s">
        <v>246</v>
      </c>
      <c r="B122" t="s">
        <v>417</v>
      </c>
      <c r="C122">
        <v>-0.4501</v>
      </c>
      <c r="D122">
        <v>8.6173E-2</v>
      </c>
      <c r="E122">
        <v>-5.2237</v>
      </c>
      <c r="F122" s="5">
        <v>1.7539000000000001E-7</v>
      </c>
      <c r="G122" s="88">
        <v>1.3074527272727299E-6</v>
      </c>
      <c r="H122" t="s">
        <v>358</v>
      </c>
      <c r="I122" t="s">
        <v>612</v>
      </c>
    </row>
    <row r="123" spans="1:9">
      <c r="A123" t="s">
        <v>246</v>
      </c>
      <c r="B123" t="s">
        <v>416</v>
      </c>
      <c r="C123">
        <v>-0.35610000000000003</v>
      </c>
      <c r="D123">
        <v>8.5489999999999997E-2</v>
      </c>
      <c r="E123">
        <v>-4.1654999999999998</v>
      </c>
      <c r="F123" s="5">
        <v>3.1066999999999999E-5</v>
      </c>
      <c r="G123" s="88">
        <v>1.6614091304347799E-4</v>
      </c>
      <c r="H123" t="s">
        <v>358</v>
      </c>
      <c r="I123" t="s">
        <v>613</v>
      </c>
    </row>
    <row r="124" spans="1:9">
      <c r="A124" t="s">
        <v>246</v>
      </c>
      <c r="B124" t="s">
        <v>424</v>
      </c>
      <c r="C124">
        <v>0.1162</v>
      </c>
      <c r="D124">
        <v>5.3058000000000001E-2</v>
      </c>
      <c r="E124">
        <v>2.1896</v>
      </c>
      <c r="F124">
        <v>2.8551E-2</v>
      </c>
      <c r="G124" s="88">
        <v>6.7534096153846201E-2</v>
      </c>
      <c r="H124" t="s">
        <v>358</v>
      </c>
      <c r="I124" t="s">
        <v>424</v>
      </c>
    </row>
    <row r="125" spans="1:9">
      <c r="A125" t="s">
        <v>246</v>
      </c>
      <c r="B125" t="s">
        <v>425</v>
      </c>
      <c r="C125">
        <v>-8.3999999999999995E-3</v>
      </c>
      <c r="D125">
        <v>4.4743999999999999E-2</v>
      </c>
      <c r="E125">
        <v>-0.18709999999999999</v>
      </c>
      <c r="F125">
        <v>0.85153999999999996</v>
      </c>
      <c r="G125" s="88">
        <v>0.90936935064935098</v>
      </c>
      <c r="H125" t="s">
        <v>358</v>
      </c>
      <c r="I125" t="s">
        <v>614</v>
      </c>
    </row>
    <row r="126" spans="1:9">
      <c r="A126" t="s">
        <v>246</v>
      </c>
      <c r="B126" t="s">
        <v>432</v>
      </c>
      <c r="C126">
        <v>2.3E-2</v>
      </c>
      <c r="D126">
        <v>4.9478000000000001E-2</v>
      </c>
      <c r="E126">
        <v>0.46429999999999999</v>
      </c>
      <c r="F126">
        <v>0.64246000000000003</v>
      </c>
      <c r="G126" s="88">
        <v>0.72166739726027396</v>
      </c>
      <c r="H126" t="s">
        <v>358</v>
      </c>
      <c r="I126" t="s">
        <v>615</v>
      </c>
    </row>
    <row r="127" spans="1:9">
      <c r="A127" t="s">
        <v>246</v>
      </c>
      <c r="B127" t="s">
        <v>364</v>
      </c>
      <c r="C127">
        <v>-0.2104</v>
      </c>
      <c r="D127">
        <v>0.14766000000000001</v>
      </c>
      <c r="E127">
        <v>-1.4247000000000001</v>
      </c>
      <c r="F127">
        <v>0.15423999999999999</v>
      </c>
      <c r="G127" s="88">
        <v>0.246383376623377</v>
      </c>
      <c r="H127" t="s">
        <v>365</v>
      </c>
      <c r="I127" t="s">
        <v>364</v>
      </c>
    </row>
    <row r="128" spans="1:9">
      <c r="A128" t="s">
        <v>246</v>
      </c>
      <c r="B128" t="s">
        <v>366</v>
      </c>
      <c r="C128">
        <v>-0.30690000000000001</v>
      </c>
      <c r="D128">
        <v>0.14960000000000001</v>
      </c>
      <c r="E128">
        <v>-2.0514000000000001</v>
      </c>
      <c r="F128">
        <v>4.0226999999999999E-2</v>
      </c>
      <c r="G128" s="88">
        <v>8.6050799999999997E-2</v>
      </c>
      <c r="H128" t="s">
        <v>365</v>
      </c>
      <c r="I128" t="s">
        <v>554</v>
      </c>
    </row>
    <row r="129" spans="1:9">
      <c r="A129" t="s">
        <v>246</v>
      </c>
      <c r="B129" t="s">
        <v>397</v>
      </c>
      <c r="C129">
        <v>7.9500000000000001E-2</v>
      </c>
      <c r="D129">
        <v>0.23755000000000001</v>
      </c>
      <c r="E129">
        <v>0.33489999999999998</v>
      </c>
      <c r="F129">
        <v>0.73772000000000004</v>
      </c>
      <c r="G129" s="88">
        <v>0.81380771300448396</v>
      </c>
      <c r="H129" t="s">
        <v>365</v>
      </c>
      <c r="I129" t="s">
        <v>616</v>
      </c>
    </row>
    <row r="130" spans="1:9">
      <c r="A130" t="s">
        <v>246</v>
      </c>
      <c r="B130" t="s">
        <v>400</v>
      </c>
      <c r="C130">
        <v>-0.12989999999999999</v>
      </c>
      <c r="D130">
        <v>9.5502000000000004E-2</v>
      </c>
      <c r="E130">
        <v>-1.3596999999999999</v>
      </c>
      <c r="F130">
        <v>0.17393</v>
      </c>
      <c r="G130" s="88">
        <v>0.26909924528301898</v>
      </c>
      <c r="H130" t="s">
        <v>365</v>
      </c>
      <c r="I130" t="s">
        <v>594</v>
      </c>
    </row>
    <row r="131" spans="1:9">
      <c r="A131" t="s">
        <v>246</v>
      </c>
      <c r="B131" t="s">
        <v>420</v>
      </c>
      <c r="C131">
        <v>0.14580000000000001</v>
      </c>
      <c r="D131">
        <v>8.4378999999999996E-2</v>
      </c>
      <c r="E131">
        <v>1.7275</v>
      </c>
      <c r="F131">
        <v>8.4081000000000003E-2</v>
      </c>
      <c r="G131" s="88">
        <v>0.15551824060150399</v>
      </c>
      <c r="H131" t="s">
        <v>365</v>
      </c>
      <c r="I131" t="s">
        <v>571</v>
      </c>
    </row>
    <row r="132" spans="1:9">
      <c r="A132" t="s">
        <v>246</v>
      </c>
      <c r="B132" t="s">
        <v>412</v>
      </c>
      <c r="C132">
        <v>-0.13200000000000001</v>
      </c>
      <c r="D132">
        <v>6.0590999999999999E-2</v>
      </c>
      <c r="E132">
        <v>-2.1783999999999999</v>
      </c>
      <c r="F132">
        <v>2.9374000000000001E-2</v>
      </c>
      <c r="G132" s="88">
        <v>6.8169849056603796E-2</v>
      </c>
      <c r="H132" t="s">
        <v>396</v>
      </c>
      <c r="I132" t="s">
        <v>572</v>
      </c>
    </row>
    <row r="133" spans="1:9">
      <c r="A133" t="s">
        <v>246</v>
      </c>
      <c r="B133" t="s">
        <v>395</v>
      </c>
      <c r="C133">
        <v>0.40389999999999998</v>
      </c>
      <c r="D133">
        <v>0.15392</v>
      </c>
      <c r="E133">
        <v>2.6238999999999999</v>
      </c>
      <c r="F133">
        <v>8.6929999999999993E-3</v>
      </c>
      <c r="G133" s="88">
        <v>2.6400962962963001E-2</v>
      </c>
      <c r="H133" t="s">
        <v>396</v>
      </c>
      <c r="I133" t="s">
        <v>617</v>
      </c>
    </row>
    <row r="134" spans="1:9">
      <c r="A134" t="s">
        <v>246</v>
      </c>
      <c r="B134" t="s">
        <v>413</v>
      </c>
      <c r="C134">
        <v>0.2843</v>
      </c>
      <c r="D134">
        <v>0.16575999999999999</v>
      </c>
      <c r="E134">
        <v>1.7151000000000001</v>
      </c>
      <c r="F134">
        <v>8.6326E-2</v>
      </c>
      <c r="G134" s="88">
        <v>0.158479074626866</v>
      </c>
      <c r="H134" t="s">
        <v>396</v>
      </c>
      <c r="I134" t="s">
        <v>618</v>
      </c>
    </row>
    <row r="135" spans="1:9">
      <c r="A135" t="s">
        <v>246</v>
      </c>
      <c r="B135" t="s">
        <v>436</v>
      </c>
      <c r="C135">
        <v>0.25219999999999998</v>
      </c>
      <c r="D135">
        <v>8.2146999999999998E-2</v>
      </c>
      <c r="E135">
        <v>-3.0706000000000002</v>
      </c>
      <c r="F135">
        <v>2.1365999999999998E-3</v>
      </c>
      <c r="G135" s="88">
        <v>7.6174434782608699E-3</v>
      </c>
      <c r="H135" t="s">
        <v>396</v>
      </c>
      <c r="I135" t="s">
        <v>581</v>
      </c>
    </row>
    <row r="136" spans="1:9">
      <c r="A136" t="s">
        <v>246</v>
      </c>
      <c r="B136" t="s">
        <v>426</v>
      </c>
      <c r="C136">
        <v>6.6400000000000001E-2</v>
      </c>
      <c r="D136">
        <v>6.6960000000000006E-2</v>
      </c>
      <c r="E136">
        <v>0.99229999999999996</v>
      </c>
      <c r="F136">
        <v>0.32105</v>
      </c>
      <c r="G136" s="88">
        <v>0.41787460317460301</v>
      </c>
      <c r="H136" t="s">
        <v>396</v>
      </c>
      <c r="I136" t="s">
        <v>29</v>
      </c>
    </row>
    <row r="137" spans="1:9">
      <c r="A137" t="s">
        <v>246</v>
      </c>
      <c r="B137" t="s">
        <v>429</v>
      </c>
      <c r="C137">
        <v>9.8900000000000002E-2</v>
      </c>
      <c r="D137">
        <v>0.12114999999999999</v>
      </c>
      <c r="E137">
        <v>0.81669999999999998</v>
      </c>
      <c r="F137">
        <v>0.41408</v>
      </c>
      <c r="G137" s="88">
        <v>0.51341065326633195</v>
      </c>
      <c r="H137" t="s">
        <v>396</v>
      </c>
      <c r="I137" t="s">
        <v>573</v>
      </c>
    </row>
    <row r="138" spans="1:9">
      <c r="A138" t="s">
        <v>246</v>
      </c>
      <c r="B138" t="s">
        <v>437</v>
      </c>
      <c r="C138">
        <v>-0.25119999999999998</v>
      </c>
      <c r="D138">
        <v>9.5371999999999998E-2</v>
      </c>
      <c r="E138">
        <v>-2.6337000000000002</v>
      </c>
      <c r="F138">
        <v>8.4468000000000008E-3</v>
      </c>
      <c r="G138" s="88">
        <v>2.5973909999999999E-2</v>
      </c>
      <c r="H138" t="s">
        <v>396</v>
      </c>
      <c r="I138" t="s">
        <v>574</v>
      </c>
    </row>
    <row r="139" spans="1:9">
      <c r="A139" t="s">
        <v>246</v>
      </c>
      <c r="B139" t="s">
        <v>355</v>
      </c>
      <c r="C139">
        <v>-0.4965</v>
      </c>
      <c r="D139">
        <v>8.3913000000000001E-2</v>
      </c>
      <c r="E139">
        <v>-5.9173</v>
      </c>
      <c r="F139" s="5">
        <v>3.2732999999999999E-9</v>
      </c>
      <c r="G139" s="88">
        <v>3.2209272000000001E-8</v>
      </c>
      <c r="H139" t="s">
        <v>356</v>
      </c>
      <c r="I139" t="s">
        <v>355</v>
      </c>
    </row>
    <row r="140" spans="1:9">
      <c r="A140" t="s">
        <v>246</v>
      </c>
      <c r="B140" t="s">
        <v>367</v>
      </c>
      <c r="C140">
        <v>5.1900000000000002E-2</v>
      </c>
      <c r="D140">
        <v>7.4095999999999995E-2</v>
      </c>
      <c r="E140">
        <v>0.7</v>
      </c>
      <c r="F140">
        <v>0.48393999999999998</v>
      </c>
      <c r="G140" s="88">
        <v>0.58072800000000002</v>
      </c>
      <c r="H140" t="s">
        <v>356</v>
      </c>
      <c r="I140" t="s">
        <v>577</v>
      </c>
    </row>
    <row r="141" spans="1:9">
      <c r="A141" t="s">
        <v>246</v>
      </c>
      <c r="B141" t="s">
        <v>368</v>
      </c>
      <c r="C141">
        <v>-0.22339999999999999</v>
      </c>
      <c r="D141">
        <v>9.5222000000000001E-2</v>
      </c>
      <c r="E141">
        <v>-2.3460000000000001</v>
      </c>
      <c r="F141">
        <v>1.8974999999999999E-2</v>
      </c>
      <c r="G141" s="88">
        <v>4.8623437499999998E-2</v>
      </c>
      <c r="H141" t="s">
        <v>356</v>
      </c>
      <c r="I141" t="s">
        <v>576</v>
      </c>
    </row>
    <row r="142" spans="1:9">
      <c r="A142" t="s">
        <v>246</v>
      </c>
      <c r="B142" t="s">
        <v>369</v>
      </c>
      <c r="C142">
        <v>0.16700000000000001</v>
      </c>
      <c r="D142">
        <v>0.10067</v>
      </c>
      <c r="E142">
        <v>1.6588000000000001</v>
      </c>
      <c r="F142">
        <v>9.7166000000000002E-2</v>
      </c>
      <c r="G142" s="88">
        <v>0.175756147058824</v>
      </c>
      <c r="H142" t="s">
        <v>356</v>
      </c>
      <c r="I142" t="s">
        <v>575</v>
      </c>
    </row>
    <row r="143" spans="1:9">
      <c r="A143" t="s">
        <v>246</v>
      </c>
      <c r="B143" t="s">
        <v>375</v>
      </c>
      <c r="C143">
        <v>-8.7800000000000003E-2</v>
      </c>
      <c r="D143">
        <v>7.3813000000000004E-2</v>
      </c>
      <c r="E143">
        <v>-1.1899</v>
      </c>
      <c r="F143">
        <v>0.2341</v>
      </c>
      <c r="G143" s="88">
        <v>0.33677543859649101</v>
      </c>
      <c r="H143" t="s">
        <v>356</v>
      </c>
      <c r="I143" t="s">
        <v>578</v>
      </c>
    </row>
    <row r="144" spans="1:9">
      <c r="A144" t="s">
        <v>246</v>
      </c>
      <c r="B144" t="s">
        <v>410</v>
      </c>
      <c r="C144">
        <v>-0.22570000000000001</v>
      </c>
      <c r="D144">
        <v>6.5681000000000003E-2</v>
      </c>
      <c r="E144">
        <v>-3.4358</v>
      </c>
      <c r="F144">
        <v>5.9069999999999999E-4</v>
      </c>
      <c r="G144" s="88">
        <v>2.42187E-3</v>
      </c>
      <c r="H144" t="s">
        <v>356</v>
      </c>
      <c r="I144" t="s">
        <v>410</v>
      </c>
    </row>
    <row r="145" spans="1:9">
      <c r="A145" t="s">
        <v>246</v>
      </c>
      <c r="B145" t="s">
        <v>419</v>
      </c>
      <c r="C145">
        <v>-6.5600000000000006E-2</v>
      </c>
      <c r="D145">
        <v>8.9227000000000001E-2</v>
      </c>
      <c r="E145">
        <v>-0.73470000000000002</v>
      </c>
      <c r="F145">
        <v>0.46250000000000002</v>
      </c>
      <c r="G145" s="88">
        <v>0.56046798029556699</v>
      </c>
      <c r="H145" t="s">
        <v>356</v>
      </c>
      <c r="I145" t="s">
        <v>419</v>
      </c>
    </row>
    <row r="146" spans="1:9">
      <c r="A146" t="s">
        <v>246</v>
      </c>
      <c r="B146" t="s">
        <v>421</v>
      </c>
      <c r="C146">
        <v>-0.49330000000000002</v>
      </c>
      <c r="D146">
        <v>0.14745</v>
      </c>
      <c r="E146">
        <v>-3.3456000000000001</v>
      </c>
      <c r="F146">
        <v>8.2112000000000005E-4</v>
      </c>
      <c r="G146" s="88">
        <v>3.2579922580645202E-3</v>
      </c>
      <c r="H146" t="s">
        <v>356</v>
      </c>
      <c r="I146" t="s">
        <v>421</v>
      </c>
    </row>
    <row r="147" spans="1:9">
      <c r="A147" t="s">
        <v>246</v>
      </c>
      <c r="B147" t="s">
        <v>423</v>
      </c>
      <c r="C147">
        <v>-9.3299999999999994E-2</v>
      </c>
      <c r="D147">
        <v>5.9142E-2</v>
      </c>
      <c r="E147">
        <v>-1.5780000000000001</v>
      </c>
      <c r="F147">
        <v>0.11455</v>
      </c>
      <c r="G147" s="88">
        <v>0.19674875</v>
      </c>
      <c r="H147" t="s">
        <v>356</v>
      </c>
      <c r="I147" t="s">
        <v>584</v>
      </c>
    </row>
    <row r="148" spans="1:9">
      <c r="A148" t="s">
        <v>246</v>
      </c>
      <c r="B148" t="s">
        <v>434</v>
      </c>
      <c r="C148">
        <v>0.02</v>
      </c>
      <c r="D148">
        <v>0.10838</v>
      </c>
      <c r="E148">
        <v>0.18410000000000001</v>
      </c>
      <c r="F148">
        <v>0.85392000000000001</v>
      </c>
      <c r="G148" s="88">
        <v>0.90936935064935098</v>
      </c>
      <c r="H148" t="s">
        <v>356</v>
      </c>
      <c r="I148" t="s">
        <v>568</v>
      </c>
    </row>
    <row r="149" spans="1:9">
      <c r="A149" t="s">
        <v>246</v>
      </c>
      <c r="B149" t="s">
        <v>393</v>
      </c>
      <c r="C149">
        <v>-0.2228</v>
      </c>
      <c r="D149">
        <v>0.11758</v>
      </c>
      <c r="E149">
        <v>-1.8951</v>
      </c>
      <c r="F149">
        <v>5.8082000000000002E-2</v>
      </c>
      <c r="G149" s="88">
        <v>0.11442345600000001</v>
      </c>
      <c r="H149" t="s">
        <v>394</v>
      </c>
      <c r="I149" t="s">
        <v>592</v>
      </c>
    </row>
    <row r="150" spans="1:9">
      <c r="A150" t="s">
        <v>246</v>
      </c>
      <c r="B150" t="s">
        <v>92</v>
      </c>
      <c r="C150">
        <v>0.1002</v>
      </c>
      <c r="D150">
        <v>9.8713999999999996E-2</v>
      </c>
      <c r="E150">
        <v>-1.0153000000000001</v>
      </c>
      <c r="F150">
        <v>0.30997000000000002</v>
      </c>
      <c r="G150" s="88">
        <v>0.41242897297297298</v>
      </c>
      <c r="H150" t="s">
        <v>394</v>
      </c>
      <c r="I150" t="s">
        <v>598</v>
      </c>
    </row>
    <row r="151" spans="1:9">
      <c r="A151" t="s">
        <v>246</v>
      </c>
      <c r="B151" t="s">
        <v>398</v>
      </c>
      <c r="C151">
        <v>-0.31209999999999999</v>
      </c>
      <c r="D151">
        <v>7.7701999999999993E-2</v>
      </c>
      <c r="E151">
        <v>4.0163000000000002</v>
      </c>
      <c r="F151" s="5">
        <v>5.9117000000000003E-5</v>
      </c>
      <c r="G151" s="88">
        <v>2.9085564000000001E-4</v>
      </c>
      <c r="H151" t="s">
        <v>394</v>
      </c>
      <c r="I151" t="s">
        <v>593</v>
      </c>
    </row>
    <row r="152" spans="1:9">
      <c r="A152" t="s">
        <v>246</v>
      </c>
      <c r="B152" t="s">
        <v>399</v>
      </c>
      <c r="C152">
        <v>-8.3699999999999997E-2</v>
      </c>
      <c r="D152">
        <v>0.10224</v>
      </c>
      <c r="E152">
        <v>0.81830000000000003</v>
      </c>
      <c r="F152">
        <v>0.41320000000000001</v>
      </c>
      <c r="G152" s="88">
        <v>0.51341065326633195</v>
      </c>
      <c r="H152" t="s">
        <v>394</v>
      </c>
      <c r="I152" t="s">
        <v>619</v>
      </c>
    </row>
    <row r="153" spans="1:9">
      <c r="A153" t="s">
        <v>246</v>
      </c>
      <c r="B153" t="s">
        <v>408</v>
      </c>
      <c r="C153">
        <v>-0.28420000000000001</v>
      </c>
      <c r="D153">
        <v>6.5187999999999996E-2</v>
      </c>
      <c r="E153">
        <v>-4.3601000000000001</v>
      </c>
      <c r="F153" s="5">
        <v>1.2999E-5</v>
      </c>
      <c r="G153" s="88">
        <v>7.7993999999999999E-5</v>
      </c>
      <c r="H153" t="s">
        <v>394</v>
      </c>
      <c r="I153" t="s">
        <v>582</v>
      </c>
    </row>
    <row r="154" spans="1:9">
      <c r="A154" t="s">
        <v>246</v>
      </c>
      <c r="B154" t="s">
        <v>330</v>
      </c>
      <c r="C154">
        <v>-0.14219999999999999</v>
      </c>
      <c r="D154">
        <v>5.8266999999999999E-2</v>
      </c>
      <c r="E154">
        <v>-2.4407000000000001</v>
      </c>
      <c r="F154">
        <v>1.4657E-2</v>
      </c>
      <c r="G154" s="88">
        <v>4.0062466666666699E-2</v>
      </c>
      <c r="H154" t="s">
        <v>394</v>
      </c>
      <c r="I154" t="s">
        <v>595</v>
      </c>
    </row>
    <row r="155" spans="1:9">
      <c r="A155" t="s">
        <v>246</v>
      </c>
      <c r="B155" t="s">
        <v>26</v>
      </c>
      <c r="C155">
        <v>-0.43269999999999997</v>
      </c>
      <c r="D155">
        <v>7.1956000000000006E-2</v>
      </c>
      <c r="E155">
        <v>-6.0128000000000004</v>
      </c>
      <c r="F155" s="5">
        <v>1.8237E-9</v>
      </c>
      <c r="G155" s="88">
        <v>1.8692925E-8</v>
      </c>
      <c r="H155" t="s">
        <v>394</v>
      </c>
      <c r="I155" t="s">
        <v>580</v>
      </c>
    </row>
    <row r="156" spans="1:9">
      <c r="A156" t="s">
        <v>246</v>
      </c>
      <c r="B156" t="s">
        <v>430</v>
      </c>
      <c r="C156">
        <v>-0.1341</v>
      </c>
      <c r="D156">
        <v>8.5097000000000006E-2</v>
      </c>
      <c r="E156">
        <v>-1.5757000000000001</v>
      </c>
      <c r="F156">
        <v>0.11511</v>
      </c>
      <c r="G156" s="88">
        <v>0.19674875</v>
      </c>
      <c r="H156" t="s">
        <v>394</v>
      </c>
      <c r="I156" t="s">
        <v>579</v>
      </c>
    </row>
    <row r="157" spans="1:9">
      <c r="A157" t="s">
        <v>246</v>
      </c>
      <c r="B157" t="s">
        <v>361</v>
      </c>
      <c r="C157">
        <v>0.47189999999999999</v>
      </c>
      <c r="D157">
        <v>8.1864999999999993E-2</v>
      </c>
      <c r="E157">
        <v>5.7638999999999996</v>
      </c>
      <c r="F157" s="5">
        <v>8.2205000000000007E-9</v>
      </c>
      <c r="G157" s="88">
        <v>7.4897888888888899E-8</v>
      </c>
      <c r="H157" t="s">
        <v>8</v>
      </c>
      <c r="I157" t="s">
        <v>620</v>
      </c>
    </row>
    <row r="158" spans="1:9">
      <c r="A158" t="s">
        <v>246</v>
      </c>
      <c r="B158" t="s">
        <v>363</v>
      </c>
      <c r="C158">
        <v>-0.19850000000000001</v>
      </c>
      <c r="D158">
        <v>9.2476000000000003E-2</v>
      </c>
      <c r="E158">
        <v>-2.1469</v>
      </c>
      <c r="F158">
        <v>3.1798E-2</v>
      </c>
      <c r="G158" s="88">
        <v>7.17642935779816E-2</v>
      </c>
      <c r="H158" t="s">
        <v>8</v>
      </c>
      <c r="I158" t="s">
        <v>621</v>
      </c>
    </row>
    <row r="159" spans="1:9">
      <c r="A159" t="s">
        <v>246</v>
      </c>
      <c r="B159" t="s">
        <v>362</v>
      </c>
      <c r="C159">
        <v>-0.27739999999999998</v>
      </c>
      <c r="D159">
        <v>0.14718000000000001</v>
      </c>
      <c r="E159">
        <v>-1.885</v>
      </c>
      <c r="F159">
        <v>5.9429999999999997E-2</v>
      </c>
      <c r="G159" s="88">
        <v>0.11602999999999999</v>
      </c>
      <c r="H159" t="s">
        <v>8</v>
      </c>
      <c r="I159" t="s">
        <v>622</v>
      </c>
    </row>
    <row r="160" spans="1:9">
      <c r="A160" t="s">
        <v>246</v>
      </c>
      <c r="B160" t="s">
        <v>382</v>
      </c>
      <c r="C160">
        <v>-2.1600000000000001E-2</v>
      </c>
      <c r="D160">
        <v>0.122</v>
      </c>
      <c r="E160">
        <v>-0.17710000000000001</v>
      </c>
      <c r="F160">
        <v>0.85941000000000001</v>
      </c>
      <c r="G160" s="88">
        <v>0.91127094827586197</v>
      </c>
      <c r="H160" t="s">
        <v>8</v>
      </c>
      <c r="I160" t="s">
        <v>583</v>
      </c>
    </row>
    <row r="161" spans="1:9">
      <c r="A161" t="s">
        <v>246</v>
      </c>
      <c r="B161" t="s">
        <v>383</v>
      </c>
      <c r="C161">
        <v>-0.28270000000000001</v>
      </c>
      <c r="D161">
        <v>8.8293999999999997E-2</v>
      </c>
      <c r="E161">
        <v>-3.2012999999999998</v>
      </c>
      <c r="F161">
        <v>1.3683E-3</v>
      </c>
      <c r="G161" s="88">
        <v>5.1000272727272696E-3</v>
      </c>
      <c r="H161" t="s">
        <v>8</v>
      </c>
      <c r="I161" t="s">
        <v>623</v>
      </c>
    </row>
    <row r="162" spans="1:9">
      <c r="A162" t="s">
        <v>246</v>
      </c>
      <c r="B162" t="s">
        <v>384</v>
      </c>
      <c r="C162">
        <v>-0.31590000000000001</v>
      </c>
      <c r="D162">
        <v>0.21293999999999999</v>
      </c>
      <c r="E162">
        <v>-1.4836</v>
      </c>
      <c r="F162">
        <v>0.13791</v>
      </c>
      <c r="G162" s="88">
        <v>0.22467456953642401</v>
      </c>
      <c r="H162" t="s">
        <v>8</v>
      </c>
      <c r="I162" t="s">
        <v>555</v>
      </c>
    </row>
    <row r="163" spans="1:9">
      <c r="A163" t="s">
        <v>246</v>
      </c>
      <c r="B163" t="s">
        <v>388</v>
      </c>
      <c r="C163">
        <v>-0.13639999999999999</v>
      </c>
      <c r="D163">
        <v>7.0599999999999996E-2</v>
      </c>
      <c r="E163">
        <v>-1.9327000000000001</v>
      </c>
      <c r="F163">
        <v>5.3277999999999999E-2</v>
      </c>
      <c r="G163" s="88">
        <v>0.10952534999999999</v>
      </c>
      <c r="H163" t="s">
        <v>8</v>
      </c>
      <c r="I163" t="s">
        <v>624</v>
      </c>
    </row>
    <row r="164" spans="1:9">
      <c r="A164" t="s">
        <v>246</v>
      </c>
      <c r="B164" t="s">
        <v>391</v>
      </c>
      <c r="C164">
        <v>-0.27379999999999999</v>
      </c>
      <c r="D164">
        <v>6.9514999999999993E-2</v>
      </c>
      <c r="E164">
        <v>-3.9390000000000001</v>
      </c>
      <c r="F164" s="5">
        <v>8.1810000000000004E-5</v>
      </c>
      <c r="G164" s="88">
        <v>3.8702423076923101E-4</v>
      </c>
      <c r="H164" t="s">
        <v>8</v>
      </c>
      <c r="I164" t="s">
        <v>556</v>
      </c>
    </row>
    <row r="165" spans="1:9">
      <c r="A165" t="s">
        <v>246</v>
      </c>
      <c r="B165" t="s">
        <v>414</v>
      </c>
      <c r="C165">
        <v>-0.18160000000000001</v>
      </c>
      <c r="D165">
        <v>0.12648999999999999</v>
      </c>
      <c r="E165">
        <v>-1.4358</v>
      </c>
      <c r="F165">
        <v>0.15104999999999999</v>
      </c>
      <c r="G165" s="88">
        <v>0.24360431372548999</v>
      </c>
      <c r="H165" t="s">
        <v>8</v>
      </c>
      <c r="I165" t="s">
        <v>625</v>
      </c>
    </row>
    <row r="166" spans="1:9">
      <c r="A166" t="s">
        <v>246</v>
      </c>
      <c r="B166" t="s">
        <v>427</v>
      </c>
      <c r="C166">
        <v>0.34570000000000001</v>
      </c>
      <c r="D166">
        <v>8.5678000000000004E-2</v>
      </c>
      <c r="E166">
        <v>4.0354000000000001</v>
      </c>
      <c r="F166" s="5">
        <v>5.4509999999999998E-5</v>
      </c>
      <c r="G166" s="88">
        <v>2.7936375000000001E-4</v>
      </c>
      <c r="H166" t="s">
        <v>8</v>
      </c>
      <c r="I166" t="s">
        <v>626</v>
      </c>
    </row>
    <row r="167" spans="1:9">
      <c r="A167" t="s">
        <v>246</v>
      </c>
      <c r="B167" t="s">
        <v>428</v>
      </c>
      <c r="C167">
        <v>-0.54200000000000004</v>
      </c>
      <c r="D167">
        <v>6.9932999999999995E-2</v>
      </c>
      <c r="E167">
        <v>-7.7496999999999998</v>
      </c>
      <c r="F167" s="5">
        <v>9.2130999999999998E-15</v>
      </c>
      <c r="G167" s="88">
        <v>2.8330282499999998E-13</v>
      </c>
      <c r="H167" t="s">
        <v>8</v>
      </c>
      <c r="I167" t="s">
        <v>627</v>
      </c>
    </row>
    <row r="168" spans="1:9">
      <c r="A168" t="s">
        <v>245</v>
      </c>
      <c r="B168" t="s">
        <v>376</v>
      </c>
      <c r="C168">
        <v>7.8399999999999997E-2</v>
      </c>
      <c r="D168">
        <v>6.7157999999999995E-2</v>
      </c>
      <c r="E168">
        <v>1.1677</v>
      </c>
      <c r="F168">
        <v>0.24290999999999999</v>
      </c>
      <c r="G168" s="88">
        <v>0.34540959537572302</v>
      </c>
      <c r="H168" t="s">
        <v>377</v>
      </c>
      <c r="I168" t="s">
        <v>599</v>
      </c>
    </row>
    <row r="169" spans="1:9">
      <c r="A169" t="s">
        <v>245</v>
      </c>
      <c r="B169" t="s">
        <v>378</v>
      </c>
      <c r="C169">
        <v>-0.15029999999999999</v>
      </c>
      <c r="D169">
        <v>5.1355999999999999E-2</v>
      </c>
      <c r="E169">
        <v>-2.9260000000000002</v>
      </c>
      <c r="F169">
        <v>3.4332999999999998E-3</v>
      </c>
      <c r="G169" s="88">
        <v>1.17304416666667E-2</v>
      </c>
      <c r="H169" t="s">
        <v>377</v>
      </c>
      <c r="I169" t="s">
        <v>378</v>
      </c>
    </row>
    <row r="170" spans="1:9">
      <c r="A170" t="s">
        <v>245</v>
      </c>
      <c r="B170" t="s">
        <v>379</v>
      </c>
      <c r="C170">
        <v>-0.1651</v>
      </c>
      <c r="D170">
        <v>0.1048</v>
      </c>
      <c r="E170">
        <v>-1.5753999999999999</v>
      </c>
      <c r="F170">
        <v>0.11516999999999999</v>
      </c>
      <c r="G170" s="88">
        <v>0.19674875</v>
      </c>
      <c r="H170" t="s">
        <v>377</v>
      </c>
      <c r="I170" t="s">
        <v>379</v>
      </c>
    </row>
    <row r="171" spans="1:9">
      <c r="A171" t="s">
        <v>245</v>
      </c>
      <c r="B171" t="s">
        <v>402</v>
      </c>
      <c r="C171">
        <v>3.8899999999999997E-2</v>
      </c>
      <c r="D171">
        <v>4.9348999999999997E-2</v>
      </c>
      <c r="E171">
        <v>0.78759999999999997</v>
      </c>
      <c r="F171">
        <v>0.43092999999999998</v>
      </c>
      <c r="G171" s="88">
        <v>0.52740686567164197</v>
      </c>
      <c r="H171" t="s">
        <v>377</v>
      </c>
      <c r="I171" t="s">
        <v>402</v>
      </c>
    </row>
    <row r="172" spans="1:9">
      <c r="A172" t="s">
        <v>245</v>
      </c>
      <c r="B172" t="s">
        <v>403</v>
      </c>
      <c r="C172">
        <v>-3.8899999999999997E-2</v>
      </c>
      <c r="D172">
        <v>5.8105999999999998E-2</v>
      </c>
      <c r="E172">
        <v>-0.66905000000000003</v>
      </c>
      <c r="F172">
        <v>0.50346000000000002</v>
      </c>
      <c r="G172" s="88">
        <v>0.59388401913875599</v>
      </c>
      <c r="H172" t="s">
        <v>377</v>
      </c>
      <c r="I172" t="s">
        <v>557</v>
      </c>
    </row>
    <row r="173" spans="1:9">
      <c r="A173" t="s">
        <v>245</v>
      </c>
      <c r="B173" t="s">
        <v>440</v>
      </c>
      <c r="C173">
        <v>-0.11840000000000001</v>
      </c>
      <c r="D173">
        <v>5.4705999999999998E-2</v>
      </c>
      <c r="E173">
        <v>-2.1637</v>
      </c>
      <c r="F173">
        <v>3.0485000000000002E-2</v>
      </c>
      <c r="G173" s="88">
        <v>7.0087009345794399E-2</v>
      </c>
      <c r="H173" t="s">
        <v>377</v>
      </c>
      <c r="I173" t="s">
        <v>558</v>
      </c>
    </row>
    <row r="174" spans="1:9">
      <c r="A174" t="s">
        <v>245</v>
      </c>
      <c r="B174" t="s">
        <v>441</v>
      </c>
      <c r="C174">
        <v>-0.13800000000000001</v>
      </c>
      <c r="D174">
        <v>6.3217999999999996E-2</v>
      </c>
      <c r="E174">
        <v>-2.1829999999999998</v>
      </c>
      <c r="F174">
        <v>2.9038999999999999E-2</v>
      </c>
      <c r="G174" s="88">
        <v>6.8034228571428601E-2</v>
      </c>
      <c r="H174" t="s">
        <v>377</v>
      </c>
      <c r="I174" t="s">
        <v>560</v>
      </c>
    </row>
    <row r="175" spans="1:9">
      <c r="A175" t="s">
        <v>245</v>
      </c>
      <c r="B175" t="s">
        <v>370</v>
      </c>
      <c r="C175">
        <v>-0.10780000000000001</v>
      </c>
      <c r="D175">
        <v>7.1525000000000005E-2</v>
      </c>
      <c r="E175">
        <v>-1.5066999999999999</v>
      </c>
      <c r="F175">
        <v>0.13188</v>
      </c>
      <c r="G175" s="88">
        <v>0.219205945945946</v>
      </c>
      <c r="H175" t="s">
        <v>371</v>
      </c>
      <c r="I175" t="s">
        <v>600</v>
      </c>
    </row>
    <row r="176" spans="1:9">
      <c r="A176" t="s">
        <v>245</v>
      </c>
      <c r="B176" t="s">
        <v>372</v>
      </c>
      <c r="C176">
        <v>-2.12E-2</v>
      </c>
      <c r="D176">
        <v>6.9057999999999994E-2</v>
      </c>
      <c r="E176">
        <v>-0.30663000000000001</v>
      </c>
      <c r="F176">
        <v>0.75912999999999997</v>
      </c>
      <c r="G176" s="88">
        <v>0.82998213333333304</v>
      </c>
      <c r="H176" t="s">
        <v>371</v>
      </c>
      <c r="I176" t="s">
        <v>601</v>
      </c>
    </row>
    <row r="177" spans="1:9">
      <c r="A177" t="s">
        <v>245</v>
      </c>
      <c r="B177" t="s">
        <v>373</v>
      </c>
      <c r="C177">
        <v>-0.1084</v>
      </c>
      <c r="D177">
        <v>0.13969999999999999</v>
      </c>
      <c r="E177">
        <v>-0.77595000000000003</v>
      </c>
      <c r="F177">
        <v>0.43778</v>
      </c>
      <c r="G177" s="88">
        <v>0.53313801980197995</v>
      </c>
      <c r="H177" t="s">
        <v>371</v>
      </c>
      <c r="I177" t="s">
        <v>561</v>
      </c>
    </row>
    <row r="178" spans="1:9">
      <c r="A178" t="s">
        <v>245</v>
      </c>
      <c r="B178" t="s">
        <v>389</v>
      </c>
      <c r="C178">
        <v>0.1195</v>
      </c>
      <c r="D178">
        <v>6.9154999999999994E-2</v>
      </c>
      <c r="E178">
        <v>1.7286999999999999</v>
      </c>
      <c r="F178">
        <v>8.3861000000000005E-2</v>
      </c>
      <c r="G178" s="88">
        <v>0.15551824060150399</v>
      </c>
      <c r="H178" t="s">
        <v>371</v>
      </c>
      <c r="I178" t="s">
        <v>553</v>
      </c>
    </row>
    <row r="179" spans="1:9">
      <c r="A179" t="s">
        <v>245</v>
      </c>
      <c r="B179" t="s">
        <v>404</v>
      </c>
      <c r="C179">
        <v>6.7799999999999999E-2</v>
      </c>
      <c r="D179">
        <v>7.3264999999999997E-2</v>
      </c>
      <c r="E179">
        <v>0.92518999999999996</v>
      </c>
      <c r="F179">
        <v>0.35487000000000002</v>
      </c>
      <c r="G179" s="88">
        <v>0.45946326315789499</v>
      </c>
      <c r="H179" t="s">
        <v>371</v>
      </c>
      <c r="I179" t="s">
        <v>552</v>
      </c>
    </row>
    <row r="180" spans="1:9">
      <c r="A180" t="s">
        <v>245</v>
      </c>
      <c r="B180" t="s">
        <v>409</v>
      </c>
      <c r="C180">
        <v>-6.7199999999999996E-2</v>
      </c>
      <c r="D180">
        <v>0.13327</v>
      </c>
      <c r="E180">
        <v>-0.50412000000000001</v>
      </c>
      <c r="F180">
        <v>0.61416999999999999</v>
      </c>
      <c r="G180" s="88">
        <v>0.706008504672897</v>
      </c>
      <c r="H180" t="s">
        <v>371</v>
      </c>
      <c r="I180" t="s">
        <v>409</v>
      </c>
    </row>
    <row r="181" spans="1:9">
      <c r="A181" t="s">
        <v>245</v>
      </c>
      <c r="B181" t="s">
        <v>422</v>
      </c>
      <c r="C181">
        <v>-0.1356</v>
      </c>
      <c r="D181">
        <v>8.2242999999999997E-2</v>
      </c>
      <c r="E181">
        <v>-1.6488</v>
      </c>
      <c r="F181">
        <v>9.9196999999999994E-2</v>
      </c>
      <c r="G181" s="88">
        <v>0.17682943478260901</v>
      </c>
      <c r="H181" t="s">
        <v>371</v>
      </c>
      <c r="I181" t="s">
        <v>562</v>
      </c>
    </row>
    <row r="182" spans="1:9">
      <c r="A182" t="s">
        <v>245</v>
      </c>
      <c r="B182" t="s">
        <v>439</v>
      </c>
      <c r="C182">
        <v>-6.0000000000000001E-3</v>
      </c>
      <c r="D182">
        <v>8.9645000000000002E-2</v>
      </c>
      <c r="E182">
        <v>-6.6889000000000004E-2</v>
      </c>
      <c r="F182">
        <v>0.94667000000000001</v>
      </c>
      <c r="G182" s="88">
        <v>0.95442959016393403</v>
      </c>
      <c r="H182" t="s">
        <v>371</v>
      </c>
      <c r="I182" t="s">
        <v>602</v>
      </c>
    </row>
    <row r="183" spans="1:9">
      <c r="A183" t="s">
        <v>245</v>
      </c>
      <c r="B183" t="s">
        <v>380</v>
      </c>
      <c r="C183">
        <v>-0.23849999999999999</v>
      </c>
      <c r="D183">
        <v>0.14241999999999999</v>
      </c>
      <c r="E183">
        <v>-1.6746000000000001</v>
      </c>
      <c r="F183">
        <v>9.4005000000000005E-2</v>
      </c>
      <c r="G183" s="88">
        <v>0.17129800000000001</v>
      </c>
      <c r="H183" t="s">
        <v>381</v>
      </c>
      <c r="I183" t="s">
        <v>563</v>
      </c>
    </row>
    <row r="184" spans="1:9">
      <c r="A184" t="s">
        <v>245</v>
      </c>
      <c r="B184" t="s">
        <v>401</v>
      </c>
      <c r="C184">
        <v>-1.4E-3</v>
      </c>
      <c r="D184">
        <v>5.1823000000000001E-2</v>
      </c>
      <c r="E184">
        <v>-2.7167E-2</v>
      </c>
      <c r="F184">
        <v>0.97833000000000003</v>
      </c>
      <c r="G184" s="88">
        <v>0.98232318367346905</v>
      </c>
      <c r="H184" t="s">
        <v>381</v>
      </c>
      <c r="I184" t="s">
        <v>564</v>
      </c>
    </row>
    <row r="185" spans="1:9">
      <c r="A185" t="s">
        <v>245</v>
      </c>
      <c r="B185" t="s">
        <v>407</v>
      </c>
      <c r="C185">
        <v>-0.1472</v>
      </c>
      <c r="D185">
        <v>6.1123999999999998E-2</v>
      </c>
      <c r="E185">
        <v>-2.4089</v>
      </c>
      <c r="F185">
        <v>1.5998999999999999E-2</v>
      </c>
      <c r="G185" s="88">
        <v>4.2319935483871002E-2</v>
      </c>
      <c r="H185" t="s">
        <v>381</v>
      </c>
      <c r="I185" t="s">
        <v>565</v>
      </c>
    </row>
    <row r="186" spans="1:9">
      <c r="A186" t="s">
        <v>245</v>
      </c>
      <c r="B186" t="s">
        <v>411</v>
      </c>
      <c r="C186">
        <v>-0.4884</v>
      </c>
      <c r="D186">
        <v>0.36475999999999997</v>
      </c>
      <c r="E186">
        <v>-1.3389</v>
      </c>
      <c r="F186">
        <v>0.18060999999999999</v>
      </c>
      <c r="G186" s="88">
        <v>0.27257705521472397</v>
      </c>
      <c r="H186" t="s">
        <v>381</v>
      </c>
      <c r="I186" t="s">
        <v>566</v>
      </c>
    </row>
    <row r="187" spans="1:9">
      <c r="A187" t="s">
        <v>245</v>
      </c>
      <c r="B187" t="s">
        <v>431</v>
      </c>
      <c r="C187">
        <v>-0.1182</v>
      </c>
      <c r="D187">
        <v>6.3524999999999998E-2</v>
      </c>
      <c r="E187">
        <v>-1.8613999999999999</v>
      </c>
      <c r="F187">
        <v>6.2687999999999994E-2</v>
      </c>
      <c r="G187" s="88">
        <v>0.120745640625</v>
      </c>
      <c r="H187" t="s">
        <v>381</v>
      </c>
      <c r="I187" t="s">
        <v>603</v>
      </c>
    </row>
    <row r="188" spans="1:9">
      <c r="A188" t="s">
        <v>245</v>
      </c>
      <c r="B188" t="s">
        <v>433</v>
      </c>
      <c r="C188">
        <v>6.6000000000000003E-2</v>
      </c>
      <c r="D188">
        <v>6.5502000000000005E-2</v>
      </c>
      <c r="E188">
        <v>1.0074000000000001</v>
      </c>
      <c r="F188">
        <v>0.31374999999999997</v>
      </c>
      <c r="G188" s="88">
        <v>0.41495069518716599</v>
      </c>
      <c r="H188" t="s">
        <v>381</v>
      </c>
      <c r="I188" t="s">
        <v>597</v>
      </c>
    </row>
    <row r="189" spans="1:9">
      <c r="A189" t="s">
        <v>245</v>
      </c>
      <c r="B189" t="s">
        <v>390</v>
      </c>
      <c r="C189">
        <v>-0.2268</v>
      </c>
      <c r="D189">
        <v>0.11561</v>
      </c>
      <c r="E189">
        <v>-1.9619</v>
      </c>
      <c r="F189">
        <v>4.9776000000000001E-2</v>
      </c>
      <c r="G189" s="88">
        <v>0.105559448275862</v>
      </c>
      <c r="H189" t="s">
        <v>381</v>
      </c>
      <c r="I189" t="s">
        <v>559</v>
      </c>
    </row>
    <row r="190" spans="1:9">
      <c r="A190" t="s">
        <v>245</v>
      </c>
      <c r="B190" t="s">
        <v>405</v>
      </c>
      <c r="C190">
        <v>0.42070000000000002</v>
      </c>
      <c r="D190">
        <v>6.0040000000000003E-2</v>
      </c>
      <c r="E190">
        <v>7.0069999999999997</v>
      </c>
      <c r="F190" s="5">
        <v>2.4345000000000002E-12</v>
      </c>
      <c r="G190" s="88">
        <v>3.9925799999999997E-11</v>
      </c>
      <c r="H190" t="s">
        <v>386</v>
      </c>
      <c r="I190" t="s">
        <v>604</v>
      </c>
    </row>
    <row r="191" spans="1:9">
      <c r="A191" t="s">
        <v>245</v>
      </c>
      <c r="B191" t="s">
        <v>385</v>
      </c>
      <c r="C191">
        <v>0.60550000000000004</v>
      </c>
      <c r="D191">
        <v>0.1537</v>
      </c>
      <c r="E191">
        <v>3.9392</v>
      </c>
      <c r="F191" s="5">
        <v>8.1750999999999997E-5</v>
      </c>
      <c r="G191" s="88">
        <v>3.8702423076923101E-4</v>
      </c>
      <c r="H191" t="s">
        <v>386</v>
      </c>
      <c r="I191" t="s">
        <v>605</v>
      </c>
    </row>
    <row r="192" spans="1:9">
      <c r="A192" t="s">
        <v>245</v>
      </c>
      <c r="B192" t="s">
        <v>392</v>
      </c>
      <c r="C192">
        <v>0.50039999999999996</v>
      </c>
      <c r="D192">
        <v>6.5728999999999996E-2</v>
      </c>
      <c r="E192">
        <v>7.6125999999999996</v>
      </c>
      <c r="F192" s="5">
        <v>2.6864000000000001E-14</v>
      </c>
      <c r="G192" s="88">
        <v>6.6085439999999997E-13</v>
      </c>
      <c r="H192" t="s">
        <v>386</v>
      </c>
      <c r="I192" t="s">
        <v>147</v>
      </c>
    </row>
    <row r="193" spans="1:9">
      <c r="A193" t="s">
        <v>245</v>
      </c>
      <c r="B193" t="s">
        <v>10</v>
      </c>
      <c r="C193">
        <v>0.2591</v>
      </c>
      <c r="D193">
        <v>0.1016</v>
      </c>
      <c r="E193">
        <v>2.5505</v>
      </c>
      <c r="F193">
        <v>1.0756999999999999E-2</v>
      </c>
      <c r="G193" s="88">
        <v>3.1132023529411801E-2</v>
      </c>
      <c r="H193" t="s">
        <v>386</v>
      </c>
      <c r="I193" t="s">
        <v>10</v>
      </c>
    </row>
    <row r="194" spans="1:9">
      <c r="A194" t="s">
        <v>245</v>
      </c>
      <c r="B194" t="s">
        <v>406</v>
      </c>
      <c r="C194">
        <v>-0.19359999999999999</v>
      </c>
      <c r="D194">
        <v>0.15340999999999999</v>
      </c>
      <c r="E194">
        <v>1.2617</v>
      </c>
      <c r="F194">
        <v>0.20704</v>
      </c>
      <c r="G194" s="88">
        <v>0.304981077844311</v>
      </c>
      <c r="H194" t="s">
        <v>386</v>
      </c>
      <c r="I194" t="s">
        <v>606</v>
      </c>
    </row>
    <row r="195" spans="1:9">
      <c r="A195" t="s">
        <v>245</v>
      </c>
      <c r="B195" t="s">
        <v>435</v>
      </c>
      <c r="C195">
        <v>0.1137</v>
      </c>
      <c r="D195">
        <v>8.6719000000000004E-2</v>
      </c>
      <c r="E195">
        <v>1.3116000000000001</v>
      </c>
      <c r="F195">
        <v>0.18966</v>
      </c>
      <c r="G195" s="88">
        <v>0.28395854545454502</v>
      </c>
      <c r="H195" t="s">
        <v>386</v>
      </c>
      <c r="I195" t="s">
        <v>567</v>
      </c>
    </row>
    <row r="196" spans="1:9">
      <c r="A196" t="s">
        <v>245</v>
      </c>
      <c r="B196" t="s">
        <v>438</v>
      </c>
      <c r="C196">
        <v>-0.18659999999999999</v>
      </c>
      <c r="D196">
        <v>0.11466999999999999</v>
      </c>
      <c r="E196">
        <v>-1.627</v>
      </c>
      <c r="F196">
        <v>0.10374</v>
      </c>
      <c r="G196" s="88">
        <v>0.182286</v>
      </c>
      <c r="H196" t="s">
        <v>386</v>
      </c>
      <c r="I196" t="s">
        <v>607</v>
      </c>
    </row>
    <row r="197" spans="1:9">
      <c r="A197" t="s">
        <v>245</v>
      </c>
      <c r="B197" t="s">
        <v>360</v>
      </c>
      <c r="C197">
        <v>0.61939999999999995</v>
      </c>
      <c r="D197">
        <v>9.2849000000000001E-2</v>
      </c>
      <c r="E197">
        <v>6.6708999999999996</v>
      </c>
      <c r="F197" s="5">
        <v>2.5424999999999999E-11</v>
      </c>
      <c r="G197" s="88">
        <v>3.6791470588235299E-10</v>
      </c>
      <c r="H197" t="s">
        <v>358</v>
      </c>
      <c r="I197" t="s">
        <v>608</v>
      </c>
    </row>
    <row r="198" spans="1:9">
      <c r="A198" t="s">
        <v>245</v>
      </c>
      <c r="B198" t="s">
        <v>357</v>
      </c>
      <c r="C198">
        <v>-7.3000000000000001E-3</v>
      </c>
      <c r="D198">
        <v>7.0610000000000006E-2</v>
      </c>
      <c r="E198">
        <v>-0.10310999999999999</v>
      </c>
      <c r="F198">
        <v>0.91788000000000003</v>
      </c>
      <c r="G198" s="88">
        <v>0.94476351464435104</v>
      </c>
      <c r="H198" t="s">
        <v>358</v>
      </c>
      <c r="I198" t="s">
        <v>609</v>
      </c>
    </row>
    <row r="199" spans="1:9">
      <c r="A199" t="s">
        <v>245</v>
      </c>
      <c r="B199" t="s">
        <v>359</v>
      </c>
      <c r="C199">
        <v>0.11119999999999999</v>
      </c>
      <c r="D199">
        <v>8.8622999999999993E-2</v>
      </c>
      <c r="E199">
        <v>1.2545999999999999</v>
      </c>
      <c r="F199">
        <v>0.20962</v>
      </c>
      <c r="G199" s="88">
        <v>0.30694357142857098</v>
      </c>
      <c r="H199" t="s">
        <v>358</v>
      </c>
      <c r="I199" t="s">
        <v>610</v>
      </c>
    </row>
    <row r="200" spans="1:9">
      <c r="A200" t="s">
        <v>245</v>
      </c>
      <c r="B200" t="s">
        <v>374</v>
      </c>
      <c r="C200">
        <v>-7.6700000000000004E-2</v>
      </c>
      <c r="D200">
        <v>5.7132000000000002E-2</v>
      </c>
      <c r="E200">
        <v>-1.3420000000000001</v>
      </c>
      <c r="F200">
        <v>0.17959</v>
      </c>
      <c r="G200" s="88">
        <v>0.27257705521472397</v>
      </c>
      <c r="H200" t="s">
        <v>358</v>
      </c>
      <c r="I200" t="s">
        <v>611</v>
      </c>
    </row>
    <row r="201" spans="1:9">
      <c r="A201" t="s">
        <v>245</v>
      </c>
      <c r="B201" t="s">
        <v>387</v>
      </c>
      <c r="C201">
        <v>0.64629999999999999</v>
      </c>
      <c r="D201">
        <v>8.6263000000000006E-2</v>
      </c>
      <c r="E201">
        <v>7.4919000000000002</v>
      </c>
      <c r="F201" s="5">
        <v>6.7872999999999995E-14</v>
      </c>
      <c r="G201" s="88">
        <v>1.51788709090909E-12</v>
      </c>
      <c r="H201" t="s">
        <v>358</v>
      </c>
      <c r="I201" t="s">
        <v>569</v>
      </c>
    </row>
    <row r="202" spans="1:9">
      <c r="A202" t="s">
        <v>245</v>
      </c>
      <c r="B202" t="s">
        <v>418</v>
      </c>
      <c r="C202">
        <v>-0.37709999999999999</v>
      </c>
      <c r="D202">
        <v>8.8165999999999994E-2</v>
      </c>
      <c r="E202">
        <v>-4.2769000000000004</v>
      </c>
      <c r="F202" s="5">
        <v>1.8949000000000001E-5</v>
      </c>
      <c r="G202" s="88">
        <v>1.10987E-4</v>
      </c>
      <c r="H202" t="s">
        <v>358</v>
      </c>
      <c r="I202" t="s">
        <v>570</v>
      </c>
    </row>
    <row r="203" spans="1:9">
      <c r="A203" t="s">
        <v>245</v>
      </c>
      <c r="B203" t="s">
        <v>415</v>
      </c>
      <c r="C203">
        <v>-0.33579999999999999</v>
      </c>
      <c r="D203">
        <v>6.0179999999999997E-2</v>
      </c>
      <c r="E203">
        <v>-5.5804999999999998</v>
      </c>
      <c r="F203" s="5">
        <v>2.3984999999999999E-8</v>
      </c>
      <c r="G203" s="88">
        <v>1.9667700000000001E-7</v>
      </c>
      <c r="H203" t="s">
        <v>358</v>
      </c>
      <c r="I203" t="s">
        <v>596</v>
      </c>
    </row>
    <row r="204" spans="1:9">
      <c r="A204" t="s">
        <v>245</v>
      </c>
      <c r="B204" t="s">
        <v>417</v>
      </c>
      <c r="C204">
        <v>-0.45</v>
      </c>
      <c r="D204">
        <v>7.3413999999999993E-2</v>
      </c>
      <c r="E204">
        <v>-6.1302000000000003</v>
      </c>
      <c r="F204" s="5">
        <v>8.7743000000000004E-10</v>
      </c>
      <c r="G204" s="88">
        <v>9.38468608695652E-9</v>
      </c>
      <c r="H204" t="s">
        <v>358</v>
      </c>
      <c r="I204" t="s">
        <v>612</v>
      </c>
    </row>
    <row r="205" spans="1:9">
      <c r="A205" t="s">
        <v>245</v>
      </c>
      <c r="B205" t="s">
        <v>416</v>
      </c>
      <c r="C205">
        <v>-9.3299999999999994E-2</v>
      </c>
      <c r="D205">
        <v>7.3905999999999999E-2</v>
      </c>
      <c r="E205">
        <v>-1.262</v>
      </c>
      <c r="F205">
        <v>0.20693</v>
      </c>
      <c r="G205" s="88">
        <v>0.304981077844311</v>
      </c>
      <c r="H205" t="s">
        <v>358</v>
      </c>
      <c r="I205" t="s">
        <v>613</v>
      </c>
    </row>
    <row r="206" spans="1:9">
      <c r="A206" t="s">
        <v>245</v>
      </c>
      <c r="B206" t="s">
        <v>424</v>
      </c>
      <c r="C206">
        <v>0.1159</v>
      </c>
      <c r="D206">
        <v>5.5576E-2</v>
      </c>
      <c r="E206">
        <v>2.0846</v>
      </c>
      <c r="F206">
        <v>3.7109000000000003E-2</v>
      </c>
      <c r="G206" s="88">
        <v>8.1876267857142901E-2</v>
      </c>
      <c r="H206" t="s">
        <v>358</v>
      </c>
      <c r="I206" t="s">
        <v>424</v>
      </c>
    </row>
    <row r="207" spans="1:9">
      <c r="A207" t="s">
        <v>245</v>
      </c>
      <c r="B207" t="s">
        <v>425</v>
      </c>
      <c r="C207">
        <v>-5.9499999999999997E-2</v>
      </c>
      <c r="D207">
        <v>4.5471999999999999E-2</v>
      </c>
      <c r="E207">
        <v>-1.3091999999999999</v>
      </c>
      <c r="F207">
        <v>0.19045999999999999</v>
      </c>
      <c r="G207" s="88">
        <v>0.28395854545454502</v>
      </c>
      <c r="H207" t="s">
        <v>358</v>
      </c>
      <c r="I207" t="s">
        <v>614</v>
      </c>
    </row>
    <row r="208" spans="1:9">
      <c r="A208" t="s">
        <v>245</v>
      </c>
      <c r="B208" t="s">
        <v>432</v>
      </c>
      <c r="C208">
        <v>-3.4599999999999999E-2</v>
      </c>
      <c r="D208">
        <v>5.1774000000000001E-2</v>
      </c>
      <c r="E208">
        <v>-0.66734000000000004</v>
      </c>
      <c r="F208">
        <v>0.50456000000000001</v>
      </c>
      <c r="G208" s="88">
        <v>0.59388401913875599</v>
      </c>
      <c r="H208" t="s">
        <v>358</v>
      </c>
      <c r="I208" t="s">
        <v>615</v>
      </c>
    </row>
    <row r="209" spans="1:9">
      <c r="A209" t="s">
        <v>245</v>
      </c>
      <c r="B209" t="s">
        <v>364</v>
      </c>
      <c r="C209">
        <v>-0.23369999999999999</v>
      </c>
      <c r="D209">
        <v>0.16291</v>
      </c>
      <c r="E209">
        <v>-1.4341999999999999</v>
      </c>
      <c r="F209">
        <v>0.15151000000000001</v>
      </c>
      <c r="G209" s="88">
        <v>0.24360431372548999</v>
      </c>
      <c r="H209" t="s">
        <v>365</v>
      </c>
      <c r="I209" t="s">
        <v>364</v>
      </c>
    </row>
    <row r="210" spans="1:9">
      <c r="A210" t="s">
        <v>245</v>
      </c>
      <c r="B210" t="s">
        <v>366</v>
      </c>
      <c r="C210">
        <v>-1.38E-2</v>
      </c>
      <c r="D210">
        <v>0.12539</v>
      </c>
      <c r="E210">
        <v>-0.1099</v>
      </c>
      <c r="F210">
        <v>0.91249000000000002</v>
      </c>
      <c r="G210" s="88">
        <v>0.943161932773109</v>
      </c>
      <c r="H210" t="s">
        <v>365</v>
      </c>
      <c r="I210" t="s">
        <v>554</v>
      </c>
    </row>
    <row r="211" spans="1:9">
      <c r="A211" t="s">
        <v>245</v>
      </c>
      <c r="B211" t="s">
        <v>397</v>
      </c>
      <c r="C211">
        <v>1.5E-3</v>
      </c>
      <c r="D211">
        <v>0.32332</v>
      </c>
      <c r="E211">
        <v>4.7069E-3</v>
      </c>
      <c r="F211">
        <v>0.99624000000000001</v>
      </c>
      <c r="G211" s="88">
        <v>0.99624000000000001</v>
      </c>
      <c r="H211" t="s">
        <v>365</v>
      </c>
      <c r="I211" t="s">
        <v>616</v>
      </c>
    </row>
    <row r="212" spans="1:9">
      <c r="A212" t="s">
        <v>245</v>
      </c>
      <c r="B212" t="s">
        <v>400</v>
      </c>
      <c r="C212">
        <v>4.5499999999999999E-2</v>
      </c>
      <c r="D212">
        <v>9.4340999999999994E-2</v>
      </c>
      <c r="E212">
        <v>0.4819</v>
      </c>
      <c r="F212">
        <v>0.62988</v>
      </c>
      <c r="G212" s="88">
        <v>0.71736333333333302</v>
      </c>
      <c r="H212" t="s">
        <v>365</v>
      </c>
      <c r="I212" t="s">
        <v>594</v>
      </c>
    </row>
    <row r="213" spans="1:9">
      <c r="A213" t="s">
        <v>245</v>
      </c>
      <c r="B213" t="s">
        <v>420</v>
      </c>
      <c r="C213">
        <v>2.86E-2</v>
      </c>
      <c r="D213">
        <v>8.8678999999999994E-2</v>
      </c>
      <c r="E213">
        <v>0.32301999999999997</v>
      </c>
      <c r="F213">
        <v>0.74668000000000001</v>
      </c>
      <c r="G213" s="88">
        <v>0.82001464285714298</v>
      </c>
      <c r="H213" t="s">
        <v>365</v>
      </c>
      <c r="I213" t="s">
        <v>571</v>
      </c>
    </row>
    <row r="214" spans="1:9">
      <c r="A214" t="s">
        <v>245</v>
      </c>
      <c r="B214" t="s">
        <v>412</v>
      </c>
      <c r="C214">
        <v>-8.3599999999999994E-2</v>
      </c>
      <c r="D214">
        <v>5.6027E-2</v>
      </c>
      <c r="E214">
        <v>-1.4916</v>
      </c>
      <c r="F214">
        <v>0.1358</v>
      </c>
      <c r="G214" s="88">
        <v>0.22271199999999999</v>
      </c>
      <c r="H214" t="s">
        <v>396</v>
      </c>
      <c r="I214" t="s">
        <v>572</v>
      </c>
    </row>
    <row r="215" spans="1:9">
      <c r="A215" t="s">
        <v>245</v>
      </c>
      <c r="B215" t="s">
        <v>395</v>
      </c>
      <c r="C215">
        <v>0.40600000000000003</v>
      </c>
      <c r="D215">
        <v>0.14102000000000001</v>
      </c>
      <c r="E215">
        <v>2.8786999999999998</v>
      </c>
      <c r="F215">
        <v>3.9931000000000003E-3</v>
      </c>
      <c r="G215" s="88">
        <v>1.3097368E-2</v>
      </c>
      <c r="H215" t="s">
        <v>396</v>
      </c>
      <c r="I215" t="s">
        <v>617</v>
      </c>
    </row>
    <row r="216" spans="1:9">
      <c r="A216" t="s">
        <v>245</v>
      </c>
      <c r="B216" t="s">
        <v>413</v>
      </c>
      <c r="C216">
        <v>0.20610000000000001</v>
      </c>
      <c r="D216">
        <v>0.13761000000000001</v>
      </c>
      <c r="E216">
        <v>1.4976</v>
      </c>
      <c r="F216">
        <v>0.13425000000000001</v>
      </c>
      <c r="G216" s="88">
        <v>0.22164765100671099</v>
      </c>
      <c r="H216" t="s">
        <v>396</v>
      </c>
      <c r="I216" t="s">
        <v>618</v>
      </c>
    </row>
    <row r="217" spans="1:9">
      <c r="A217" t="s">
        <v>245</v>
      </c>
      <c r="B217" t="s">
        <v>436</v>
      </c>
      <c r="C217">
        <v>0.32350000000000001</v>
      </c>
      <c r="D217">
        <v>8.8036000000000003E-2</v>
      </c>
      <c r="E217">
        <v>-3.6743999999999999</v>
      </c>
      <c r="F217">
        <v>2.3840999999999999E-4</v>
      </c>
      <c r="G217" s="88">
        <v>1.0473010714285699E-3</v>
      </c>
      <c r="H217" t="s">
        <v>396</v>
      </c>
      <c r="I217" t="s">
        <v>581</v>
      </c>
    </row>
    <row r="218" spans="1:9">
      <c r="A218" t="s">
        <v>245</v>
      </c>
      <c r="B218" t="s">
        <v>426</v>
      </c>
      <c r="C218">
        <v>3.9800000000000002E-2</v>
      </c>
      <c r="D218">
        <v>5.7735000000000002E-2</v>
      </c>
      <c r="E218">
        <v>0.68886999999999998</v>
      </c>
      <c r="F218">
        <v>0.49091000000000001</v>
      </c>
      <c r="G218" s="88">
        <v>0.58623233009708697</v>
      </c>
      <c r="H218" t="s">
        <v>396</v>
      </c>
      <c r="I218" t="s">
        <v>29</v>
      </c>
    </row>
    <row r="219" spans="1:9">
      <c r="A219" t="s">
        <v>245</v>
      </c>
      <c r="B219" t="s">
        <v>429</v>
      </c>
      <c r="C219">
        <v>0.22989999999999999</v>
      </c>
      <c r="D219">
        <v>0.12137000000000001</v>
      </c>
      <c r="E219">
        <v>1.8946000000000001</v>
      </c>
      <c r="F219">
        <v>5.8141999999999999E-2</v>
      </c>
      <c r="G219" s="88">
        <v>0.11442345600000001</v>
      </c>
      <c r="H219" t="s">
        <v>396</v>
      </c>
      <c r="I219" t="s">
        <v>573</v>
      </c>
    </row>
    <row r="220" spans="1:9">
      <c r="A220" t="s">
        <v>245</v>
      </c>
      <c r="B220" t="s">
        <v>437</v>
      </c>
      <c r="C220">
        <v>-4.02E-2</v>
      </c>
      <c r="D220">
        <v>9.3051999999999996E-2</v>
      </c>
      <c r="E220">
        <v>-0.43241000000000002</v>
      </c>
      <c r="F220">
        <v>0.66544000000000003</v>
      </c>
      <c r="G220" s="88">
        <v>0.74071601809954801</v>
      </c>
      <c r="H220" t="s">
        <v>396</v>
      </c>
      <c r="I220" t="s">
        <v>574</v>
      </c>
    </row>
    <row r="221" spans="1:9">
      <c r="A221" t="s">
        <v>245</v>
      </c>
      <c r="B221" t="s">
        <v>355</v>
      </c>
      <c r="C221">
        <v>-0.56520000000000004</v>
      </c>
      <c r="D221">
        <v>9.7947000000000006E-2</v>
      </c>
      <c r="E221">
        <v>-5.7702</v>
      </c>
      <c r="F221" s="5">
        <v>7.9170000000000007E-9</v>
      </c>
      <c r="G221" s="88">
        <v>7.4897888888888899E-8</v>
      </c>
      <c r="H221" t="s">
        <v>356</v>
      </c>
      <c r="I221" t="s">
        <v>355</v>
      </c>
    </row>
    <row r="222" spans="1:9">
      <c r="A222" t="s">
        <v>245</v>
      </c>
      <c r="B222" t="s">
        <v>367</v>
      </c>
      <c r="C222">
        <v>0.21740000000000001</v>
      </c>
      <c r="D222">
        <v>8.3782999999999996E-2</v>
      </c>
      <c r="E222">
        <v>2.5951</v>
      </c>
      <c r="F222">
        <v>9.4556999999999992E-3</v>
      </c>
      <c r="G222" s="88">
        <v>2.82479132530121E-2</v>
      </c>
      <c r="H222" t="s">
        <v>356</v>
      </c>
      <c r="I222" t="s">
        <v>577</v>
      </c>
    </row>
    <row r="223" spans="1:9">
      <c r="A223" t="s">
        <v>245</v>
      </c>
      <c r="B223" t="s">
        <v>368</v>
      </c>
      <c r="C223">
        <v>-0.1103</v>
      </c>
      <c r="D223">
        <v>8.9175000000000004E-2</v>
      </c>
      <c r="E223">
        <v>-1.2371000000000001</v>
      </c>
      <c r="F223">
        <v>0.21604999999999999</v>
      </c>
      <c r="G223" s="88">
        <v>0.31448698224852101</v>
      </c>
      <c r="H223" t="s">
        <v>356</v>
      </c>
      <c r="I223" t="s">
        <v>576</v>
      </c>
    </row>
    <row r="224" spans="1:9">
      <c r="A224" t="s">
        <v>245</v>
      </c>
      <c r="B224" t="s">
        <v>369</v>
      </c>
      <c r="C224">
        <v>0.3095</v>
      </c>
      <c r="D224">
        <v>0.11509999999999999</v>
      </c>
      <c r="E224">
        <v>2.6890000000000001</v>
      </c>
      <c r="F224">
        <v>7.1662999999999996E-3</v>
      </c>
      <c r="G224" s="88">
        <v>2.2609607692307701E-2</v>
      </c>
      <c r="H224" t="s">
        <v>356</v>
      </c>
      <c r="I224" t="s">
        <v>575</v>
      </c>
    </row>
    <row r="225" spans="1:9">
      <c r="A225" t="s">
        <v>245</v>
      </c>
      <c r="B225" t="s">
        <v>375</v>
      </c>
      <c r="C225">
        <v>1.2200000000000001E-2</v>
      </c>
      <c r="D225">
        <v>7.8824000000000005E-2</v>
      </c>
      <c r="E225">
        <v>0.15415999999999999</v>
      </c>
      <c r="F225">
        <v>0.87748000000000004</v>
      </c>
      <c r="G225" s="88">
        <v>0.91466135593220399</v>
      </c>
      <c r="H225" t="s">
        <v>356</v>
      </c>
      <c r="I225" t="s">
        <v>578</v>
      </c>
    </row>
    <row r="226" spans="1:9">
      <c r="A226" t="s">
        <v>245</v>
      </c>
      <c r="B226" t="s">
        <v>410</v>
      </c>
      <c r="C226">
        <v>-0.14319999999999999</v>
      </c>
      <c r="D226">
        <v>6.8540000000000004E-2</v>
      </c>
      <c r="E226">
        <v>-2.0897000000000001</v>
      </c>
      <c r="F226">
        <v>3.6639999999999999E-2</v>
      </c>
      <c r="G226" s="88">
        <v>8.1876267857142901E-2</v>
      </c>
      <c r="H226" t="s">
        <v>356</v>
      </c>
      <c r="I226" t="s">
        <v>410</v>
      </c>
    </row>
    <row r="227" spans="1:9">
      <c r="A227" t="s">
        <v>245</v>
      </c>
      <c r="B227" t="s">
        <v>419</v>
      </c>
      <c r="C227">
        <v>9.6600000000000005E-2</v>
      </c>
      <c r="D227">
        <v>9.6819000000000002E-2</v>
      </c>
      <c r="E227">
        <v>0.99763000000000002</v>
      </c>
      <c r="F227">
        <v>0.31846000000000002</v>
      </c>
      <c r="G227" s="88">
        <v>0.41670829787233998</v>
      </c>
      <c r="H227" t="s">
        <v>356</v>
      </c>
      <c r="I227" t="s">
        <v>419</v>
      </c>
    </row>
    <row r="228" spans="1:9">
      <c r="A228" t="s">
        <v>245</v>
      </c>
      <c r="B228" t="s">
        <v>421</v>
      </c>
      <c r="C228">
        <v>-0.36080000000000001</v>
      </c>
      <c r="D228">
        <v>0.13508999999999999</v>
      </c>
      <c r="E228">
        <v>-2.6707999999999998</v>
      </c>
      <c r="F228">
        <v>7.5659999999999998E-3</v>
      </c>
      <c r="G228" s="88">
        <v>2.3559949367088599E-2</v>
      </c>
      <c r="H228" t="s">
        <v>356</v>
      </c>
      <c r="I228" t="s">
        <v>421</v>
      </c>
    </row>
    <row r="229" spans="1:9">
      <c r="A229" t="s">
        <v>245</v>
      </c>
      <c r="B229" t="s">
        <v>423</v>
      </c>
      <c r="C229">
        <v>9.5600000000000004E-2</v>
      </c>
      <c r="D229">
        <v>6.2794000000000003E-2</v>
      </c>
      <c r="E229">
        <v>1.5217000000000001</v>
      </c>
      <c r="F229">
        <v>0.12809000000000001</v>
      </c>
      <c r="G229" s="88">
        <v>0.215822876712329</v>
      </c>
      <c r="H229" t="s">
        <v>356</v>
      </c>
      <c r="I229" t="s">
        <v>584</v>
      </c>
    </row>
    <row r="230" spans="1:9">
      <c r="A230" t="s">
        <v>245</v>
      </c>
      <c r="B230" t="s">
        <v>434</v>
      </c>
      <c r="C230">
        <v>5.8500000000000003E-2</v>
      </c>
      <c r="D230">
        <v>0.1032</v>
      </c>
      <c r="E230">
        <v>0.56637999999999999</v>
      </c>
      <c r="F230">
        <v>0.57113000000000003</v>
      </c>
      <c r="G230" s="88">
        <v>0.65961492957746504</v>
      </c>
      <c r="H230" t="s">
        <v>356</v>
      </c>
      <c r="I230" t="s">
        <v>568</v>
      </c>
    </row>
    <row r="231" spans="1:9">
      <c r="A231" t="s">
        <v>245</v>
      </c>
      <c r="B231" t="s">
        <v>393</v>
      </c>
      <c r="C231">
        <v>-0.21160000000000001</v>
      </c>
      <c r="D231">
        <v>0.12978000000000001</v>
      </c>
      <c r="E231">
        <v>-1.6307</v>
      </c>
      <c r="F231">
        <v>0.10295</v>
      </c>
      <c r="G231" s="88">
        <v>0.18219928057554</v>
      </c>
      <c r="H231" t="s">
        <v>394</v>
      </c>
      <c r="I231" t="s">
        <v>592</v>
      </c>
    </row>
    <row r="232" spans="1:9">
      <c r="A232" t="s">
        <v>245</v>
      </c>
      <c r="B232" t="s">
        <v>92</v>
      </c>
      <c r="C232">
        <v>-0.25459999999999999</v>
      </c>
      <c r="D232">
        <v>9.2637999999999998E-2</v>
      </c>
      <c r="E232">
        <v>2.7479</v>
      </c>
      <c r="F232">
        <v>5.9978999999999996E-3</v>
      </c>
      <c r="G232" s="88">
        <v>1.94142552631579E-2</v>
      </c>
      <c r="H232" t="s">
        <v>394</v>
      </c>
      <c r="I232" t="s">
        <v>598</v>
      </c>
    </row>
    <row r="233" spans="1:9">
      <c r="A233" t="s">
        <v>245</v>
      </c>
      <c r="B233" t="s">
        <v>398</v>
      </c>
      <c r="C233">
        <v>-0.34749999999999998</v>
      </c>
      <c r="D233">
        <v>7.4531E-2</v>
      </c>
      <c r="E233">
        <v>4.6620999999999997</v>
      </c>
      <c r="F233" s="5">
        <v>3.1302000000000001E-6</v>
      </c>
      <c r="G233" s="88">
        <v>2.0811599999999999E-5</v>
      </c>
      <c r="H233" t="s">
        <v>394</v>
      </c>
      <c r="I233" t="s">
        <v>593</v>
      </c>
    </row>
    <row r="234" spans="1:9">
      <c r="A234" t="s">
        <v>245</v>
      </c>
      <c r="B234" t="s">
        <v>399</v>
      </c>
      <c r="C234">
        <v>-0.53029999999999999</v>
      </c>
      <c r="D234">
        <v>0.11960999999999999</v>
      </c>
      <c r="E234">
        <v>4.4337999999999997</v>
      </c>
      <c r="F234" s="5">
        <v>9.2576999999999995E-6</v>
      </c>
      <c r="G234" s="88">
        <v>5.6934855E-5</v>
      </c>
      <c r="H234" t="s">
        <v>394</v>
      </c>
      <c r="I234" t="s">
        <v>619</v>
      </c>
    </row>
    <row r="235" spans="1:9">
      <c r="A235" t="s">
        <v>245</v>
      </c>
      <c r="B235" t="s">
        <v>408</v>
      </c>
      <c r="C235">
        <v>-0.1414</v>
      </c>
      <c r="D235">
        <v>7.9741000000000006E-2</v>
      </c>
      <c r="E235">
        <v>-1.7737000000000001</v>
      </c>
      <c r="F235">
        <v>7.6109999999999997E-2</v>
      </c>
      <c r="G235" s="88">
        <v>0.14292412213740499</v>
      </c>
      <c r="H235" t="s">
        <v>394</v>
      </c>
      <c r="I235" t="s">
        <v>582</v>
      </c>
    </row>
    <row r="236" spans="1:9">
      <c r="A236" t="s">
        <v>245</v>
      </c>
      <c r="B236" t="s">
        <v>330</v>
      </c>
      <c r="C236">
        <v>-0.11890000000000001</v>
      </c>
      <c r="D236">
        <v>5.5113000000000002E-2</v>
      </c>
      <c r="E236">
        <v>-2.1568999999999998</v>
      </c>
      <c r="F236">
        <v>3.1012999999999999E-2</v>
      </c>
      <c r="G236" s="88">
        <v>7.0640722222222202E-2</v>
      </c>
      <c r="H236" t="s">
        <v>394</v>
      </c>
      <c r="I236" t="s">
        <v>595</v>
      </c>
    </row>
    <row r="237" spans="1:9">
      <c r="A237" t="s">
        <v>245</v>
      </c>
      <c r="B237" t="s">
        <v>26</v>
      </c>
      <c r="C237">
        <v>-0.29110000000000003</v>
      </c>
      <c r="D237">
        <v>6.8954000000000001E-2</v>
      </c>
      <c r="E237">
        <v>-4.2220000000000004</v>
      </c>
      <c r="F237" s="5">
        <v>2.4209000000000001E-5</v>
      </c>
      <c r="G237" s="88">
        <v>1.3234253333333301E-4</v>
      </c>
      <c r="H237" t="s">
        <v>394</v>
      </c>
      <c r="I237" t="s">
        <v>580</v>
      </c>
    </row>
    <row r="238" spans="1:9">
      <c r="A238" t="s">
        <v>245</v>
      </c>
      <c r="B238" t="s">
        <v>430</v>
      </c>
      <c r="C238">
        <v>-8.2299999999999998E-2</v>
      </c>
      <c r="D238">
        <v>0.10274999999999999</v>
      </c>
      <c r="E238">
        <v>-0.80123</v>
      </c>
      <c r="F238">
        <v>0.42299999999999999</v>
      </c>
      <c r="G238" s="88">
        <v>0.52029000000000003</v>
      </c>
      <c r="H238" t="s">
        <v>394</v>
      </c>
      <c r="I238" t="s">
        <v>579</v>
      </c>
    </row>
    <row r="239" spans="1:9">
      <c r="A239" t="s">
        <v>245</v>
      </c>
      <c r="B239" t="s">
        <v>361</v>
      </c>
      <c r="C239">
        <v>0.45100000000000001</v>
      </c>
      <c r="D239">
        <v>8.5776000000000005E-2</v>
      </c>
      <c r="E239">
        <v>5.2583000000000002</v>
      </c>
      <c r="F239" s="5">
        <v>1.4541999999999999E-7</v>
      </c>
      <c r="G239" s="88">
        <v>1.11791625E-6</v>
      </c>
      <c r="H239" t="s">
        <v>8</v>
      </c>
      <c r="I239" t="s">
        <v>620</v>
      </c>
    </row>
    <row r="240" spans="1:9">
      <c r="A240" t="s">
        <v>245</v>
      </c>
      <c r="B240" t="s">
        <v>363</v>
      </c>
      <c r="C240">
        <v>4.1599999999999998E-2</v>
      </c>
      <c r="D240">
        <v>8.8501999999999997E-2</v>
      </c>
      <c r="E240">
        <v>0.46972999999999998</v>
      </c>
      <c r="F240">
        <v>0.63854999999999995</v>
      </c>
      <c r="G240" s="88">
        <v>0.72056559633027495</v>
      </c>
      <c r="H240" t="s">
        <v>8</v>
      </c>
      <c r="I240" t="s">
        <v>621</v>
      </c>
    </row>
    <row r="241" spans="1:9">
      <c r="A241" t="s">
        <v>245</v>
      </c>
      <c r="B241" t="s">
        <v>362</v>
      </c>
      <c r="C241">
        <v>-0.51249999999999996</v>
      </c>
      <c r="D241">
        <v>0.15859999999999999</v>
      </c>
      <c r="E241">
        <v>-3.2311999999999999</v>
      </c>
      <c r="F241">
        <v>1.2325000000000001E-3</v>
      </c>
      <c r="G241" s="88">
        <v>4.7374218749999999E-3</v>
      </c>
      <c r="H241" t="s">
        <v>8</v>
      </c>
      <c r="I241" t="s">
        <v>622</v>
      </c>
    </row>
    <row r="242" spans="1:9">
      <c r="A242" t="s">
        <v>245</v>
      </c>
      <c r="B242" t="s">
        <v>382</v>
      </c>
      <c r="C242">
        <v>-0.1414</v>
      </c>
      <c r="D242">
        <v>0.12459000000000001</v>
      </c>
      <c r="E242">
        <v>-1.1351</v>
      </c>
      <c r="F242">
        <v>0.25633</v>
      </c>
      <c r="G242" s="88">
        <v>0.35804056179775301</v>
      </c>
      <c r="H242" t="s">
        <v>8</v>
      </c>
      <c r="I242" t="s">
        <v>583</v>
      </c>
    </row>
    <row r="243" spans="1:9">
      <c r="A243" t="s">
        <v>245</v>
      </c>
      <c r="B243" t="s">
        <v>383</v>
      </c>
      <c r="C243">
        <v>-6.1199999999999997E-2</v>
      </c>
      <c r="D243">
        <v>7.4809E-2</v>
      </c>
      <c r="E243">
        <v>-0.81757999999999997</v>
      </c>
      <c r="F243">
        <v>0.41360000000000002</v>
      </c>
      <c r="G243" s="88">
        <v>0.51341065326633195</v>
      </c>
      <c r="H243" t="s">
        <v>8</v>
      </c>
      <c r="I243" t="s">
        <v>623</v>
      </c>
    </row>
    <row r="244" spans="1:9">
      <c r="A244" t="s">
        <v>245</v>
      </c>
      <c r="B244" t="s">
        <v>384</v>
      </c>
      <c r="C244">
        <v>-0.51319999999999999</v>
      </c>
      <c r="D244">
        <v>0.23072000000000001</v>
      </c>
      <c r="E244">
        <v>-2.2242000000000002</v>
      </c>
      <c r="F244">
        <v>2.6138000000000002E-2</v>
      </c>
      <c r="G244" s="88">
        <v>6.30387058823529E-2</v>
      </c>
      <c r="H244" t="s">
        <v>8</v>
      </c>
      <c r="I244" t="s">
        <v>555</v>
      </c>
    </row>
    <row r="245" spans="1:9">
      <c r="A245" t="s">
        <v>245</v>
      </c>
      <c r="B245" t="s">
        <v>388</v>
      </c>
      <c r="C245">
        <v>-0.1409</v>
      </c>
      <c r="D245">
        <v>6.1434000000000002E-2</v>
      </c>
      <c r="E245">
        <v>-2.2942</v>
      </c>
      <c r="F245">
        <v>2.1780999999999998E-2</v>
      </c>
      <c r="G245" s="88">
        <v>5.4221878787878798E-2</v>
      </c>
      <c r="H245" t="s">
        <v>8</v>
      </c>
      <c r="I245" t="s">
        <v>624</v>
      </c>
    </row>
    <row r="246" spans="1:9">
      <c r="A246" t="s">
        <v>245</v>
      </c>
      <c r="B246" t="s">
        <v>391</v>
      </c>
      <c r="C246">
        <v>-0.1835</v>
      </c>
      <c r="D246">
        <v>6.2496999999999997E-2</v>
      </c>
      <c r="E246">
        <v>-2.9363000000000001</v>
      </c>
      <c r="F246">
        <v>3.3216000000000001E-3</v>
      </c>
      <c r="G246" s="88">
        <v>1.1508642253521099E-2</v>
      </c>
      <c r="H246" t="s">
        <v>8</v>
      </c>
      <c r="I246" t="s">
        <v>556</v>
      </c>
    </row>
    <row r="247" spans="1:9">
      <c r="A247" t="s">
        <v>245</v>
      </c>
      <c r="B247" t="s">
        <v>414</v>
      </c>
      <c r="C247">
        <v>-0.20330000000000001</v>
      </c>
      <c r="D247">
        <v>0.13139000000000001</v>
      </c>
      <c r="E247">
        <v>-1.5471999999999999</v>
      </c>
      <c r="F247">
        <v>0.12181</v>
      </c>
      <c r="G247" s="88">
        <v>0.206656965517241</v>
      </c>
      <c r="H247" t="s">
        <v>8</v>
      </c>
      <c r="I247" t="s">
        <v>625</v>
      </c>
    </row>
    <row r="248" spans="1:9">
      <c r="A248" t="s">
        <v>245</v>
      </c>
      <c r="B248" t="s">
        <v>427</v>
      </c>
      <c r="C248">
        <v>0.30109999999999998</v>
      </c>
      <c r="D248">
        <v>8.6027000000000006E-2</v>
      </c>
      <c r="E248">
        <v>3.4996</v>
      </c>
      <c r="F248">
        <v>4.66E-4</v>
      </c>
      <c r="G248" s="88">
        <v>1.94298305084746E-3</v>
      </c>
      <c r="H248" t="s">
        <v>8</v>
      </c>
      <c r="I248" t="s">
        <v>626</v>
      </c>
    </row>
    <row r="249" spans="1:9">
      <c r="A249" t="s">
        <v>245</v>
      </c>
      <c r="B249" t="s">
        <v>428</v>
      </c>
      <c r="C249">
        <v>-0.40400000000000003</v>
      </c>
      <c r="D249">
        <v>5.6932000000000003E-2</v>
      </c>
      <c r="E249">
        <v>-7.0960000000000001</v>
      </c>
      <c r="F249" s="5">
        <v>1.2839E-12</v>
      </c>
      <c r="G249" s="88">
        <v>2.2559957142857099E-11</v>
      </c>
      <c r="H249" t="s">
        <v>8</v>
      </c>
      <c r="I249" t="s">
        <v>627</v>
      </c>
    </row>
  </sheetData>
  <sortState ref="A4:I85">
    <sortCondition ref="H4:H85"/>
    <sortCondition ref="B4:B85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9"/>
  <sheetViews>
    <sheetView workbookViewId="0">
      <selection activeCell="A2" sqref="A2"/>
    </sheetView>
  </sheetViews>
  <sheetFormatPr defaultColWidth="8.81640625" defaultRowHeight="14.5"/>
  <cols>
    <col min="1" max="1" width="11.453125" bestFit="1" customWidth="1"/>
    <col min="2" max="2" width="27.81640625" bestFit="1" customWidth="1"/>
    <col min="6" max="6" width="11.6328125" customWidth="1"/>
    <col min="7" max="7" width="21.1796875" bestFit="1" customWidth="1"/>
    <col min="8" max="8" width="17.453125" bestFit="1" customWidth="1"/>
  </cols>
  <sheetData>
    <row r="1" spans="1:8" ht="16.5">
      <c r="A1" s="2" t="s">
        <v>665</v>
      </c>
    </row>
    <row r="3" spans="1:8" ht="16.5">
      <c r="A3" s="86"/>
      <c r="B3" s="86" t="s">
        <v>353</v>
      </c>
      <c r="C3" s="86" t="s">
        <v>551</v>
      </c>
      <c r="D3" s="86" t="s">
        <v>354</v>
      </c>
      <c r="E3" s="86" t="s">
        <v>288</v>
      </c>
      <c r="F3" s="86" t="s">
        <v>644</v>
      </c>
      <c r="G3" s="89" t="s">
        <v>645</v>
      </c>
      <c r="H3" s="87" t="s">
        <v>261</v>
      </c>
    </row>
    <row r="4" spans="1:8">
      <c r="A4" t="s">
        <v>588</v>
      </c>
      <c r="B4" t="s">
        <v>376</v>
      </c>
      <c r="C4">
        <v>5.33E-2</v>
      </c>
      <c r="D4">
        <v>3.1199999999999999E-2</v>
      </c>
      <c r="E4">
        <v>1.7104999999999999</v>
      </c>
      <c r="F4">
        <v>8.7167999999999995E-2</v>
      </c>
      <c r="G4">
        <v>0.118494</v>
      </c>
      <c r="H4" t="s">
        <v>377</v>
      </c>
    </row>
    <row r="5" spans="1:8">
      <c r="A5" t="s">
        <v>588</v>
      </c>
      <c r="B5" t="s">
        <v>378</v>
      </c>
      <c r="C5">
        <v>-0.16270000000000001</v>
      </c>
      <c r="D5">
        <v>2.5399999999999999E-2</v>
      </c>
      <c r="E5">
        <v>-6.4122000000000003</v>
      </c>
      <c r="F5" s="5">
        <v>1.4339000000000001E-10</v>
      </c>
      <c r="G5" s="5">
        <v>8.3166200000000002E-10</v>
      </c>
      <c r="H5" t="s">
        <v>377</v>
      </c>
    </row>
    <row r="6" spans="1:8">
      <c r="A6" t="s">
        <v>588</v>
      </c>
      <c r="B6" t="s">
        <v>379</v>
      </c>
      <c r="C6">
        <v>-0.19259999999999999</v>
      </c>
      <c r="D6">
        <v>3.9699999999999999E-2</v>
      </c>
      <c r="E6">
        <v>-4.8468999999999998</v>
      </c>
      <c r="F6" s="5">
        <v>1.2542E-6</v>
      </c>
      <c r="G6" s="5">
        <v>4.3646160000000001E-6</v>
      </c>
      <c r="H6" t="s">
        <v>377</v>
      </c>
    </row>
    <row r="7" spans="1:8">
      <c r="A7" t="s">
        <v>588</v>
      </c>
      <c r="B7" t="s">
        <v>402</v>
      </c>
      <c r="C7">
        <v>6.1199999999999997E-2</v>
      </c>
      <c r="D7">
        <v>2.2200000000000001E-2</v>
      </c>
      <c r="E7">
        <v>2.7557</v>
      </c>
      <c r="F7">
        <v>5.8561000000000004E-3</v>
      </c>
      <c r="G7">
        <v>1.0840014893617E-2</v>
      </c>
      <c r="H7" t="s">
        <v>377</v>
      </c>
    </row>
    <row r="8" spans="1:8">
      <c r="A8" t="s">
        <v>588</v>
      </c>
      <c r="B8" t="s">
        <v>403</v>
      </c>
      <c r="C8">
        <v>-7.0199999999999999E-2</v>
      </c>
      <c r="D8">
        <v>2.86E-2</v>
      </c>
      <c r="E8">
        <v>-2.4512999999999998</v>
      </c>
      <c r="F8">
        <v>1.4234999999999999E-2</v>
      </c>
      <c r="G8">
        <v>2.47689E-2</v>
      </c>
      <c r="H8" t="s">
        <v>377</v>
      </c>
    </row>
    <row r="9" spans="1:8">
      <c r="A9" t="s">
        <v>588</v>
      </c>
      <c r="B9" t="s">
        <v>440</v>
      </c>
      <c r="C9">
        <v>-0.14499999999999999</v>
      </c>
      <c r="D9">
        <v>3.1099999999999999E-2</v>
      </c>
      <c r="E9">
        <v>-4.6563999999999997</v>
      </c>
      <c r="F9" s="5">
        <v>3.2175999999999999E-6</v>
      </c>
      <c r="G9" s="5">
        <v>9.6528000000000001E-6</v>
      </c>
      <c r="H9" t="s">
        <v>377</v>
      </c>
    </row>
    <row r="10" spans="1:8">
      <c r="A10" t="s">
        <v>588</v>
      </c>
      <c r="B10" t="s">
        <v>441</v>
      </c>
      <c r="C10">
        <v>-0.17080000000000001</v>
      </c>
      <c r="D10">
        <v>3.4599999999999999E-2</v>
      </c>
      <c r="E10">
        <v>-4.9306999999999999</v>
      </c>
      <c r="F10" s="5">
        <v>8.1931999999999995E-7</v>
      </c>
      <c r="G10" s="5">
        <v>2.9700349999999998E-6</v>
      </c>
      <c r="H10" t="s">
        <v>377</v>
      </c>
    </row>
    <row r="11" spans="1:8">
      <c r="A11" t="s">
        <v>588</v>
      </c>
      <c r="B11" t="s">
        <v>370</v>
      </c>
      <c r="C11">
        <v>-6.0699999999999997E-2</v>
      </c>
      <c r="D11">
        <v>3.3700000000000001E-2</v>
      </c>
      <c r="E11">
        <v>-1.8011999999999999</v>
      </c>
      <c r="F11">
        <v>7.1669999999999998E-2</v>
      </c>
      <c r="G11">
        <v>0.100569193548387</v>
      </c>
      <c r="H11" t="s">
        <v>371</v>
      </c>
    </row>
    <row r="12" spans="1:8">
      <c r="A12" t="s">
        <v>588</v>
      </c>
      <c r="B12" t="s">
        <v>372</v>
      </c>
      <c r="C12">
        <v>2.76E-2</v>
      </c>
      <c r="D12">
        <v>3.4799999999999998E-2</v>
      </c>
      <c r="E12">
        <v>0.79310000000000003</v>
      </c>
      <c r="F12">
        <v>0.42770999999999998</v>
      </c>
      <c r="G12">
        <v>0.477061153846154</v>
      </c>
      <c r="H12" t="s">
        <v>371</v>
      </c>
    </row>
    <row r="13" spans="1:8">
      <c r="A13" t="s">
        <v>588</v>
      </c>
      <c r="B13" t="s">
        <v>373</v>
      </c>
      <c r="C13">
        <v>-0.19309999999999999</v>
      </c>
      <c r="D13">
        <v>6.2100000000000002E-2</v>
      </c>
      <c r="E13">
        <v>-3.1112000000000002</v>
      </c>
      <c r="F13">
        <v>1.8633E-3</v>
      </c>
      <c r="G13">
        <v>3.7699325581395399E-3</v>
      </c>
      <c r="H13" t="s">
        <v>371</v>
      </c>
    </row>
    <row r="14" spans="1:8">
      <c r="A14" t="s">
        <v>588</v>
      </c>
      <c r="B14" t="s">
        <v>389</v>
      </c>
      <c r="C14">
        <v>5.3900000000000003E-2</v>
      </c>
      <c r="D14">
        <v>3.6900000000000002E-2</v>
      </c>
      <c r="E14">
        <v>1.4601999999999999</v>
      </c>
      <c r="F14">
        <v>0.14424000000000001</v>
      </c>
      <c r="G14">
        <v>0.18454235294117599</v>
      </c>
      <c r="H14" t="s">
        <v>371</v>
      </c>
    </row>
    <row r="15" spans="1:8">
      <c r="A15" t="s">
        <v>588</v>
      </c>
      <c r="B15" t="s">
        <v>404</v>
      </c>
      <c r="C15">
        <v>4.48E-2</v>
      </c>
      <c r="D15">
        <v>3.6600000000000001E-2</v>
      </c>
      <c r="E15">
        <v>1.2242999999999999</v>
      </c>
      <c r="F15">
        <v>0.22086</v>
      </c>
      <c r="G15">
        <v>0.26687250000000001</v>
      </c>
      <c r="H15" t="s">
        <v>371</v>
      </c>
    </row>
    <row r="16" spans="1:8">
      <c r="A16" t="s">
        <v>588</v>
      </c>
      <c r="B16" t="s">
        <v>409</v>
      </c>
      <c r="C16">
        <v>2.1899999999999999E-2</v>
      </c>
      <c r="D16">
        <v>4.5100000000000001E-2</v>
      </c>
      <c r="E16">
        <v>0.4854</v>
      </c>
      <c r="F16">
        <v>0.62739</v>
      </c>
      <c r="G16">
        <v>0.65762566265060196</v>
      </c>
      <c r="H16" t="s">
        <v>371</v>
      </c>
    </row>
    <row r="17" spans="1:8">
      <c r="A17" t="s">
        <v>588</v>
      </c>
      <c r="B17" t="s">
        <v>422</v>
      </c>
      <c r="C17">
        <v>-7.3499999999999996E-2</v>
      </c>
      <c r="D17">
        <v>3.8600000000000002E-2</v>
      </c>
      <c r="E17">
        <v>-1.9045000000000001</v>
      </c>
      <c r="F17">
        <v>5.6843999999999999E-2</v>
      </c>
      <c r="G17">
        <v>8.2423800000000005E-2</v>
      </c>
      <c r="H17" t="s">
        <v>371</v>
      </c>
    </row>
    <row r="18" spans="1:8">
      <c r="A18" t="s">
        <v>588</v>
      </c>
      <c r="B18" t="s">
        <v>439</v>
      </c>
      <c r="C18">
        <v>-1.3599999999999999E-2</v>
      </c>
      <c r="D18">
        <v>4.1700000000000001E-2</v>
      </c>
      <c r="E18">
        <v>-0.32700000000000001</v>
      </c>
      <c r="F18">
        <v>0.74365999999999999</v>
      </c>
      <c r="G18">
        <v>0.76210976470588199</v>
      </c>
      <c r="H18" t="s">
        <v>371</v>
      </c>
    </row>
    <row r="19" spans="1:8">
      <c r="A19" t="s">
        <v>588</v>
      </c>
      <c r="B19" t="s">
        <v>380</v>
      </c>
      <c r="C19">
        <v>-0.12659999999999999</v>
      </c>
      <c r="D19">
        <v>4.4499999999999998E-2</v>
      </c>
      <c r="E19">
        <v>-2.8472</v>
      </c>
      <c r="F19">
        <v>4.4108999999999997E-3</v>
      </c>
      <c r="G19">
        <v>8.5277400000000007E-3</v>
      </c>
      <c r="H19" t="s">
        <v>381</v>
      </c>
    </row>
    <row r="20" spans="1:8">
      <c r="A20" t="s">
        <v>588</v>
      </c>
      <c r="B20" t="s">
        <v>401</v>
      </c>
      <c r="C20">
        <v>8.0199999999999994E-2</v>
      </c>
      <c r="D20">
        <v>2.47E-2</v>
      </c>
      <c r="E20">
        <v>3.2477999999999998</v>
      </c>
      <c r="F20">
        <v>1.1628000000000001E-3</v>
      </c>
      <c r="G20">
        <v>2.5290899999999999E-3</v>
      </c>
      <c r="H20" t="s">
        <v>381</v>
      </c>
    </row>
    <row r="21" spans="1:8">
      <c r="A21" t="s">
        <v>588</v>
      </c>
      <c r="B21" t="s">
        <v>407</v>
      </c>
      <c r="C21">
        <v>-4.2599999999999999E-2</v>
      </c>
      <c r="D21">
        <v>0.03</v>
      </c>
      <c r="E21">
        <v>-1.4194</v>
      </c>
      <c r="F21">
        <v>0.15578</v>
      </c>
      <c r="G21">
        <v>0.19492971428571401</v>
      </c>
      <c r="H21" t="s">
        <v>381</v>
      </c>
    </row>
    <row r="22" spans="1:8">
      <c r="A22" t="s">
        <v>588</v>
      </c>
      <c r="B22" t="s">
        <v>411</v>
      </c>
      <c r="C22">
        <v>-5.04E-2</v>
      </c>
      <c r="D22">
        <v>6.7299999999999999E-2</v>
      </c>
      <c r="E22">
        <v>-0.74880000000000002</v>
      </c>
      <c r="F22">
        <v>0.45397999999999999</v>
      </c>
      <c r="G22">
        <v>0.49995265822784801</v>
      </c>
      <c r="H22" t="s">
        <v>381</v>
      </c>
    </row>
    <row r="23" spans="1:8">
      <c r="A23" t="s">
        <v>588</v>
      </c>
      <c r="B23" t="s">
        <v>431</v>
      </c>
      <c r="C23">
        <v>-0.03</v>
      </c>
      <c r="D23">
        <v>2.8199999999999999E-2</v>
      </c>
      <c r="E23">
        <v>-1.0629</v>
      </c>
      <c r="F23">
        <v>0.28782999999999997</v>
      </c>
      <c r="G23">
        <v>0.33388279999999998</v>
      </c>
      <c r="H23" t="s">
        <v>381</v>
      </c>
    </row>
    <row r="24" spans="1:8">
      <c r="A24" t="s">
        <v>588</v>
      </c>
      <c r="B24" t="s">
        <v>433</v>
      </c>
      <c r="C24">
        <v>-4.6600000000000003E-2</v>
      </c>
      <c r="D24">
        <v>2.6200000000000001E-2</v>
      </c>
      <c r="E24">
        <v>-1.7801</v>
      </c>
      <c r="F24">
        <v>7.5066999999999995E-2</v>
      </c>
      <c r="G24">
        <v>0.103663952380952</v>
      </c>
      <c r="H24" t="s">
        <v>381</v>
      </c>
    </row>
    <row r="25" spans="1:8">
      <c r="A25" t="s">
        <v>588</v>
      </c>
      <c r="B25" t="s">
        <v>390</v>
      </c>
      <c r="C25">
        <v>-8.1500000000000003E-2</v>
      </c>
      <c r="D25">
        <v>5.1900000000000002E-2</v>
      </c>
      <c r="E25">
        <v>-1.5691999999999999</v>
      </c>
      <c r="F25">
        <v>0.1166</v>
      </c>
      <c r="G25">
        <v>0.156064615384615</v>
      </c>
      <c r="H25" t="s">
        <v>381</v>
      </c>
    </row>
    <row r="26" spans="1:8">
      <c r="A26" t="s">
        <v>588</v>
      </c>
      <c r="B26" t="s">
        <v>405</v>
      </c>
      <c r="C26">
        <v>0.4</v>
      </c>
      <c r="D26">
        <v>2.2800000000000001E-2</v>
      </c>
      <c r="E26">
        <v>17.5441</v>
      </c>
      <c r="F26" s="5">
        <v>6.5937999999999998E-69</v>
      </c>
      <c r="G26" s="5">
        <v>1.4341515000000001E-67</v>
      </c>
      <c r="H26" t="s">
        <v>386</v>
      </c>
    </row>
    <row r="27" spans="1:8">
      <c r="A27" t="s">
        <v>588</v>
      </c>
      <c r="B27" t="s">
        <v>385</v>
      </c>
      <c r="C27">
        <v>0.36830000000000002</v>
      </c>
      <c r="D27">
        <v>6.8599999999999994E-2</v>
      </c>
      <c r="E27">
        <v>5.3704999999999998</v>
      </c>
      <c r="F27" s="5">
        <v>7.8499999999999995E-8</v>
      </c>
      <c r="G27" s="5">
        <v>3.2521428571428601E-7</v>
      </c>
      <c r="H27" t="s">
        <v>386</v>
      </c>
    </row>
    <row r="28" spans="1:8">
      <c r="A28" t="s">
        <v>588</v>
      </c>
      <c r="B28" t="s">
        <v>392</v>
      </c>
      <c r="C28">
        <v>0.43209999999999998</v>
      </c>
      <c r="D28">
        <v>2.2700000000000001E-2</v>
      </c>
      <c r="E28">
        <v>19.0489</v>
      </c>
      <c r="F28" s="5">
        <v>6.7113000000000001E-81</v>
      </c>
      <c r="G28" s="5">
        <v>1.9462770000000001E-79</v>
      </c>
      <c r="H28" t="s">
        <v>386</v>
      </c>
    </row>
    <row r="29" spans="1:8">
      <c r="A29" t="s">
        <v>588</v>
      </c>
      <c r="B29" t="s">
        <v>10</v>
      </c>
      <c r="C29">
        <v>0.2079</v>
      </c>
      <c r="D29">
        <v>5.33E-2</v>
      </c>
      <c r="E29">
        <v>3.9009999999999998</v>
      </c>
      <c r="F29" s="5">
        <v>9.5804000000000006E-5</v>
      </c>
      <c r="G29">
        <v>2.4514552941176502E-4</v>
      </c>
      <c r="H29" t="s">
        <v>386</v>
      </c>
    </row>
    <row r="30" spans="1:8">
      <c r="A30" t="s">
        <v>588</v>
      </c>
      <c r="B30" t="s">
        <v>406</v>
      </c>
      <c r="C30">
        <v>-0.23760000000000001</v>
      </c>
      <c r="D30">
        <v>6.3100000000000003E-2</v>
      </c>
      <c r="E30">
        <v>3.7658</v>
      </c>
      <c r="F30">
        <v>1.6600999999999999E-4</v>
      </c>
      <c r="G30">
        <v>3.9427459459459498E-4</v>
      </c>
      <c r="H30" t="s">
        <v>386</v>
      </c>
    </row>
    <row r="31" spans="1:8">
      <c r="A31" t="s">
        <v>588</v>
      </c>
      <c r="B31" t="s">
        <v>435</v>
      </c>
      <c r="C31">
        <v>-1.0999999999999999E-2</v>
      </c>
      <c r="D31">
        <v>4.3900000000000002E-2</v>
      </c>
      <c r="E31">
        <v>-0.25080000000000002</v>
      </c>
      <c r="F31">
        <v>0.80198000000000003</v>
      </c>
      <c r="G31">
        <v>0.80920000000000003</v>
      </c>
      <c r="H31" t="s">
        <v>386</v>
      </c>
    </row>
    <row r="32" spans="1:8">
      <c r="A32" t="s">
        <v>588</v>
      </c>
      <c r="B32" t="s">
        <v>438</v>
      </c>
      <c r="C32">
        <v>-0.14399999999999999</v>
      </c>
      <c r="D32">
        <v>6.0999999999999999E-2</v>
      </c>
      <c r="E32">
        <v>-2.3628</v>
      </c>
      <c r="F32">
        <v>1.814E-2</v>
      </c>
      <c r="G32">
        <v>2.9225555555555598E-2</v>
      </c>
      <c r="H32" t="s">
        <v>386</v>
      </c>
    </row>
    <row r="33" spans="1:8">
      <c r="A33" t="s">
        <v>588</v>
      </c>
      <c r="B33" t="s">
        <v>360</v>
      </c>
      <c r="C33">
        <v>0.65720000000000001</v>
      </c>
      <c r="D33">
        <v>3.0800000000000001E-2</v>
      </c>
      <c r="E33">
        <v>21.3338</v>
      </c>
      <c r="F33" s="5">
        <v>5.511E-101</v>
      </c>
      <c r="G33" s="5">
        <v>2.3972849999999999E-99</v>
      </c>
      <c r="H33" t="s">
        <v>358</v>
      </c>
    </row>
    <row r="34" spans="1:8">
      <c r="A34" t="s">
        <v>588</v>
      </c>
      <c r="B34" t="s">
        <v>357</v>
      </c>
      <c r="C34">
        <v>2.1899999999999999E-2</v>
      </c>
      <c r="D34">
        <v>3.0800000000000001E-2</v>
      </c>
      <c r="E34">
        <v>0.71150000000000002</v>
      </c>
      <c r="F34">
        <v>0.47676000000000002</v>
      </c>
      <c r="G34">
        <v>0.51847650000000001</v>
      </c>
      <c r="H34" t="s">
        <v>358</v>
      </c>
    </row>
    <row r="35" spans="1:8">
      <c r="A35" t="s">
        <v>588</v>
      </c>
      <c r="B35" t="s">
        <v>359</v>
      </c>
      <c r="C35">
        <v>4.0399999999999998E-2</v>
      </c>
      <c r="D35">
        <v>3.9699999999999999E-2</v>
      </c>
      <c r="E35">
        <v>1.0165999999999999</v>
      </c>
      <c r="F35">
        <v>0.30935000000000001</v>
      </c>
      <c r="G35">
        <v>0.354124342105263</v>
      </c>
      <c r="H35" t="s">
        <v>358</v>
      </c>
    </row>
    <row r="36" spans="1:8">
      <c r="A36" t="s">
        <v>588</v>
      </c>
      <c r="B36" t="s">
        <v>374</v>
      </c>
      <c r="C36">
        <v>-8.2699999999999996E-2</v>
      </c>
      <c r="D36">
        <v>2.9399999999999999E-2</v>
      </c>
      <c r="E36">
        <v>-2.819</v>
      </c>
      <c r="F36">
        <v>4.8168000000000004E-3</v>
      </c>
      <c r="G36">
        <v>9.1100347826086996E-3</v>
      </c>
      <c r="H36" t="s">
        <v>358</v>
      </c>
    </row>
    <row r="37" spans="1:8">
      <c r="A37" t="s">
        <v>588</v>
      </c>
      <c r="B37" t="s">
        <v>418</v>
      </c>
      <c r="C37">
        <v>-0.82809999999999995</v>
      </c>
      <c r="D37">
        <v>3.4799999999999998E-2</v>
      </c>
      <c r="E37">
        <v>-23.782499999999999</v>
      </c>
      <c r="F37" s="5">
        <v>5.0626999999999998E-125</v>
      </c>
      <c r="G37" s="5">
        <v>4.4045490000000002E-123</v>
      </c>
      <c r="H37" t="s">
        <v>358</v>
      </c>
    </row>
    <row r="38" spans="1:8">
      <c r="A38" t="s">
        <v>588</v>
      </c>
      <c r="B38" t="s">
        <v>415</v>
      </c>
      <c r="C38">
        <v>-4.6600000000000003E-2</v>
      </c>
      <c r="D38">
        <v>3.2899999999999999E-2</v>
      </c>
      <c r="E38">
        <v>-1.4157999999999999</v>
      </c>
      <c r="F38">
        <v>0.15684000000000001</v>
      </c>
      <c r="G38">
        <v>0.19492971428571401</v>
      </c>
      <c r="H38" t="s">
        <v>358</v>
      </c>
    </row>
    <row r="39" spans="1:8">
      <c r="A39" t="s">
        <v>588</v>
      </c>
      <c r="B39" t="s">
        <v>417</v>
      </c>
      <c r="C39">
        <v>-0.17780000000000001</v>
      </c>
      <c r="D39">
        <v>3.5400000000000001E-2</v>
      </c>
      <c r="E39">
        <v>-5.0221</v>
      </c>
      <c r="F39" s="5">
        <v>5.1114999999999997E-7</v>
      </c>
      <c r="G39" s="5">
        <v>1.9334804347826099E-6</v>
      </c>
      <c r="H39" t="s">
        <v>358</v>
      </c>
    </row>
    <row r="40" spans="1:8">
      <c r="A40" t="s">
        <v>588</v>
      </c>
      <c r="B40" t="s">
        <v>416</v>
      </c>
      <c r="C40">
        <v>0.17749999999999999</v>
      </c>
      <c r="D40">
        <v>3.9300000000000002E-2</v>
      </c>
      <c r="E40">
        <v>4.5190000000000001</v>
      </c>
      <c r="F40" s="5">
        <v>6.2137999999999997E-6</v>
      </c>
      <c r="G40" s="5">
        <v>1.8020020000000002E-5</v>
      </c>
      <c r="H40" t="s">
        <v>358</v>
      </c>
    </row>
    <row r="41" spans="1:8">
      <c r="A41" t="s">
        <v>588</v>
      </c>
      <c r="B41" t="s">
        <v>589</v>
      </c>
      <c r="C41">
        <v>0.75319999999999998</v>
      </c>
      <c r="D41">
        <v>6.7199999999999996E-2</v>
      </c>
      <c r="E41">
        <v>11.206</v>
      </c>
      <c r="F41" s="5">
        <v>3.8120000000000001E-29</v>
      </c>
      <c r="G41" s="5">
        <v>4.7377714285714296E-28</v>
      </c>
      <c r="H41" t="s">
        <v>358</v>
      </c>
    </row>
    <row r="42" spans="1:8">
      <c r="A42" t="s">
        <v>588</v>
      </c>
      <c r="B42" t="s">
        <v>590</v>
      </c>
      <c r="C42">
        <v>0.68010000000000004</v>
      </c>
      <c r="D42">
        <v>0.1043</v>
      </c>
      <c r="E42">
        <v>6.5208000000000004</v>
      </c>
      <c r="F42" s="5">
        <v>6.9921999999999994E-11</v>
      </c>
      <c r="G42" s="5">
        <v>4.4733535714285699E-10</v>
      </c>
      <c r="H42" t="s">
        <v>358</v>
      </c>
    </row>
    <row r="43" spans="1:8">
      <c r="A43" t="s">
        <v>588</v>
      </c>
      <c r="B43" t="s">
        <v>590</v>
      </c>
      <c r="C43">
        <v>0.67979999999999996</v>
      </c>
      <c r="D43">
        <v>0.1043</v>
      </c>
      <c r="E43">
        <v>6.5164999999999997</v>
      </c>
      <c r="F43" s="5">
        <v>7.1984999999999998E-11</v>
      </c>
      <c r="G43" s="5">
        <v>4.4733535714285699E-10</v>
      </c>
      <c r="H43" t="s">
        <v>358</v>
      </c>
    </row>
    <row r="44" spans="1:8">
      <c r="A44" t="s">
        <v>588</v>
      </c>
      <c r="B44" t="s">
        <v>591</v>
      </c>
      <c r="C44">
        <v>0.64629999999999999</v>
      </c>
      <c r="D44">
        <v>8.6300000000000002E-2</v>
      </c>
      <c r="E44">
        <v>7.4919000000000002</v>
      </c>
      <c r="F44" s="5">
        <v>6.7872999999999995E-14</v>
      </c>
      <c r="G44" s="5">
        <v>5.0823225000000003E-13</v>
      </c>
      <c r="H44" t="s">
        <v>358</v>
      </c>
    </row>
    <row r="45" spans="1:8">
      <c r="A45" t="s">
        <v>588</v>
      </c>
      <c r="B45" t="s">
        <v>591</v>
      </c>
      <c r="C45">
        <v>0.64639999999999997</v>
      </c>
      <c r="D45">
        <v>8.6300000000000002E-2</v>
      </c>
      <c r="E45">
        <v>7.4877000000000002</v>
      </c>
      <c r="F45" s="5">
        <v>7.0100999999999996E-14</v>
      </c>
      <c r="G45" s="5">
        <v>5.0823225000000003E-13</v>
      </c>
      <c r="H45" t="s">
        <v>358</v>
      </c>
    </row>
    <row r="46" spans="1:8">
      <c r="A46" t="s">
        <v>588</v>
      </c>
      <c r="B46" t="s">
        <v>424</v>
      </c>
      <c r="C46">
        <v>0.1328</v>
      </c>
      <c r="D46">
        <v>2.41E-2</v>
      </c>
      <c r="E46">
        <v>5.5152000000000001</v>
      </c>
      <c r="F46" s="5">
        <v>3.4830000000000002E-8</v>
      </c>
      <c r="G46" s="5">
        <v>1.5948473684210501E-7</v>
      </c>
      <c r="H46" t="s">
        <v>358</v>
      </c>
    </row>
    <row r="47" spans="1:8">
      <c r="A47" t="s">
        <v>588</v>
      </c>
      <c r="B47" t="s">
        <v>425</v>
      </c>
      <c r="C47">
        <v>2.2700000000000001E-2</v>
      </c>
      <c r="D47">
        <v>2.1299999999999999E-2</v>
      </c>
      <c r="E47">
        <v>1.0679000000000001</v>
      </c>
      <c r="F47">
        <v>0.28555999999999998</v>
      </c>
      <c r="G47">
        <v>0.33388279999999998</v>
      </c>
      <c r="H47" t="s">
        <v>358</v>
      </c>
    </row>
    <row r="48" spans="1:8">
      <c r="A48" t="s">
        <v>588</v>
      </c>
      <c r="B48" t="s">
        <v>432</v>
      </c>
      <c r="C48">
        <v>5.33E-2</v>
      </c>
      <c r="D48">
        <v>2.5100000000000001E-2</v>
      </c>
      <c r="E48">
        <v>2.1196000000000002</v>
      </c>
      <c r="F48">
        <v>3.4041000000000002E-2</v>
      </c>
      <c r="G48">
        <v>5.1957315789473699E-2</v>
      </c>
      <c r="H48" t="s">
        <v>358</v>
      </c>
    </row>
    <row r="49" spans="1:8">
      <c r="A49" t="s">
        <v>588</v>
      </c>
      <c r="B49" t="s">
        <v>364</v>
      </c>
      <c r="C49">
        <v>-0.16450000000000001</v>
      </c>
      <c r="D49">
        <v>6.6799999999999998E-2</v>
      </c>
      <c r="E49">
        <v>-2.4618000000000002</v>
      </c>
      <c r="F49">
        <v>1.3823E-2</v>
      </c>
      <c r="G49">
        <v>2.4542877551020401E-2</v>
      </c>
      <c r="H49" t="s">
        <v>365</v>
      </c>
    </row>
    <row r="50" spans="1:8">
      <c r="A50" t="s">
        <v>588</v>
      </c>
      <c r="B50" t="s">
        <v>366</v>
      </c>
      <c r="C50">
        <v>1.37E-2</v>
      </c>
      <c r="D50">
        <v>5.6599999999999998E-2</v>
      </c>
      <c r="E50">
        <v>0.24149999999999999</v>
      </c>
      <c r="F50">
        <v>0.80920000000000003</v>
      </c>
      <c r="G50">
        <v>0.80920000000000003</v>
      </c>
      <c r="H50" t="s">
        <v>365</v>
      </c>
    </row>
    <row r="51" spans="1:8">
      <c r="A51" t="s">
        <v>588</v>
      </c>
      <c r="B51" t="s">
        <v>397</v>
      </c>
      <c r="C51">
        <v>-0.31519999999999998</v>
      </c>
      <c r="D51">
        <v>0.13220000000000001</v>
      </c>
      <c r="E51">
        <v>-2.3835000000000002</v>
      </c>
      <c r="F51">
        <v>1.7146999999999999E-2</v>
      </c>
      <c r="G51">
        <v>2.81469622641509E-2</v>
      </c>
      <c r="H51" t="s">
        <v>365</v>
      </c>
    </row>
    <row r="52" spans="1:8">
      <c r="A52" t="s">
        <v>588</v>
      </c>
      <c r="B52" t="s">
        <v>400</v>
      </c>
      <c r="C52">
        <v>-6.9699999999999998E-2</v>
      </c>
      <c r="D52">
        <v>4.7500000000000001E-2</v>
      </c>
      <c r="E52">
        <v>-1.4664999999999999</v>
      </c>
      <c r="F52">
        <v>0.14249999999999999</v>
      </c>
      <c r="G52">
        <v>0.18454235294117599</v>
      </c>
      <c r="H52" t="s">
        <v>365</v>
      </c>
    </row>
    <row r="53" spans="1:8">
      <c r="A53" t="s">
        <v>588</v>
      </c>
      <c r="B53" t="s">
        <v>420</v>
      </c>
      <c r="C53">
        <v>2.8400000000000002E-2</v>
      </c>
      <c r="D53">
        <v>4.3900000000000002E-2</v>
      </c>
      <c r="E53">
        <v>0.64790000000000003</v>
      </c>
      <c r="F53">
        <v>0.51707000000000003</v>
      </c>
      <c r="G53">
        <v>0.54859865853658496</v>
      </c>
      <c r="H53" t="s">
        <v>365</v>
      </c>
    </row>
    <row r="54" spans="1:8">
      <c r="A54" t="s">
        <v>588</v>
      </c>
      <c r="B54" t="s">
        <v>412</v>
      </c>
      <c r="C54">
        <v>-0.14180000000000001</v>
      </c>
      <c r="D54">
        <v>2.6100000000000002E-2</v>
      </c>
      <c r="E54">
        <v>-5.4368999999999996</v>
      </c>
      <c r="F54" s="5">
        <v>5.4224000000000003E-8</v>
      </c>
      <c r="G54" s="5">
        <v>2.3587440000000001E-7</v>
      </c>
      <c r="H54" t="s">
        <v>396</v>
      </c>
    </row>
    <row r="55" spans="1:8">
      <c r="A55" t="s">
        <v>588</v>
      </c>
      <c r="B55" t="s">
        <v>395</v>
      </c>
      <c r="C55">
        <v>0.34</v>
      </c>
      <c r="D55">
        <v>7.2900000000000006E-2</v>
      </c>
      <c r="E55">
        <v>4.6645000000000003</v>
      </c>
      <c r="F55" s="5">
        <v>3.0929999999999999E-6</v>
      </c>
      <c r="G55" s="5">
        <v>9.6103928571428599E-6</v>
      </c>
      <c r="H55" t="s">
        <v>396</v>
      </c>
    </row>
    <row r="56" spans="1:8">
      <c r="A56" t="s">
        <v>588</v>
      </c>
      <c r="B56" t="s">
        <v>413</v>
      </c>
      <c r="C56">
        <v>0.40679999999999999</v>
      </c>
      <c r="D56">
        <v>6.9500000000000006E-2</v>
      </c>
      <c r="E56">
        <v>5.8517999999999999</v>
      </c>
      <c r="F56" s="5">
        <v>4.8613999999999998E-9</v>
      </c>
      <c r="G56" s="5">
        <v>2.48789294117647E-8</v>
      </c>
      <c r="H56" t="s">
        <v>396</v>
      </c>
    </row>
    <row r="57" spans="1:8">
      <c r="A57" t="s">
        <v>588</v>
      </c>
      <c r="B57" t="s">
        <v>436</v>
      </c>
      <c r="C57">
        <v>0.2432</v>
      </c>
      <c r="D57">
        <v>4.6800000000000001E-2</v>
      </c>
      <c r="E57">
        <v>-5.1994999999999996</v>
      </c>
      <c r="F57" s="5">
        <v>1.9987E-7</v>
      </c>
      <c r="G57" s="5">
        <v>7.9039499999999995E-7</v>
      </c>
      <c r="H57" t="s">
        <v>396</v>
      </c>
    </row>
    <row r="58" spans="1:8">
      <c r="A58" t="s">
        <v>588</v>
      </c>
      <c r="B58" t="s">
        <v>426</v>
      </c>
      <c r="C58">
        <v>-2.58E-2</v>
      </c>
      <c r="D58">
        <v>2.87E-2</v>
      </c>
      <c r="E58">
        <v>-0.89859999999999995</v>
      </c>
      <c r="F58">
        <v>0.36884</v>
      </c>
      <c r="G58">
        <v>0.416741298701299</v>
      </c>
      <c r="H58" t="s">
        <v>396</v>
      </c>
    </row>
    <row r="59" spans="1:8">
      <c r="A59" t="s">
        <v>588</v>
      </c>
      <c r="B59" t="s">
        <v>429</v>
      </c>
      <c r="C59">
        <v>0.19589999999999999</v>
      </c>
      <c r="D59">
        <v>6.2300000000000001E-2</v>
      </c>
      <c r="E59">
        <v>3.1427</v>
      </c>
      <c r="F59">
        <v>1.6742E-3</v>
      </c>
      <c r="G59">
        <v>3.4679857142857098E-3</v>
      </c>
      <c r="H59" t="s">
        <v>396</v>
      </c>
    </row>
    <row r="60" spans="1:8">
      <c r="A60" t="s">
        <v>588</v>
      </c>
      <c r="B60" t="s">
        <v>437</v>
      </c>
      <c r="C60">
        <v>-9.7900000000000001E-2</v>
      </c>
      <c r="D60">
        <v>4.41E-2</v>
      </c>
      <c r="E60">
        <v>-2.2218</v>
      </c>
      <c r="F60">
        <v>2.6294000000000001E-2</v>
      </c>
      <c r="G60">
        <v>4.1592327272727297E-2</v>
      </c>
      <c r="H60" t="s">
        <v>396</v>
      </c>
    </row>
    <row r="61" spans="1:8">
      <c r="A61" t="s">
        <v>588</v>
      </c>
      <c r="B61" t="s">
        <v>355</v>
      </c>
      <c r="C61">
        <v>-0.34060000000000001</v>
      </c>
      <c r="D61">
        <v>4.1599999999999998E-2</v>
      </c>
      <c r="E61">
        <v>-8.1905999999999999</v>
      </c>
      <c r="F61" s="5">
        <v>2.5984E-16</v>
      </c>
      <c r="G61" s="5">
        <v>2.2606079999999998E-15</v>
      </c>
      <c r="H61" t="s">
        <v>356</v>
      </c>
    </row>
    <row r="62" spans="1:8">
      <c r="A62" t="s">
        <v>588</v>
      </c>
      <c r="B62" t="s">
        <v>367</v>
      </c>
      <c r="C62">
        <v>0.12670000000000001</v>
      </c>
      <c r="D62">
        <v>3.6799999999999999E-2</v>
      </c>
      <c r="E62">
        <v>3.4409999999999998</v>
      </c>
      <c r="F62">
        <v>5.7949E-4</v>
      </c>
      <c r="G62">
        <v>1.2927084615384601E-3</v>
      </c>
      <c r="H62" t="s">
        <v>356</v>
      </c>
    </row>
    <row r="63" spans="1:8">
      <c r="A63" t="s">
        <v>588</v>
      </c>
      <c r="B63" t="s">
        <v>368</v>
      </c>
      <c r="C63">
        <v>-6.6000000000000003E-2</v>
      </c>
      <c r="D63">
        <v>4.4299999999999999E-2</v>
      </c>
      <c r="E63">
        <v>-1.4912000000000001</v>
      </c>
      <c r="F63">
        <v>0.13591</v>
      </c>
      <c r="G63">
        <v>0.17915409090909101</v>
      </c>
      <c r="H63" t="s">
        <v>356</v>
      </c>
    </row>
    <row r="64" spans="1:8">
      <c r="A64" t="s">
        <v>588</v>
      </c>
      <c r="B64" t="s">
        <v>369</v>
      </c>
      <c r="C64">
        <v>0.26090000000000002</v>
      </c>
      <c r="D64">
        <v>4.3999999999999997E-2</v>
      </c>
      <c r="E64">
        <v>5.9343000000000004</v>
      </c>
      <c r="F64" s="5">
        <v>2.9502E-9</v>
      </c>
      <c r="G64" s="5">
        <v>1.6041712500000002E-8</v>
      </c>
      <c r="H64" t="s">
        <v>356</v>
      </c>
    </row>
    <row r="65" spans="1:8">
      <c r="A65" t="s">
        <v>588</v>
      </c>
      <c r="B65" t="s">
        <v>375</v>
      </c>
      <c r="C65">
        <v>-1.2E-2</v>
      </c>
      <c r="D65">
        <v>3.6900000000000002E-2</v>
      </c>
      <c r="E65">
        <v>-0.32579999999999998</v>
      </c>
      <c r="F65">
        <v>0.74458999999999997</v>
      </c>
      <c r="G65">
        <v>0.76210976470588199</v>
      </c>
      <c r="H65" t="s">
        <v>356</v>
      </c>
    </row>
    <row r="66" spans="1:8">
      <c r="A66" t="s">
        <v>588</v>
      </c>
      <c r="B66" t="s">
        <v>410</v>
      </c>
      <c r="C66">
        <v>-0.13819999999999999</v>
      </c>
      <c r="D66">
        <v>3.3700000000000001E-2</v>
      </c>
      <c r="E66">
        <v>-4.1016000000000004</v>
      </c>
      <c r="F66" s="5">
        <v>4.1029000000000003E-5</v>
      </c>
      <c r="G66">
        <v>1.08167363636364E-4</v>
      </c>
      <c r="H66" t="s">
        <v>356</v>
      </c>
    </row>
    <row r="67" spans="1:8">
      <c r="A67" t="s">
        <v>588</v>
      </c>
      <c r="B67" t="s">
        <v>419</v>
      </c>
      <c r="C67">
        <v>8.0399999999999999E-2</v>
      </c>
      <c r="D67">
        <v>4.4400000000000002E-2</v>
      </c>
      <c r="E67">
        <v>1.8116000000000001</v>
      </c>
      <c r="F67">
        <v>7.0042999999999994E-2</v>
      </c>
      <c r="G67">
        <v>9.9897393442622898E-2</v>
      </c>
      <c r="H67" t="s">
        <v>356</v>
      </c>
    </row>
    <row r="68" spans="1:8">
      <c r="A68" t="s">
        <v>588</v>
      </c>
      <c r="B68" t="s">
        <v>421</v>
      </c>
      <c r="C68">
        <v>-7.6700000000000004E-2</v>
      </c>
      <c r="D68">
        <v>6.5500000000000003E-2</v>
      </c>
      <c r="E68">
        <v>-1.1705000000000001</v>
      </c>
      <c r="F68">
        <v>0.24181</v>
      </c>
      <c r="G68">
        <v>0.28818452054794502</v>
      </c>
      <c r="H68" t="s">
        <v>356</v>
      </c>
    </row>
    <row r="69" spans="1:8">
      <c r="A69" t="s">
        <v>588</v>
      </c>
      <c r="B69" t="s">
        <v>423</v>
      </c>
      <c r="C69">
        <v>7.1099999999999997E-2</v>
      </c>
      <c r="D69">
        <v>2.7799999999999998E-2</v>
      </c>
      <c r="E69">
        <v>2.5541999999999998</v>
      </c>
      <c r="F69">
        <v>1.0642E-2</v>
      </c>
      <c r="G69">
        <v>1.9288625E-2</v>
      </c>
      <c r="H69" t="s">
        <v>356</v>
      </c>
    </row>
    <row r="70" spans="1:8">
      <c r="A70" t="s">
        <v>588</v>
      </c>
      <c r="B70" t="s">
        <v>434</v>
      </c>
      <c r="C70">
        <v>-3.6900000000000002E-2</v>
      </c>
      <c r="D70">
        <v>5.6800000000000003E-2</v>
      </c>
      <c r="E70">
        <v>-0.64980000000000004</v>
      </c>
      <c r="F70">
        <v>0.51580999999999999</v>
      </c>
      <c r="G70">
        <v>0.54859865853658496</v>
      </c>
      <c r="H70" t="s">
        <v>356</v>
      </c>
    </row>
    <row r="71" spans="1:8">
      <c r="A71" t="s">
        <v>588</v>
      </c>
      <c r="B71" t="s">
        <v>393</v>
      </c>
      <c r="C71">
        <v>-0.31109999999999999</v>
      </c>
      <c r="D71">
        <v>6.6199999999999995E-2</v>
      </c>
      <c r="E71">
        <v>-4.6974999999999998</v>
      </c>
      <c r="F71" s="5">
        <v>2.6334000000000001E-6</v>
      </c>
      <c r="G71" s="5">
        <v>8.4854000000000001E-6</v>
      </c>
      <c r="H71" t="s">
        <v>394</v>
      </c>
    </row>
    <row r="72" spans="1:8">
      <c r="A72" t="s">
        <v>588</v>
      </c>
      <c r="B72" t="s">
        <v>92</v>
      </c>
      <c r="C72">
        <v>-0.19339999999999999</v>
      </c>
      <c r="D72">
        <v>4.3799999999999999E-2</v>
      </c>
      <c r="E72">
        <v>4.4135999999999997</v>
      </c>
      <c r="F72" s="5">
        <v>1.0166000000000001E-5</v>
      </c>
      <c r="G72" s="5">
        <v>2.7638812500000001E-5</v>
      </c>
      <c r="H72" t="s">
        <v>394</v>
      </c>
    </row>
    <row r="73" spans="1:8">
      <c r="A73" t="s">
        <v>588</v>
      </c>
      <c r="B73" t="s">
        <v>398</v>
      </c>
      <c r="C73">
        <v>-0.47660000000000002</v>
      </c>
      <c r="D73">
        <v>3.1699999999999999E-2</v>
      </c>
      <c r="E73">
        <v>15.031700000000001</v>
      </c>
      <c r="F73" s="5">
        <v>4.5483999999999999E-51</v>
      </c>
      <c r="G73" s="5">
        <v>7.9142160000000002E-50</v>
      </c>
      <c r="H73" t="s">
        <v>394</v>
      </c>
    </row>
    <row r="74" spans="1:8">
      <c r="A74" t="s">
        <v>588</v>
      </c>
      <c r="B74" t="s">
        <v>399</v>
      </c>
      <c r="C74">
        <v>-0.21629999999999999</v>
      </c>
      <c r="D74">
        <v>4.5199999999999997E-2</v>
      </c>
      <c r="E74">
        <v>4.7857000000000003</v>
      </c>
      <c r="F74" s="5">
        <v>1.7036000000000001E-6</v>
      </c>
      <c r="G74" s="5">
        <v>5.7005076923076901E-6</v>
      </c>
      <c r="H74" t="s">
        <v>394</v>
      </c>
    </row>
    <row r="75" spans="1:8">
      <c r="A75" t="s">
        <v>588</v>
      </c>
      <c r="B75" t="s">
        <v>408</v>
      </c>
      <c r="C75">
        <v>-4.9700000000000001E-2</v>
      </c>
      <c r="D75">
        <v>3.5799999999999998E-2</v>
      </c>
      <c r="E75">
        <v>-1.3894</v>
      </c>
      <c r="F75">
        <v>0.16472000000000001</v>
      </c>
      <c r="G75">
        <v>0.20183999999999999</v>
      </c>
      <c r="H75" t="s">
        <v>394</v>
      </c>
    </row>
    <row r="76" spans="1:8">
      <c r="A76" t="s">
        <v>588</v>
      </c>
      <c r="B76" t="s">
        <v>330</v>
      </c>
      <c r="C76">
        <v>-6.4100000000000004E-2</v>
      </c>
      <c r="D76">
        <v>2.9499999999999998E-2</v>
      </c>
      <c r="E76">
        <v>-2.1680999999999999</v>
      </c>
      <c r="F76">
        <v>3.0148999999999999E-2</v>
      </c>
      <c r="G76">
        <v>4.6838625000000002E-2</v>
      </c>
      <c r="H76" t="s">
        <v>394</v>
      </c>
    </row>
    <row r="77" spans="1:8">
      <c r="A77" t="s">
        <v>588</v>
      </c>
      <c r="B77" t="s">
        <v>26</v>
      </c>
      <c r="C77">
        <v>-0.21079999999999999</v>
      </c>
      <c r="D77">
        <v>3.6900000000000002E-2</v>
      </c>
      <c r="E77">
        <v>-5.7123999999999997</v>
      </c>
      <c r="F77" s="5">
        <v>1.1140000000000001E-8</v>
      </c>
      <c r="G77" s="5">
        <v>5.3843333333333297E-8</v>
      </c>
      <c r="H77" t="s">
        <v>394</v>
      </c>
    </row>
    <row r="78" spans="1:8">
      <c r="A78" t="s">
        <v>588</v>
      </c>
      <c r="B78" t="s">
        <v>430</v>
      </c>
      <c r="C78">
        <v>-0.16769999999999999</v>
      </c>
      <c r="D78">
        <v>4.41E-2</v>
      </c>
      <c r="E78">
        <v>-3.7995999999999999</v>
      </c>
      <c r="F78">
        <v>1.4491999999999999E-4</v>
      </c>
      <c r="G78">
        <v>3.6022971428571401E-4</v>
      </c>
      <c r="H78" t="s">
        <v>394</v>
      </c>
    </row>
    <row r="79" spans="1:8">
      <c r="A79" t="s">
        <v>588</v>
      </c>
      <c r="B79" t="s">
        <v>361</v>
      </c>
      <c r="C79">
        <v>0.3911</v>
      </c>
      <c r="D79">
        <v>3.3399999999999999E-2</v>
      </c>
      <c r="E79">
        <v>11.7186</v>
      </c>
      <c r="F79" s="5">
        <v>1.0231E-31</v>
      </c>
      <c r="G79" s="5">
        <v>1.483495E-30</v>
      </c>
      <c r="H79" t="s">
        <v>8</v>
      </c>
    </row>
    <row r="80" spans="1:8">
      <c r="A80" t="s">
        <v>588</v>
      </c>
      <c r="B80" t="s">
        <v>363</v>
      </c>
      <c r="C80">
        <v>-8.8499999999999995E-2</v>
      </c>
      <c r="D80">
        <v>4.5900000000000003E-2</v>
      </c>
      <c r="E80">
        <v>-1.9292</v>
      </c>
      <c r="F80">
        <v>5.3703000000000001E-2</v>
      </c>
      <c r="G80">
        <v>7.9189169491525394E-2</v>
      </c>
      <c r="H80" t="s">
        <v>8</v>
      </c>
    </row>
    <row r="81" spans="1:8">
      <c r="A81" t="s">
        <v>588</v>
      </c>
      <c r="B81" t="s">
        <v>362</v>
      </c>
      <c r="C81">
        <v>-0.3095</v>
      </c>
      <c r="D81">
        <v>6.9099999999999995E-2</v>
      </c>
      <c r="E81">
        <v>-4.4783999999999997</v>
      </c>
      <c r="F81" s="5">
        <v>7.5194999999999997E-6</v>
      </c>
      <c r="G81" s="5">
        <v>2.1103112903225802E-5</v>
      </c>
      <c r="H81" t="s">
        <v>8</v>
      </c>
    </row>
    <row r="82" spans="1:8">
      <c r="A82" t="s">
        <v>588</v>
      </c>
      <c r="B82" t="s">
        <v>382</v>
      </c>
      <c r="C82">
        <v>-0.11849999999999999</v>
      </c>
      <c r="D82">
        <v>5.6500000000000002E-2</v>
      </c>
      <c r="E82">
        <v>-2.0958000000000001</v>
      </c>
      <c r="F82">
        <v>3.6097999999999998E-2</v>
      </c>
      <c r="G82">
        <v>5.4147000000000001E-2</v>
      </c>
      <c r="H82" t="s">
        <v>8</v>
      </c>
    </row>
    <row r="83" spans="1:8">
      <c r="A83" t="s">
        <v>588</v>
      </c>
      <c r="B83" t="s">
        <v>383</v>
      </c>
      <c r="C83">
        <v>0.1042</v>
      </c>
      <c r="D83">
        <v>4.3299999999999998E-2</v>
      </c>
      <c r="E83">
        <v>2.4083000000000001</v>
      </c>
      <c r="F83">
        <v>1.6025000000000001E-2</v>
      </c>
      <c r="G83">
        <v>2.7336764705882401E-2</v>
      </c>
      <c r="H83" t="s">
        <v>8</v>
      </c>
    </row>
    <row r="84" spans="1:8">
      <c r="A84" t="s">
        <v>588</v>
      </c>
      <c r="B84" t="s">
        <v>384</v>
      </c>
      <c r="C84">
        <v>-0.2586</v>
      </c>
      <c r="D84">
        <v>0.1079</v>
      </c>
      <c r="E84">
        <v>-2.3969999999999998</v>
      </c>
      <c r="F84">
        <v>1.6528999999999999E-2</v>
      </c>
      <c r="G84">
        <v>2.7654288461538501E-2</v>
      </c>
      <c r="H84" t="s">
        <v>8</v>
      </c>
    </row>
    <row r="85" spans="1:8">
      <c r="A85" t="s">
        <v>588</v>
      </c>
      <c r="B85" t="s">
        <v>388</v>
      </c>
      <c r="C85">
        <v>-9.98E-2</v>
      </c>
      <c r="D85">
        <v>3.4799999999999998E-2</v>
      </c>
      <c r="E85">
        <v>-2.8702000000000001</v>
      </c>
      <c r="F85">
        <v>4.1022000000000003E-3</v>
      </c>
      <c r="G85">
        <v>8.1111681818181805E-3</v>
      </c>
      <c r="H85" t="s">
        <v>8</v>
      </c>
    </row>
    <row r="86" spans="1:8">
      <c r="A86" t="s">
        <v>588</v>
      </c>
      <c r="B86" t="s">
        <v>391</v>
      </c>
      <c r="C86">
        <v>-8.9300000000000004E-2</v>
      </c>
      <c r="D86">
        <v>2.8299999999999999E-2</v>
      </c>
      <c r="E86">
        <v>-3.1534</v>
      </c>
      <c r="F86">
        <v>1.6138999999999999E-3</v>
      </c>
      <c r="G86">
        <v>3.4246170731707299E-3</v>
      </c>
      <c r="H86" t="s">
        <v>8</v>
      </c>
    </row>
    <row r="87" spans="1:8">
      <c r="A87" t="s">
        <v>588</v>
      </c>
      <c r="B87" t="s">
        <v>414</v>
      </c>
      <c r="C87">
        <v>-0.24840000000000001</v>
      </c>
      <c r="D87">
        <v>6.6000000000000003E-2</v>
      </c>
      <c r="E87">
        <v>-3.7633000000000001</v>
      </c>
      <c r="F87">
        <v>1.6767999999999999E-4</v>
      </c>
      <c r="G87">
        <v>3.9427459459459498E-4</v>
      </c>
      <c r="H87" t="s">
        <v>8</v>
      </c>
    </row>
    <row r="88" spans="1:8">
      <c r="A88" t="s">
        <v>588</v>
      </c>
      <c r="B88" t="s">
        <v>427</v>
      </c>
      <c r="C88">
        <v>0.15609999999999999</v>
      </c>
      <c r="D88">
        <v>4.4600000000000001E-2</v>
      </c>
      <c r="E88">
        <v>3.4975000000000001</v>
      </c>
      <c r="F88">
        <v>4.6966E-4</v>
      </c>
      <c r="G88">
        <v>1.0752742105263201E-3</v>
      </c>
      <c r="H88" t="s">
        <v>8</v>
      </c>
    </row>
    <row r="89" spans="1:8">
      <c r="A89" t="s">
        <v>588</v>
      </c>
      <c r="B89" t="s">
        <v>428</v>
      </c>
      <c r="C89">
        <v>-0.28539999999999999</v>
      </c>
      <c r="D89">
        <v>2.58E-2</v>
      </c>
      <c r="E89">
        <v>-11.0687</v>
      </c>
      <c r="F89" s="5">
        <v>1.7795000000000001E-28</v>
      </c>
      <c r="G89" s="5">
        <v>1.7201833333333301E-27</v>
      </c>
      <c r="H89" t="s">
        <v>8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>
      <selection activeCell="A11" sqref="A11"/>
    </sheetView>
  </sheetViews>
  <sheetFormatPr defaultColWidth="8.81640625" defaultRowHeight="14.5"/>
  <cols>
    <col min="1" max="1" width="36.453125" customWidth="1"/>
    <col min="2" max="2" width="34.81640625" customWidth="1"/>
    <col min="3" max="3" width="32.81640625" customWidth="1"/>
    <col min="4" max="4" width="16.7265625" customWidth="1"/>
    <col min="5" max="5" width="13" customWidth="1"/>
    <col min="16" max="16" width="9.7265625" customWidth="1"/>
  </cols>
  <sheetData>
    <row r="1" spans="1:16">
      <c r="A1" s="2" t="s">
        <v>664</v>
      </c>
      <c r="B1" s="2"/>
    </row>
    <row r="3" spans="1:16">
      <c r="E3" s="91" t="s">
        <v>244</v>
      </c>
      <c r="F3" s="74"/>
      <c r="G3" s="74"/>
      <c r="H3" s="74"/>
      <c r="I3" s="91" t="s">
        <v>245</v>
      </c>
      <c r="J3" s="74"/>
      <c r="K3" s="74"/>
      <c r="L3" s="74"/>
      <c r="M3" s="91" t="s">
        <v>246</v>
      </c>
      <c r="N3" s="90"/>
      <c r="O3" s="90"/>
      <c r="P3" s="93"/>
    </row>
    <row r="4" spans="1:16" s="92" customFormat="1">
      <c r="A4" s="74" t="s">
        <v>254</v>
      </c>
      <c r="B4" s="74" t="s">
        <v>255</v>
      </c>
      <c r="C4" s="74" t="s">
        <v>259</v>
      </c>
      <c r="D4" s="84" t="s">
        <v>240</v>
      </c>
      <c r="E4" s="74" t="s">
        <v>270</v>
      </c>
      <c r="F4" s="74" t="s">
        <v>268</v>
      </c>
      <c r="G4" s="74" t="s">
        <v>269</v>
      </c>
      <c r="H4" s="74" t="s">
        <v>351</v>
      </c>
      <c r="I4" s="74" t="s">
        <v>270</v>
      </c>
      <c r="J4" s="74" t="s">
        <v>268</v>
      </c>
      <c r="K4" s="74" t="s">
        <v>269</v>
      </c>
      <c r="L4" s="104" t="s">
        <v>351</v>
      </c>
      <c r="M4" s="74" t="s">
        <v>270</v>
      </c>
      <c r="N4" s="74" t="s">
        <v>268</v>
      </c>
      <c r="O4" s="74" t="s">
        <v>269</v>
      </c>
      <c r="P4" s="84" t="s">
        <v>351</v>
      </c>
    </row>
    <row r="5" spans="1:16">
      <c r="A5" t="s">
        <v>292</v>
      </c>
      <c r="B5" t="s">
        <v>232</v>
      </c>
      <c r="C5" t="s">
        <v>233</v>
      </c>
      <c r="D5" t="s">
        <v>241</v>
      </c>
      <c r="E5" s="101" t="s">
        <v>243</v>
      </c>
      <c r="F5" s="96">
        <v>10356</v>
      </c>
      <c r="G5" s="96">
        <v>3176</v>
      </c>
      <c r="H5" s="103">
        <f>4/(1/F5+1/G5)</f>
        <v>9722.334023056459</v>
      </c>
      <c r="I5" s="101" t="s">
        <v>243</v>
      </c>
      <c r="J5" s="96">
        <v>4158</v>
      </c>
      <c r="K5" s="96">
        <v>1238</v>
      </c>
      <c r="L5" s="103">
        <f>4/(1/J5+1/K5)</f>
        <v>3815.8665678280208</v>
      </c>
      <c r="M5" s="101" t="s">
        <v>243</v>
      </c>
      <c r="N5" s="96">
        <v>6198</v>
      </c>
      <c r="O5" s="96">
        <v>1938</v>
      </c>
      <c r="P5" s="103">
        <f>4/(1/N5+1/O5)</f>
        <v>5905.4690265486734</v>
      </c>
    </row>
    <row r="6" spans="1:16">
      <c r="A6" t="s">
        <v>293</v>
      </c>
      <c r="B6" s="9" t="s">
        <v>234</v>
      </c>
      <c r="C6" t="s">
        <v>233</v>
      </c>
      <c r="D6" t="s">
        <v>241</v>
      </c>
      <c r="E6" s="101" t="s">
        <v>243</v>
      </c>
      <c r="F6" s="96">
        <v>8768</v>
      </c>
      <c r="G6" s="96">
        <v>733</v>
      </c>
      <c r="H6" s="103">
        <f t="shared" ref="H6:H11" si="0">4/(1/F6+1/G6)</f>
        <v>2705.7968634880535</v>
      </c>
      <c r="I6" s="101" t="s">
        <v>243</v>
      </c>
      <c r="J6" s="96">
        <v>3639</v>
      </c>
      <c r="K6" s="96">
        <v>366</v>
      </c>
      <c r="L6" s="103">
        <f t="shared" ref="L6:L11" si="1">4/(1/J6+1/K6)</f>
        <v>1330.2112359550561</v>
      </c>
      <c r="M6" s="101" t="s">
        <v>243</v>
      </c>
      <c r="N6" s="96">
        <v>5129</v>
      </c>
      <c r="O6" s="96">
        <v>367</v>
      </c>
      <c r="P6" s="103">
        <f t="shared" ref="P6:P11" si="2">4/(1/N6+1/O6)</f>
        <v>1369.9730713245997</v>
      </c>
    </row>
    <row r="7" spans="1:16">
      <c r="A7" t="s">
        <v>628</v>
      </c>
      <c r="B7" t="s">
        <v>235</v>
      </c>
      <c r="C7" t="s">
        <v>247</v>
      </c>
      <c r="D7" t="s">
        <v>242</v>
      </c>
      <c r="E7" s="101">
        <v>2466</v>
      </c>
      <c r="F7" s="96" t="s">
        <v>243</v>
      </c>
      <c r="G7" s="96" t="s">
        <v>243</v>
      </c>
      <c r="H7" s="103" t="s">
        <v>243</v>
      </c>
      <c r="I7" s="101">
        <v>1015</v>
      </c>
      <c r="J7" s="96" t="s">
        <v>243</v>
      </c>
      <c r="K7" s="96" t="s">
        <v>243</v>
      </c>
      <c r="L7" s="103" t="s">
        <v>243</v>
      </c>
      <c r="M7" s="101">
        <v>1451</v>
      </c>
      <c r="N7" s="96" t="s">
        <v>243</v>
      </c>
      <c r="O7" s="96" t="s">
        <v>243</v>
      </c>
      <c r="P7" s="103" t="s">
        <v>243</v>
      </c>
    </row>
    <row r="8" spans="1:16">
      <c r="A8" t="s">
        <v>294</v>
      </c>
      <c r="B8" t="s">
        <v>248</v>
      </c>
      <c r="C8" t="s">
        <v>236</v>
      </c>
      <c r="D8" t="s">
        <v>241</v>
      </c>
      <c r="E8" s="101" t="s">
        <v>243</v>
      </c>
      <c r="F8" s="96">
        <v>8320</v>
      </c>
      <c r="G8" s="96">
        <v>196</v>
      </c>
      <c r="H8" s="103">
        <f t="shared" si="0"/>
        <v>765.95584781587604</v>
      </c>
      <c r="I8" s="101" t="s">
        <v>243</v>
      </c>
      <c r="J8" s="96">
        <v>3515</v>
      </c>
      <c r="K8" s="96">
        <v>87</v>
      </c>
      <c r="L8" s="103">
        <f t="shared" si="1"/>
        <v>339.59466962798444</v>
      </c>
      <c r="M8" s="101" t="s">
        <v>243</v>
      </c>
      <c r="N8" s="96">
        <v>4805</v>
      </c>
      <c r="O8" s="96">
        <v>109</v>
      </c>
      <c r="P8" s="103">
        <f t="shared" si="2"/>
        <v>426.32885632885632</v>
      </c>
    </row>
    <row r="9" spans="1:16">
      <c r="A9" t="s">
        <v>297</v>
      </c>
      <c r="B9" s="9" t="s">
        <v>249</v>
      </c>
      <c r="C9" t="s">
        <v>247</v>
      </c>
      <c r="D9" t="s">
        <v>242</v>
      </c>
      <c r="E9" s="101">
        <v>2309</v>
      </c>
      <c r="F9" s="96" t="s">
        <v>243</v>
      </c>
      <c r="G9" s="96" t="s">
        <v>243</v>
      </c>
      <c r="H9" s="103" t="s">
        <v>243</v>
      </c>
      <c r="I9" s="101">
        <v>953</v>
      </c>
      <c r="J9" s="96" t="s">
        <v>243</v>
      </c>
      <c r="K9" s="96" t="s">
        <v>243</v>
      </c>
      <c r="L9" s="103" t="s">
        <v>243</v>
      </c>
      <c r="M9" s="101">
        <v>1356</v>
      </c>
      <c r="N9" s="96" t="s">
        <v>243</v>
      </c>
      <c r="O9" s="96" t="s">
        <v>243</v>
      </c>
      <c r="P9" s="103" t="s">
        <v>243</v>
      </c>
    </row>
    <row r="10" spans="1:16">
      <c r="A10" t="s">
        <v>298</v>
      </c>
      <c r="B10" t="s">
        <v>237</v>
      </c>
      <c r="C10" t="s">
        <v>247</v>
      </c>
      <c r="D10" t="s">
        <v>242</v>
      </c>
      <c r="E10" s="101">
        <v>6107</v>
      </c>
      <c r="F10" s="96" t="s">
        <v>243</v>
      </c>
      <c r="G10" s="96" t="s">
        <v>243</v>
      </c>
      <c r="H10" s="103" t="s">
        <v>243</v>
      </c>
      <c r="I10" s="101">
        <v>2609</v>
      </c>
      <c r="J10" s="96" t="s">
        <v>243</v>
      </c>
      <c r="K10" s="96" t="s">
        <v>243</v>
      </c>
      <c r="L10" s="103" t="s">
        <v>243</v>
      </c>
      <c r="M10" s="101">
        <v>3498</v>
      </c>
      <c r="N10" s="96" t="s">
        <v>243</v>
      </c>
      <c r="O10" s="96" t="s">
        <v>243</v>
      </c>
      <c r="P10" s="103" t="s">
        <v>243</v>
      </c>
    </row>
    <row r="11" spans="1:16">
      <c r="A11" t="s">
        <v>650</v>
      </c>
      <c r="B11" t="s">
        <v>536</v>
      </c>
      <c r="C11" t="s">
        <v>238</v>
      </c>
      <c r="D11" t="s">
        <v>241</v>
      </c>
      <c r="E11" s="101" t="s">
        <v>243</v>
      </c>
      <c r="F11" s="96">
        <v>20</v>
      </c>
      <c r="G11" s="96">
        <v>8699</v>
      </c>
      <c r="H11" s="103">
        <f t="shared" si="0"/>
        <v>79.816492717054714</v>
      </c>
      <c r="I11" s="101" t="s">
        <v>243</v>
      </c>
      <c r="J11" s="96">
        <v>6</v>
      </c>
      <c r="K11" s="96">
        <v>3682</v>
      </c>
      <c r="L11" s="103">
        <f t="shared" si="1"/>
        <v>23.960954446854664</v>
      </c>
      <c r="M11" s="101" t="s">
        <v>243</v>
      </c>
      <c r="N11" s="96">
        <v>14</v>
      </c>
      <c r="O11" s="96">
        <v>5017</v>
      </c>
      <c r="P11" s="103">
        <f t="shared" si="2"/>
        <v>55.844166169747574</v>
      </c>
    </row>
    <row r="12" spans="1:16" ht="15.5" customHeight="1">
      <c r="A12" t="s">
        <v>299</v>
      </c>
      <c r="B12" s="95" t="s">
        <v>256</v>
      </c>
      <c r="C12" t="s">
        <v>252</v>
      </c>
      <c r="D12" t="s">
        <v>242</v>
      </c>
      <c r="E12" s="101">
        <v>1982</v>
      </c>
      <c r="F12" s="96" t="s">
        <v>243</v>
      </c>
      <c r="G12" s="96" t="s">
        <v>243</v>
      </c>
      <c r="H12" s="96" t="s">
        <v>243</v>
      </c>
      <c r="I12" s="101">
        <v>738</v>
      </c>
      <c r="J12" s="96" t="s">
        <v>243</v>
      </c>
      <c r="K12" s="96" t="s">
        <v>243</v>
      </c>
      <c r="L12" s="96" t="s">
        <v>243</v>
      </c>
      <c r="M12" s="101">
        <v>1244</v>
      </c>
      <c r="N12" s="96" t="s">
        <v>243</v>
      </c>
      <c r="O12" s="96" t="s">
        <v>243</v>
      </c>
      <c r="P12" s="96" t="s">
        <v>243</v>
      </c>
    </row>
    <row r="13" spans="1:16">
      <c r="A13" t="s">
        <v>300</v>
      </c>
      <c r="B13" t="s">
        <v>257</v>
      </c>
      <c r="C13" t="s">
        <v>251</v>
      </c>
      <c r="D13" t="s">
        <v>242</v>
      </c>
      <c r="E13" s="101">
        <v>1938</v>
      </c>
      <c r="F13" s="96" t="s">
        <v>243</v>
      </c>
      <c r="G13" s="96" t="s">
        <v>243</v>
      </c>
      <c r="H13" s="96" t="s">
        <v>243</v>
      </c>
      <c r="I13" s="101">
        <v>714</v>
      </c>
      <c r="J13" s="96" t="s">
        <v>243</v>
      </c>
      <c r="K13" s="96" t="s">
        <v>243</v>
      </c>
      <c r="L13" s="96" t="s">
        <v>243</v>
      </c>
      <c r="M13" s="101">
        <v>1224</v>
      </c>
      <c r="N13" s="96" t="s">
        <v>243</v>
      </c>
      <c r="O13" s="96" t="s">
        <v>243</v>
      </c>
      <c r="P13" s="96" t="s">
        <v>243</v>
      </c>
    </row>
    <row r="14" spans="1:16">
      <c r="A14" t="s">
        <v>630</v>
      </c>
      <c r="B14" t="s">
        <v>586</v>
      </c>
      <c r="C14" t="s">
        <v>587</v>
      </c>
      <c r="D14" t="s">
        <v>242</v>
      </c>
      <c r="E14" s="101">
        <v>1354</v>
      </c>
      <c r="F14" s="96" t="s">
        <v>243</v>
      </c>
      <c r="G14" s="96" t="s">
        <v>243</v>
      </c>
      <c r="H14" s="96" t="s">
        <v>243</v>
      </c>
      <c r="I14" s="101">
        <v>624</v>
      </c>
      <c r="J14" s="96" t="s">
        <v>243</v>
      </c>
      <c r="K14" s="96" t="s">
        <v>243</v>
      </c>
      <c r="L14" s="96" t="s">
        <v>243</v>
      </c>
      <c r="M14" s="101">
        <v>730</v>
      </c>
      <c r="N14" s="96" t="s">
        <v>243</v>
      </c>
      <c r="O14" s="96" t="s">
        <v>243</v>
      </c>
      <c r="P14" s="96" t="s">
        <v>243</v>
      </c>
    </row>
    <row r="15" spans="1:16">
      <c r="A15" t="s">
        <v>301</v>
      </c>
      <c r="B15" t="s">
        <v>258</v>
      </c>
      <c r="C15" t="s">
        <v>253</v>
      </c>
      <c r="D15" t="s">
        <v>242</v>
      </c>
      <c r="E15" s="101">
        <v>1945</v>
      </c>
      <c r="F15" s="96" t="s">
        <v>243</v>
      </c>
      <c r="G15" s="96" t="s">
        <v>243</v>
      </c>
      <c r="H15" s="96" t="s">
        <v>243</v>
      </c>
      <c r="I15" s="101">
        <v>719</v>
      </c>
      <c r="J15" s="96" t="s">
        <v>243</v>
      </c>
      <c r="K15" s="96" t="s">
        <v>243</v>
      </c>
      <c r="L15" s="96" t="s">
        <v>243</v>
      </c>
      <c r="M15" s="101">
        <v>1226</v>
      </c>
      <c r="N15" s="96" t="s">
        <v>243</v>
      </c>
      <c r="O15" s="96" t="s">
        <v>243</v>
      </c>
      <c r="P15" s="96" t="s">
        <v>243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89"/>
  <sheetViews>
    <sheetView workbookViewId="0">
      <selection activeCell="B8" sqref="B8"/>
    </sheetView>
  </sheetViews>
  <sheetFormatPr defaultColWidth="14.453125" defaultRowHeight="14.5"/>
  <cols>
    <col min="1" max="1" width="31.36328125" bestFit="1" customWidth="1"/>
    <col min="2" max="2" width="67.1796875" style="10" customWidth="1"/>
    <col min="3" max="3" width="9" bestFit="1" customWidth="1"/>
    <col min="4" max="4" width="10.81640625" bestFit="1" customWidth="1"/>
    <col min="5" max="5" width="8.36328125" bestFit="1" customWidth="1"/>
    <col min="6" max="6" width="13.36328125" bestFit="1" customWidth="1"/>
  </cols>
  <sheetData>
    <row r="1" spans="1:26">
      <c r="A1" s="116" t="s">
        <v>663</v>
      </c>
      <c r="B1" s="117"/>
      <c r="C1" s="117"/>
      <c r="D1" s="117"/>
      <c r="E1" s="117"/>
      <c r="F1" s="117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</row>
    <row r="2" spans="1:26">
      <c r="A2" s="42"/>
      <c r="B2" s="43"/>
      <c r="C2" s="43"/>
      <c r="D2" s="43"/>
      <c r="E2" s="43"/>
      <c r="F2" s="43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</row>
    <row r="3" spans="1:26">
      <c r="A3" s="48" t="s">
        <v>442</v>
      </c>
      <c r="B3" s="49" t="s">
        <v>443</v>
      </c>
      <c r="C3" s="48" t="s">
        <v>268</v>
      </c>
      <c r="D3" s="48" t="s">
        <v>269</v>
      </c>
      <c r="E3" s="48" t="s">
        <v>270</v>
      </c>
      <c r="F3" s="48" t="s">
        <v>351</v>
      </c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</row>
    <row r="4" spans="1:26">
      <c r="A4" s="114" t="s">
        <v>444</v>
      </c>
      <c r="B4" s="115"/>
      <c r="C4" s="115"/>
      <c r="D4" s="115"/>
      <c r="E4" s="115"/>
      <c r="F4" s="115"/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  <c r="T4" s="38"/>
      <c r="U4" s="38"/>
      <c r="V4" s="38"/>
      <c r="W4" s="38"/>
      <c r="X4" s="38"/>
      <c r="Y4" s="38"/>
      <c r="Z4" s="38"/>
    </row>
    <row r="5" spans="1:26" ht="28">
      <c r="A5" s="50" t="s">
        <v>445</v>
      </c>
      <c r="B5" s="47" t="s">
        <v>446</v>
      </c>
      <c r="C5" s="51" t="s">
        <v>447</v>
      </c>
      <c r="D5" s="51" t="s">
        <v>447</v>
      </c>
      <c r="E5" s="51">
        <v>143677</v>
      </c>
      <c r="F5" s="51">
        <v>143677</v>
      </c>
      <c r="G5" s="38"/>
      <c r="H5" s="38"/>
      <c r="I5" s="38"/>
      <c r="J5" s="38"/>
      <c r="K5" s="38"/>
      <c r="L5" s="38"/>
      <c r="M5" s="38"/>
      <c r="N5" s="38"/>
      <c r="O5" s="38"/>
      <c r="P5" s="38"/>
      <c r="Q5" s="38"/>
      <c r="R5" s="38"/>
      <c r="S5" s="38"/>
      <c r="T5" s="38"/>
      <c r="U5" s="38"/>
      <c r="V5" s="38"/>
      <c r="W5" s="38"/>
      <c r="X5" s="38"/>
      <c r="Y5" s="38"/>
      <c r="Z5" s="38"/>
    </row>
    <row r="6" spans="1:26" ht="42">
      <c r="A6" s="50" t="s">
        <v>402</v>
      </c>
      <c r="B6" s="47" t="s">
        <v>448</v>
      </c>
      <c r="C6" s="51" t="s">
        <v>447</v>
      </c>
      <c r="D6" s="51" t="s">
        <v>447</v>
      </c>
      <c r="E6" s="51">
        <v>253280</v>
      </c>
      <c r="F6" s="51">
        <v>253280</v>
      </c>
      <c r="G6" s="38"/>
      <c r="H6" s="38"/>
      <c r="I6" s="38"/>
      <c r="J6" s="38"/>
      <c r="K6" s="38"/>
      <c r="L6" s="38"/>
      <c r="M6" s="38"/>
      <c r="N6" s="38"/>
      <c r="O6" s="38"/>
      <c r="P6" s="38"/>
      <c r="Q6" s="38"/>
      <c r="R6" s="38"/>
      <c r="S6" s="38"/>
      <c r="T6" s="38"/>
      <c r="U6" s="38"/>
      <c r="V6" s="38"/>
      <c r="W6" s="38"/>
      <c r="X6" s="38"/>
      <c r="Y6" s="38"/>
      <c r="Z6" s="38"/>
    </row>
    <row r="7" spans="1:26" ht="28">
      <c r="A7" s="50" t="s">
        <v>449</v>
      </c>
      <c r="B7" s="47" t="s">
        <v>450</v>
      </c>
      <c r="C7" s="51" t="s">
        <v>447</v>
      </c>
      <c r="D7" s="51" t="s">
        <v>447</v>
      </c>
      <c r="E7" s="51">
        <v>213038</v>
      </c>
      <c r="F7" s="51">
        <v>213038</v>
      </c>
      <c r="G7" s="38"/>
      <c r="H7" s="38"/>
      <c r="I7" s="38"/>
      <c r="J7" s="38"/>
      <c r="K7" s="38"/>
      <c r="L7" s="38"/>
      <c r="M7" s="38"/>
      <c r="N7" s="38"/>
      <c r="O7" s="38"/>
      <c r="P7" s="38"/>
      <c r="Q7" s="38"/>
      <c r="R7" s="38"/>
      <c r="S7" s="38"/>
      <c r="T7" s="38"/>
      <c r="U7" s="38"/>
      <c r="V7" s="38"/>
      <c r="W7" s="38"/>
      <c r="X7" s="38"/>
      <c r="Y7" s="38"/>
      <c r="Z7" s="38"/>
    </row>
    <row r="8" spans="1:26" ht="28">
      <c r="A8" s="50" t="s">
        <v>451</v>
      </c>
      <c r="B8" s="47" t="s">
        <v>450</v>
      </c>
      <c r="C8" s="51" t="s">
        <v>447</v>
      </c>
      <c r="D8" s="51" t="s">
        <v>447</v>
      </c>
      <c r="E8" s="51">
        <v>232101</v>
      </c>
      <c r="F8" s="51">
        <v>232101</v>
      </c>
      <c r="G8" s="38"/>
      <c r="H8" s="38"/>
      <c r="I8" s="38"/>
      <c r="J8" s="38"/>
      <c r="K8" s="38"/>
      <c r="L8" s="38"/>
      <c r="M8" s="38"/>
      <c r="N8" s="38"/>
      <c r="O8" s="38"/>
      <c r="P8" s="38"/>
      <c r="Q8" s="38"/>
      <c r="R8" s="38"/>
      <c r="S8" s="38"/>
      <c r="T8" s="38"/>
      <c r="U8" s="38"/>
      <c r="V8" s="38"/>
      <c r="W8" s="38"/>
      <c r="X8" s="38"/>
      <c r="Y8" s="38"/>
      <c r="Z8" s="38"/>
    </row>
    <row r="9" spans="1:26" ht="28">
      <c r="A9" s="50" t="s">
        <v>378</v>
      </c>
      <c r="B9" s="47" t="s">
        <v>452</v>
      </c>
      <c r="C9" s="51" t="s">
        <v>447</v>
      </c>
      <c r="D9" s="51" t="s">
        <v>447</v>
      </c>
      <c r="E9" s="51">
        <v>322154</v>
      </c>
      <c r="F9" s="51">
        <v>322154</v>
      </c>
      <c r="G9" s="38"/>
      <c r="H9" s="38"/>
      <c r="I9" s="38"/>
      <c r="J9" s="38"/>
      <c r="K9" s="38"/>
      <c r="L9" s="38"/>
      <c r="M9" s="38"/>
      <c r="N9" s="38"/>
      <c r="O9" s="38"/>
      <c r="P9" s="38"/>
      <c r="Q9" s="38"/>
      <c r="R9" s="38"/>
      <c r="S9" s="38"/>
      <c r="T9" s="38"/>
      <c r="U9" s="38"/>
      <c r="V9" s="38"/>
      <c r="W9" s="38"/>
      <c r="X9" s="38"/>
      <c r="Y9" s="38"/>
      <c r="Z9" s="38"/>
    </row>
    <row r="10" spans="1:26" ht="28">
      <c r="A10" s="50" t="s">
        <v>379</v>
      </c>
      <c r="B10" s="47" t="s">
        <v>453</v>
      </c>
      <c r="C10" s="51" t="s">
        <v>447</v>
      </c>
      <c r="D10" s="51" t="s">
        <v>447</v>
      </c>
      <c r="E10" s="52">
        <v>100716</v>
      </c>
      <c r="F10" s="51">
        <v>100716</v>
      </c>
      <c r="G10" s="38"/>
      <c r="H10" s="38"/>
      <c r="I10" s="38"/>
      <c r="J10" s="38"/>
      <c r="K10" s="38"/>
      <c r="L10" s="38"/>
      <c r="M10" s="38"/>
      <c r="N10" s="38"/>
      <c r="O10" s="38"/>
      <c r="P10" s="38"/>
      <c r="Q10" s="38"/>
      <c r="R10" s="38"/>
      <c r="S10" s="38"/>
      <c r="T10" s="38"/>
      <c r="U10" s="38"/>
      <c r="V10" s="38"/>
      <c r="W10" s="38"/>
      <c r="X10" s="38"/>
      <c r="Y10" s="38"/>
      <c r="Z10" s="38"/>
    </row>
    <row r="11" spans="1:26" ht="28">
      <c r="A11" s="50" t="s">
        <v>454</v>
      </c>
      <c r="B11" s="47" t="s">
        <v>450</v>
      </c>
      <c r="C11" s="51" t="s">
        <v>447</v>
      </c>
      <c r="D11" s="51" t="s">
        <v>447</v>
      </c>
      <c r="E11" s="51">
        <v>212248</v>
      </c>
      <c r="F11" s="51">
        <v>212248</v>
      </c>
      <c r="G11" s="38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  <c r="S11" s="38"/>
      <c r="T11" s="38"/>
      <c r="U11" s="38"/>
      <c r="V11" s="38"/>
      <c r="W11" s="38"/>
      <c r="X11" s="38"/>
      <c r="Y11" s="38"/>
      <c r="Z11" s="38"/>
    </row>
    <row r="12" spans="1:26">
      <c r="A12" s="114" t="s">
        <v>455</v>
      </c>
      <c r="B12" s="115"/>
      <c r="C12" s="115"/>
      <c r="D12" s="115"/>
      <c r="E12" s="115"/>
      <c r="F12" s="115"/>
      <c r="G12" s="38"/>
      <c r="H12" s="38"/>
      <c r="I12" s="38"/>
      <c r="J12" s="38"/>
      <c r="K12" s="38"/>
      <c r="L12" s="38"/>
      <c r="M12" s="38"/>
      <c r="N12" s="38"/>
      <c r="O12" s="38"/>
      <c r="P12" s="38"/>
      <c r="Q12" s="38"/>
      <c r="R12" s="38"/>
      <c r="S12" s="38"/>
      <c r="T12" s="38"/>
      <c r="U12" s="38"/>
      <c r="V12" s="38"/>
      <c r="W12" s="38"/>
      <c r="X12" s="38"/>
      <c r="Y12" s="38"/>
      <c r="Z12" s="38"/>
    </row>
    <row r="13" spans="1:26" ht="56">
      <c r="A13" s="50" t="s">
        <v>456</v>
      </c>
      <c r="B13" s="47" t="s">
        <v>457</v>
      </c>
      <c r="C13" s="53">
        <v>12194</v>
      </c>
      <c r="D13" s="53">
        <v>28072</v>
      </c>
      <c r="E13" s="53">
        <f>SUM(C13,D13)</f>
        <v>40266</v>
      </c>
      <c r="F13" s="54">
        <f>4/((1/C13)+(1/D13))</f>
        <v>34004.8644513982</v>
      </c>
      <c r="G13" s="38"/>
      <c r="H13" s="38"/>
      <c r="I13" s="38"/>
      <c r="J13" s="38"/>
      <c r="K13" s="38"/>
      <c r="L13" s="38"/>
      <c r="M13" s="38"/>
      <c r="N13" s="38"/>
      <c r="O13" s="38"/>
      <c r="P13" s="38"/>
      <c r="Q13" s="38"/>
      <c r="R13" s="38"/>
      <c r="S13" s="38"/>
      <c r="T13" s="38"/>
      <c r="U13" s="38"/>
      <c r="V13" s="38"/>
      <c r="W13" s="38"/>
      <c r="X13" s="38"/>
      <c r="Y13" s="38"/>
      <c r="Z13" s="38"/>
    </row>
    <row r="14" spans="1:26" ht="56">
      <c r="A14" s="50" t="s">
        <v>404</v>
      </c>
      <c r="B14" s="47" t="s">
        <v>457</v>
      </c>
      <c r="C14" s="53">
        <v>25042</v>
      </c>
      <c r="D14" s="53">
        <v>28072</v>
      </c>
      <c r="E14" s="53">
        <f>SUM(C14,D14)</f>
        <v>53114</v>
      </c>
      <c r="F14" s="54">
        <f>4/((1/C14)+(1/D14))</f>
        <v>52941.147268140223</v>
      </c>
      <c r="G14" s="38"/>
      <c r="H14" s="38"/>
      <c r="I14" s="38"/>
      <c r="J14" s="38"/>
      <c r="K14" s="38"/>
      <c r="L14" s="38"/>
      <c r="M14" s="38"/>
      <c r="N14" s="38"/>
      <c r="O14" s="38"/>
      <c r="P14" s="38"/>
      <c r="Q14" s="38"/>
      <c r="R14" s="38"/>
      <c r="S14" s="38"/>
      <c r="T14" s="38"/>
      <c r="U14" s="38"/>
      <c r="V14" s="38"/>
      <c r="W14" s="38"/>
      <c r="X14" s="38"/>
      <c r="Y14" s="38"/>
      <c r="Z14" s="38"/>
    </row>
    <row r="15" spans="1:26" ht="56.5">
      <c r="A15" s="50" t="s">
        <v>458</v>
      </c>
      <c r="B15" s="55" t="s">
        <v>459</v>
      </c>
      <c r="C15" s="51">
        <v>13692</v>
      </c>
      <c r="D15" s="51">
        <v>300671</v>
      </c>
      <c r="E15" s="51">
        <v>314633</v>
      </c>
      <c r="F15" s="51">
        <v>314633</v>
      </c>
      <c r="G15" s="38"/>
      <c r="H15" s="38"/>
      <c r="I15" s="38"/>
      <c r="J15" s="38"/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8"/>
      <c r="V15" s="38"/>
      <c r="W15" s="38"/>
      <c r="X15" s="38"/>
      <c r="Y15" s="38"/>
      <c r="Z15" s="38"/>
    </row>
    <row r="16" spans="1:26" ht="56.5">
      <c r="A16" s="50" t="s">
        <v>409</v>
      </c>
      <c r="B16" s="56" t="s">
        <v>460</v>
      </c>
      <c r="C16" s="53">
        <v>4943</v>
      </c>
      <c r="D16" s="53">
        <v>8483</v>
      </c>
      <c r="E16" s="53">
        <v>13426</v>
      </c>
      <c r="F16" s="54">
        <f>4/((1/C16)+(1/D16))</f>
        <v>12492.61701176821</v>
      </c>
      <c r="G16" s="38"/>
      <c r="H16" s="38"/>
      <c r="I16" s="38"/>
      <c r="J16" s="38"/>
      <c r="K16" s="38"/>
      <c r="L16" s="38"/>
      <c r="M16" s="38"/>
      <c r="N16" s="38"/>
      <c r="O16" s="38"/>
      <c r="P16" s="38"/>
      <c r="Q16" s="38"/>
      <c r="R16" s="38"/>
      <c r="S16" s="38"/>
      <c r="T16" s="38"/>
      <c r="U16" s="38"/>
      <c r="V16" s="38"/>
      <c r="W16" s="38"/>
      <c r="X16" s="38"/>
      <c r="Y16" s="38"/>
      <c r="Z16" s="38"/>
    </row>
    <row r="17" spans="1:26" ht="56">
      <c r="A17" s="50" t="s">
        <v>439</v>
      </c>
      <c r="B17" s="47" t="s">
        <v>457</v>
      </c>
      <c r="C17" s="53">
        <v>12366</v>
      </c>
      <c r="D17" s="53">
        <v>28072</v>
      </c>
      <c r="E17" s="53">
        <f t="shared" ref="E17" si="0">SUM(C17,D17)</f>
        <v>40438</v>
      </c>
      <c r="F17" s="54">
        <f t="shared" ref="F17" si="1">4/((1/C17)+(1/D17))</f>
        <v>34337.835896928635</v>
      </c>
      <c r="G17" s="38"/>
      <c r="H17" s="38"/>
      <c r="I17" s="38"/>
      <c r="J17" s="38"/>
      <c r="K17" s="38"/>
      <c r="L17" s="38"/>
      <c r="M17" s="38"/>
      <c r="N17" s="38"/>
      <c r="O17" s="38"/>
      <c r="P17" s="38"/>
      <c r="Q17" s="38"/>
      <c r="R17" s="38"/>
      <c r="S17" s="38"/>
      <c r="T17" s="38"/>
      <c r="U17" s="38"/>
      <c r="V17" s="38"/>
      <c r="W17" s="38"/>
      <c r="X17" s="38"/>
      <c r="Y17" s="38"/>
      <c r="Z17" s="38"/>
    </row>
    <row r="18" spans="1:26" ht="42.5">
      <c r="A18" s="50" t="s">
        <v>461</v>
      </c>
      <c r="B18" s="57" t="s">
        <v>462</v>
      </c>
      <c r="C18" s="58">
        <v>29880</v>
      </c>
      <c r="D18" s="58">
        <v>73758</v>
      </c>
      <c r="E18" s="53">
        <v>103638</v>
      </c>
      <c r="F18" s="53">
        <v>85061.040930000003</v>
      </c>
      <c r="G18" s="38"/>
      <c r="H18" s="38"/>
      <c r="I18" s="38"/>
      <c r="J18" s="38"/>
      <c r="K18" s="38"/>
      <c r="L18" s="38"/>
      <c r="M18" s="38"/>
      <c r="N18" s="38"/>
      <c r="O18" s="38"/>
      <c r="P18" s="38"/>
      <c r="Q18" s="38"/>
      <c r="R18" s="38"/>
      <c r="S18" s="38"/>
      <c r="T18" s="38"/>
      <c r="U18" s="38"/>
      <c r="V18" s="38"/>
      <c r="W18" s="38"/>
      <c r="X18" s="38"/>
      <c r="Y18" s="38"/>
      <c r="Z18" s="38"/>
    </row>
    <row r="19" spans="1:26" ht="56.5">
      <c r="A19" s="50" t="s">
        <v>463</v>
      </c>
      <c r="B19" s="55" t="s">
        <v>459</v>
      </c>
      <c r="C19" s="51">
        <v>26582</v>
      </c>
      <c r="D19" s="51">
        <v>300671</v>
      </c>
      <c r="E19" s="51">
        <v>327253</v>
      </c>
      <c r="F19" s="51">
        <v>327253</v>
      </c>
      <c r="G19" s="38"/>
      <c r="H19" s="38"/>
      <c r="I19" s="38"/>
      <c r="J19" s="38"/>
      <c r="K19" s="38"/>
      <c r="L19" s="38"/>
      <c r="M19" s="38"/>
      <c r="N19" s="38"/>
      <c r="O19" s="38"/>
      <c r="P19" s="38"/>
      <c r="Q19" s="38"/>
      <c r="R19" s="38"/>
      <c r="S19" s="38"/>
      <c r="T19" s="38"/>
      <c r="U19" s="38"/>
      <c r="V19" s="38"/>
      <c r="W19" s="38"/>
      <c r="X19" s="38"/>
      <c r="Y19" s="38"/>
      <c r="Z19" s="38"/>
    </row>
    <row r="20" spans="1:26" ht="56">
      <c r="A20" s="50" t="s">
        <v>373</v>
      </c>
      <c r="B20" s="47" t="s">
        <v>464</v>
      </c>
      <c r="C20" s="53">
        <v>13287</v>
      </c>
      <c r="D20" s="53">
        <v>41345</v>
      </c>
      <c r="E20" s="53">
        <v>54632</v>
      </c>
      <c r="F20" s="53">
        <v>40221.922319999998</v>
      </c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8"/>
      <c r="V20" s="38"/>
      <c r="W20" s="38"/>
      <c r="X20" s="38"/>
      <c r="Y20" s="38"/>
      <c r="Z20" s="38"/>
    </row>
    <row r="21" spans="1:26">
      <c r="A21" s="114" t="s">
        <v>465</v>
      </c>
      <c r="B21" s="115"/>
      <c r="C21" s="115"/>
      <c r="D21" s="115"/>
      <c r="E21" s="115"/>
      <c r="F21" s="115"/>
      <c r="G21" s="38"/>
      <c r="H21" s="38"/>
      <c r="I21" s="38"/>
      <c r="J21" s="38"/>
      <c r="K21" s="38"/>
      <c r="L21" s="38"/>
      <c r="M21" s="38"/>
      <c r="N21" s="38"/>
      <c r="O21" s="38"/>
      <c r="P21" s="38"/>
      <c r="Q21" s="38"/>
      <c r="R21" s="38"/>
      <c r="S21" s="38"/>
      <c r="T21" s="38"/>
      <c r="U21" s="38"/>
      <c r="V21" s="38"/>
      <c r="W21" s="38"/>
      <c r="X21" s="38"/>
      <c r="Y21" s="38"/>
      <c r="Z21" s="38"/>
    </row>
    <row r="22" spans="1:26" ht="28">
      <c r="A22" s="50" t="s">
        <v>401</v>
      </c>
      <c r="B22" s="47" t="s">
        <v>466</v>
      </c>
      <c r="C22" s="51" t="s">
        <v>447</v>
      </c>
      <c r="D22" s="51" t="s">
        <v>447</v>
      </c>
      <c r="E22" s="52">
        <v>99900</v>
      </c>
      <c r="F22" s="51">
        <v>99900</v>
      </c>
      <c r="G22" s="38"/>
      <c r="H22" s="38"/>
      <c r="I22" s="38"/>
      <c r="J22" s="38"/>
      <c r="K22" s="38"/>
      <c r="L22" s="38"/>
      <c r="M22" s="38"/>
      <c r="N22" s="38"/>
      <c r="O22" s="38"/>
      <c r="P22" s="38"/>
      <c r="Q22" s="38"/>
      <c r="R22" s="38"/>
      <c r="S22" s="38"/>
      <c r="T22" s="38"/>
      <c r="U22" s="38"/>
      <c r="V22" s="38"/>
      <c r="W22" s="38"/>
      <c r="X22" s="38"/>
      <c r="Y22" s="38"/>
      <c r="Z22" s="38"/>
    </row>
    <row r="23" spans="1:26" ht="28">
      <c r="A23" s="50" t="s">
        <v>467</v>
      </c>
      <c r="B23" s="47" t="s">
        <v>466</v>
      </c>
      <c r="C23" s="51" t="s">
        <v>447</v>
      </c>
      <c r="D23" s="51" t="s">
        <v>447</v>
      </c>
      <c r="E23" s="52">
        <v>96598</v>
      </c>
      <c r="F23" s="51">
        <v>96598</v>
      </c>
      <c r="G23" s="38"/>
      <c r="H23" s="38"/>
      <c r="I23" s="38"/>
      <c r="J23" s="38"/>
      <c r="K23" s="38"/>
      <c r="L23" s="38"/>
      <c r="M23" s="38"/>
      <c r="N23" s="38"/>
      <c r="O23" s="38"/>
      <c r="P23" s="38"/>
      <c r="Q23" s="38"/>
      <c r="R23" s="38"/>
      <c r="S23" s="38"/>
      <c r="T23" s="38"/>
      <c r="U23" s="38"/>
      <c r="V23" s="38"/>
      <c r="W23" s="38"/>
      <c r="X23" s="38"/>
      <c r="Y23" s="38"/>
      <c r="Z23" s="38"/>
    </row>
    <row r="24" spans="1:26" ht="28">
      <c r="A24" s="50" t="s">
        <v>431</v>
      </c>
      <c r="B24" s="47" t="s">
        <v>466</v>
      </c>
      <c r="C24" s="51" t="s">
        <v>447</v>
      </c>
      <c r="D24" s="51" t="s">
        <v>447</v>
      </c>
      <c r="E24" s="52">
        <v>100184</v>
      </c>
      <c r="F24" s="51">
        <v>100184</v>
      </c>
      <c r="G24" s="38"/>
      <c r="H24" s="38"/>
      <c r="I24" s="38"/>
      <c r="J24" s="38"/>
      <c r="K24" s="38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8"/>
      <c r="W24" s="38"/>
      <c r="X24" s="38"/>
      <c r="Y24" s="38"/>
      <c r="Z24" s="38"/>
    </row>
    <row r="25" spans="1:26" ht="28">
      <c r="A25" s="50" t="s">
        <v>407</v>
      </c>
      <c r="B25" s="47" t="s">
        <v>466</v>
      </c>
      <c r="C25" s="51" t="s">
        <v>447</v>
      </c>
      <c r="D25" s="51" t="s">
        <v>447</v>
      </c>
      <c r="E25" s="52">
        <v>95454</v>
      </c>
      <c r="F25" s="51">
        <v>95454</v>
      </c>
      <c r="G25" s="38"/>
      <c r="H25" s="38"/>
      <c r="I25" s="38"/>
      <c r="J25" s="38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  <c r="Z25" s="38"/>
    </row>
    <row r="26" spans="1:26" ht="42">
      <c r="A26" s="50" t="s">
        <v>390</v>
      </c>
      <c r="B26" s="47" t="s">
        <v>468</v>
      </c>
      <c r="C26" s="52">
        <v>12171</v>
      </c>
      <c r="D26" s="52">
        <v>56862</v>
      </c>
      <c r="E26" s="52">
        <v>69033</v>
      </c>
      <c r="F26" s="54">
        <f>4/((1/C26)+(1/D26))</f>
        <v>40100.670809612799</v>
      </c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  <c r="Z26" s="38"/>
    </row>
    <row r="27" spans="1:26" ht="42">
      <c r="A27" s="50" t="s">
        <v>380</v>
      </c>
      <c r="B27" s="47" t="s">
        <v>469</v>
      </c>
      <c r="C27" s="52">
        <v>22233</v>
      </c>
      <c r="D27" s="52">
        <v>64762</v>
      </c>
      <c r="E27" s="52">
        <v>86995</v>
      </c>
      <c r="F27" s="54">
        <f t="shared" ref="F27" si="2">4/((1/C27)+(1/D27))</f>
        <v>66203.967860221848</v>
      </c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  <c r="X27" s="38"/>
      <c r="Y27" s="38"/>
      <c r="Z27" s="38"/>
    </row>
    <row r="28" spans="1:26" ht="42">
      <c r="A28" s="50" t="s">
        <v>411</v>
      </c>
      <c r="B28" s="47" t="s">
        <v>469</v>
      </c>
      <c r="C28" s="52">
        <v>48371</v>
      </c>
      <c r="D28" s="52">
        <v>123504</v>
      </c>
      <c r="E28" s="52">
        <v>171875</v>
      </c>
      <c r="F28" s="54">
        <f>4/((1/C28)+(1/D28))</f>
        <v>139031.55162763636</v>
      </c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8"/>
      <c r="X28" s="38"/>
      <c r="Y28" s="38"/>
      <c r="Z28" s="38"/>
    </row>
    <row r="29" spans="1:26">
      <c r="A29" s="114" t="s">
        <v>470</v>
      </c>
      <c r="B29" s="115"/>
      <c r="C29" s="115"/>
      <c r="D29" s="115"/>
      <c r="E29" s="115"/>
      <c r="F29" s="115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8"/>
      <c r="Y29" s="38"/>
      <c r="Z29" s="38"/>
    </row>
    <row r="30" spans="1:26" ht="28">
      <c r="A30" s="50" t="s">
        <v>385</v>
      </c>
      <c r="B30" s="47" t="s">
        <v>471</v>
      </c>
      <c r="C30" s="51" t="s">
        <v>447</v>
      </c>
      <c r="D30" s="51" t="s">
        <v>447</v>
      </c>
      <c r="E30" s="52">
        <v>12441</v>
      </c>
      <c r="F30" s="52">
        <v>12441</v>
      </c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  <c r="Y30" s="38"/>
      <c r="Z30" s="38"/>
    </row>
    <row r="31" spans="1:26" ht="42">
      <c r="A31" s="50" t="s">
        <v>392</v>
      </c>
      <c r="B31" s="47" t="s">
        <v>472</v>
      </c>
      <c r="C31" s="51" t="s">
        <v>447</v>
      </c>
      <c r="D31" s="51" t="s">
        <v>447</v>
      </c>
      <c r="E31" s="52">
        <v>245621</v>
      </c>
      <c r="F31" s="52">
        <v>245621</v>
      </c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8"/>
    </row>
    <row r="32" spans="1:26" ht="56">
      <c r="A32" s="50" t="s">
        <v>405</v>
      </c>
      <c r="B32" s="47" t="s">
        <v>473</v>
      </c>
      <c r="C32" s="51" t="s">
        <v>447</v>
      </c>
      <c r="D32" s="51" t="s">
        <v>447</v>
      </c>
      <c r="E32" s="52">
        <v>269867</v>
      </c>
      <c r="F32" s="52">
        <v>269867</v>
      </c>
      <c r="G32" s="38"/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8"/>
      <c r="W32" s="38"/>
      <c r="X32" s="38"/>
      <c r="Y32" s="38"/>
      <c r="Z32" s="38"/>
    </row>
    <row r="33" spans="1:26" ht="28">
      <c r="A33" s="50" t="s">
        <v>10</v>
      </c>
      <c r="B33" s="47" t="s">
        <v>474</v>
      </c>
      <c r="C33" s="51" t="s">
        <v>447</v>
      </c>
      <c r="D33" s="51" t="s">
        <v>447</v>
      </c>
      <c r="E33" s="52">
        <v>112151</v>
      </c>
      <c r="F33" s="52">
        <v>112151</v>
      </c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8"/>
      <c r="W33" s="38"/>
      <c r="X33" s="38"/>
      <c r="Y33" s="38"/>
      <c r="Z33" s="38"/>
    </row>
    <row r="34" spans="1:26" ht="42">
      <c r="A34" s="50" t="s">
        <v>475</v>
      </c>
      <c r="B34" s="47" t="s">
        <v>476</v>
      </c>
      <c r="C34" s="51" t="s">
        <v>447</v>
      </c>
      <c r="D34" s="51" t="s">
        <v>447</v>
      </c>
      <c r="E34" s="52">
        <v>111483</v>
      </c>
      <c r="F34" s="52">
        <v>111483</v>
      </c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  <c r="W34" s="38"/>
      <c r="X34" s="38"/>
      <c r="Y34" s="38"/>
      <c r="Z34" s="38"/>
    </row>
    <row r="35" spans="1:26" ht="28">
      <c r="A35" s="50" t="s">
        <v>477</v>
      </c>
      <c r="B35" s="47" t="s">
        <v>478</v>
      </c>
      <c r="C35" s="51" t="s">
        <v>447</v>
      </c>
      <c r="D35" s="51" t="s">
        <v>447</v>
      </c>
      <c r="E35" s="52">
        <v>75840</v>
      </c>
      <c r="F35" s="52">
        <v>75840</v>
      </c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38"/>
      <c r="X35" s="38"/>
      <c r="Y35" s="38"/>
      <c r="Z35" s="38"/>
    </row>
    <row r="36" spans="1:26" ht="28">
      <c r="A36" s="50" t="s">
        <v>438</v>
      </c>
      <c r="B36" s="47" t="s">
        <v>474</v>
      </c>
      <c r="C36" s="51" t="s">
        <v>447</v>
      </c>
      <c r="D36" s="51" t="s">
        <v>447</v>
      </c>
      <c r="E36" s="52">
        <v>112151</v>
      </c>
      <c r="F36" s="52">
        <v>112151</v>
      </c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  <c r="W36" s="38"/>
      <c r="X36" s="38"/>
      <c r="Y36" s="38"/>
      <c r="Z36" s="38"/>
    </row>
    <row r="37" spans="1:26">
      <c r="A37" s="114" t="s">
        <v>358</v>
      </c>
      <c r="B37" s="115"/>
      <c r="C37" s="115"/>
      <c r="D37" s="115"/>
      <c r="E37" s="115"/>
      <c r="F37" s="115"/>
      <c r="G37" s="38"/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  <c r="W37" s="38"/>
      <c r="X37" s="38"/>
      <c r="Y37" s="38"/>
      <c r="Z37" s="38"/>
    </row>
    <row r="38" spans="1:26" ht="28">
      <c r="A38" s="50" t="s">
        <v>360</v>
      </c>
      <c r="B38" s="47" t="s">
        <v>479</v>
      </c>
      <c r="C38" s="51" t="s">
        <v>447</v>
      </c>
      <c r="D38" s="51" t="s">
        <v>447</v>
      </c>
      <c r="E38" s="52">
        <v>251151</v>
      </c>
      <c r="F38" s="52">
        <v>251151</v>
      </c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  <c r="Y38" s="38"/>
      <c r="Z38" s="38"/>
    </row>
    <row r="39" spans="1:26" ht="42">
      <c r="A39" s="50" t="s">
        <v>480</v>
      </c>
      <c r="B39" s="47" t="s">
        <v>481</v>
      </c>
      <c r="C39" s="51" t="s">
        <v>447</v>
      </c>
      <c r="D39" s="51" t="s">
        <v>447</v>
      </c>
      <c r="E39" s="52">
        <v>69360</v>
      </c>
      <c r="F39" s="52">
        <v>69360</v>
      </c>
      <c r="G39" s="38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  <c r="W39" s="38"/>
      <c r="X39" s="38"/>
      <c r="Y39" s="38"/>
      <c r="Z39" s="38"/>
    </row>
    <row r="40" spans="1:26" ht="42">
      <c r="A40" s="50" t="s">
        <v>424</v>
      </c>
      <c r="B40" s="47" t="s">
        <v>482</v>
      </c>
      <c r="C40" s="51" t="s">
        <v>447</v>
      </c>
      <c r="D40" s="51" t="s">
        <v>447</v>
      </c>
      <c r="E40" s="52">
        <v>189473</v>
      </c>
      <c r="F40" s="52">
        <v>189473</v>
      </c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</row>
    <row r="41" spans="1:26" ht="42">
      <c r="A41" s="50" t="s">
        <v>483</v>
      </c>
      <c r="B41" s="47" t="s">
        <v>482</v>
      </c>
      <c r="C41" s="51" t="s">
        <v>447</v>
      </c>
      <c r="D41" s="51" t="s">
        <v>447</v>
      </c>
      <c r="E41" s="52">
        <v>230454</v>
      </c>
      <c r="F41" s="52">
        <v>230454</v>
      </c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  <c r="Z41" s="38"/>
    </row>
    <row r="42" spans="1:26" ht="42">
      <c r="A42" s="50" t="s">
        <v>425</v>
      </c>
      <c r="B42" s="47" t="s">
        <v>482</v>
      </c>
      <c r="C42" s="51" t="s">
        <v>447</v>
      </c>
      <c r="D42" s="51" t="s">
        <v>447</v>
      </c>
      <c r="E42" s="52">
        <v>368929</v>
      </c>
      <c r="F42" s="52">
        <v>368929</v>
      </c>
      <c r="G42" s="38"/>
      <c r="H42" s="38"/>
      <c r="I42" s="38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  <c r="W42" s="38"/>
      <c r="X42" s="38"/>
      <c r="Y42" s="38"/>
      <c r="Z42" s="38"/>
    </row>
    <row r="43" spans="1:26" ht="42">
      <c r="A43" s="50" t="s">
        <v>484</v>
      </c>
      <c r="B43" s="47" t="s">
        <v>485</v>
      </c>
      <c r="C43" s="51" t="s">
        <v>447</v>
      </c>
      <c r="D43" s="51" t="s">
        <v>447</v>
      </c>
      <c r="E43" s="52">
        <v>87802</v>
      </c>
      <c r="F43" s="52">
        <v>87802</v>
      </c>
      <c r="G43" s="38"/>
      <c r="H43" s="38"/>
      <c r="I43" s="38"/>
      <c r="J43" s="38"/>
      <c r="K43" s="38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  <c r="W43" s="38"/>
      <c r="X43" s="38"/>
      <c r="Y43" s="38"/>
      <c r="Z43" s="38"/>
    </row>
    <row r="44" spans="1:26" ht="13.25" customHeight="1">
      <c r="A44" s="50" t="s">
        <v>486</v>
      </c>
      <c r="B44" s="47" t="s">
        <v>482</v>
      </c>
      <c r="C44" s="51" t="s">
        <v>447</v>
      </c>
      <c r="D44" s="51" t="s">
        <v>447</v>
      </c>
      <c r="E44" s="52">
        <v>382988</v>
      </c>
      <c r="F44" s="52">
        <v>382988</v>
      </c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  <c r="Z44" s="38"/>
    </row>
    <row r="45" spans="1:26" ht="28">
      <c r="A45" s="50" t="s">
        <v>487</v>
      </c>
      <c r="B45" s="47" t="s">
        <v>479</v>
      </c>
      <c r="C45" s="51" t="s">
        <v>447</v>
      </c>
      <c r="D45" s="51" t="s">
        <v>447</v>
      </c>
      <c r="E45" s="52">
        <v>343072</v>
      </c>
      <c r="F45" s="52">
        <v>343072</v>
      </c>
      <c r="G45" s="38"/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  <c r="W45" s="38"/>
      <c r="X45" s="38"/>
      <c r="Y45" s="38"/>
      <c r="Z45" s="38"/>
    </row>
    <row r="46" spans="1:26">
      <c r="A46" s="114" t="s">
        <v>488</v>
      </c>
      <c r="B46" s="115"/>
      <c r="C46" s="115"/>
      <c r="D46" s="115"/>
      <c r="E46" s="115"/>
      <c r="F46" s="115"/>
      <c r="G46" s="41"/>
      <c r="H46" s="41"/>
      <c r="I46" s="41"/>
      <c r="J46" s="41"/>
      <c r="K46" s="41"/>
      <c r="L46" s="41"/>
      <c r="M46" s="41"/>
      <c r="N46" s="41"/>
      <c r="O46" s="41"/>
      <c r="P46" s="41"/>
      <c r="Q46" s="41"/>
      <c r="R46" s="41"/>
      <c r="S46" s="41"/>
      <c r="T46" s="41"/>
      <c r="U46" s="41"/>
      <c r="V46" s="41"/>
      <c r="W46" s="41"/>
      <c r="X46" s="41"/>
      <c r="Y46" s="41"/>
      <c r="Z46" s="41"/>
    </row>
    <row r="47" spans="1:26" ht="28">
      <c r="A47" s="50" t="s">
        <v>489</v>
      </c>
      <c r="B47" s="47" t="s">
        <v>490</v>
      </c>
      <c r="C47" s="53">
        <v>33674</v>
      </c>
      <c r="D47" s="53">
        <v>449056</v>
      </c>
      <c r="E47" s="53">
        <v>482730</v>
      </c>
      <c r="F47" s="54">
        <f>4/((1/C47)+(1/D47))</f>
        <v>125299.95437615229</v>
      </c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  <c r="U47" s="38"/>
      <c r="V47" s="38"/>
      <c r="W47" s="38"/>
      <c r="X47" s="38"/>
      <c r="Y47" s="38"/>
      <c r="Z47" s="38"/>
    </row>
    <row r="48" spans="1:26" ht="28">
      <c r="A48" s="50" t="s">
        <v>397</v>
      </c>
      <c r="B48" s="47" t="s">
        <v>491</v>
      </c>
      <c r="C48" s="51">
        <v>9671</v>
      </c>
      <c r="D48" s="51">
        <v>29677</v>
      </c>
      <c r="E48" s="51">
        <f>C48+D48</f>
        <v>39348</v>
      </c>
      <c r="F48" s="54">
        <f>4/((1/C48)+(1/D48))</f>
        <v>29176.198739453084</v>
      </c>
      <c r="G48" s="38"/>
      <c r="H48" s="38"/>
      <c r="I48" s="38"/>
      <c r="J48" s="38"/>
      <c r="K48" s="38"/>
      <c r="L48" s="38"/>
      <c r="M48" s="38"/>
      <c r="N48" s="38"/>
      <c r="O48" s="38"/>
      <c r="P48" s="38"/>
      <c r="Q48" s="38"/>
      <c r="R48" s="38"/>
      <c r="S48" s="38"/>
      <c r="T48" s="38"/>
      <c r="U48" s="38"/>
      <c r="V48" s="38"/>
      <c r="W48" s="38"/>
      <c r="X48" s="38"/>
      <c r="Y48" s="38"/>
      <c r="Z48" s="38"/>
    </row>
    <row r="49" spans="1:26" ht="28">
      <c r="A49" s="50" t="s">
        <v>400</v>
      </c>
      <c r="B49" s="47" t="s">
        <v>491</v>
      </c>
      <c r="C49" s="51">
        <v>3769</v>
      </c>
      <c r="D49" s="51">
        <v>29677</v>
      </c>
      <c r="E49" s="51">
        <f t="shared" ref="E49" si="3">C49+D49</f>
        <v>33446</v>
      </c>
      <c r="F49" s="54">
        <f t="shared" ref="F49:F51" si="4">4/((1/C49)+(1/D49))</f>
        <v>13377.098965496623</v>
      </c>
      <c r="G49" s="38"/>
      <c r="H49" s="38"/>
      <c r="I49" s="38"/>
      <c r="J49" s="38"/>
      <c r="K49" s="38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8"/>
      <c r="W49" s="38"/>
      <c r="X49" s="38"/>
      <c r="Y49" s="38"/>
      <c r="Z49" s="38"/>
    </row>
    <row r="50" spans="1:26" ht="70">
      <c r="A50" s="50" t="s">
        <v>492</v>
      </c>
      <c r="B50" s="47" t="s">
        <v>493</v>
      </c>
      <c r="C50" s="58">
        <v>67614</v>
      </c>
      <c r="D50" s="58">
        <v>320710</v>
      </c>
      <c r="E50" s="58">
        <v>74046</v>
      </c>
      <c r="F50" s="54">
        <f>4/((1/C50)+(1/D50))</f>
        <v>223364.88025463274</v>
      </c>
      <c r="G50" s="38"/>
      <c r="H50" s="38"/>
      <c r="I50" s="38"/>
      <c r="J50" s="38"/>
      <c r="K50" s="38"/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8"/>
      <c r="W50" s="38"/>
      <c r="X50" s="38"/>
      <c r="Y50" s="38"/>
      <c r="Z50" s="38"/>
    </row>
    <row r="51" spans="1:26" ht="56">
      <c r="A51" s="50" t="s">
        <v>364</v>
      </c>
      <c r="B51" s="59" t="s">
        <v>547</v>
      </c>
      <c r="C51" s="51">
        <v>20806</v>
      </c>
      <c r="D51" s="51">
        <v>59804</v>
      </c>
      <c r="E51" s="51">
        <v>80610</v>
      </c>
      <c r="F51" s="54">
        <f t="shared" si="4"/>
        <v>61743.30847289419</v>
      </c>
      <c r="G51" s="38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  <c r="X51" s="38"/>
      <c r="Y51" s="38"/>
      <c r="Z51" s="38"/>
    </row>
    <row r="52" spans="1:26">
      <c r="A52" s="114" t="s">
        <v>494</v>
      </c>
      <c r="B52" s="115"/>
      <c r="C52" s="115"/>
      <c r="D52" s="115"/>
      <c r="E52" s="115"/>
      <c r="F52" s="60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  <c r="Z52" s="38"/>
    </row>
    <row r="53" spans="1:26" ht="42">
      <c r="A53" s="50" t="s">
        <v>495</v>
      </c>
      <c r="B53" s="47" t="s">
        <v>496</v>
      </c>
      <c r="C53" s="51" t="s">
        <v>447</v>
      </c>
      <c r="D53" s="51" t="s">
        <v>447</v>
      </c>
      <c r="E53" s="52">
        <v>63775</v>
      </c>
      <c r="F53" s="52">
        <v>63775</v>
      </c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</row>
    <row r="54" spans="1:26" ht="28">
      <c r="A54" s="50" t="s">
        <v>436</v>
      </c>
      <c r="B54" s="47" t="s">
        <v>497</v>
      </c>
      <c r="C54" s="51" t="s">
        <v>447</v>
      </c>
      <c r="D54" s="51" t="s">
        <v>447</v>
      </c>
      <c r="E54" s="52">
        <v>111749</v>
      </c>
      <c r="F54" s="52">
        <v>111749</v>
      </c>
      <c r="G54" s="38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  <c r="Z54" s="38"/>
    </row>
    <row r="55" spans="1:26" ht="42">
      <c r="A55" s="50" t="s">
        <v>498</v>
      </c>
      <c r="B55" s="47" t="s">
        <v>496</v>
      </c>
      <c r="C55" s="51" t="s">
        <v>447</v>
      </c>
      <c r="D55" s="51" t="s">
        <v>447</v>
      </c>
      <c r="E55" s="52">
        <v>52776</v>
      </c>
      <c r="F55" s="52">
        <v>52776</v>
      </c>
      <c r="G55" s="38"/>
      <c r="H55" s="38"/>
      <c r="I55" s="38"/>
      <c r="J55" s="38"/>
      <c r="K55" s="38"/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8"/>
      <c r="W55" s="38"/>
      <c r="X55" s="38"/>
      <c r="Y55" s="38"/>
      <c r="Z55" s="38"/>
    </row>
    <row r="56" spans="1:26" ht="70">
      <c r="A56" s="50" t="s">
        <v>429</v>
      </c>
      <c r="B56" s="59" t="s">
        <v>499</v>
      </c>
      <c r="C56" s="51" t="s">
        <v>447</v>
      </c>
      <c r="D56" s="51" t="s">
        <v>447</v>
      </c>
      <c r="E56" s="52">
        <v>122935</v>
      </c>
      <c r="F56" s="52">
        <v>122935</v>
      </c>
      <c r="G56" s="38"/>
      <c r="H56" s="38"/>
      <c r="I56" s="38"/>
      <c r="J56" s="38"/>
      <c r="K56" s="38"/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8"/>
      <c r="W56" s="38"/>
      <c r="X56" s="38"/>
      <c r="Y56" s="38"/>
      <c r="Z56" s="38"/>
    </row>
    <row r="57" spans="1:26" ht="56">
      <c r="A57" s="50" t="s">
        <v>168</v>
      </c>
      <c r="B57" s="47" t="s">
        <v>500</v>
      </c>
      <c r="C57" s="51" t="s">
        <v>447</v>
      </c>
      <c r="D57" s="51" t="s">
        <v>447</v>
      </c>
      <c r="E57" s="51">
        <v>386533</v>
      </c>
      <c r="F57" s="51">
        <v>386533</v>
      </c>
      <c r="G57" s="38"/>
      <c r="H57" s="38"/>
      <c r="I57" s="38"/>
      <c r="J57" s="38"/>
      <c r="K57" s="38"/>
      <c r="L57" s="38"/>
      <c r="M57" s="38"/>
      <c r="N57" s="38"/>
      <c r="O57" s="38"/>
      <c r="P57" s="38"/>
      <c r="Q57" s="38"/>
      <c r="R57" s="38"/>
      <c r="S57" s="38"/>
      <c r="T57" s="38"/>
      <c r="U57" s="38"/>
      <c r="V57" s="38"/>
      <c r="W57" s="38"/>
      <c r="X57" s="38"/>
      <c r="Y57" s="38"/>
      <c r="Z57" s="38"/>
    </row>
    <row r="58" spans="1:26" ht="56">
      <c r="A58" s="50" t="s">
        <v>412</v>
      </c>
      <c r="B58" s="47" t="s">
        <v>500</v>
      </c>
      <c r="C58" s="51" t="s">
        <v>447</v>
      </c>
      <c r="D58" s="51" t="s">
        <v>447</v>
      </c>
      <c r="E58" s="51">
        <v>345552</v>
      </c>
      <c r="F58" s="51">
        <v>345552</v>
      </c>
      <c r="G58" s="38"/>
      <c r="H58" s="38"/>
      <c r="I58" s="38"/>
      <c r="J58" s="38"/>
      <c r="K58" s="38"/>
      <c r="L58" s="38"/>
      <c r="M58" s="38"/>
      <c r="N58" s="38"/>
      <c r="O58" s="38"/>
      <c r="P58" s="38"/>
      <c r="Q58" s="38"/>
      <c r="R58" s="38"/>
      <c r="S58" s="38"/>
      <c r="T58" s="38"/>
      <c r="U58" s="38"/>
      <c r="V58" s="38"/>
      <c r="W58" s="38"/>
      <c r="X58" s="38"/>
      <c r="Y58" s="38"/>
      <c r="Z58" s="38"/>
    </row>
    <row r="59" spans="1:26" ht="28">
      <c r="A59" s="50" t="s">
        <v>437</v>
      </c>
      <c r="B59" s="47" t="s">
        <v>501</v>
      </c>
      <c r="C59" s="51" t="s">
        <v>447</v>
      </c>
      <c r="D59" s="51" t="s">
        <v>447</v>
      </c>
      <c r="E59" s="52">
        <v>108976</v>
      </c>
      <c r="F59" s="52">
        <v>108976</v>
      </c>
      <c r="G59" s="38"/>
      <c r="H59" s="38"/>
      <c r="I59" s="38"/>
      <c r="J59" s="38"/>
      <c r="K59" s="38"/>
      <c r="L59" s="38"/>
      <c r="M59" s="38"/>
      <c r="N59" s="38"/>
      <c r="O59" s="38"/>
      <c r="P59" s="38"/>
      <c r="Q59" s="38"/>
      <c r="R59" s="38"/>
      <c r="S59" s="38"/>
      <c r="T59" s="38"/>
      <c r="U59" s="38"/>
      <c r="V59" s="38"/>
      <c r="W59" s="38"/>
      <c r="X59" s="38"/>
      <c r="Y59" s="38"/>
      <c r="Z59" s="38"/>
    </row>
    <row r="60" spans="1:26">
      <c r="A60" s="114" t="s">
        <v>502</v>
      </c>
      <c r="B60" s="115"/>
      <c r="C60" s="115"/>
      <c r="D60" s="115"/>
      <c r="E60" s="115"/>
      <c r="F60" s="115"/>
      <c r="G60" s="38"/>
      <c r="H60" s="38"/>
      <c r="I60" s="38"/>
      <c r="J60" s="38"/>
      <c r="K60" s="38"/>
      <c r="L60" s="38"/>
      <c r="M60" s="38"/>
      <c r="N60" s="38"/>
      <c r="O60" s="38"/>
      <c r="P60" s="38"/>
      <c r="Q60" s="38"/>
      <c r="R60" s="38"/>
      <c r="S60" s="38"/>
      <c r="T60" s="38"/>
      <c r="U60" s="38"/>
      <c r="V60" s="38"/>
      <c r="W60" s="38"/>
      <c r="X60" s="38"/>
      <c r="Y60" s="38"/>
      <c r="Z60" s="38"/>
    </row>
    <row r="61" spans="1:26" ht="42">
      <c r="A61" s="50" t="s">
        <v>503</v>
      </c>
      <c r="B61" s="47" t="s">
        <v>504</v>
      </c>
      <c r="C61" s="51">
        <v>18381</v>
      </c>
      <c r="D61" s="51">
        <v>27969</v>
      </c>
      <c r="E61" s="51">
        <f>SUM(C61:D61)</f>
        <v>46350</v>
      </c>
      <c r="F61" s="54">
        <f>4/((1/C61)+(1/D61))</f>
        <v>44366.618252427186</v>
      </c>
      <c r="G61" s="38"/>
      <c r="H61" s="38"/>
      <c r="I61" s="38"/>
      <c r="J61" s="38"/>
      <c r="K61" s="38"/>
      <c r="L61" s="38"/>
      <c r="M61" s="38"/>
      <c r="N61" s="38"/>
      <c r="O61" s="38"/>
      <c r="P61" s="38"/>
      <c r="Q61" s="38"/>
      <c r="R61" s="38"/>
      <c r="S61" s="38"/>
      <c r="T61" s="38"/>
      <c r="U61" s="38"/>
      <c r="V61" s="38"/>
      <c r="W61" s="38"/>
      <c r="X61" s="38"/>
      <c r="Y61" s="38"/>
      <c r="Z61" s="38"/>
    </row>
    <row r="62" spans="1:26" ht="56">
      <c r="A62" s="50" t="s">
        <v>505</v>
      </c>
      <c r="B62" s="47" t="s">
        <v>548</v>
      </c>
      <c r="C62" s="51">
        <v>16992</v>
      </c>
      <c r="D62" s="51">
        <v>55525</v>
      </c>
      <c r="E62" s="51">
        <v>72517</v>
      </c>
      <c r="F62" s="54">
        <f>4/((1/C62)+(1/D62))</f>
        <v>52041.910172787073</v>
      </c>
      <c r="G62" s="38"/>
      <c r="H62" s="38"/>
      <c r="I62" s="38"/>
      <c r="J62" s="38"/>
      <c r="K62" s="38"/>
      <c r="L62" s="38"/>
      <c r="M62" s="38"/>
      <c r="N62" s="38"/>
      <c r="O62" s="38"/>
      <c r="P62" s="38"/>
      <c r="Q62" s="38"/>
      <c r="R62" s="38"/>
      <c r="S62" s="38"/>
      <c r="T62" s="38"/>
      <c r="U62" s="38"/>
      <c r="V62" s="38"/>
      <c r="W62" s="38"/>
      <c r="X62" s="38"/>
      <c r="Y62" s="38"/>
      <c r="Z62" s="38"/>
    </row>
    <row r="63" spans="1:26" ht="42">
      <c r="A63" s="50" t="s">
        <v>434</v>
      </c>
      <c r="B63" s="47" t="s">
        <v>506</v>
      </c>
      <c r="C63" s="51">
        <v>4819</v>
      </c>
      <c r="D63" s="51">
        <v>9488</v>
      </c>
      <c r="E63" s="51">
        <f>C63+D63</f>
        <v>14307</v>
      </c>
      <c r="F63" s="54">
        <f>4/((1/C63)+(1/D63))</f>
        <v>12783.301041448243</v>
      </c>
      <c r="G63" s="38"/>
      <c r="H63" s="38"/>
      <c r="I63" s="38"/>
      <c r="J63" s="38"/>
      <c r="K63" s="38"/>
      <c r="L63" s="38"/>
      <c r="M63" s="38"/>
      <c r="N63" s="38"/>
      <c r="O63" s="38"/>
      <c r="P63" s="38"/>
      <c r="Q63" s="38"/>
      <c r="R63" s="38"/>
      <c r="S63" s="38"/>
      <c r="T63" s="38"/>
      <c r="U63" s="38"/>
      <c r="V63" s="38"/>
      <c r="W63" s="38"/>
      <c r="X63" s="38"/>
      <c r="Y63" s="38"/>
      <c r="Z63" s="38"/>
    </row>
    <row r="64" spans="1:26" ht="28">
      <c r="A64" s="50" t="s">
        <v>419</v>
      </c>
      <c r="B64" s="47" t="s">
        <v>507</v>
      </c>
      <c r="C64" s="52">
        <v>14140</v>
      </c>
      <c r="D64" s="52">
        <v>562117</v>
      </c>
      <c r="E64" s="51">
        <v>576257</v>
      </c>
      <c r="F64" s="54">
        <v>55172</v>
      </c>
      <c r="G64" s="38"/>
      <c r="H64" s="38"/>
      <c r="I64" s="38"/>
      <c r="J64" s="38"/>
      <c r="K64" s="38"/>
      <c r="L64" s="38"/>
      <c r="M64" s="38"/>
      <c r="N64" s="38"/>
      <c r="O64" s="38"/>
      <c r="P64" s="38"/>
      <c r="Q64" s="38"/>
      <c r="R64" s="38"/>
      <c r="S64" s="38"/>
      <c r="T64" s="38"/>
      <c r="U64" s="38"/>
      <c r="V64" s="38"/>
      <c r="W64" s="38"/>
      <c r="X64" s="38"/>
      <c r="Y64" s="38"/>
      <c r="Z64" s="38"/>
    </row>
    <row r="65" spans="1:26" ht="28">
      <c r="A65" s="50" t="s">
        <v>423</v>
      </c>
      <c r="B65" s="47" t="s">
        <v>508</v>
      </c>
      <c r="C65" s="52">
        <v>76755</v>
      </c>
      <c r="D65" s="52">
        <v>243649</v>
      </c>
      <c r="E65" s="51">
        <v>320404</v>
      </c>
      <c r="F65" s="54">
        <v>233471</v>
      </c>
      <c r="G65" s="38"/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38"/>
      <c r="W65" s="38"/>
      <c r="X65" s="38"/>
      <c r="Y65" s="38"/>
      <c r="Z65" s="38"/>
    </row>
    <row r="66" spans="1:26" ht="42">
      <c r="A66" s="50" t="s">
        <v>509</v>
      </c>
      <c r="B66" s="47" t="s">
        <v>549</v>
      </c>
      <c r="C66" s="51">
        <v>20352</v>
      </c>
      <c r="D66" s="51">
        <v>31358</v>
      </c>
      <c r="E66" s="51">
        <v>51710</v>
      </c>
      <c r="F66" s="54">
        <f>4/((1/C66)+(1/D66))</f>
        <v>49367.473680139236</v>
      </c>
      <c r="G66" s="38"/>
      <c r="H66" s="38"/>
      <c r="I66" s="38"/>
      <c r="J66" s="38"/>
      <c r="K66" s="38"/>
      <c r="L66" s="38"/>
      <c r="M66" s="38"/>
      <c r="N66" s="38"/>
      <c r="O66" s="38"/>
      <c r="P66" s="38"/>
      <c r="Q66" s="38"/>
      <c r="R66" s="38"/>
      <c r="S66" s="38"/>
      <c r="T66" s="38"/>
      <c r="U66" s="38"/>
      <c r="V66" s="38"/>
      <c r="W66" s="38"/>
      <c r="X66" s="38"/>
      <c r="Y66" s="38"/>
      <c r="Z66" s="38"/>
    </row>
    <row r="67" spans="1:26" ht="56">
      <c r="A67" s="50" t="s">
        <v>510</v>
      </c>
      <c r="B67" s="47" t="s">
        <v>511</v>
      </c>
      <c r="C67" s="51">
        <v>31977</v>
      </c>
      <c r="D67" s="51">
        <v>82114</v>
      </c>
      <c r="E67" s="51">
        <v>114091</v>
      </c>
      <c r="F67" s="54">
        <f>4/((1/C67)+(1/D67))</f>
        <v>92058.422767790631</v>
      </c>
      <c r="G67" s="38"/>
      <c r="H67" s="38"/>
      <c r="I67" s="38"/>
      <c r="J67" s="38"/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8"/>
      <c r="V67" s="38"/>
      <c r="W67" s="38"/>
      <c r="X67" s="38"/>
      <c r="Y67" s="38"/>
      <c r="Z67" s="38"/>
    </row>
    <row r="68" spans="1:26" ht="42">
      <c r="A68" s="50" t="s">
        <v>512</v>
      </c>
      <c r="B68" s="47" t="s">
        <v>513</v>
      </c>
      <c r="C68" s="51">
        <v>170756</v>
      </c>
      <c r="D68" s="51">
        <v>329443</v>
      </c>
      <c r="E68" s="51">
        <v>500199</v>
      </c>
      <c r="F68" s="54">
        <f>4/((1/C68)+(1/D68))</f>
        <v>449855.9086123723</v>
      </c>
      <c r="G68" s="38"/>
      <c r="H68" s="38"/>
      <c r="I68" s="38"/>
      <c r="J68" s="38"/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  <c r="Z68" s="38"/>
    </row>
    <row r="69" spans="1:26" ht="56">
      <c r="A69" s="50" t="s">
        <v>514</v>
      </c>
      <c r="B69" s="47" t="s">
        <v>515</v>
      </c>
      <c r="C69" s="51">
        <v>23212</v>
      </c>
      <c r="D69" s="51">
        <v>151447</v>
      </c>
      <c r="E69" s="51">
        <v>174659</v>
      </c>
      <c r="F69" s="54">
        <f>4/((1/C69)+(1/D69))</f>
        <v>80508.597072008895</v>
      </c>
      <c r="G69" s="38"/>
      <c r="H69" s="38"/>
      <c r="I69" s="38"/>
      <c r="J69" s="38"/>
      <c r="K69" s="38"/>
      <c r="L69" s="38"/>
      <c r="M69" s="38"/>
      <c r="N69" s="38"/>
      <c r="O69" s="38"/>
      <c r="P69" s="38"/>
      <c r="Q69" s="38"/>
      <c r="R69" s="38"/>
      <c r="S69" s="38"/>
      <c r="T69" s="38"/>
      <c r="U69" s="38"/>
      <c r="V69" s="38"/>
      <c r="W69" s="38"/>
      <c r="X69" s="38"/>
      <c r="Y69" s="38"/>
      <c r="Z69" s="38"/>
    </row>
    <row r="70" spans="1:26" ht="28">
      <c r="A70" s="50" t="s">
        <v>355</v>
      </c>
      <c r="B70" s="47" t="s">
        <v>516</v>
      </c>
      <c r="C70" s="51">
        <v>19099</v>
      </c>
      <c r="D70" s="51">
        <v>34194</v>
      </c>
      <c r="E70" s="51">
        <v>53293</v>
      </c>
      <c r="F70" s="54">
        <f t="shared" ref="F70" si="5">4/((1/C70)+(1/D70))</f>
        <v>49017.409866211317</v>
      </c>
      <c r="G70" s="38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8"/>
      <c r="Y70" s="38"/>
      <c r="Z70" s="38"/>
    </row>
    <row r="71" spans="1:26">
      <c r="A71" s="114" t="s">
        <v>394</v>
      </c>
      <c r="B71" s="115"/>
      <c r="C71" s="115"/>
      <c r="D71" s="115"/>
      <c r="E71" s="115"/>
      <c r="F71" s="115"/>
      <c r="G71" s="41"/>
      <c r="H71" s="41"/>
      <c r="I71" s="41"/>
      <c r="J71" s="41"/>
      <c r="K71" s="41"/>
      <c r="L71" s="41"/>
      <c r="M71" s="41"/>
      <c r="N71" s="41"/>
      <c r="O71" s="41"/>
      <c r="P71" s="41"/>
      <c r="Q71" s="41"/>
      <c r="R71" s="41"/>
      <c r="S71" s="41"/>
      <c r="T71" s="41"/>
      <c r="U71" s="41"/>
      <c r="V71" s="41"/>
      <c r="W71" s="41"/>
      <c r="X71" s="41"/>
      <c r="Y71" s="41"/>
      <c r="Z71" s="41"/>
    </row>
    <row r="72" spans="1:26" ht="28">
      <c r="A72" s="50" t="s">
        <v>92</v>
      </c>
      <c r="B72" s="47" t="s">
        <v>478</v>
      </c>
      <c r="C72" s="51" t="s">
        <v>447</v>
      </c>
      <c r="D72" s="51" t="s">
        <v>447</v>
      </c>
      <c r="E72" s="52">
        <v>118818</v>
      </c>
      <c r="F72" s="52">
        <v>118818</v>
      </c>
      <c r="G72" s="38"/>
      <c r="H72" s="38"/>
      <c r="I72" s="38"/>
      <c r="J72" s="38"/>
      <c r="K72" s="38"/>
      <c r="L72" s="38"/>
      <c r="M72" s="38"/>
      <c r="N72" s="38"/>
      <c r="O72" s="38"/>
      <c r="P72" s="38"/>
      <c r="Q72" s="38"/>
      <c r="R72" s="38"/>
      <c r="S72" s="38"/>
      <c r="T72" s="38"/>
      <c r="U72" s="38"/>
      <c r="V72" s="38"/>
      <c r="W72" s="38"/>
      <c r="X72" s="38"/>
      <c r="Y72" s="38"/>
      <c r="Z72" s="38"/>
    </row>
    <row r="73" spans="1:26" ht="42">
      <c r="A73" s="50" t="s">
        <v>517</v>
      </c>
      <c r="B73" s="47" t="s">
        <v>518</v>
      </c>
      <c r="C73" s="51" t="s">
        <v>447</v>
      </c>
      <c r="D73" s="51" t="s">
        <v>447</v>
      </c>
      <c r="E73" s="51">
        <v>298420</v>
      </c>
      <c r="F73" s="51">
        <v>298420</v>
      </c>
      <c r="G73" s="38"/>
      <c r="H73" s="38"/>
      <c r="I73" s="38"/>
      <c r="J73" s="38"/>
      <c r="K73" s="38"/>
      <c r="L73" s="38"/>
      <c r="M73" s="38"/>
      <c r="N73" s="38"/>
      <c r="O73" s="38"/>
      <c r="P73" s="38"/>
      <c r="Q73" s="38"/>
      <c r="R73" s="38"/>
      <c r="S73" s="38"/>
      <c r="T73" s="38"/>
      <c r="U73" s="38"/>
      <c r="V73" s="38"/>
      <c r="W73" s="38"/>
      <c r="X73" s="38"/>
      <c r="Y73" s="38"/>
      <c r="Z73" s="38"/>
    </row>
    <row r="74" spans="1:26" ht="56">
      <c r="A74" s="50" t="s">
        <v>330</v>
      </c>
      <c r="B74" s="47" t="s">
        <v>519</v>
      </c>
      <c r="C74" s="51" t="s">
        <v>447</v>
      </c>
      <c r="D74" s="51" t="s">
        <v>447</v>
      </c>
      <c r="E74" s="51">
        <v>390278</v>
      </c>
      <c r="F74" s="51">
        <v>390278</v>
      </c>
      <c r="G74" s="38"/>
      <c r="H74" s="38"/>
      <c r="I74" s="38"/>
      <c r="J74" s="38"/>
      <c r="K74" s="38"/>
      <c r="L74" s="38"/>
      <c r="M74" s="38"/>
      <c r="N74" s="38"/>
      <c r="O74" s="38"/>
      <c r="P74" s="38"/>
      <c r="Q74" s="38"/>
      <c r="R74" s="38"/>
      <c r="S74" s="38"/>
      <c r="T74" s="38"/>
      <c r="U74" s="38"/>
      <c r="V74" s="38"/>
      <c r="W74" s="38"/>
      <c r="X74" s="38"/>
      <c r="Y74" s="38"/>
      <c r="Z74" s="38"/>
    </row>
    <row r="75" spans="1:26" ht="42">
      <c r="A75" s="50" t="s">
        <v>408</v>
      </c>
      <c r="B75" s="47" t="s">
        <v>520</v>
      </c>
      <c r="C75" s="51" t="s">
        <v>447</v>
      </c>
      <c r="D75" s="51" t="s">
        <v>447</v>
      </c>
      <c r="E75" s="51" t="s">
        <v>521</v>
      </c>
      <c r="F75" s="51" t="s">
        <v>521</v>
      </c>
      <c r="G75" s="38"/>
      <c r="H75" s="38"/>
      <c r="I75" s="38"/>
      <c r="J75" s="38"/>
      <c r="K75" s="38"/>
      <c r="L75" s="38"/>
      <c r="M75" s="38"/>
      <c r="N75" s="38"/>
      <c r="O75" s="38"/>
      <c r="P75" s="38"/>
      <c r="Q75" s="38"/>
      <c r="R75" s="38"/>
      <c r="S75" s="38"/>
      <c r="T75" s="38"/>
      <c r="U75" s="38"/>
      <c r="V75" s="38"/>
      <c r="W75" s="38"/>
      <c r="X75" s="38"/>
      <c r="Y75" s="38"/>
      <c r="Z75" s="38"/>
    </row>
    <row r="76" spans="1:26" ht="70">
      <c r="A76" s="50" t="s">
        <v>393</v>
      </c>
      <c r="B76" s="47" t="s">
        <v>522</v>
      </c>
      <c r="C76" s="51" t="s">
        <v>447</v>
      </c>
      <c r="D76" s="51" t="s">
        <v>447</v>
      </c>
      <c r="E76" s="52">
        <v>76551</v>
      </c>
      <c r="F76" s="52">
        <v>76551</v>
      </c>
      <c r="G76" s="38"/>
      <c r="H76" s="38"/>
      <c r="I76" s="38"/>
      <c r="J76" s="38"/>
      <c r="K76" s="38"/>
      <c r="L76" s="38"/>
      <c r="M76" s="38"/>
      <c r="N76" s="38"/>
      <c r="O76" s="38"/>
      <c r="P76" s="38"/>
      <c r="Q76" s="38"/>
      <c r="R76" s="38"/>
      <c r="S76" s="38"/>
      <c r="T76" s="38"/>
      <c r="U76" s="38"/>
      <c r="V76" s="38"/>
      <c r="W76" s="38"/>
      <c r="X76" s="38"/>
      <c r="Y76" s="38"/>
      <c r="Z76" s="38"/>
    </row>
    <row r="77" spans="1:26" ht="28">
      <c r="A77" s="50" t="s">
        <v>399</v>
      </c>
      <c r="B77" s="47" t="s">
        <v>478</v>
      </c>
      <c r="C77" s="51" t="s">
        <v>447</v>
      </c>
      <c r="D77" s="51" t="s">
        <v>447</v>
      </c>
      <c r="E77" s="52">
        <v>118649</v>
      </c>
      <c r="F77" s="52">
        <v>118649</v>
      </c>
      <c r="G77" s="38"/>
      <c r="H77" s="38"/>
      <c r="I77" s="38"/>
      <c r="J77" s="38"/>
      <c r="K77" s="38"/>
      <c r="L77" s="38"/>
      <c r="M77" s="38"/>
      <c r="N77" s="38"/>
      <c r="O77" s="38"/>
      <c r="P77" s="38"/>
      <c r="Q77" s="38"/>
      <c r="R77" s="38"/>
      <c r="S77" s="38"/>
      <c r="T77" s="38"/>
      <c r="U77" s="38"/>
      <c r="V77" s="38"/>
      <c r="W77" s="38"/>
      <c r="X77" s="38"/>
      <c r="Y77" s="38"/>
      <c r="Z77" s="38"/>
    </row>
    <row r="78" spans="1:26" ht="28">
      <c r="A78" s="50" t="s">
        <v>398</v>
      </c>
      <c r="B78" s="47" t="s">
        <v>478</v>
      </c>
      <c r="C78" s="51" t="s">
        <v>447</v>
      </c>
      <c r="D78" s="51" t="s">
        <v>447</v>
      </c>
      <c r="E78" s="52">
        <v>358821</v>
      </c>
      <c r="F78" s="52">
        <v>358821</v>
      </c>
      <c r="G78" s="38"/>
      <c r="H78" s="38"/>
      <c r="I78" s="38"/>
      <c r="J78" s="38"/>
      <c r="K78" s="38"/>
      <c r="L78" s="38"/>
      <c r="M78" s="38"/>
      <c r="N78" s="38"/>
      <c r="O78" s="38"/>
      <c r="P78" s="38"/>
      <c r="Q78" s="38"/>
      <c r="R78" s="38"/>
      <c r="S78" s="38"/>
      <c r="T78" s="38"/>
      <c r="U78" s="38"/>
      <c r="V78" s="38"/>
      <c r="W78" s="38"/>
      <c r="X78" s="38"/>
      <c r="Y78" s="38"/>
      <c r="Z78" s="38"/>
    </row>
    <row r="79" spans="1:26" ht="42">
      <c r="A79" s="50" t="s">
        <v>523</v>
      </c>
      <c r="B79" s="47" t="s">
        <v>524</v>
      </c>
      <c r="C79" s="51" t="s">
        <v>447</v>
      </c>
      <c r="D79" s="51" t="s">
        <v>447</v>
      </c>
      <c r="E79" s="58">
        <v>466571</v>
      </c>
      <c r="F79" s="58">
        <v>466571</v>
      </c>
      <c r="G79" s="38"/>
      <c r="H79" s="38"/>
      <c r="I79" s="38"/>
      <c r="J79" s="38"/>
      <c r="K79" s="38"/>
      <c r="L79" s="38"/>
      <c r="M79" s="38"/>
      <c r="N79" s="38"/>
      <c r="O79" s="38"/>
      <c r="P79" s="38"/>
      <c r="Q79" s="38"/>
      <c r="R79" s="38"/>
      <c r="S79" s="38"/>
      <c r="T79" s="38"/>
      <c r="U79" s="38"/>
      <c r="V79" s="38"/>
      <c r="W79" s="38"/>
      <c r="X79" s="38"/>
      <c r="Y79" s="38"/>
      <c r="Z79" s="38"/>
    </row>
    <row r="80" spans="1:26">
      <c r="A80" s="114" t="s">
        <v>525</v>
      </c>
      <c r="B80" s="115"/>
      <c r="C80" s="115"/>
      <c r="D80" s="115"/>
      <c r="E80" s="115"/>
      <c r="F80" s="115"/>
      <c r="G80" s="38"/>
      <c r="H80" s="38"/>
      <c r="I80" s="38"/>
      <c r="J80" s="38"/>
      <c r="K80" s="38"/>
      <c r="L80" s="38"/>
      <c r="M80" s="38"/>
      <c r="N80" s="38"/>
      <c r="O80" s="38"/>
      <c r="P80" s="38"/>
      <c r="Q80" s="38"/>
      <c r="R80" s="38"/>
      <c r="S80" s="38"/>
      <c r="T80" s="38"/>
      <c r="U80" s="38"/>
      <c r="V80" s="38"/>
      <c r="W80" s="38"/>
      <c r="X80" s="38"/>
      <c r="Y80" s="38"/>
      <c r="Z80" s="38"/>
    </row>
    <row r="81" spans="1:26" ht="42">
      <c r="A81" s="50" t="s">
        <v>526</v>
      </c>
      <c r="B81" s="47" t="s">
        <v>527</v>
      </c>
      <c r="C81" s="51" t="s">
        <v>447</v>
      </c>
      <c r="D81" s="51" t="s">
        <v>447</v>
      </c>
      <c r="E81" s="51">
        <v>632802</v>
      </c>
      <c r="F81" s="51">
        <v>632802</v>
      </c>
      <c r="G81" s="38"/>
      <c r="H81" s="38"/>
      <c r="I81" s="38"/>
      <c r="J81" s="38"/>
      <c r="K81" s="38"/>
      <c r="L81" s="38"/>
      <c r="M81" s="38"/>
      <c r="N81" s="38"/>
      <c r="O81" s="38"/>
      <c r="P81" s="38"/>
      <c r="Q81" s="38"/>
      <c r="R81" s="38"/>
      <c r="S81" s="38"/>
      <c r="T81" s="38"/>
      <c r="U81" s="38"/>
      <c r="V81" s="38"/>
      <c r="W81" s="38"/>
      <c r="X81" s="38"/>
      <c r="Y81" s="38"/>
      <c r="Z81" s="38"/>
    </row>
    <row r="82" spans="1:26" ht="42">
      <c r="A82" s="50" t="s">
        <v>427</v>
      </c>
      <c r="B82" s="47" t="s">
        <v>527</v>
      </c>
      <c r="C82" s="51" t="s">
        <v>447</v>
      </c>
      <c r="D82" s="51" t="s">
        <v>447</v>
      </c>
      <c r="E82" s="51">
        <v>312821</v>
      </c>
      <c r="F82" s="51">
        <v>312821</v>
      </c>
      <c r="G82" s="38"/>
      <c r="H82" s="38"/>
      <c r="I82" s="38"/>
      <c r="J82" s="38"/>
      <c r="K82" s="38"/>
      <c r="L82" s="38"/>
      <c r="M82" s="38"/>
      <c r="N82" s="38"/>
      <c r="O82" s="38"/>
      <c r="P82" s="38"/>
      <c r="Q82" s="38"/>
      <c r="R82" s="38"/>
      <c r="S82" s="38"/>
      <c r="T82" s="38"/>
      <c r="U82" s="38"/>
      <c r="V82" s="38"/>
      <c r="W82" s="38"/>
      <c r="X82" s="38"/>
      <c r="Y82" s="38"/>
      <c r="Z82" s="38"/>
    </row>
    <row r="83" spans="1:26" ht="42">
      <c r="A83" s="50" t="s">
        <v>363</v>
      </c>
      <c r="B83" s="47" t="s">
        <v>528</v>
      </c>
      <c r="C83" s="51" t="s">
        <v>447</v>
      </c>
      <c r="D83" s="51" t="s">
        <v>447</v>
      </c>
      <c r="E83" s="51">
        <v>112117</v>
      </c>
      <c r="F83" s="51">
        <v>112117</v>
      </c>
      <c r="G83" s="38"/>
      <c r="H83" s="38"/>
      <c r="I83" s="38"/>
      <c r="J83" s="38"/>
      <c r="K83" s="38"/>
      <c r="L83" s="38"/>
      <c r="M83" s="38"/>
      <c r="N83" s="38"/>
      <c r="O83" s="38"/>
      <c r="P83" s="38"/>
      <c r="Q83" s="38"/>
      <c r="R83" s="38"/>
      <c r="S83" s="38"/>
      <c r="T83" s="38"/>
      <c r="U83" s="38"/>
      <c r="V83" s="38"/>
      <c r="W83" s="38"/>
      <c r="X83" s="38"/>
      <c r="Y83" s="38"/>
      <c r="Z83" s="38"/>
    </row>
    <row r="84" spans="1:26" ht="42">
      <c r="A84" s="50" t="s">
        <v>382</v>
      </c>
      <c r="B84" s="47" t="s">
        <v>529</v>
      </c>
      <c r="C84" s="51" t="s">
        <v>447</v>
      </c>
      <c r="D84" s="51" t="s">
        <v>447</v>
      </c>
      <c r="E84" s="51">
        <v>91462</v>
      </c>
      <c r="F84" s="51">
        <v>91462</v>
      </c>
      <c r="G84" s="38"/>
      <c r="H84" s="38"/>
      <c r="I84" s="38"/>
      <c r="J84" s="38"/>
      <c r="K84" s="38"/>
      <c r="L84" s="38"/>
      <c r="M84" s="38"/>
      <c r="N84" s="38"/>
      <c r="O84" s="38"/>
      <c r="P84" s="38"/>
      <c r="Q84" s="38"/>
      <c r="R84" s="38"/>
      <c r="S84" s="38"/>
      <c r="T84" s="38"/>
      <c r="U84" s="38"/>
      <c r="V84" s="38"/>
      <c r="W84" s="38"/>
      <c r="X84" s="38"/>
      <c r="Y84" s="38"/>
      <c r="Z84" s="38"/>
    </row>
    <row r="85" spans="1:26" ht="42">
      <c r="A85" s="50" t="s">
        <v>230</v>
      </c>
      <c r="B85" s="47" t="s">
        <v>527</v>
      </c>
      <c r="C85" s="51" t="s">
        <v>447</v>
      </c>
      <c r="D85" s="51" t="s">
        <v>447</v>
      </c>
      <c r="E85" s="51">
        <v>263954</v>
      </c>
      <c r="F85" s="51">
        <v>263954</v>
      </c>
      <c r="G85" s="38"/>
      <c r="H85" s="38"/>
      <c r="I85" s="38"/>
      <c r="J85" s="38"/>
      <c r="K85" s="38"/>
      <c r="L85" s="38"/>
      <c r="M85" s="38"/>
      <c r="N85" s="38"/>
      <c r="O85" s="38"/>
      <c r="P85" s="38"/>
      <c r="Q85" s="38"/>
      <c r="R85" s="38"/>
      <c r="S85" s="38"/>
      <c r="T85" s="38"/>
      <c r="U85" s="38"/>
      <c r="V85" s="38"/>
      <c r="W85" s="38"/>
      <c r="X85" s="38"/>
      <c r="Y85" s="38"/>
      <c r="Z85" s="38"/>
    </row>
    <row r="86" spans="1:26" ht="56">
      <c r="A86" s="50" t="s">
        <v>383</v>
      </c>
      <c r="B86" s="47" t="s">
        <v>530</v>
      </c>
      <c r="C86" s="52">
        <v>43444</v>
      </c>
      <c r="D86" s="52">
        <v>118637</v>
      </c>
      <c r="E86" s="52">
        <v>162081</v>
      </c>
      <c r="F86" s="54">
        <v>127197</v>
      </c>
      <c r="G86" s="38"/>
      <c r="H86" s="38"/>
      <c r="I86" s="38"/>
      <c r="J86" s="38"/>
      <c r="K86" s="38"/>
      <c r="L86" s="38"/>
      <c r="M86" s="38"/>
      <c r="N86" s="38"/>
      <c r="O86" s="38"/>
      <c r="P86" s="38"/>
      <c r="Q86" s="38"/>
      <c r="R86" s="38"/>
      <c r="S86" s="38"/>
      <c r="T86" s="38"/>
      <c r="U86" s="38"/>
      <c r="V86" s="38"/>
      <c r="W86" s="38"/>
      <c r="X86" s="38"/>
      <c r="Y86" s="38"/>
      <c r="Z86" s="38"/>
    </row>
    <row r="87" spans="1:26" ht="70">
      <c r="A87" s="50" t="s">
        <v>531</v>
      </c>
      <c r="B87" s="47" t="s">
        <v>532</v>
      </c>
      <c r="C87" s="51" t="s">
        <v>447</v>
      </c>
      <c r="D87" s="51" t="s">
        <v>447</v>
      </c>
      <c r="E87" s="51">
        <v>28677</v>
      </c>
      <c r="F87" s="51">
        <v>28677</v>
      </c>
      <c r="G87" s="38"/>
      <c r="H87" s="38"/>
      <c r="I87" s="38"/>
      <c r="J87" s="38"/>
      <c r="K87" s="38"/>
      <c r="L87" s="38"/>
      <c r="M87" s="38"/>
      <c r="N87" s="38"/>
      <c r="O87" s="38"/>
      <c r="P87" s="38"/>
      <c r="Q87" s="38"/>
      <c r="R87" s="38"/>
      <c r="S87" s="38"/>
      <c r="T87" s="38"/>
      <c r="U87" s="38"/>
      <c r="V87" s="38"/>
      <c r="W87" s="38"/>
      <c r="X87" s="38"/>
      <c r="Y87" s="38"/>
      <c r="Z87" s="38"/>
    </row>
    <row r="88" spans="1:26" ht="42">
      <c r="A88" s="50" t="s">
        <v>391</v>
      </c>
      <c r="B88" s="47" t="s">
        <v>527</v>
      </c>
      <c r="C88" s="51" t="s">
        <v>447</v>
      </c>
      <c r="D88" s="51" t="s">
        <v>447</v>
      </c>
      <c r="E88" s="52">
        <v>226223</v>
      </c>
      <c r="F88" s="52">
        <v>226223</v>
      </c>
      <c r="G88" s="38"/>
      <c r="H88" s="38"/>
      <c r="I88" s="38"/>
      <c r="J88" s="38"/>
      <c r="K88" s="38"/>
      <c r="L88" s="38"/>
      <c r="M88" s="38"/>
      <c r="N88" s="38"/>
      <c r="O88" s="38"/>
      <c r="P88" s="38"/>
      <c r="Q88" s="38"/>
      <c r="R88" s="38"/>
      <c r="S88" s="38"/>
      <c r="T88" s="38"/>
      <c r="U88" s="38"/>
      <c r="V88" s="38"/>
      <c r="W88" s="38"/>
      <c r="X88" s="38"/>
      <c r="Y88" s="38"/>
      <c r="Z88" s="38"/>
    </row>
    <row r="89" spans="1:26" ht="42">
      <c r="A89" s="50" t="s">
        <v>533</v>
      </c>
      <c r="B89" s="47" t="s">
        <v>534</v>
      </c>
      <c r="C89" s="51">
        <v>11569</v>
      </c>
      <c r="D89" s="51">
        <v>34999</v>
      </c>
      <c r="E89" s="51">
        <v>46568</v>
      </c>
      <c r="F89" s="54">
        <f>4/((1/C89)+(1/D89))</f>
        <v>34779.542260779934</v>
      </c>
      <c r="G89" s="38"/>
      <c r="H89" s="38"/>
      <c r="I89" s="38"/>
      <c r="J89" s="38"/>
      <c r="K89" s="38"/>
      <c r="L89" s="38"/>
      <c r="M89" s="38"/>
      <c r="N89" s="38"/>
      <c r="O89" s="38"/>
      <c r="P89" s="38"/>
      <c r="Q89" s="38"/>
      <c r="R89" s="38"/>
      <c r="S89" s="38"/>
      <c r="T89" s="38"/>
      <c r="U89" s="38"/>
      <c r="V89" s="38"/>
      <c r="W89" s="38"/>
      <c r="X89" s="38"/>
      <c r="Y89" s="38"/>
      <c r="Z89" s="38"/>
    </row>
    <row r="90" spans="1:26" ht="56">
      <c r="A90" s="50" t="s">
        <v>535</v>
      </c>
      <c r="B90" s="47" t="s">
        <v>550</v>
      </c>
      <c r="C90" s="51">
        <v>2387</v>
      </c>
      <c r="D90" s="51">
        <v>48985</v>
      </c>
      <c r="E90" s="51">
        <v>95583</v>
      </c>
      <c r="F90" s="54">
        <f t="shared" ref="F90" si="6">4/((1/C90)+(1/D90))</f>
        <v>9104.3521762828004</v>
      </c>
      <c r="G90" s="38"/>
      <c r="H90" s="38"/>
      <c r="I90" s="38"/>
      <c r="J90" s="38"/>
      <c r="K90" s="38"/>
      <c r="L90" s="38"/>
      <c r="M90" s="38"/>
      <c r="N90" s="38"/>
      <c r="O90" s="38"/>
      <c r="P90" s="38"/>
      <c r="Q90" s="38"/>
      <c r="R90" s="38"/>
      <c r="S90" s="38"/>
      <c r="T90" s="38"/>
      <c r="U90" s="38"/>
      <c r="V90" s="38"/>
      <c r="W90" s="38"/>
      <c r="X90" s="38"/>
      <c r="Y90" s="38"/>
      <c r="Z90" s="38"/>
    </row>
    <row r="91" spans="1:26" ht="42">
      <c r="A91" s="50" t="s">
        <v>428</v>
      </c>
      <c r="B91" s="47" t="s">
        <v>527</v>
      </c>
      <c r="C91" s="51" t="s">
        <v>447</v>
      </c>
      <c r="D91" s="51" t="s">
        <v>447</v>
      </c>
      <c r="E91" s="51">
        <v>262990</v>
      </c>
      <c r="F91" s="51">
        <v>262990</v>
      </c>
      <c r="G91" s="38"/>
      <c r="H91" s="38"/>
      <c r="I91" s="38"/>
      <c r="J91" s="38"/>
      <c r="K91" s="38"/>
      <c r="L91" s="38"/>
      <c r="M91" s="38"/>
      <c r="N91" s="38"/>
      <c r="O91" s="38"/>
      <c r="P91" s="38"/>
      <c r="Q91" s="38"/>
      <c r="R91" s="38"/>
      <c r="S91" s="38"/>
      <c r="T91" s="38"/>
      <c r="U91" s="38"/>
      <c r="V91" s="38"/>
      <c r="W91" s="38"/>
      <c r="X91" s="38"/>
      <c r="Y91" s="38"/>
      <c r="Z91" s="38"/>
    </row>
    <row r="92" spans="1:26">
      <c r="A92" s="39"/>
      <c r="B92" s="40"/>
      <c r="C92" s="38"/>
      <c r="D92" s="38"/>
      <c r="E92" s="38"/>
      <c r="F92" s="38"/>
      <c r="G92" s="38"/>
      <c r="H92" s="38"/>
      <c r="I92" s="38"/>
      <c r="J92" s="38"/>
      <c r="K92" s="38"/>
      <c r="L92" s="38"/>
      <c r="M92" s="38"/>
      <c r="N92" s="38"/>
      <c r="O92" s="38"/>
      <c r="P92" s="38"/>
      <c r="Q92" s="38"/>
      <c r="R92" s="38"/>
      <c r="S92" s="38"/>
      <c r="T92" s="38"/>
      <c r="U92" s="38"/>
      <c r="V92" s="38"/>
      <c r="W92" s="38"/>
      <c r="X92" s="38"/>
      <c r="Y92" s="38"/>
      <c r="Z92" s="38"/>
    </row>
    <row r="93" spans="1:26">
      <c r="A93" s="39"/>
      <c r="B93" s="40"/>
      <c r="C93" s="38"/>
      <c r="D93" s="38"/>
      <c r="E93" s="38"/>
      <c r="F93" s="38"/>
      <c r="G93" s="38"/>
      <c r="H93" s="38"/>
      <c r="I93" s="38"/>
      <c r="J93" s="38"/>
      <c r="K93" s="38"/>
      <c r="L93" s="38"/>
      <c r="M93" s="38"/>
      <c r="N93" s="38"/>
      <c r="O93" s="38"/>
      <c r="P93" s="38"/>
      <c r="Q93" s="38"/>
      <c r="R93" s="38"/>
      <c r="S93" s="38"/>
      <c r="T93" s="38"/>
      <c r="U93" s="38"/>
      <c r="V93" s="38"/>
      <c r="W93" s="38"/>
      <c r="X93" s="38"/>
      <c r="Y93" s="38"/>
      <c r="Z93" s="38"/>
    </row>
    <row r="94" spans="1:26">
      <c r="A94" s="39"/>
      <c r="B94" s="40"/>
      <c r="C94" s="38"/>
      <c r="D94" s="38"/>
      <c r="E94" s="38"/>
      <c r="F94" s="38"/>
      <c r="G94" s="38"/>
      <c r="H94" s="38"/>
      <c r="I94" s="38"/>
      <c r="J94" s="38"/>
      <c r="K94" s="38"/>
      <c r="L94" s="38"/>
      <c r="M94" s="38"/>
      <c r="N94" s="38"/>
      <c r="O94" s="38"/>
      <c r="P94" s="38"/>
      <c r="Q94" s="38"/>
      <c r="R94" s="38"/>
      <c r="S94" s="38"/>
      <c r="T94" s="38"/>
      <c r="U94" s="38"/>
      <c r="V94" s="38"/>
      <c r="W94" s="38"/>
      <c r="X94" s="38"/>
      <c r="Y94" s="38"/>
      <c r="Z94" s="38"/>
    </row>
    <row r="95" spans="1:26">
      <c r="A95" s="39"/>
      <c r="B95" s="40"/>
      <c r="C95" s="38"/>
      <c r="D95" s="38"/>
      <c r="E95" s="38"/>
      <c r="F95" s="38"/>
      <c r="G95" s="38"/>
      <c r="H95" s="38"/>
      <c r="I95" s="38"/>
      <c r="J95" s="38"/>
      <c r="K95" s="38"/>
      <c r="L95" s="38"/>
      <c r="M95" s="38"/>
      <c r="N95" s="38"/>
      <c r="O95" s="38"/>
      <c r="P95" s="38"/>
      <c r="Q95" s="38"/>
      <c r="R95" s="38"/>
      <c r="S95" s="38"/>
      <c r="T95" s="38"/>
      <c r="U95" s="38"/>
      <c r="V95" s="38"/>
      <c r="W95" s="38"/>
      <c r="X95" s="38"/>
      <c r="Y95" s="38"/>
      <c r="Z95" s="38"/>
    </row>
    <row r="96" spans="1:26">
      <c r="A96" s="39"/>
      <c r="B96" s="40"/>
      <c r="C96" s="38"/>
      <c r="D96" s="38"/>
      <c r="E96" s="38"/>
      <c r="F96" s="38"/>
      <c r="G96" s="38"/>
      <c r="H96" s="38"/>
      <c r="I96" s="38"/>
      <c r="J96" s="38"/>
      <c r="K96" s="38"/>
      <c r="L96" s="38"/>
      <c r="M96" s="38"/>
      <c r="N96" s="38"/>
      <c r="O96" s="38"/>
      <c r="P96" s="38"/>
      <c r="Q96" s="38"/>
      <c r="R96" s="38"/>
      <c r="S96" s="38"/>
      <c r="T96" s="38"/>
      <c r="U96" s="38"/>
      <c r="V96" s="38"/>
      <c r="W96" s="38"/>
      <c r="X96" s="38"/>
      <c r="Y96" s="38"/>
      <c r="Z96" s="38"/>
    </row>
    <row r="97" spans="1:26">
      <c r="A97" s="39"/>
      <c r="B97" s="40"/>
      <c r="C97" s="38"/>
      <c r="D97" s="38"/>
      <c r="E97" s="38"/>
      <c r="F97" s="38"/>
      <c r="G97" s="38"/>
      <c r="H97" s="38"/>
      <c r="I97" s="38"/>
      <c r="J97" s="38"/>
      <c r="K97" s="38"/>
      <c r="L97" s="38"/>
      <c r="M97" s="38"/>
      <c r="N97" s="38"/>
      <c r="O97" s="38"/>
      <c r="P97" s="38"/>
      <c r="Q97" s="38"/>
      <c r="R97" s="38"/>
      <c r="S97" s="38"/>
      <c r="T97" s="38"/>
      <c r="U97" s="38"/>
      <c r="V97" s="38"/>
      <c r="W97" s="38"/>
      <c r="X97" s="38"/>
      <c r="Y97" s="38"/>
      <c r="Z97" s="38"/>
    </row>
    <row r="98" spans="1:26">
      <c r="A98" s="39"/>
      <c r="B98" s="40"/>
      <c r="C98" s="38"/>
      <c r="D98" s="38"/>
      <c r="E98" s="38"/>
      <c r="F98" s="38"/>
      <c r="G98" s="38"/>
      <c r="H98" s="38"/>
      <c r="I98" s="38"/>
      <c r="J98" s="38"/>
      <c r="K98" s="38"/>
      <c r="L98" s="38"/>
      <c r="M98" s="38"/>
      <c r="N98" s="38"/>
      <c r="O98" s="38"/>
      <c r="P98" s="38"/>
      <c r="Q98" s="38"/>
      <c r="R98" s="38"/>
      <c r="S98" s="38"/>
      <c r="T98" s="38"/>
      <c r="U98" s="38"/>
      <c r="V98" s="38"/>
      <c r="W98" s="38"/>
      <c r="X98" s="38"/>
      <c r="Y98" s="38"/>
      <c r="Z98" s="38"/>
    </row>
    <row r="99" spans="1:26">
      <c r="A99" s="39"/>
      <c r="B99" s="40"/>
      <c r="C99" s="38"/>
      <c r="D99" s="38"/>
      <c r="E99" s="38"/>
      <c r="F99" s="38"/>
      <c r="G99" s="38"/>
      <c r="H99" s="38"/>
      <c r="I99" s="38"/>
      <c r="J99" s="38"/>
      <c r="K99" s="38"/>
      <c r="L99" s="38"/>
      <c r="M99" s="38"/>
      <c r="N99" s="38"/>
      <c r="O99" s="38"/>
      <c r="P99" s="38"/>
      <c r="Q99" s="38"/>
      <c r="R99" s="38"/>
      <c r="S99" s="38"/>
      <c r="T99" s="38"/>
      <c r="U99" s="38"/>
      <c r="V99" s="38"/>
      <c r="W99" s="38"/>
      <c r="X99" s="38"/>
      <c r="Y99" s="38"/>
      <c r="Z99" s="38"/>
    </row>
    <row r="100" spans="1:26">
      <c r="A100" s="39"/>
      <c r="B100" s="40"/>
      <c r="C100" s="38"/>
      <c r="D100" s="38"/>
      <c r="E100" s="38"/>
      <c r="F100" s="38"/>
      <c r="G100" s="38"/>
      <c r="H100" s="38"/>
      <c r="I100" s="38"/>
      <c r="J100" s="38"/>
      <c r="K100" s="38"/>
      <c r="L100" s="38"/>
      <c r="M100" s="38"/>
      <c r="N100" s="38"/>
      <c r="O100" s="38"/>
      <c r="P100" s="38"/>
      <c r="Q100" s="38"/>
      <c r="R100" s="38"/>
      <c r="S100" s="38"/>
      <c r="T100" s="38"/>
      <c r="U100" s="38"/>
      <c r="V100" s="38"/>
      <c r="W100" s="38"/>
      <c r="X100" s="38"/>
      <c r="Y100" s="38"/>
      <c r="Z100" s="38"/>
    </row>
    <row r="101" spans="1:26">
      <c r="A101" s="39"/>
      <c r="B101" s="40"/>
      <c r="C101" s="38"/>
      <c r="D101" s="38"/>
      <c r="E101" s="38"/>
      <c r="F101" s="38"/>
      <c r="G101" s="38"/>
      <c r="H101" s="38"/>
      <c r="I101" s="38"/>
      <c r="J101" s="38"/>
      <c r="K101" s="38"/>
      <c r="L101" s="38"/>
      <c r="M101" s="38"/>
      <c r="N101" s="38"/>
      <c r="O101" s="38"/>
      <c r="P101" s="38"/>
      <c r="Q101" s="38"/>
      <c r="R101" s="38"/>
      <c r="S101" s="38"/>
      <c r="T101" s="38"/>
      <c r="U101" s="38"/>
      <c r="V101" s="38"/>
      <c r="W101" s="38"/>
      <c r="X101" s="38"/>
      <c r="Y101" s="38"/>
      <c r="Z101" s="38"/>
    </row>
    <row r="102" spans="1:26">
      <c r="A102" s="39"/>
      <c r="B102" s="40"/>
      <c r="C102" s="38"/>
      <c r="D102" s="38"/>
      <c r="E102" s="38"/>
      <c r="F102" s="38"/>
      <c r="G102" s="38"/>
      <c r="H102" s="38"/>
      <c r="I102" s="38"/>
      <c r="J102" s="38"/>
      <c r="K102" s="38"/>
      <c r="L102" s="38"/>
      <c r="M102" s="38"/>
      <c r="N102" s="38"/>
      <c r="O102" s="38"/>
      <c r="P102" s="38"/>
      <c r="Q102" s="38"/>
      <c r="R102" s="38"/>
      <c r="S102" s="38"/>
      <c r="T102" s="38"/>
      <c r="U102" s="38"/>
      <c r="V102" s="38"/>
      <c r="W102" s="38"/>
      <c r="X102" s="38"/>
      <c r="Y102" s="38"/>
      <c r="Z102" s="38"/>
    </row>
    <row r="103" spans="1:26">
      <c r="A103" s="39"/>
      <c r="B103" s="40"/>
      <c r="C103" s="38"/>
      <c r="D103" s="38"/>
      <c r="E103" s="38"/>
      <c r="F103" s="38"/>
      <c r="G103" s="38"/>
      <c r="H103" s="38"/>
      <c r="I103" s="38"/>
      <c r="J103" s="38"/>
      <c r="K103" s="38"/>
      <c r="L103" s="38"/>
      <c r="M103" s="38"/>
      <c r="N103" s="38"/>
      <c r="O103" s="38"/>
      <c r="P103" s="38"/>
      <c r="Q103" s="38"/>
      <c r="R103" s="38"/>
      <c r="S103" s="38"/>
      <c r="T103" s="38"/>
      <c r="U103" s="38"/>
      <c r="V103" s="38"/>
      <c r="W103" s="38"/>
      <c r="X103" s="38"/>
      <c r="Y103" s="38"/>
      <c r="Z103" s="38"/>
    </row>
    <row r="104" spans="1:26">
      <c r="A104" s="39"/>
      <c r="B104" s="40"/>
      <c r="C104" s="38"/>
      <c r="D104" s="38"/>
      <c r="E104" s="38"/>
      <c r="F104" s="38"/>
      <c r="G104" s="38"/>
      <c r="H104" s="38"/>
      <c r="I104" s="38"/>
      <c r="J104" s="38"/>
      <c r="K104" s="38"/>
      <c r="L104" s="38"/>
      <c r="M104" s="38"/>
      <c r="N104" s="38"/>
      <c r="O104" s="38"/>
      <c r="P104" s="38"/>
      <c r="Q104" s="38"/>
      <c r="R104" s="38"/>
      <c r="S104" s="38"/>
      <c r="T104" s="38"/>
      <c r="U104" s="38"/>
      <c r="V104" s="38"/>
      <c r="W104" s="38"/>
      <c r="X104" s="38"/>
      <c r="Y104" s="38"/>
      <c r="Z104" s="38"/>
    </row>
    <row r="105" spans="1:26">
      <c r="A105" s="39"/>
      <c r="B105" s="40"/>
      <c r="C105" s="38"/>
      <c r="D105" s="38"/>
      <c r="E105" s="38"/>
      <c r="F105" s="38"/>
      <c r="G105" s="38"/>
      <c r="H105" s="38"/>
      <c r="I105" s="38"/>
      <c r="J105" s="38"/>
      <c r="K105" s="38"/>
      <c r="L105" s="38"/>
      <c r="M105" s="38"/>
      <c r="N105" s="38"/>
      <c r="O105" s="38"/>
      <c r="P105" s="38"/>
      <c r="Q105" s="38"/>
      <c r="R105" s="38"/>
      <c r="S105" s="38"/>
      <c r="T105" s="38"/>
      <c r="U105" s="38"/>
      <c r="V105" s="38"/>
      <c r="W105" s="38"/>
      <c r="X105" s="38"/>
      <c r="Y105" s="38"/>
      <c r="Z105" s="38"/>
    </row>
    <row r="106" spans="1:26">
      <c r="A106" s="39"/>
      <c r="B106" s="40"/>
      <c r="C106" s="38"/>
      <c r="D106" s="38"/>
      <c r="E106" s="38"/>
      <c r="F106" s="38"/>
      <c r="G106" s="38"/>
      <c r="H106" s="38"/>
      <c r="I106" s="38"/>
      <c r="J106" s="38"/>
      <c r="K106" s="38"/>
      <c r="L106" s="38"/>
      <c r="M106" s="38"/>
      <c r="N106" s="38"/>
      <c r="O106" s="38"/>
      <c r="P106" s="38"/>
      <c r="Q106" s="38"/>
      <c r="R106" s="38"/>
      <c r="S106" s="38"/>
      <c r="T106" s="38"/>
      <c r="U106" s="38"/>
      <c r="V106" s="38"/>
      <c r="W106" s="38"/>
      <c r="X106" s="38"/>
      <c r="Y106" s="38"/>
      <c r="Z106" s="38"/>
    </row>
    <row r="107" spans="1:26">
      <c r="A107" s="39"/>
      <c r="B107" s="40"/>
      <c r="C107" s="38"/>
      <c r="D107" s="38"/>
      <c r="E107" s="38"/>
      <c r="F107" s="38"/>
      <c r="G107" s="38"/>
      <c r="H107" s="38"/>
      <c r="I107" s="38"/>
      <c r="J107" s="38"/>
      <c r="K107" s="38"/>
      <c r="L107" s="38"/>
      <c r="M107" s="38"/>
      <c r="N107" s="38"/>
      <c r="O107" s="38"/>
      <c r="P107" s="38"/>
      <c r="Q107" s="38"/>
      <c r="R107" s="38"/>
      <c r="S107" s="38"/>
      <c r="T107" s="38"/>
      <c r="U107" s="38"/>
      <c r="V107" s="38"/>
      <c r="W107" s="38"/>
      <c r="X107" s="38"/>
      <c r="Y107" s="38"/>
      <c r="Z107" s="38"/>
    </row>
    <row r="108" spans="1:26">
      <c r="A108" s="39"/>
      <c r="B108" s="40"/>
      <c r="C108" s="38"/>
      <c r="D108" s="38"/>
      <c r="E108" s="38"/>
      <c r="F108" s="38"/>
      <c r="G108" s="38"/>
      <c r="H108" s="38"/>
      <c r="I108" s="38"/>
      <c r="J108" s="38"/>
      <c r="K108" s="38"/>
      <c r="L108" s="38"/>
      <c r="M108" s="38"/>
      <c r="N108" s="38"/>
      <c r="O108" s="38"/>
      <c r="P108" s="38"/>
      <c r="Q108" s="38"/>
      <c r="R108" s="38"/>
      <c r="S108" s="38"/>
      <c r="T108" s="38"/>
      <c r="U108" s="38"/>
      <c r="V108" s="38"/>
      <c r="W108" s="38"/>
      <c r="X108" s="38"/>
      <c r="Y108" s="38"/>
      <c r="Z108" s="38"/>
    </row>
    <row r="109" spans="1:26">
      <c r="A109" s="39"/>
      <c r="B109" s="40"/>
      <c r="C109" s="38"/>
      <c r="D109" s="38"/>
      <c r="E109" s="38"/>
      <c r="F109" s="38"/>
      <c r="G109" s="38"/>
      <c r="H109" s="38"/>
      <c r="I109" s="38"/>
      <c r="J109" s="38"/>
      <c r="K109" s="38"/>
      <c r="L109" s="38"/>
      <c r="M109" s="38"/>
      <c r="N109" s="38"/>
      <c r="O109" s="38"/>
      <c r="P109" s="38"/>
      <c r="Q109" s="38"/>
      <c r="R109" s="38"/>
      <c r="S109" s="38"/>
      <c r="T109" s="38"/>
      <c r="U109" s="38"/>
      <c r="V109" s="38"/>
      <c r="W109" s="38"/>
      <c r="X109" s="38"/>
      <c r="Y109" s="38"/>
      <c r="Z109" s="38"/>
    </row>
    <row r="110" spans="1:26">
      <c r="A110" s="39"/>
      <c r="B110" s="40"/>
      <c r="C110" s="38"/>
      <c r="D110" s="38"/>
      <c r="E110" s="38"/>
      <c r="F110" s="38"/>
      <c r="G110" s="38"/>
      <c r="H110" s="38"/>
      <c r="I110" s="38"/>
      <c r="J110" s="38"/>
      <c r="K110" s="38"/>
      <c r="L110" s="38"/>
      <c r="M110" s="38"/>
      <c r="N110" s="38"/>
      <c r="O110" s="38"/>
      <c r="P110" s="38"/>
      <c r="Q110" s="38"/>
      <c r="R110" s="38"/>
      <c r="S110" s="38"/>
      <c r="T110" s="38"/>
      <c r="U110" s="38"/>
      <c r="V110" s="38"/>
      <c r="W110" s="38"/>
      <c r="X110" s="38"/>
      <c r="Y110" s="38"/>
      <c r="Z110" s="38"/>
    </row>
    <row r="111" spans="1:26">
      <c r="A111" s="39"/>
      <c r="B111" s="40"/>
      <c r="C111" s="38"/>
      <c r="D111" s="38"/>
      <c r="E111" s="38"/>
      <c r="F111" s="38"/>
      <c r="G111" s="38"/>
      <c r="H111" s="38"/>
      <c r="I111" s="38"/>
      <c r="J111" s="38"/>
      <c r="K111" s="38"/>
      <c r="L111" s="38"/>
      <c r="M111" s="38"/>
      <c r="N111" s="38"/>
      <c r="O111" s="38"/>
      <c r="P111" s="38"/>
      <c r="Q111" s="38"/>
      <c r="R111" s="38"/>
      <c r="S111" s="38"/>
      <c r="T111" s="38"/>
      <c r="U111" s="38"/>
      <c r="V111" s="38"/>
      <c r="W111" s="38"/>
      <c r="X111" s="38"/>
      <c r="Y111" s="38"/>
      <c r="Z111" s="38"/>
    </row>
    <row r="112" spans="1:26">
      <c r="A112" s="39"/>
      <c r="B112" s="40"/>
      <c r="C112" s="38"/>
      <c r="D112" s="38"/>
      <c r="E112" s="38"/>
      <c r="F112" s="38"/>
      <c r="G112" s="38"/>
      <c r="H112" s="38"/>
      <c r="I112" s="38"/>
      <c r="J112" s="38"/>
      <c r="K112" s="38"/>
      <c r="L112" s="38"/>
      <c r="M112" s="38"/>
      <c r="N112" s="38"/>
      <c r="O112" s="38"/>
      <c r="P112" s="38"/>
      <c r="Q112" s="38"/>
      <c r="R112" s="38"/>
      <c r="S112" s="38"/>
      <c r="T112" s="38"/>
      <c r="U112" s="38"/>
      <c r="V112" s="38"/>
      <c r="W112" s="38"/>
      <c r="X112" s="38"/>
      <c r="Y112" s="38"/>
      <c r="Z112" s="38"/>
    </row>
    <row r="113" spans="1:26">
      <c r="A113" s="39"/>
      <c r="B113" s="40"/>
      <c r="C113" s="38"/>
      <c r="D113" s="38"/>
      <c r="E113" s="38"/>
      <c r="F113" s="38"/>
      <c r="G113" s="38"/>
      <c r="H113" s="38"/>
      <c r="I113" s="38"/>
      <c r="J113" s="38"/>
      <c r="K113" s="38"/>
      <c r="L113" s="38"/>
      <c r="M113" s="38"/>
      <c r="N113" s="38"/>
      <c r="O113" s="38"/>
      <c r="P113" s="38"/>
      <c r="Q113" s="38"/>
      <c r="R113" s="38"/>
      <c r="S113" s="38"/>
      <c r="T113" s="38"/>
      <c r="U113" s="38"/>
      <c r="V113" s="38"/>
      <c r="W113" s="38"/>
      <c r="X113" s="38"/>
      <c r="Y113" s="38"/>
      <c r="Z113" s="38"/>
    </row>
    <row r="114" spans="1:26">
      <c r="A114" s="39"/>
      <c r="B114" s="40"/>
      <c r="C114" s="38"/>
      <c r="D114" s="38"/>
      <c r="E114" s="38"/>
      <c r="F114" s="38"/>
      <c r="G114" s="38"/>
      <c r="H114" s="38"/>
      <c r="I114" s="38"/>
      <c r="J114" s="38"/>
      <c r="K114" s="38"/>
      <c r="L114" s="38"/>
      <c r="M114" s="38"/>
      <c r="N114" s="38"/>
      <c r="O114" s="38"/>
      <c r="P114" s="38"/>
      <c r="Q114" s="38"/>
      <c r="R114" s="38"/>
      <c r="S114" s="38"/>
      <c r="T114" s="38"/>
      <c r="U114" s="38"/>
      <c r="V114" s="38"/>
      <c r="W114" s="38"/>
      <c r="X114" s="38"/>
      <c r="Y114" s="38"/>
      <c r="Z114" s="38"/>
    </row>
    <row r="115" spans="1:26">
      <c r="A115" s="39"/>
      <c r="B115" s="40"/>
      <c r="C115" s="38"/>
      <c r="D115" s="38"/>
      <c r="E115" s="38"/>
      <c r="F115" s="38"/>
      <c r="G115" s="38"/>
      <c r="H115" s="38"/>
      <c r="I115" s="38"/>
      <c r="J115" s="38"/>
      <c r="K115" s="38"/>
      <c r="L115" s="38"/>
      <c r="M115" s="38"/>
      <c r="N115" s="38"/>
      <c r="O115" s="38"/>
      <c r="P115" s="38"/>
      <c r="Q115" s="38"/>
      <c r="R115" s="38"/>
      <c r="S115" s="38"/>
      <c r="T115" s="38"/>
      <c r="U115" s="38"/>
      <c r="V115" s="38"/>
      <c r="W115" s="38"/>
      <c r="X115" s="38"/>
      <c r="Y115" s="38"/>
      <c r="Z115" s="38"/>
    </row>
    <row r="116" spans="1:26">
      <c r="A116" s="39"/>
      <c r="B116" s="40"/>
      <c r="C116" s="38"/>
      <c r="D116" s="38"/>
      <c r="E116" s="38"/>
      <c r="F116" s="38"/>
      <c r="G116" s="38"/>
      <c r="H116" s="38"/>
      <c r="I116" s="38"/>
      <c r="J116" s="38"/>
      <c r="K116" s="38"/>
      <c r="L116" s="38"/>
      <c r="M116" s="38"/>
      <c r="N116" s="38"/>
      <c r="O116" s="38"/>
      <c r="P116" s="38"/>
      <c r="Q116" s="38"/>
      <c r="R116" s="38"/>
      <c r="S116" s="38"/>
      <c r="T116" s="38"/>
      <c r="U116" s="38"/>
      <c r="V116" s="38"/>
      <c r="W116" s="38"/>
      <c r="X116" s="38"/>
      <c r="Y116" s="38"/>
      <c r="Z116" s="38"/>
    </row>
    <row r="117" spans="1:26">
      <c r="A117" s="39"/>
      <c r="B117" s="40"/>
      <c r="C117" s="38"/>
      <c r="D117" s="38"/>
      <c r="E117" s="38"/>
      <c r="F117" s="38"/>
      <c r="G117" s="38"/>
      <c r="H117" s="38"/>
      <c r="I117" s="38"/>
      <c r="J117" s="38"/>
      <c r="K117" s="38"/>
      <c r="L117" s="38"/>
      <c r="M117" s="38"/>
      <c r="N117" s="38"/>
      <c r="O117" s="38"/>
      <c r="P117" s="38"/>
      <c r="Q117" s="38"/>
      <c r="R117" s="38"/>
      <c r="S117" s="38"/>
      <c r="T117" s="38"/>
      <c r="U117" s="38"/>
      <c r="V117" s="38"/>
      <c r="W117" s="38"/>
      <c r="X117" s="38"/>
      <c r="Y117" s="38"/>
      <c r="Z117" s="38"/>
    </row>
    <row r="118" spans="1:26">
      <c r="A118" s="39"/>
      <c r="B118" s="40"/>
      <c r="C118" s="38"/>
      <c r="D118" s="38"/>
      <c r="E118" s="38"/>
      <c r="F118" s="38"/>
      <c r="G118" s="38"/>
      <c r="H118" s="38"/>
      <c r="I118" s="38"/>
      <c r="J118" s="38"/>
      <c r="K118" s="38"/>
      <c r="L118" s="38"/>
      <c r="M118" s="38"/>
      <c r="N118" s="38"/>
      <c r="O118" s="38"/>
      <c r="P118" s="38"/>
      <c r="Q118" s="38"/>
      <c r="R118" s="38"/>
      <c r="S118" s="38"/>
      <c r="T118" s="38"/>
      <c r="U118" s="38"/>
      <c r="V118" s="38"/>
      <c r="W118" s="38"/>
      <c r="X118" s="38"/>
      <c r="Y118" s="38"/>
      <c r="Z118" s="38"/>
    </row>
    <row r="119" spans="1:26">
      <c r="A119" s="39"/>
      <c r="B119" s="40"/>
      <c r="C119" s="38"/>
      <c r="D119" s="38"/>
      <c r="E119" s="38"/>
      <c r="F119" s="38"/>
      <c r="G119" s="38"/>
      <c r="H119" s="38"/>
      <c r="I119" s="38"/>
      <c r="J119" s="38"/>
      <c r="K119" s="38"/>
      <c r="L119" s="38"/>
      <c r="M119" s="38"/>
      <c r="N119" s="38"/>
      <c r="O119" s="38"/>
      <c r="P119" s="38"/>
      <c r="Q119" s="38"/>
      <c r="R119" s="38"/>
      <c r="S119" s="38"/>
      <c r="T119" s="38"/>
      <c r="U119" s="38"/>
      <c r="V119" s="38"/>
      <c r="W119" s="38"/>
      <c r="X119" s="38"/>
      <c r="Y119" s="38"/>
      <c r="Z119" s="38"/>
    </row>
    <row r="120" spans="1:26">
      <c r="A120" s="39"/>
      <c r="B120" s="40"/>
      <c r="C120" s="38"/>
      <c r="D120" s="38"/>
      <c r="E120" s="38"/>
      <c r="F120" s="38"/>
      <c r="G120" s="38"/>
      <c r="H120" s="38"/>
      <c r="I120" s="38"/>
      <c r="J120" s="38"/>
      <c r="K120" s="38"/>
      <c r="L120" s="38"/>
      <c r="M120" s="38"/>
      <c r="N120" s="38"/>
      <c r="O120" s="38"/>
      <c r="P120" s="38"/>
      <c r="Q120" s="38"/>
      <c r="R120" s="38"/>
      <c r="S120" s="38"/>
      <c r="T120" s="38"/>
      <c r="U120" s="38"/>
      <c r="V120" s="38"/>
      <c r="W120" s="38"/>
      <c r="X120" s="38"/>
      <c r="Y120" s="38"/>
      <c r="Z120" s="38"/>
    </row>
    <row r="121" spans="1:26">
      <c r="A121" s="39"/>
      <c r="B121" s="40"/>
      <c r="C121" s="38"/>
      <c r="D121" s="38"/>
      <c r="E121" s="38"/>
      <c r="F121" s="38"/>
      <c r="G121" s="38"/>
      <c r="H121" s="38"/>
      <c r="I121" s="38"/>
      <c r="J121" s="38"/>
      <c r="K121" s="38"/>
      <c r="L121" s="38"/>
      <c r="M121" s="38"/>
      <c r="N121" s="38"/>
      <c r="O121" s="38"/>
      <c r="P121" s="38"/>
      <c r="Q121" s="38"/>
      <c r="R121" s="38"/>
      <c r="S121" s="38"/>
      <c r="T121" s="38"/>
      <c r="U121" s="38"/>
      <c r="V121" s="38"/>
      <c r="W121" s="38"/>
      <c r="X121" s="38"/>
      <c r="Y121" s="38"/>
      <c r="Z121" s="38"/>
    </row>
    <row r="122" spans="1:26">
      <c r="A122" s="39"/>
      <c r="B122" s="40"/>
      <c r="C122" s="38"/>
      <c r="D122" s="38"/>
      <c r="E122" s="38"/>
      <c r="F122" s="38"/>
      <c r="G122" s="38"/>
      <c r="H122" s="38"/>
      <c r="I122" s="38"/>
      <c r="J122" s="38"/>
      <c r="K122" s="38"/>
      <c r="L122" s="38"/>
      <c r="M122" s="38"/>
      <c r="N122" s="38"/>
      <c r="O122" s="38"/>
      <c r="P122" s="38"/>
      <c r="Q122" s="38"/>
      <c r="R122" s="38"/>
      <c r="S122" s="38"/>
      <c r="T122" s="38"/>
      <c r="U122" s="38"/>
      <c r="V122" s="38"/>
      <c r="W122" s="38"/>
      <c r="X122" s="38"/>
      <c r="Y122" s="38"/>
      <c r="Z122" s="38"/>
    </row>
    <row r="123" spans="1:26">
      <c r="A123" s="39"/>
      <c r="B123" s="40"/>
      <c r="C123" s="38"/>
      <c r="D123" s="38"/>
      <c r="E123" s="38"/>
      <c r="F123" s="38"/>
      <c r="G123" s="38"/>
      <c r="H123" s="38"/>
      <c r="I123" s="38"/>
      <c r="J123" s="38"/>
      <c r="K123" s="38"/>
      <c r="L123" s="38"/>
      <c r="M123" s="38"/>
      <c r="N123" s="38"/>
      <c r="O123" s="38"/>
      <c r="P123" s="38"/>
      <c r="Q123" s="38"/>
      <c r="R123" s="38"/>
      <c r="S123" s="38"/>
      <c r="T123" s="38"/>
      <c r="U123" s="38"/>
      <c r="V123" s="38"/>
      <c r="W123" s="38"/>
      <c r="X123" s="38"/>
      <c r="Y123" s="38"/>
      <c r="Z123" s="38"/>
    </row>
    <row r="124" spans="1:26">
      <c r="A124" s="39"/>
      <c r="B124" s="40"/>
      <c r="C124" s="38"/>
      <c r="D124" s="38"/>
      <c r="E124" s="38"/>
      <c r="F124" s="38"/>
      <c r="G124" s="38"/>
      <c r="H124" s="38"/>
      <c r="I124" s="38"/>
      <c r="J124" s="38"/>
      <c r="K124" s="38"/>
      <c r="L124" s="38"/>
      <c r="M124" s="38"/>
      <c r="N124" s="38"/>
      <c r="O124" s="38"/>
      <c r="P124" s="38"/>
      <c r="Q124" s="38"/>
      <c r="R124" s="38"/>
      <c r="S124" s="38"/>
      <c r="T124" s="38"/>
      <c r="U124" s="38"/>
      <c r="V124" s="38"/>
      <c r="W124" s="38"/>
      <c r="X124" s="38"/>
      <c r="Y124" s="38"/>
      <c r="Z124" s="38"/>
    </row>
    <row r="125" spans="1:26">
      <c r="A125" s="39"/>
      <c r="B125" s="40"/>
      <c r="C125" s="38"/>
      <c r="D125" s="38"/>
      <c r="E125" s="38"/>
      <c r="F125" s="38"/>
      <c r="G125" s="38"/>
      <c r="H125" s="38"/>
      <c r="I125" s="38"/>
      <c r="J125" s="38"/>
      <c r="K125" s="38"/>
      <c r="L125" s="38"/>
      <c r="M125" s="38"/>
      <c r="N125" s="38"/>
      <c r="O125" s="38"/>
      <c r="P125" s="38"/>
      <c r="Q125" s="38"/>
      <c r="R125" s="38"/>
      <c r="S125" s="38"/>
      <c r="T125" s="38"/>
      <c r="U125" s="38"/>
      <c r="V125" s="38"/>
      <c r="W125" s="38"/>
      <c r="X125" s="38"/>
      <c r="Y125" s="38"/>
      <c r="Z125" s="38"/>
    </row>
    <row r="126" spans="1:26">
      <c r="A126" s="39"/>
      <c r="B126" s="40"/>
      <c r="C126" s="38"/>
      <c r="D126" s="38"/>
      <c r="E126" s="38"/>
      <c r="F126" s="38"/>
      <c r="G126" s="38"/>
      <c r="H126" s="38"/>
      <c r="I126" s="38"/>
      <c r="J126" s="38"/>
      <c r="K126" s="38"/>
      <c r="L126" s="38"/>
      <c r="M126" s="38"/>
      <c r="N126" s="38"/>
      <c r="O126" s="38"/>
      <c r="P126" s="38"/>
      <c r="Q126" s="38"/>
      <c r="R126" s="38"/>
      <c r="S126" s="38"/>
      <c r="T126" s="38"/>
      <c r="U126" s="38"/>
      <c r="V126" s="38"/>
      <c r="W126" s="38"/>
      <c r="X126" s="38"/>
      <c r="Y126" s="38"/>
      <c r="Z126" s="38"/>
    </row>
    <row r="127" spans="1:26">
      <c r="A127" s="39"/>
      <c r="B127" s="40"/>
      <c r="C127" s="38"/>
      <c r="D127" s="38"/>
      <c r="E127" s="38"/>
      <c r="F127" s="38"/>
      <c r="G127" s="38"/>
      <c r="H127" s="38"/>
      <c r="I127" s="38"/>
      <c r="J127" s="38"/>
      <c r="K127" s="38"/>
      <c r="L127" s="38"/>
      <c r="M127" s="38"/>
      <c r="N127" s="38"/>
      <c r="O127" s="38"/>
      <c r="P127" s="38"/>
      <c r="Q127" s="38"/>
      <c r="R127" s="38"/>
      <c r="S127" s="38"/>
      <c r="T127" s="38"/>
      <c r="U127" s="38"/>
      <c r="V127" s="38"/>
      <c r="W127" s="38"/>
      <c r="X127" s="38"/>
      <c r="Y127" s="38"/>
      <c r="Z127" s="38"/>
    </row>
    <row r="128" spans="1:26">
      <c r="A128" s="39"/>
      <c r="B128" s="40"/>
      <c r="C128" s="38"/>
      <c r="D128" s="38"/>
      <c r="E128" s="38"/>
      <c r="F128" s="38"/>
      <c r="G128" s="38"/>
      <c r="H128" s="38"/>
      <c r="I128" s="38"/>
      <c r="J128" s="38"/>
      <c r="K128" s="38"/>
      <c r="L128" s="38"/>
      <c r="M128" s="38"/>
      <c r="N128" s="38"/>
      <c r="O128" s="38"/>
      <c r="P128" s="38"/>
      <c r="Q128" s="38"/>
      <c r="R128" s="38"/>
      <c r="S128" s="38"/>
      <c r="T128" s="38"/>
      <c r="U128" s="38"/>
      <c r="V128" s="38"/>
      <c r="W128" s="38"/>
      <c r="X128" s="38"/>
      <c r="Y128" s="38"/>
      <c r="Z128" s="38"/>
    </row>
    <row r="129" spans="1:26">
      <c r="A129" s="39"/>
      <c r="B129" s="40"/>
      <c r="C129" s="38"/>
      <c r="D129" s="38"/>
      <c r="E129" s="38"/>
      <c r="F129" s="38"/>
      <c r="G129" s="38"/>
      <c r="H129" s="38"/>
      <c r="I129" s="38"/>
      <c r="J129" s="38"/>
      <c r="K129" s="38"/>
      <c r="L129" s="38"/>
      <c r="M129" s="38"/>
      <c r="N129" s="38"/>
      <c r="O129" s="38"/>
      <c r="P129" s="38"/>
      <c r="Q129" s="38"/>
      <c r="R129" s="38"/>
      <c r="S129" s="38"/>
      <c r="T129" s="38"/>
      <c r="U129" s="38"/>
      <c r="V129" s="38"/>
      <c r="W129" s="38"/>
      <c r="X129" s="38"/>
      <c r="Y129" s="38"/>
      <c r="Z129" s="38"/>
    </row>
    <row r="130" spans="1:26">
      <c r="A130" s="39"/>
      <c r="B130" s="40"/>
      <c r="C130" s="38"/>
      <c r="D130" s="38"/>
      <c r="E130" s="38"/>
      <c r="F130" s="38"/>
      <c r="G130" s="38"/>
      <c r="H130" s="38"/>
      <c r="I130" s="38"/>
      <c r="J130" s="38"/>
      <c r="K130" s="38"/>
      <c r="L130" s="38"/>
      <c r="M130" s="38"/>
      <c r="N130" s="38"/>
      <c r="O130" s="38"/>
      <c r="P130" s="38"/>
      <c r="Q130" s="38"/>
      <c r="R130" s="38"/>
      <c r="S130" s="38"/>
      <c r="T130" s="38"/>
      <c r="U130" s="38"/>
      <c r="V130" s="38"/>
      <c r="W130" s="38"/>
      <c r="X130" s="38"/>
      <c r="Y130" s="38"/>
      <c r="Z130" s="38"/>
    </row>
    <row r="131" spans="1:26">
      <c r="A131" s="39"/>
      <c r="B131" s="40"/>
      <c r="C131" s="38"/>
      <c r="D131" s="38"/>
      <c r="E131" s="38"/>
      <c r="F131" s="38"/>
      <c r="G131" s="38"/>
      <c r="H131" s="38"/>
      <c r="I131" s="38"/>
      <c r="J131" s="38"/>
      <c r="K131" s="38"/>
      <c r="L131" s="38"/>
      <c r="M131" s="38"/>
      <c r="N131" s="38"/>
      <c r="O131" s="38"/>
      <c r="P131" s="38"/>
      <c r="Q131" s="38"/>
      <c r="R131" s="38"/>
      <c r="S131" s="38"/>
      <c r="T131" s="38"/>
      <c r="U131" s="38"/>
      <c r="V131" s="38"/>
      <c r="W131" s="38"/>
      <c r="X131" s="38"/>
      <c r="Y131" s="38"/>
      <c r="Z131" s="38"/>
    </row>
    <row r="132" spans="1:26">
      <c r="A132" s="39"/>
      <c r="B132" s="40"/>
      <c r="C132" s="38"/>
      <c r="D132" s="38"/>
      <c r="E132" s="38"/>
      <c r="F132" s="38"/>
      <c r="G132" s="38"/>
      <c r="H132" s="38"/>
      <c r="I132" s="38"/>
      <c r="J132" s="38"/>
      <c r="K132" s="38"/>
      <c r="L132" s="38"/>
      <c r="M132" s="38"/>
      <c r="N132" s="38"/>
      <c r="O132" s="38"/>
      <c r="P132" s="38"/>
      <c r="Q132" s="38"/>
      <c r="R132" s="38"/>
      <c r="S132" s="38"/>
      <c r="T132" s="38"/>
      <c r="U132" s="38"/>
      <c r="V132" s="38"/>
      <c r="W132" s="38"/>
      <c r="X132" s="38"/>
      <c r="Y132" s="38"/>
      <c r="Z132" s="38"/>
    </row>
    <row r="133" spans="1:26">
      <c r="A133" s="39"/>
      <c r="B133" s="40"/>
      <c r="C133" s="38"/>
      <c r="D133" s="38"/>
      <c r="E133" s="38"/>
      <c r="F133" s="38"/>
      <c r="G133" s="38"/>
      <c r="H133" s="38"/>
      <c r="I133" s="38"/>
      <c r="J133" s="38"/>
      <c r="K133" s="38"/>
      <c r="L133" s="38"/>
      <c r="M133" s="38"/>
      <c r="N133" s="38"/>
      <c r="O133" s="38"/>
      <c r="P133" s="38"/>
      <c r="Q133" s="38"/>
      <c r="R133" s="38"/>
      <c r="S133" s="38"/>
      <c r="T133" s="38"/>
      <c r="U133" s="38"/>
      <c r="V133" s="38"/>
      <c r="W133" s="38"/>
      <c r="X133" s="38"/>
      <c r="Y133" s="38"/>
      <c r="Z133" s="38"/>
    </row>
    <row r="134" spans="1:26">
      <c r="A134" s="39"/>
      <c r="B134" s="40"/>
      <c r="C134" s="38"/>
      <c r="D134" s="38"/>
      <c r="E134" s="38"/>
      <c r="F134" s="38"/>
      <c r="G134" s="38"/>
      <c r="H134" s="38"/>
      <c r="I134" s="38"/>
      <c r="J134" s="38"/>
      <c r="K134" s="38"/>
      <c r="L134" s="38"/>
      <c r="M134" s="38"/>
      <c r="N134" s="38"/>
      <c r="O134" s="38"/>
      <c r="P134" s="38"/>
      <c r="Q134" s="38"/>
      <c r="R134" s="38"/>
      <c r="S134" s="38"/>
      <c r="T134" s="38"/>
      <c r="U134" s="38"/>
      <c r="V134" s="38"/>
      <c r="W134" s="38"/>
      <c r="X134" s="38"/>
      <c r="Y134" s="38"/>
      <c r="Z134" s="38"/>
    </row>
    <row r="135" spans="1:26">
      <c r="A135" s="39"/>
      <c r="B135" s="40"/>
      <c r="C135" s="38"/>
      <c r="D135" s="38"/>
      <c r="E135" s="38"/>
      <c r="F135" s="38"/>
      <c r="G135" s="38"/>
      <c r="H135" s="38"/>
      <c r="I135" s="38"/>
      <c r="J135" s="38"/>
      <c r="K135" s="38"/>
      <c r="L135" s="38"/>
      <c r="M135" s="38"/>
      <c r="N135" s="38"/>
      <c r="O135" s="38"/>
      <c r="P135" s="38"/>
      <c r="Q135" s="38"/>
      <c r="R135" s="38"/>
      <c r="S135" s="38"/>
      <c r="T135" s="38"/>
      <c r="U135" s="38"/>
      <c r="V135" s="38"/>
      <c r="W135" s="38"/>
      <c r="X135" s="38"/>
      <c r="Y135" s="38"/>
      <c r="Z135" s="38"/>
    </row>
    <row r="136" spans="1:26">
      <c r="A136" s="39"/>
      <c r="B136" s="40"/>
      <c r="C136" s="38"/>
      <c r="D136" s="38"/>
      <c r="E136" s="38"/>
      <c r="F136" s="38"/>
      <c r="G136" s="38"/>
      <c r="H136" s="38"/>
      <c r="I136" s="38"/>
      <c r="J136" s="38"/>
      <c r="K136" s="38"/>
      <c r="L136" s="38"/>
      <c r="M136" s="38"/>
      <c r="N136" s="38"/>
      <c r="O136" s="38"/>
      <c r="P136" s="38"/>
      <c r="Q136" s="38"/>
      <c r="R136" s="38"/>
      <c r="S136" s="38"/>
      <c r="T136" s="38"/>
      <c r="U136" s="38"/>
      <c r="V136" s="38"/>
      <c r="W136" s="38"/>
      <c r="X136" s="38"/>
      <c r="Y136" s="38"/>
      <c r="Z136" s="38"/>
    </row>
    <row r="137" spans="1:26">
      <c r="A137" s="39"/>
      <c r="B137" s="40"/>
      <c r="C137" s="38"/>
      <c r="D137" s="38"/>
      <c r="E137" s="38"/>
      <c r="F137" s="38"/>
      <c r="G137" s="38"/>
      <c r="H137" s="38"/>
      <c r="I137" s="38"/>
      <c r="J137" s="38"/>
      <c r="K137" s="38"/>
      <c r="L137" s="38"/>
      <c r="M137" s="38"/>
      <c r="N137" s="38"/>
      <c r="O137" s="38"/>
      <c r="P137" s="38"/>
      <c r="Q137" s="38"/>
      <c r="R137" s="38"/>
      <c r="S137" s="38"/>
      <c r="T137" s="38"/>
      <c r="U137" s="38"/>
      <c r="V137" s="38"/>
      <c r="W137" s="38"/>
      <c r="X137" s="38"/>
      <c r="Y137" s="38"/>
      <c r="Z137" s="38"/>
    </row>
    <row r="138" spans="1:26">
      <c r="A138" s="39"/>
      <c r="B138" s="40"/>
      <c r="C138" s="38"/>
      <c r="D138" s="38"/>
      <c r="E138" s="38"/>
      <c r="F138" s="38"/>
      <c r="G138" s="38"/>
      <c r="H138" s="38"/>
      <c r="I138" s="38"/>
      <c r="J138" s="38"/>
      <c r="K138" s="38"/>
      <c r="L138" s="38"/>
      <c r="M138" s="38"/>
      <c r="N138" s="38"/>
      <c r="O138" s="38"/>
      <c r="P138" s="38"/>
      <c r="Q138" s="38"/>
      <c r="R138" s="38"/>
      <c r="S138" s="38"/>
      <c r="T138" s="38"/>
      <c r="U138" s="38"/>
      <c r="V138" s="38"/>
      <c r="W138" s="38"/>
      <c r="X138" s="38"/>
      <c r="Y138" s="38"/>
      <c r="Z138" s="38"/>
    </row>
    <row r="139" spans="1:26">
      <c r="A139" s="39"/>
      <c r="B139" s="40"/>
      <c r="C139" s="38"/>
      <c r="D139" s="38"/>
      <c r="E139" s="38"/>
      <c r="F139" s="38"/>
      <c r="G139" s="38"/>
      <c r="H139" s="38"/>
      <c r="I139" s="38"/>
      <c r="J139" s="38"/>
      <c r="K139" s="38"/>
      <c r="L139" s="38"/>
      <c r="M139" s="38"/>
      <c r="N139" s="38"/>
      <c r="O139" s="38"/>
      <c r="P139" s="38"/>
      <c r="Q139" s="38"/>
      <c r="R139" s="38"/>
      <c r="S139" s="38"/>
      <c r="T139" s="38"/>
      <c r="U139" s="38"/>
      <c r="V139" s="38"/>
      <c r="W139" s="38"/>
      <c r="X139" s="38"/>
      <c r="Y139" s="38"/>
      <c r="Z139" s="38"/>
    </row>
    <row r="140" spans="1:26">
      <c r="A140" s="39"/>
      <c r="B140" s="40"/>
      <c r="C140" s="38"/>
      <c r="D140" s="38"/>
      <c r="E140" s="38"/>
      <c r="F140" s="38"/>
      <c r="G140" s="38"/>
      <c r="H140" s="38"/>
      <c r="I140" s="38"/>
      <c r="J140" s="38"/>
      <c r="K140" s="38"/>
      <c r="L140" s="38"/>
      <c r="M140" s="38"/>
      <c r="N140" s="38"/>
      <c r="O140" s="38"/>
      <c r="P140" s="38"/>
      <c r="Q140" s="38"/>
      <c r="R140" s="38"/>
      <c r="S140" s="38"/>
      <c r="T140" s="38"/>
      <c r="U140" s="38"/>
      <c r="V140" s="38"/>
      <c r="W140" s="38"/>
      <c r="X140" s="38"/>
      <c r="Y140" s="38"/>
      <c r="Z140" s="38"/>
    </row>
    <row r="141" spans="1:26">
      <c r="A141" s="39"/>
      <c r="B141" s="40"/>
      <c r="C141" s="38"/>
      <c r="D141" s="38"/>
      <c r="E141" s="38"/>
      <c r="F141" s="38"/>
      <c r="G141" s="38"/>
      <c r="H141" s="38"/>
      <c r="I141" s="38"/>
      <c r="J141" s="38"/>
      <c r="K141" s="38"/>
      <c r="L141" s="38"/>
      <c r="M141" s="38"/>
      <c r="N141" s="38"/>
      <c r="O141" s="38"/>
      <c r="P141" s="38"/>
      <c r="Q141" s="38"/>
      <c r="R141" s="38"/>
      <c r="S141" s="38"/>
      <c r="T141" s="38"/>
      <c r="U141" s="38"/>
      <c r="V141" s="38"/>
      <c r="W141" s="38"/>
      <c r="X141" s="38"/>
      <c r="Y141" s="38"/>
      <c r="Z141" s="38"/>
    </row>
    <row r="142" spans="1:26">
      <c r="A142" s="39"/>
      <c r="B142" s="40"/>
      <c r="C142" s="38"/>
      <c r="D142" s="38"/>
      <c r="E142" s="38"/>
      <c r="F142" s="38"/>
      <c r="G142" s="38"/>
      <c r="H142" s="38"/>
      <c r="I142" s="38"/>
      <c r="J142" s="38"/>
      <c r="K142" s="38"/>
      <c r="L142" s="38"/>
      <c r="M142" s="38"/>
      <c r="N142" s="38"/>
      <c r="O142" s="38"/>
      <c r="P142" s="38"/>
      <c r="Q142" s="38"/>
      <c r="R142" s="38"/>
      <c r="S142" s="38"/>
      <c r="T142" s="38"/>
      <c r="U142" s="38"/>
      <c r="V142" s="38"/>
      <c r="W142" s="38"/>
      <c r="X142" s="38"/>
      <c r="Y142" s="38"/>
      <c r="Z142" s="38"/>
    </row>
    <row r="143" spans="1:26">
      <c r="A143" s="39"/>
      <c r="B143" s="40"/>
      <c r="C143" s="38"/>
      <c r="D143" s="38"/>
      <c r="E143" s="38"/>
      <c r="F143" s="38"/>
      <c r="G143" s="38"/>
      <c r="H143" s="38"/>
      <c r="I143" s="38"/>
      <c r="J143" s="38"/>
      <c r="K143" s="38"/>
      <c r="L143" s="38"/>
      <c r="M143" s="38"/>
      <c r="N143" s="38"/>
      <c r="O143" s="38"/>
      <c r="P143" s="38"/>
      <c r="Q143" s="38"/>
      <c r="R143" s="38"/>
      <c r="S143" s="38"/>
      <c r="T143" s="38"/>
      <c r="U143" s="38"/>
      <c r="V143" s="38"/>
      <c r="W143" s="38"/>
      <c r="X143" s="38"/>
      <c r="Y143" s="38"/>
      <c r="Z143" s="38"/>
    </row>
    <row r="144" spans="1:26">
      <c r="A144" s="39"/>
      <c r="B144" s="40"/>
      <c r="C144" s="38"/>
      <c r="D144" s="38"/>
      <c r="E144" s="38"/>
      <c r="F144" s="38"/>
      <c r="G144" s="38"/>
      <c r="H144" s="38"/>
      <c r="I144" s="38"/>
      <c r="J144" s="38"/>
      <c r="K144" s="38"/>
      <c r="L144" s="38"/>
      <c r="M144" s="38"/>
      <c r="N144" s="38"/>
      <c r="O144" s="38"/>
      <c r="P144" s="38"/>
      <c r="Q144" s="38"/>
      <c r="R144" s="38"/>
      <c r="S144" s="38"/>
      <c r="T144" s="38"/>
      <c r="U144" s="38"/>
      <c r="V144" s="38"/>
      <c r="W144" s="38"/>
      <c r="X144" s="38"/>
      <c r="Y144" s="38"/>
      <c r="Z144" s="38"/>
    </row>
    <row r="145" spans="1:26">
      <c r="A145" s="39"/>
      <c r="B145" s="40"/>
      <c r="C145" s="38"/>
      <c r="D145" s="38"/>
      <c r="E145" s="38"/>
      <c r="F145" s="38"/>
      <c r="G145" s="38"/>
      <c r="H145" s="38"/>
      <c r="I145" s="38"/>
      <c r="J145" s="38"/>
      <c r="K145" s="38"/>
      <c r="L145" s="38"/>
      <c r="M145" s="38"/>
      <c r="N145" s="38"/>
      <c r="O145" s="38"/>
      <c r="P145" s="38"/>
      <c r="Q145" s="38"/>
      <c r="R145" s="38"/>
      <c r="S145" s="38"/>
      <c r="T145" s="38"/>
      <c r="U145" s="38"/>
      <c r="V145" s="38"/>
      <c r="W145" s="38"/>
      <c r="X145" s="38"/>
      <c r="Y145" s="38"/>
      <c r="Z145" s="38"/>
    </row>
    <row r="146" spans="1:26">
      <c r="A146" s="39"/>
      <c r="B146" s="40"/>
      <c r="C146" s="38"/>
      <c r="D146" s="38"/>
      <c r="E146" s="38"/>
      <c r="F146" s="38"/>
      <c r="G146" s="38"/>
      <c r="H146" s="38"/>
      <c r="I146" s="38"/>
      <c r="J146" s="38"/>
      <c r="K146" s="38"/>
      <c r="L146" s="38"/>
      <c r="M146" s="38"/>
      <c r="N146" s="38"/>
      <c r="O146" s="38"/>
      <c r="P146" s="38"/>
      <c r="Q146" s="38"/>
      <c r="R146" s="38"/>
      <c r="S146" s="38"/>
      <c r="T146" s="38"/>
      <c r="U146" s="38"/>
      <c r="V146" s="38"/>
      <c r="W146" s="38"/>
      <c r="X146" s="38"/>
      <c r="Y146" s="38"/>
      <c r="Z146" s="38"/>
    </row>
    <row r="147" spans="1:26">
      <c r="A147" s="39"/>
      <c r="B147" s="40"/>
      <c r="C147" s="38"/>
      <c r="D147" s="38"/>
      <c r="E147" s="38"/>
      <c r="F147" s="38"/>
      <c r="G147" s="38"/>
      <c r="H147" s="38"/>
      <c r="I147" s="38"/>
      <c r="J147" s="38"/>
      <c r="K147" s="38"/>
      <c r="L147" s="38"/>
      <c r="M147" s="38"/>
      <c r="N147" s="38"/>
      <c r="O147" s="38"/>
      <c r="P147" s="38"/>
      <c r="Q147" s="38"/>
      <c r="R147" s="38"/>
      <c r="S147" s="38"/>
      <c r="T147" s="38"/>
      <c r="U147" s="38"/>
      <c r="V147" s="38"/>
      <c r="W147" s="38"/>
      <c r="X147" s="38"/>
      <c r="Y147" s="38"/>
      <c r="Z147" s="38"/>
    </row>
    <row r="148" spans="1:26">
      <c r="A148" s="39"/>
      <c r="B148" s="40"/>
      <c r="C148" s="38"/>
      <c r="D148" s="38"/>
      <c r="E148" s="38"/>
      <c r="F148" s="38"/>
      <c r="G148" s="38"/>
      <c r="H148" s="38"/>
      <c r="I148" s="38"/>
      <c r="J148" s="38"/>
      <c r="K148" s="38"/>
      <c r="L148" s="38"/>
      <c r="M148" s="38"/>
      <c r="N148" s="38"/>
      <c r="O148" s="38"/>
      <c r="P148" s="38"/>
      <c r="Q148" s="38"/>
      <c r="R148" s="38"/>
      <c r="S148" s="38"/>
      <c r="T148" s="38"/>
      <c r="U148" s="38"/>
      <c r="V148" s="38"/>
      <c r="W148" s="38"/>
      <c r="X148" s="38"/>
      <c r="Y148" s="38"/>
      <c r="Z148" s="38"/>
    </row>
    <row r="149" spans="1:26">
      <c r="A149" s="39"/>
      <c r="B149" s="40"/>
      <c r="C149" s="38"/>
      <c r="D149" s="38"/>
      <c r="E149" s="38"/>
      <c r="F149" s="38"/>
      <c r="G149" s="38"/>
      <c r="H149" s="38"/>
      <c r="I149" s="38"/>
      <c r="J149" s="38"/>
      <c r="K149" s="38"/>
      <c r="L149" s="38"/>
      <c r="M149" s="38"/>
      <c r="N149" s="38"/>
      <c r="O149" s="38"/>
      <c r="P149" s="38"/>
      <c r="Q149" s="38"/>
      <c r="R149" s="38"/>
      <c r="S149" s="38"/>
      <c r="T149" s="38"/>
      <c r="U149" s="38"/>
      <c r="V149" s="38"/>
      <c r="W149" s="38"/>
      <c r="X149" s="38"/>
      <c r="Y149" s="38"/>
      <c r="Z149" s="38"/>
    </row>
    <row r="150" spans="1:26">
      <c r="A150" s="39"/>
      <c r="B150" s="40"/>
      <c r="C150" s="38"/>
      <c r="D150" s="38"/>
      <c r="E150" s="38"/>
      <c r="F150" s="38"/>
      <c r="G150" s="38"/>
      <c r="H150" s="38"/>
      <c r="I150" s="38"/>
      <c r="J150" s="38"/>
      <c r="K150" s="38"/>
      <c r="L150" s="38"/>
      <c r="M150" s="38"/>
      <c r="N150" s="38"/>
      <c r="O150" s="38"/>
      <c r="P150" s="38"/>
      <c r="Q150" s="38"/>
      <c r="R150" s="38"/>
      <c r="S150" s="38"/>
      <c r="T150" s="38"/>
      <c r="U150" s="38"/>
      <c r="V150" s="38"/>
      <c r="W150" s="38"/>
      <c r="X150" s="38"/>
      <c r="Y150" s="38"/>
      <c r="Z150" s="38"/>
    </row>
    <row r="151" spans="1:26">
      <c r="A151" s="39"/>
      <c r="B151" s="40"/>
      <c r="C151" s="38"/>
      <c r="D151" s="38"/>
      <c r="E151" s="38"/>
      <c r="F151" s="38"/>
      <c r="G151" s="38"/>
      <c r="H151" s="38"/>
      <c r="I151" s="38"/>
      <c r="J151" s="38"/>
      <c r="K151" s="38"/>
      <c r="L151" s="38"/>
      <c r="M151" s="38"/>
      <c r="N151" s="38"/>
      <c r="O151" s="38"/>
      <c r="P151" s="38"/>
      <c r="Q151" s="38"/>
      <c r="R151" s="38"/>
      <c r="S151" s="38"/>
      <c r="T151" s="38"/>
      <c r="U151" s="38"/>
      <c r="V151" s="38"/>
      <c r="W151" s="38"/>
      <c r="X151" s="38"/>
      <c r="Y151" s="38"/>
      <c r="Z151" s="38"/>
    </row>
    <row r="152" spans="1:26">
      <c r="A152" s="39"/>
      <c r="B152" s="40"/>
      <c r="C152" s="38"/>
      <c r="D152" s="38"/>
      <c r="E152" s="38"/>
      <c r="F152" s="38"/>
      <c r="G152" s="38"/>
      <c r="H152" s="38"/>
      <c r="I152" s="38"/>
      <c r="J152" s="38"/>
      <c r="K152" s="38"/>
      <c r="L152" s="38"/>
      <c r="M152" s="38"/>
      <c r="N152" s="38"/>
      <c r="O152" s="38"/>
      <c r="P152" s="38"/>
      <c r="Q152" s="38"/>
      <c r="R152" s="38"/>
      <c r="S152" s="38"/>
      <c r="T152" s="38"/>
      <c r="U152" s="38"/>
      <c r="V152" s="38"/>
      <c r="W152" s="38"/>
      <c r="X152" s="38"/>
      <c r="Y152" s="38"/>
      <c r="Z152" s="38"/>
    </row>
    <row r="153" spans="1:26">
      <c r="A153" s="39"/>
      <c r="B153" s="40"/>
      <c r="C153" s="38"/>
      <c r="D153" s="38"/>
      <c r="E153" s="38"/>
      <c r="F153" s="38"/>
      <c r="G153" s="38"/>
      <c r="H153" s="38"/>
      <c r="I153" s="38"/>
      <c r="J153" s="38"/>
      <c r="K153" s="38"/>
      <c r="L153" s="38"/>
      <c r="M153" s="38"/>
      <c r="N153" s="38"/>
      <c r="O153" s="38"/>
      <c r="P153" s="38"/>
      <c r="Q153" s="38"/>
      <c r="R153" s="38"/>
      <c r="S153" s="38"/>
      <c r="T153" s="38"/>
      <c r="U153" s="38"/>
      <c r="V153" s="38"/>
      <c r="W153" s="38"/>
      <c r="X153" s="38"/>
      <c r="Y153" s="38"/>
      <c r="Z153" s="38"/>
    </row>
    <row r="154" spans="1:26">
      <c r="A154" s="39"/>
      <c r="B154" s="40"/>
      <c r="C154" s="38"/>
      <c r="D154" s="38"/>
      <c r="E154" s="38"/>
      <c r="F154" s="38"/>
      <c r="G154" s="38"/>
      <c r="H154" s="38"/>
      <c r="I154" s="38"/>
      <c r="J154" s="38"/>
      <c r="K154" s="38"/>
      <c r="L154" s="38"/>
      <c r="M154" s="38"/>
      <c r="N154" s="38"/>
      <c r="O154" s="38"/>
      <c r="P154" s="38"/>
      <c r="Q154" s="38"/>
      <c r="R154" s="38"/>
      <c r="S154" s="38"/>
      <c r="T154" s="38"/>
      <c r="U154" s="38"/>
      <c r="V154" s="38"/>
      <c r="W154" s="38"/>
      <c r="X154" s="38"/>
      <c r="Y154" s="38"/>
      <c r="Z154" s="38"/>
    </row>
    <row r="155" spans="1:26">
      <c r="A155" s="39"/>
      <c r="B155" s="40"/>
      <c r="C155" s="38"/>
      <c r="D155" s="38"/>
      <c r="E155" s="38"/>
      <c r="F155" s="38"/>
      <c r="G155" s="38"/>
      <c r="H155" s="38"/>
      <c r="I155" s="38"/>
      <c r="J155" s="38"/>
      <c r="K155" s="38"/>
      <c r="L155" s="38"/>
      <c r="M155" s="38"/>
      <c r="N155" s="38"/>
      <c r="O155" s="38"/>
      <c r="P155" s="38"/>
      <c r="Q155" s="38"/>
      <c r="R155" s="38"/>
      <c r="S155" s="38"/>
      <c r="T155" s="38"/>
      <c r="U155" s="38"/>
      <c r="V155" s="38"/>
      <c r="W155" s="38"/>
      <c r="X155" s="38"/>
      <c r="Y155" s="38"/>
      <c r="Z155" s="38"/>
    </row>
    <row r="156" spans="1:26">
      <c r="A156" s="39"/>
      <c r="B156" s="40"/>
      <c r="C156" s="38"/>
      <c r="D156" s="38"/>
      <c r="E156" s="38"/>
      <c r="F156" s="38"/>
      <c r="G156" s="38"/>
      <c r="H156" s="38"/>
      <c r="I156" s="38"/>
      <c r="J156" s="38"/>
      <c r="K156" s="38"/>
      <c r="L156" s="38"/>
      <c r="M156" s="38"/>
      <c r="N156" s="38"/>
      <c r="O156" s="38"/>
      <c r="P156" s="38"/>
      <c r="Q156" s="38"/>
      <c r="R156" s="38"/>
      <c r="S156" s="38"/>
      <c r="T156" s="38"/>
      <c r="U156" s="38"/>
      <c r="V156" s="38"/>
      <c r="W156" s="38"/>
      <c r="X156" s="38"/>
      <c r="Y156" s="38"/>
      <c r="Z156" s="38"/>
    </row>
    <row r="157" spans="1:26">
      <c r="A157" s="39"/>
      <c r="B157" s="40"/>
      <c r="C157" s="38"/>
      <c r="D157" s="38"/>
      <c r="E157" s="38"/>
      <c r="F157" s="38"/>
      <c r="G157" s="38"/>
      <c r="H157" s="38"/>
      <c r="I157" s="38"/>
      <c r="J157" s="38"/>
      <c r="K157" s="38"/>
      <c r="L157" s="38"/>
      <c r="M157" s="38"/>
      <c r="N157" s="38"/>
      <c r="O157" s="38"/>
      <c r="P157" s="38"/>
      <c r="Q157" s="38"/>
      <c r="R157" s="38"/>
      <c r="S157" s="38"/>
      <c r="T157" s="38"/>
      <c r="U157" s="38"/>
      <c r="V157" s="38"/>
      <c r="W157" s="38"/>
      <c r="X157" s="38"/>
      <c r="Y157" s="38"/>
      <c r="Z157" s="38"/>
    </row>
    <row r="158" spans="1:26">
      <c r="A158" s="39"/>
      <c r="B158" s="40"/>
      <c r="C158" s="38"/>
      <c r="D158" s="38"/>
      <c r="E158" s="38"/>
      <c r="F158" s="38"/>
      <c r="G158" s="38"/>
      <c r="H158" s="38"/>
      <c r="I158" s="38"/>
      <c r="J158" s="38"/>
      <c r="K158" s="38"/>
      <c r="L158" s="38"/>
      <c r="M158" s="38"/>
      <c r="N158" s="38"/>
      <c r="O158" s="38"/>
      <c r="P158" s="38"/>
      <c r="Q158" s="38"/>
      <c r="R158" s="38"/>
      <c r="S158" s="38"/>
      <c r="T158" s="38"/>
      <c r="U158" s="38"/>
      <c r="V158" s="38"/>
      <c r="W158" s="38"/>
      <c r="X158" s="38"/>
      <c r="Y158" s="38"/>
      <c r="Z158" s="38"/>
    </row>
    <row r="159" spans="1:26">
      <c r="A159" s="39"/>
      <c r="B159" s="40"/>
      <c r="C159" s="38"/>
      <c r="D159" s="38"/>
      <c r="E159" s="38"/>
      <c r="F159" s="38"/>
      <c r="G159" s="38"/>
      <c r="H159" s="38"/>
      <c r="I159" s="38"/>
      <c r="J159" s="38"/>
      <c r="K159" s="38"/>
      <c r="L159" s="38"/>
      <c r="M159" s="38"/>
      <c r="N159" s="38"/>
      <c r="O159" s="38"/>
      <c r="P159" s="38"/>
      <c r="Q159" s="38"/>
      <c r="R159" s="38"/>
      <c r="S159" s="38"/>
      <c r="T159" s="38"/>
      <c r="U159" s="38"/>
      <c r="V159" s="38"/>
      <c r="W159" s="38"/>
      <c r="X159" s="38"/>
      <c r="Y159" s="38"/>
      <c r="Z159" s="38"/>
    </row>
    <row r="160" spans="1:26">
      <c r="A160" s="39"/>
      <c r="B160" s="40"/>
      <c r="C160" s="38"/>
      <c r="D160" s="38"/>
      <c r="E160" s="38"/>
      <c r="F160" s="38"/>
      <c r="G160" s="38"/>
      <c r="H160" s="38"/>
      <c r="I160" s="38"/>
      <c r="J160" s="38"/>
      <c r="K160" s="38"/>
      <c r="L160" s="38"/>
      <c r="M160" s="38"/>
      <c r="N160" s="38"/>
      <c r="O160" s="38"/>
      <c r="P160" s="38"/>
      <c r="Q160" s="38"/>
      <c r="R160" s="38"/>
      <c r="S160" s="38"/>
      <c r="T160" s="38"/>
      <c r="U160" s="38"/>
      <c r="V160" s="38"/>
      <c r="W160" s="38"/>
      <c r="X160" s="38"/>
      <c r="Y160" s="38"/>
      <c r="Z160" s="38"/>
    </row>
    <row r="161" spans="1:26">
      <c r="A161" s="39"/>
      <c r="B161" s="40"/>
      <c r="C161" s="38"/>
      <c r="D161" s="38"/>
      <c r="E161" s="38"/>
      <c r="F161" s="38"/>
      <c r="G161" s="38"/>
      <c r="H161" s="38"/>
      <c r="I161" s="38"/>
      <c r="J161" s="38"/>
      <c r="K161" s="38"/>
      <c r="L161" s="38"/>
      <c r="M161" s="38"/>
      <c r="N161" s="38"/>
      <c r="O161" s="38"/>
      <c r="P161" s="38"/>
      <c r="Q161" s="38"/>
      <c r="R161" s="38"/>
      <c r="S161" s="38"/>
      <c r="T161" s="38"/>
      <c r="U161" s="38"/>
      <c r="V161" s="38"/>
      <c r="W161" s="38"/>
      <c r="X161" s="38"/>
      <c r="Y161" s="38"/>
      <c r="Z161" s="38"/>
    </row>
    <row r="162" spans="1:26">
      <c r="A162" s="39"/>
      <c r="B162" s="40"/>
      <c r="C162" s="38"/>
      <c r="D162" s="38"/>
      <c r="E162" s="38"/>
      <c r="F162" s="38"/>
      <c r="G162" s="38"/>
      <c r="H162" s="38"/>
      <c r="I162" s="38"/>
      <c r="J162" s="38"/>
      <c r="K162" s="38"/>
      <c r="L162" s="38"/>
      <c r="M162" s="38"/>
      <c r="N162" s="38"/>
      <c r="O162" s="38"/>
      <c r="P162" s="38"/>
      <c r="Q162" s="38"/>
      <c r="R162" s="38"/>
      <c r="S162" s="38"/>
      <c r="T162" s="38"/>
      <c r="U162" s="38"/>
      <c r="V162" s="38"/>
      <c r="W162" s="38"/>
      <c r="X162" s="38"/>
      <c r="Y162" s="38"/>
      <c r="Z162" s="38"/>
    </row>
    <row r="163" spans="1:26">
      <c r="A163" s="39"/>
      <c r="B163" s="40"/>
      <c r="C163" s="38"/>
      <c r="D163" s="38"/>
      <c r="E163" s="38"/>
      <c r="F163" s="38"/>
      <c r="G163" s="38"/>
      <c r="H163" s="38"/>
      <c r="I163" s="38"/>
      <c r="J163" s="38"/>
      <c r="K163" s="38"/>
      <c r="L163" s="38"/>
      <c r="M163" s="38"/>
      <c r="N163" s="38"/>
      <c r="O163" s="38"/>
      <c r="P163" s="38"/>
      <c r="Q163" s="38"/>
      <c r="R163" s="38"/>
      <c r="S163" s="38"/>
      <c r="T163" s="38"/>
      <c r="U163" s="38"/>
      <c r="V163" s="38"/>
      <c r="W163" s="38"/>
      <c r="X163" s="38"/>
      <c r="Y163" s="38"/>
      <c r="Z163" s="38"/>
    </row>
    <row r="164" spans="1:26">
      <c r="A164" s="39"/>
      <c r="B164" s="40"/>
      <c r="C164" s="38"/>
      <c r="D164" s="38"/>
      <c r="E164" s="38"/>
      <c r="F164" s="38"/>
      <c r="G164" s="38"/>
      <c r="H164" s="38"/>
      <c r="I164" s="38"/>
      <c r="J164" s="38"/>
      <c r="K164" s="38"/>
      <c r="L164" s="38"/>
      <c r="M164" s="38"/>
      <c r="N164" s="38"/>
      <c r="O164" s="38"/>
      <c r="P164" s="38"/>
      <c r="Q164" s="38"/>
      <c r="R164" s="38"/>
      <c r="S164" s="38"/>
      <c r="T164" s="38"/>
      <c r="U164" s="38"/>
      <c r="V164" s="38"/>
      <c r="W164" s="38"/>
      <c r="X164" s="38"/>
      <c r="Y164" s="38"/>
      <c r="Z164" s="38"/>
    </row>
    <row r="165" spans="1:26">
      <c r="A165" s="39"/>
      <c r="B165" s="40"/>
      <c r="C165" s="38"/>
      <c r="D165" s="38"/>
      <c r="E165" s="38"/>
      <c r="F165" s="38"/>
      <c r="G165" s="38"/>
      <c r="H165" s="38"/>
      <c r="I165" s="38"/>
      <c r="J165" s="38"/>
      <c r="K165" s="38"/>
      <c r="L165" s="38"/>
      <c r="M165" s="38"/>
      <c r="N165" s="38"/>
      <c r="O165" s="38"/>
      <c r="P165" s="38"/>
      <c r="Q165" s="38"/>
      <c r="R165" s="38"/>
      <c r="S165" s="38"/>
      <c r="T165" s="38"/>
      <c r="U165" s="38"/>
      <c r="V165" s="38"/>
      <c r="W165" s="38"/>
      <c r="X165" s="38"/>
      <c r="Y165" s="38"/>
      <c r="Z165" s="38"/>
    </row>
    <row r="166" spans="1:26">
      <c r="A166" s="39"/>
      <c r="B166" s="40"/>
      <c r="C166" s="38"/>
      <c r="D166" s="38"/>
      <c r="E166" s="38"/>
      <c r="F166" s="38"/>
      <c r="G166" s="38"/>
      <c r="H166" s="38"/>
      <c r="I166" s="38"/>
      <c r="J166" s="38"/>
      <c r="K166" s="38"/>
      <c r="L166" s="38"/>
      <c r="M166" s="38"/>
      <c r="N166" s="38"/>
      <c r="O166" s="38"/>
      <c r="P166" s="38"/>
      <c r="Q166" s="38"/>
      <c r="R166" s="38"/>
      <c r="S166" s="38"/>
      <c r="T166" s="38"/>
      <c r="U166" s="38"/>
      <c r="V166" s="38"/>
      <c r="W166" s="38"/>
      <c r="X166" s="38"/>
      <c r="Y166" s="38"/>
      <c r="Z166" s="38"/>
    </row>
    <row r="167" spans="1:26">
      <c r="A167" s="39"/>
      <c r="B167" s="40"/>
      <c r="C167" s="38"/>
      <c r="D167" s="38"/>
      <c r="E167" s="38"/>
      <c r="F167" s="38"/>
      <c r="G167" s="38"/>
      <c r="H167" s="38"/>
      <c r="I167" s="38"/>
      <c r="J167" s="38"/>
      <c r="K167" s="38"/>
      <c r="L167" s="38"/>
      <c r="M167" s="38"/>
      <c r="N167" s="38"/>
      <c r="O167" s="38"/>
      <c r="P167" s="38"/>
      <c r="Q167" s="38"/>
      <c r="R167" s="38"/>
      <c r="S167" s="38"/>
      <c r="T167" s="38"/>
      <c r="U167" s="38"/>
      <c r="V167" s="38"/>
      <c r="W167" s="38"/>
      <c r="X167" s="38"/>
      <c r="Y167" s="38"/>
      <c r="Z167" s="38"/>
    </row>
    <row r="168" spans="1:26">
      <c r="A168" s="39"/>
      <c r="B168" s="40"/>
      <c r="C168" s="38"/>
      <c r="D168" s="38"/>
      <c r="E168" s="38"/>
      <c r="F168" s="38"/>
      <c r="G168" s="38"/>
      <c r="H168" s="38"/>
      <c r="I168" s="38"/>
      <c r="J168" s="38"/>
      <c r="K168" s="38"/>
      <c r="L168" s="38"/>
      <c r="M168" s="38"/>
      <c r="N168" s="38"/>
      <c r="O168" s="38"/>
      <c r="P168" s="38"/>
      <c r="Q168" s="38"/>
      <c r="R168" s="38"/>
      <c r="S168" s="38"/>
      <c r="T168" s="38"/>
      <c r="U168" s="38"/>
      <c r="V168" s="38"/>
      <c r="W168" s="38"/>
      <c r="X168" s="38"/>
      <c r="Y168" s="38"/>
      <c r="Z168" s="38"/>
    </row>
    <row r="169" spans="1:26">
      <c r="A169" s="39"/>
      <c r="B169" s="40"/>
      <c r="C169" s="38"/>
      <c r="D169" s="38"/>
      <c r="E169" s="38"/>
      <c r="F169" s="38"/>
      <c r="G169" s="38"/>
      <c r="H169" s="38"/>
      <c r="I169" s="38"/>
      <c r="J169" s="38"/>
      <c r="K169" s="38"/>
      <c r="L169" s="38"/>
      <c r="M169" s="38"/>
      <c r="N169" s="38"/>
      <c r="O169" s="38"/>
      <c r="P169" s="38"/>
      <c r="Q169" s="38"/>
      <c r="R169" s="38"/>
      <c r="S169" s="38"/>
      <c r="T169" s="38"/>
      <c r="U169" s="38"/>
      <c r="V169" s="38"/>
      <c r="W169" s="38"/>
      <c r="X169" s="38"/>
      <c r="Y169" s="38"/>
      <c r="Z169" s="38"/>
    </row>
    <row r="170" spans="1:26">
      <c r="A170" s="39"/>
      <c r="B170" s="40"/>
      <c r="C170" s="38"/>
      <c r="D170" s="38"/>
      <c r="E170" s="38"/>
      <c r="F170" s="38"/>
      <c r="G170" s="38"/>
      <c r="H170" s="38"/>
      <c r="I170" s="38"/>
      <c r="J170" s="38"/>
      <c r="K170" s="38"/>
      <c r="L170" s="38"/>
      <c r="M170" s="38"/>
      <c r="N170" s="38"/>
      <c r="O170" s="38"/>
      <c r="P170" s="38"/>
      <c r="Q170" s="38"/>
      <c r="R170" s="38"/>
      <c r="S170" s="38"/>
      <c r="T170" s="38"/>
      <c r="U170" s="38"/>
      <c r="V170" s="38"/>
      <c r="W170" s="38"/>
      <c r="X170" s="38"/>
      <c r="Y170" s="38"/>
      <c r="Z170" s="38"/>
    </row>
    <row r="171" spans="1:26">
      <c r="A171" s="39"/>
      <c r="B171" s="40"/>
      <c r="C171" s="38"/>
      <c r="D171" s="38"/>
      <c r="E171" s="38"/>
      <c r="F171" s="38"/>
      <c r="G171" s="38"/>
      <c r="H171" s="38"/>
      <c r="I171" s="38"/>
      <c r="J171" s="38"/>
      <c r="K171" s="38"/>
      <c r="L171" s="38"/>
      <c r="M171" s="38"/>
      <c r="N171" s="38"/>
      <c r="O171" s="38"/>
      <c r="P171" s="38"/>
      <c r="Q171" s="38"/>
      <c r="R171" s="38"/>
      <c r="S171" s="38"/>
      <c r="T171" s="38"/>
      <c r="U171" s="38"/>
      <c r="V171" s="38"/>
      <c r="W171" s="38"/>
      <c r="X171" s="38"/>
      <c r="Y171" s="38"/>
      <c r="Z171" s="38"/>
    </row>
    <row r="172" spans="1:26">
      <c r="A172" s="39"/>
      <c r="B172" s="40"/>
      <c r="C172" s="38"/>
      <c r="D172" s="38"/>
      <c r="E172" s="38"/>
      <c r="F172" s="38"/>
      <c r="G172" s="38"/>
      <c r="H172" s="38"/>
      <c r="I172" s="38"/>
      <c r="J172" s="38"/>
      <c r="K172" s="38"/>
      <c r="L172" s="38"/>
      <c r="M172" s="38"/>
      <c r="N172" s="38"/>
      <c r="O172" s="38"/>
      <c r="P172" s="38"/>
      <c r="Q172" s="38"/>
      <c r="R172" s="38"/>
      <c r="S172" s="38"/>
      <c r="T172" s="38"/>
      <c r="U172" s="38"/>
      <c r="V172" s="38"/>
      <c r="W172" s="38"/>
      <c r="X172" s="38"/>
      <c r="Y172" s="38"/>
      <c r="Z172" s="38"/>
    </row>
    <row r="173" spans="1:26">
      <c r="A173" s="39"/>
      <c r="B173" s="40"/>
      <c r="C173" s="38"/>
      <c r="D173" s="38"/>
      <c r="E173" s="38"/>
      <c r="F173" s="38"/>
      <c r="G173" s="38"/>
      <c r="H173" s="38"/>
      <c r="I173" s="38"/>
      <c r="J173" s="38"/>
      <c r="K173" s="38"/>
      <c r="L173" s="38"/>
      <c r="M173" s="38"/>
      <c r="N173" s="38"/>
      <c r="O173" s="38"/>
      <c r="P173" s="38"/>
      <c r="Q173" s="38"/>
      <c r="R173" s="38"/>
      <c r="S173" s="38"/>
      <c r="T173" s="38"/>
      <c r="U173" s="38"/>
      <c r="V173" s="38"/>
      <c r="W173" s="38"/>
      <c r="X173" s="38"/>
      <c r="Y173" s="38"/>
      <c r="Z173" s="38"/>
    </row>
    <row r="174" spans="1:26">
      <c r="A174" s="39"/>
      <c r="B174" s="40"/>
      <c r="C174" s="38"/>
      <c r="D174" s="38"/>
      <c r="E174" s="38"/>
      <c r="F174" s="38"/>
      <c r="G174" s="38"/>
      <c r="H174" s="38"/>
      <c r="I174" s="38"/>
      <c r="J174" s="38"/>
      <c r="K174" s="38"/>
      <c r="L174" s="38"/>
      <c r="M174" s="38"/>
      <c r="N174" s="38"/>
      <c r="O174" s="38"/>
      <c r="P174" s="38"/>
      <c r="Q174" s="38"/>
      <c r="R174" s="38"/>
      <c r="S174" s="38"/>
      <c r="T174" s="38"/>
      <c r="U174" s="38"/>
      <c r="V174" s="38"/>
      <c r="W174" s="38"/>
      <c r="X174" s="38"/>
      <c r="Y174" s="38"/>
      <c r="Z174" s="38"/>
    </row>
    <row r="175" spans="1:26">
      <c r="A175" s="39"/>
      <c r="B175" s="40"/>
      <c r="C175" s="38"/>
      <c r="D175" s="38"/>
      <c r="E175" s="38"/>
      <c r="F175" s="38"/>
      <c r="G175" s="38"/>
      <c r="H175" s="38"/>
      <c r="I175" s="38"/>
      <c r="J175" s="38"/>
      <c r="K175" s="38"/>
      <c r="L175" s="38"/>
      <c r="M175" s="38"/>
      <c r="N175" s="38"/>
      <c r="O175" s="38"/>
      <c r="P175" s="38"/>
      <c r="Q175" s="38"/>
      <c r="R175" s="38"/>
      <c r="S175" s="38"/>
      <c r="T175" s="38"/>
      <c r="U175" s="38"/>
      <c r="V175" s="38"/>
      <c r="W175" s="38"/>
      <c r="X175" s="38"/>
      <c r="Y175" s="38"/>
      <c r="Z175" s="38"/>
    </row>
    <row r="176" spans="1:26">
      <c r="A176" s="39"/>
      <c r="B176" s="40"/>
      <c r="C176" s="38"/>
      <c r="D176" s="38"/>
      <c r="E176" s="38"/>
      <c r="F176" s="38"/>
      <c r="G176" s="38"/>
      <c r="H176" s="38"/>
      <c r="I176" s="38"/>
      <c r="J176" s="38"/>
      <c r="K176" s="38"/>
      <c r="L176" s="38"/>
      <c r="M176" s="38"/>
      <c r="N176" s="38"/>
      <c r="O176" s="38"/>
      <c r="P176" s="38"/>
      <c r="Q176" s="38"/>
      <c r="R176" s="38"/>
      <c r="S176" s="38"/>
      <c r="T176" s="38"/>
      <c r="U176" s="38"/>
      <c r="V176" s="38"/>
      <c r="W176" s="38"/>
      <c r="X176" s="38"/>
      <c r="Y176" s="38"/>
      <c r="Z176" s="38"/>
    </row>
    <row r="177" spans="1:26">
      <c r="A177" s="39"/>
      <c r="B177" s="40"/>
      <c r="C177" s="38"/>
      <c r="D177" s="38"/>
      <c r="E177" s="38"/>
      <c r="F177" s="38"/>
      <c r="G177" s="38"/>
      <c r="H177" s="38"/>
      <c r="I177" s="38"/>
      <c r="J177" s="38"/>
      <c r="K177" s="38"/>
      <c r="L177" s="38"/>
      <c r="M177" s="38"/>
      <c r="N177" s="38"/>
      <c r="O177" s="38"/>
      <c r="P177" s="38"/>
      <c r="Q177" s="38"/>
      <c r="R177" s="38"/>
      <c r="S177" s="38"/>
      <c r="T177" s="38"/>
      <c r="U177" s="38"/>
      <c r="V177" s="38"/>
      <c r="W177" s="38"/>
      <c r="X177" s="38"/>
      <c r="Y177" s="38"/>
      <c r="Z177" s="38"/>
    </row>
    <row r="178" spans="1:26">
      <c r="A178" s="39"/>
      <c r="B178" s="40"/>
      <c r="C178" s="38"/>
      <c r="D178" s="38"/>
      <c r="E178" s="38"/>
      <c r="F178" s="38"/>
      <c r="G178" s="38"/>
      <c r="H178" s="38"/>
      <c r="I178" s="38"/>
      <c r="J178" s="38"/>
      <c r="K178" s="38"/>
      <c r="L178" s="38"/>
      <c r="M178" s="38"/>
      <c r="N178" s="38"/>
      <c r="O178" s="38"/>
      <c r="P178" s="38"/>
      <c r="Q178" s="38"/>
      <c r="R178" s="38"/>
      <c r="S178" s="38"/>
      <c r="T178" s="38"/>
      <c r="U178" s="38"/>
      <c r="V178" s="38"/>
      <c r="W178" s="38"/>
      <c r="X178" s="38"/>
      <c r="Y178" s="38"/>
      <c r="Z178" s="38"/>
    </row>
    <row r="179" spans="1:26">
      <c r="A179" s="39"/>
      <c r="B179" s="40"/>
      <c r="C179" s="38"/>
      <c r="D179" s="38"/>
      <c r="E179" s="38"/>
      <c r="F179" s="38"/>
      <c r="G179" s="38"/>
      <c r="H179" s="38"/>
      <c r="I179" s="38"/>
      <c r="J179" s="38"/>
      <c r="K179" s="38"/>
      <c r="L179" s="38"/>
      <c r="M179" s="38"/>
      <c r="N179" s="38"/>
      <c r="O179" s="38"/>
      <c r="P179" s="38"/>
      <c r="Q179" s="38"/>
      <c r="R179" s="38"/>
      <c r="S179" s="38"/>
      <c r="T179" s="38"/>
      <c r="U179" s="38"/>
      <c r="V179" s="38"/>
      <c r="W179" s="38"/>
      <c r="X179" s="38"/>
      <c r="Y179" s="38"/>
      <c r="Z179" s="38"/>
    </row>
    <row r="180" spans="1:26">
      <c r="A180" s="39"/>
      <c r="B180" s="40"/>
      <c r="C180" s="38"/>
      <c r="D180" s="38"/>
      <c r="E180" s="38"/>
      <c r="F180" s="38"/>
      <c r="G180" s="38"/>
      <c r="H180" s="38"/>
      <c r="I180" s="38"/>
      <c r="J180" s="38"/>
      <c r="K180" s="38"/>
      <c r="L180" s="38"/>
      <c r="M180" s="38"/>
      <c r="N180" s="38"/>
      <c r="O180" s="38"/>
      <c r="P180" s="38"/>
      <c r="Q180" s="38"/>
      <c r="R180" s="38"/>
      <c r="S180" s="38"/>
      <c r="T180" s="38"/>
      <c r="U180" s="38"/>
      <c r="V180" s="38"/>
      <c r="W180" s="38"/>
      <c r="X180" s="38"/>
      <c r="Y180" s="38"/>
      <c r="Z180" s="38"/>
    </row>
    <row r="181" spans="1:26">
      <c r="A181" s="39"/>
      <c r="B181" s="40"/>
      <c r="C181" s="38"/>
      <c r="D181" s="38"/>
      <c r="E181" s="38"/>
      <c r="F181" s="38"/>
      <c r="G181" s="38"/>
      <c r="H181" s="38"/>
      <c r="I181" s="38"/>
      <c r="J181" s="38"/>
      <c r="K181" s="38"/>
      <c r="L181" s="38"/>
      <c r="M181" s="38"/>
      <c r="N181" s="38"/>
      <c r="O181" s="38"/>
      <c r="P181" s="38"/>
      <c r="Q181" s="38"/>
      <c r="R181" s="38"/>
      <c r="S181" s="38"/>
      <c r="T181" s="38"/>
      <c r="U181" s="38"/>
      <c r="V181" s="38"/>
      <c r="W181" s="38"/>
      <c r="X181" s="38"/>
      <c r="Y181" s="38"/>
      <c r="Z181" s="38"/>
    </row>
    <row r="182" spans="1:26">
      <c r="A182" s="39"/>
      <c r="B182" s="40"/>
      <c r="C182" s="38"/>
      <c r="D182" s="38"/>
      <c r="E182" s="38"/>
      <c r="F182" s="38"/>
      <c r="G182" s="38"/>
      <c r="H182" s="38"/>
      <c r="I182" s="38"/>
      <c r="J182" s="38"/>
      <c r="K182" s="38"/>
      <c r="L182" s="38"/>
      <c r="M182" s="38"/>
      <c r="N182" s="38"/>
      <c r="O182" s="38"/>
      <c r="P182" s="38"/>
      <c r="Q182" s="38"/>
      <c r="R182" s="38"/>
      <c r="S182" s="38"/>
      <c r="T182" s="38"/>
      <c r="U182" s="38"/>
      <c r="V182" s="38"/>
      <c r="W182" s="38"/>
      <c r="X182" s="38"/>
      <c r="Y182" s="38"/>
      <c r="Z182" s="38"/>
    </row>
    <row r="183" spans="1:26">
      <c r="A183" s="39"/>
      <c r="B183" s="40"/>
      <c r="C183" s="38"/>
      <c r="D183" s="38"/>
      <c r="E183" s="38"/>
      <c r="F183" s="38"/>
      <c r="G183" s="38"/>
      <c r="H183" s="38"/>
      <c r="I183" s="38"/>
      <c r="J183" s="38"/>
      <c r="K183" s="38"/>
      <c r="L183" s="38"/>
      <c r="M183" s="38"/>
      <c r="N183" s="38"/>
      <c r="O183" s="38"/>
      <c r="P183" s="38"/>
      <c r="Q183" s="38"/>
      <c r="R183" s="38"/>
      <c r="S183" s="38"/>
      <c r="T183" s="38"/>
      <c r="U183" s="38"/>
      <c r="V183" s="38"/>
      <c r="W183" s="38"/>
      <c r="X183" s="38"/>
      <c r="Y183" s="38"/>
      <c r="Z183" s="38"/>
    </row>
    <row r="184" spans="1:26">
      <c r="A184" s="39"/>
      <c r="B184" s="40"/>
      <c r="C184" s="38"/>
      <c r="D184" s="38"/>
      <c r="E184" s="38"/>
      <c r="F184" s="38"/>
      <c r="G184" s="38"/>
      <c r="H184" s="38"/>
      <c r="I184" s="38"/>
      <c r="J184" s="38"/>
      <c r="K184" s="38"/>
      <c r="L184" s="38"/>
      <c r="M184" s="38"/>
      <c r="N184" s="38"/>
      <c r="O184" s="38"/>
      <c r="P184" s="38"/>
      <c r="Q184" s="38"/>
      <c r="R184" s="38"/>
      <c r="S184" s="38"/>
      <c r="T184" s="38"/>
      <c r="U184" s="38"/>
      <c r="V184" s="38"/>
      <c r="W184" s="38"/>
      <c r="X184" s="38"/>
      <c r="Y184" s="38"/>
      <c r="Z184" s="38"/>
    </row>
    <row r="185" spans="1:26">
      <c r="A185" s="39"/>
      <c r="B185" s="40"/>
      <c r="C185" s="38"/>
      <c r="D185" s="38"/>
      <c r="E185" s="38"/>
      <c r="F185" s="38"/>
      <c r="G185" s="38"/>
      <c r="H185" s="38"/>
      <c r="I185" s="38"/>
      <c r="J185" s="38"/>
      <c r="K185" s="38"/>
      <c r="L185" s="38"/>
      <c r="M185" s="38"/>
      <c r="N185" s="38"/>
      <c r="O185" s="38"/>
      <c r="P185" s="38"/>
      <c r="Q185" s="38"/>
      <c r="R185" s="38"/>
      <c r="S185" s="38"/>
      <c r="T185" s="38"/>
      <c r="U185" s="38"/>
      <c r="V185" s="38"/>
      <c r="W185" s="38"/>
      <c r="X185" s="38"/>
      <c r="Y185" s="38"/>
      <c r="Z185" s="38"/>
    </row>
    <row r="186" spans="1:26">
      <c r="A186" s="39"/>
      <c r="B186" s="40"/>
      <c r="C186" s="38"/>
      <c r="D186" s="38"/>
      <c r="E186" s="38"/>
      <c r="F186" s="38"/>
      <c r="G186" s="38"/>
      <c r="H186" s="38"/>
      <c r="I186" s="38"/>
      <c r="J186" s="38"/>
      <c r="K186" s="38"/>
      <c r="L186" s="38"/>
      <c r="M186" s="38"/>
      <c r="N186" s="38"/>
      <c r="O186" s="38"/>
      <c r="P186" s="38"/>
      <c r="Q186" s="38"/>
      <c r="R186" s="38"/>
      <c r="S186" s="38"/>
      <c r="T186" s="38"/>
      <c r="U186" s="38"/>
      <c r="V186" s="38"/>
      <c r="W186" s="38"/>
      <c r="X186" s="38"/>
      <c r="Y186" s="38"/>
      <c r="Z186" s="38"/>
    </row>
    <row r="187" spans="1:26">
      <c r="A187" s="39"/>
      <c r="B187" s="40"/>
      <c r="C187" s="38"/>
      <c r="D187" s="38"/>
      <c r="E187" s="38"/>
      <c r="F187" s="38"/>
      <c r="G187" s="38"/>
      <c r="H187" s="38"/>
      <c r="I187" s="38"/>
      <c r="J187" s="38"/>
      <c r="K187" s="38"/>
      <c r="L187" s="38"/>
      <c r="M187" s="38"/>
      <c r="N187" s="38"/>
      <c r="O187" s="38"/>
      <c r="P187" s="38"/>
      <c r="Q187" s="38"/>
      <c r="R187" s="38"/>
      <c r="S187" s="38"/>
      <c r="T187" s="38"/>
      <c r="U187" s="38"/>
      <c r="V187" s="38"/>
      <c r="W187" s="38"/>
      <c r="X187" s="38"/>
      <c r="Y187" s="38"/>
      <c r="Z187" s="38"/>
    </row>
    <row r="188" spans="1:26">
      <c r="A188" s="39"/>
      <c r="B188" s="40"/>
      <c r="C188" s="38"/>
      <c r="D188" s="38"/>
      <c r="E188" s="38"/>
      <c r="F188" s="38"/>
      <c r="G188" s="38"/>
      <c r="H188" s="38"/>
      <c r="I188" s="38"/>
      <c r="J188" s="38"/>
      <c r="K188" s="38"/>
      <c r="L188" s="38"/>
      <c r="M188" s="38"/>
      <c r="N188" s="38"/>
      <c r="O188" s="38"/>
      <c r="P188" s="38"/>
      <c r="Q188" s="38"/>
      <c r="R188" s="38"/>
      <c r="S188" s="38"/>
      <c r="T188" s="38"/>
      <c r="U188" s="38"/>
      <c r="V188" s="38"/>
      <c r="W188" s="38"/>
      <c r="X188" s="38"/>
      <c r="Y188" s="38"/>
      <c r="Z188" s="38"/>
    </row>
    <row r="189" spans="1:26">
      <c r="A189" s="39"/>
      <c r="B189" s="40"/>
      <c r="C189" s="38"/>
      <c r="D189" s="38"/>
      <c r="E189" s="38"/>
      <c r="F189" s="38"/>
      <c r="G189" s="38"/>
      <c r="H189" s="38"/>
      <c r="I189" s="38"/>
      <c r="J189" s="38"/>
      <c r="K189" s="38"/>
      <c r="L189" s="38"/>
      <c r="M189" s="38"/>
      <c r="N189" s="38"/>
      <c r="O189" s="38"/>
      <c r="P189" s="38"/>
      <c r="Q189" s="38"/>
      <c r="R189" s="38"/>
      <c r="S189" s="38"/>
      <c r="T189" s="38"/>
      <c r="U189" s="38"/>
      <c r="V189" s="38"/>
      <c r="W189" s="38"/>
      <c r="X189" s="38"/>
      <c r="Y189" s="38"/>
      <c r="Z189" s="38"/>
    </row>
    <row r="190" spans="1:26">
      <c r="A190" s="39"/>
      <c r="B190" s="40"/>
      <c r="C190" s="38"/>
      <c r="D190" s="38"/>
      <c r="E190" s="38"/>
      <c r="F190" s="38"/>
      <c r="G190" s="38"/>
      <c r="H190" s="38"/>
      <c r="I190" s="38"/>
      <c r="J190" s="38"/>
      <c r="K190" s="38"/>
      <c r="L190" s="38"/>
      <c r="M190" s="38"/>
      <c r="N190" s="38"/>
      <c r="O190" s="38"/>
      <c r="P190" s="38"/>
      <c r="Q190" s="38"/>
      <c r="R190" s="38"/>
      <c r="S190" s="38"/>
      <c r="T190" s="38"/>
      <c r="U190" s="38"/>
      <c r="V190" s="38"/>
      <c r="W190" s="38"/>
      <c r="X190" s="38"/>
      <c r="Y190" s="38"/>
      <c r="Z190" s="38"/>
    </row>
    <row r="191" spans="1:26">
      <c r="A191" s="39"/>
      <c r="B191" s="40"/>
      <c r="C191" s="38"/>
      <c r="D191" s="38"/>
      <c r="E191" s="38"/>
      <c r="F191" s="38"/>
      <c r="G191" s="38"/>
      <c r="H191" s="38"/>
      <c r="I191" s="38"/>
      <c r="J191" s="38"/>
      <c r="K191" s="38"/>
      <c r="L191" s="38"/>
      <c r="M191" s="38"/>
      <c r="N191" s="38"/>
      <c r="O191" s="38"/>
      <c r="P191" s="38"/>
      <c r="Q191" s="38"/>
      <c r="R191" s="38"/>
      <c r="S191" s="38"/>
      <c r="T191" s="38"/>
      <c r="U191" s="38"/>
      <c r="V191" s="38"/>
      <c r="W191" s="38"/>
      <c r="X191" s="38"/>
      <c r="Y191" s="38"/>
      <c r="Z191" s="38"/>
    </row>
    <row r="192" spans="1:26">
      <c r="A192" s="39"/>
      <c r="B192" s="40"/>
      <c r="C192" s="38"/>
      <c r="D192" s="38"/>
      <c r="E192" s="38"/>
      <c r="F192" s="38"/>
      <c r="G192" s="38"/>
      <c r="H192" s="38"/>
      <c r="I192" s="38"/>
      <c r="J192" s="38"/>
      <c r="K192" s="38"/>
      <c r="L192" s="38"/>
      <c r="M192" s="38"/>
      <c r="N192" s="38"/>
      <c r="O192" s="38"/>
      <c r="P192" s="38"/>
      <c r="Q192" s="38"/>
      <c r="R192" s="38"/>
      <c r="S192" s="38"/>
      <c r="T192" s="38"/>
      <c r="U192" s="38"/>
      <c r="V192" s="38"/>
      <c r="W192" s="38"/>
      <c r="X192" s="38"/>
      <c r="Y192" s="38"/>
      <c r="Z192" s="38"/>
    </row>
    <row r="193" spans="1:26">
      <c r="A193" s="39"/>
      <c r="B193" s="40"/>
      <c r="C193" s="38"/>
      <c r="D193" s="38"/>
      <c r="E193" s="38"/>
      <c r="F193" s="38"/>
      <c r="G193" s="38"/>
      <c r="H193" s="38"/>
      <c r="I193" s="38"/>
      <c r="J193" s="38"/>
      <c r="K193" s="38"/>
      <c r="L193" s="38"/>
      <c r="M193" s="38"/>
      <c r="N193" s="38"/>
      <c r="O193" s="38"/>
      <c r="P193" s="38"/>
      <c r="Q193" s="38"/>
      <c r="R193" s="38"/>
      <c r="S193" s="38"/>
      <c r="T193" s="38"/>
      <c r="U193" s="38"/>
      <c r="V193" s="38"/>
      <c r="W193" s="38"/>
      <c r="X193" s="38"/>
      <c r="Y193" s="38"/>
      <c r="Z193" s="38"/>
    </row>
    <row r="194" spans="1:26">
      <c r="A194" s="39"/>
      <c r="B194" s="40"/>
      <c r="C194" s="38"/>
      <c r="D194" s="38"/>
      <c r="E194" s="38"/>
      <c r="F194" s="38"/>
      <c r="G194" s="38"/>
      <c r="H194" s="38"/>
      <c r="I194" s="38"/>
      <c r="J194" s="38"/>
      <c r="K194" s="38"/>
      <c r="L194" s="38"/>
      <c r="M194" s="38"/>
      <c r="N194" s="38"/>
      <c r="O194" s="38"/>
      <c r="P194" s="38"/>
      <c r="Q194" s="38"/>
      <c r="R194" s="38"/>
      <c r="S194" s="38"/>
      <c r="T194" s="38"/>
      <c r="U194" s="38"/>
      <c r="V194" s="38"/>
      <c r="W194" s="38"/>
      <c r="X194" s="38"/>
      <c r="Y194" s="38"/>
      <c r="Z194" s="38"/>
    </row>
    <row r="195" spans="1:26">
      <c r="A195" s="39"/>
      <c r="B195" s="40"/>
      <c r="C195" s="38"/>
      <c r="D195" s="38"/>
      <c r="E195" s="38"/>
      <c r="F195" s="38"/>
      <c r="G195" s="38"/>
      <c r="H195" s="38"/>
      <c r="I195" s="38"/>
      <c r="J195" s="38"/>
      <c r="K195" s="38"/>
      <c r="L195" s="38"/>
      <c r="M195" s="38"/>
      <c r="N195" s="38"/>
      <c r="O195" s="38"/>
      <c r="P195" s="38"/>
      <c r="Q195" s="38"/>
      <c r="R195" s="38"/>
      <c r="S195" s="38"/>
      <c r="T195" s="38"/>
      <c r="U195" s="38"/>
      <c r="V195" s="38"/>
      <c r="W195" s="38"/>
      <c r="X195" s="38"/>
      <c r="Y195" s="38"/>
      <c r="Z195" s="38"/>
    </row>
    <row r="196" spans="1:26">
      <c r="A196" s="39"/>
      <c r="B196" s="40"/>
      <c r="C196" s="38"/>
      <c r="D196" s="38"/>
      <c r="E196" s="38"/>
      <c r="F196" s="38"/>
      <c r="G196" s="38"/>
      <c r="H196" s="38"/>
      <c r="I196" s="38"/>
      <c r="J196" s="38"/>
      <c r="K196" s="38"/>
      <c r="L196" s="38"/>
      <c r="M196" s="38"/>
      <c r="N196" s="38"/>
      <c r="O196" s="38"/>
      <c r="P196" s="38"/>
      <c r="Q196" s="38"/>
      <c r="R196" s="38"/>
      <c r="S196" s="38"/>
      <c r="T196" s="38"/>
      <c r="U196" s="38"/>
      <c r="V196" s="38"/>
      <c r="W196" s="38"/>
      <c r="X196" s="38"/>
      <c r="Y196" s="38"/>
      <c r="Z196" s="38"/>
    </row>
    <row r="197" spans="1:26">
      <c r="A197" s="39"/>
      <c r="B197" s="40"/>
      <c r="C197" s="38"/>
      <c r="D197" s="38"/>
      <c r="E197" s="38"/>
      <c r="F197" s="38"/>
      <c r="G197" s="38"/>
      <c r="H197" s="38"/>
      <c r="I197" s="38"/>
      <c r="J197" s="38"/>
      <c r="K197" s="38"/>
      <c r="L197" s="38"/>
      <c r="M197" s="38"/>
      <c r="N197" s="38"/>
      <c r="O197" s="38"/>
      <c r="P197" s="38"/>
      <c r="Q197" s="38"/>
      <c r="R197" s="38"/>
      <c r="S197" s="38"/>
      <c r="T197" s="38"/>
      <c r="U197" s="38"/>
      <c r="V197" s="38"/>
      <c r="W197" s="38"/>
      <c r="X197" s="38"/>
      <c r="Y197" s="38"/>
      <c r="Z197" s="38"/>
    </row>
    <row r="198" spans="1:26">
      <c r="A198" s="39"/>
      <c r="B198" s="40"/>
      <c r="C198" s="38"/>
      <c r="D198" s="38"/>
      <c r="E198" s="38"/>
      <c r="F198" s="38"/>
      <c r="G198" s="38"/>
      <c r="H198" s="38"/>
      <c r="I198" s="38"/>
      <c r="J198" s="38"/>
      <c r="K198" s="38"/>
      <c r="L198" s="38"/>
      <c r="M198" s="38"/>
      <c r="N198" s="38"/>
      <c r="O198" s="38"/>
      <c r="P198" s="38"/>
      <c r="Q198" s="38"/>
      <c r="R198" s="38"/>
      <c r="S198" s="38"/>
      <c r="T198" s="38"/>
      <c r="U198" s="38"/>
      <c r="V198" s="38"/>
      <c r="W198" s="38"/>
      <c r="X198" s="38"/>
      <c r="Y198" s="38"/>
      <c r="Z198" s="38"/>
    </row>
    <row r="199" spans="1:26">
      <c r="A199" s="39"/>
      <c r="B199" s="40"/>
      <c r="C199" s="38"/>
      <c r="D199" s="38"/>
      <c r="E199" s="38"/>
      <c r="F199" s="38"/>
      <c r="G199" s="38"/>
      <c r="H199" s="38"/>
      <c r="I199" s="38"/>
      <c r="J199" s="38"/>
      <c r="K199" s="38"/>
      <c r="L199" s="38"/>
      <c r="M199" s="38"/>
      <c r="N199" s="38"/>
      <c r="O199" s="38"/>
      <c r="P199" s="38"/>
      <c r="Q199" s="38"/>
      <c r="R199" s="38"/>
      <c r="S199" s="38"/>
      <c r="T199" s="38"/>
      <c r="U199" s="38"/>
      <c r="V199" s="38"/>
      <c r="W199" s="38"/>
      <c r="X199" s="38"/>
      <c r="Y199" s="38"/>
      <c r="Z199" s="38"/>
    </row>
    <row r="200" spans="1:26">
      <c r="A200" s="39"/>
      <c r="B200" s="40"/>
      <c r="C200" s="38"/>
      <c r="D200" s="38"/>
      <c r="E200" s="38"/>
      <c r="F200" s="38"/>
      <c r="G200" s="38"/>
      <c r="H200" s="38"/>
      <c r="I200" s="38"/>
      <c r="J200" s="38"/>
      <c r="K200" s="38"/>
      <c r="L200" s="38"/>
      <c r="M200" s="38"/>
      <c r="N200" s="38"/>
      <c r="O200" s="38"/>
      <c r="P200" s="38"/>
      <c r="Q200" s="38"/>
      <c r="R200" s="38"/>
      <c r="S200" s="38"/>
      <c r="T200" s="38"/>
      <c r="U200" s="38"/>
      <c r="V200" s="38"/>
      <c r="W200" s="38"/>
      <c r="X200" s="38"/>
      <c r="Y200" s="38"/>
      <c r="Z200" s="38"/>
    </row>
    <row r="201" spans="1:26">
      <c r="A201" s="39"/>
      <c r="B201" s="40"/>
      <c r="C201" s="38"/>
      <c r="D201" s="38"/>
      <c r="E201" s="38"/>
      <c r="F201" s="38"/>
      <c r="G201" s="38"/>
      <c r="H201" s="38"/>
      <c r="I201" s="38"/>
      <c r="J201" s="38"/>
      <c r="K201" s="38"/>
      <c r="L201" s="38"/>
      <c r="M201" s="38"/>
      <c r="N201" s="38"/>
      <c r="O201" s="38"/>
      <c r="P201" s="38"/>
      <c r="Q201" s="38"/>
      <c r="R201" s="38"/>
      <c r="S201" s="38"/>
      <c r="T201" s="38"/>
      <c r="U201" s="38"/>
      <c r="V201" s="38"/>
      <c r="W201" s="38"/>
      <c r="X201" s="38"/>
      <c r="Y201" s="38"/>
      <c r="Z201" s="38"/>
    </row>
    <row r="202" spans="1:26">
      <c r="A202" s="39"/>
      <c r="B202" s="40"/>
      <c r="C202" s="38"/>
      <c r="D202" s="38"/>
      <c r="E202" s="38"/>
      <c r="F202" s="38"/>
      <c r="G202" s="38"/>
      <c r="H202" s="38"/>
      <c r="I202" s="38"/>
      <c r="J202" s="38"/>
      <c r="K202" s="38"/>
      <c r="L202" s="38"/>
      <c r="M202" s="38"/>
      <c r="N202" s="38"/>
      <c r="O202" s="38"/>
      <c r="P202" s="38"/>
      <c r="Q202" s="38"/>
      <c r="R202" s="38"/>
      <c r="S202" s="38"/>
      <c r="T202" s="38"/>
      <c r="U202" s="38"/>
      <c r="V202" s="38"/>
      <c r="W202" s="38"/>
      <c r="X202" s="38"/>
      <c r="Y202" s="38"/>
      <c r="Z202" s="38"/>
    </row>
    <row r="203" spans="1:26">
      <c r="A203" s="39"/>
      <c r="B203" s="40"/>
      <c r="C203" s="38"/>
      <c r="D203" s="38"/>
      <c r="E203" s="38"/>
      <c r="F203" s="38"/>
      <c r="G203" s="38"/>
      <c r="H203" s="38"/>
      <c r="I203" s="38"/>
      <c r="J203" s="38"/>
      <c r="K203" s="38"/>
      <c r="L203" s="38"/>
      <c r="M203" s="38"/>
      <c r="N203" s="38"/>
      <c r="O203" s="38"/>
      <c r="P203" s="38"/>
      <c r="Q203" s="38"/>
      <c r="R203" s="38"/>
      <c r="S203" s="38"/>
      <c r="T203" s="38"/>
      <c r="U203" s="38"/>
      <c r="V203" s="38"/>
      <c r="W203" s="38"/>
      <c r="X203" s="38"/>
      <c r="Y203" s="38"/>
      <c r="Z203" s="38"/>
    </row>
    <row r="204" spans="1:26">
      <c r="A204" s="39"/>
      <c r="B204" s="40"/>
      <c r="C204" s="38"/>
      <c r="D204" s="38"/>
      <c r="E204" s="38"/>
      <c r="F204" s="38"/>
      <c r="G204" s="38"/>
      <c r="H204" s="38"/>
      <c r="I204" s="38"/>
      <c r="J204" s="38"/>
      <c r="K204" s="38"/>
      <c r="L204" s="38"/>
      <c r="M204" s="38"/>
      <c r="N204" s="38"/>
      <c r="O204" s="38"/>
      <c r="P204" s="38"/>
      <c r="Q204" s="38"/>
      <c r="R204" s="38"/>
      <c r="S204" s="38"/>
      <c r="T204" s="38"/>
      <c r="U204" s="38"/>
      <c r="V204" s="38"/>
      <c r="W204" s="38"/>
      <c r="X204" s="38"/>
      <c r="Y204" s="38"/>
      <c r="Z204" s="38"/>
    </row>
    <row r="205" spans="1:26">
      <c r="A205" s="39"/>
      <c r="B205" s="40"/>
      <c r="C205" s="38"/>
      <c r="D205" s="38"/>
      <c r="E205" s="38"/>
      <c r="F205" s="38"/>
      <c r="G205" s="38"/>
      <c r="H205" s="38"/>
      <c r="I205" s="38"/>
      <c r="J205" s="38"/>
      <c r="K205" s="38"/>
      <c r="L205" s="38"/>
      <c r="M205" s="38"/>
      <c r="N205" s="38"/>
      <c r="O205" s="38"/>
      <c r="P205" s="38"/>
      <c r="Q205" s="38"/>
      <c r="R205" s="38"/>
      <c r="S205" s="38"/>
      <c r="T205" s="38"/>
      <c r="U205" s="38"/>
      <c r="V205" s="38"/>
      <c r="W205" s="38"/>
      <c r="X205" s="38"/>
      <c r="Y205" s="38"/>
      <c r="Z205" s="38"/>
    </row>
    <row r="206" spans="1:26">
      <c r="A206" s="39"/>
      <c r="B206" s="40"/>
      <c r="C206" s="38"/>
      <c r="D206" s="38"/>
      <c r="E206" s="38"/>
      <c r="F206" s="38"/>
      <c r="G206" s="38"/>
      <c r="H206" s="38"/>
      <c r="I206" s="38"/>
      <c r="J206" s="38"/>
      <c r="K206" s="38"/>
      <c r="L206" s="38"/>
      <c r="M206" s="38"/>
      <c r="N206" s="38"/>
      <c r="O206" s="38"/>
      <c r="P206" s="38"/>
      <c r="Q206" s="38"/>
      <c r="R206" s="38"/>
      <c r="S206" s="38"/>
      <c r="T206" s="38"/>
      <c r="U206" s="38"/>
      <c r="V206" s="38"/>
      <c r="W206" s="38"/>
      <c r="X206" s="38"/>
      <c r="Y206" s="38"/>
      <c r="Z206" s="38"/>
    </row>
    <row r="207" spans="1:26">
      <c r="A207" s="39"/>
      <c r="B207" s="40"/>
      <c r="C207" s="38"/>
      <c r="D207" s="38"/>
      <c r="E207" s="38"/>
      <c r="F207" s="38"/>
      <c r="G207" s="38"/>
      <c r="H207" s="38"/>
      <c r="I207" s="38"/>
      <c r="J207" s="38"/>
      <c r="K207" s="38"/>
      <c r="L207" s="38"/>
      <c r="M207" s="38"/>
      <c r="N207" s="38"/>
      <c r="O207" s="38"/>
      <c r="P207" s="38"/>
      <c r="Q207" s="38"/>
      <c r="R207" s="38"/>
      <c r="S207" s="38"/>
      <c r="T207" s="38"/>
      <c r="U207" s="38"/>
      <c r="V207" s="38"/>
      <c r="W207" s="38"/>
      <c r="X207" s="38"/>
      <c r="Y207" s="38"/>
      <c r="Z207" s="38"/>
    </row>
    <row r="208" spans="1:26">
      <c r="A208" s="39"/>
      <c r="B208" s="40"/>
      <c r="C208" s="38"/>
      <c r="D208" s="38"/>
      <c r="E208" s="38"/>
      <c r="F208" s="38"/>
      <c r="G208" s="38"/>
      <c r="H208" s="38"/>
      <c r="I208" s="38"/>
      <c r="J208" s="38"/>
      <c r="K208" s="38"/>
      <c r="L208" s="38"/>
      <c r="M208" s="38"/>
      <c r="N208" s="38"/>
      <c r="O208" s="38"/>
      <c r="P208" s="38"/>
      <c r="Q208" s="38"/>
      <c r="R208" s="38"/>
      <c r="S208" s="38"/>
      <c r="T208" s="38"/>
      <c r="U208" s="38"/>
      <c r="V208" s="38"/>
      <c r="W208" s="38"/>
      <c r="X208" s="38"/>
      <c r="Y208" s="38"/>
      <c r="Z208" s="38"/>
    </row>
    <row r="209" spans="1:26">
      <c r="A209" s="39"/>
      <c r="B209" s="40"/>
      <c r="C209" s="38"/>
      <c r="D209" s="38"/>
      <c r="E209" s="38"/>
      <c r="F209" s="38"/>
      <c r="G209" s="38"/>
      <c r="H209" s="38"/>
      <c r="I209" s="38"/>
      <c r="J209" s="38"/>
      <c r="K209" s="38"/>
      <c r="L209" s="38"/>
      <c r="M209" s="38"/>
      <c r="N209" s="38"/>
      <c r="O209" s="38"/>
      <c r="P209" s="38"/>
      <c r="Q209" s="38"/>
      <c r="R209" s="38"/>
      <c r="S209" s="38"/>
      <c r="T209" s="38"/>
      <c r="U209" s="38"/>
      <c r="V209" s="38"/>
      <c r="W209" s="38"/>
      <c r="X209" s="38"/>
      <c r="Y209" s="38"/>
      <c r="Z209" s="38"/>
    </row>
    <row r="210" spans="1:26">
      <c r="A210" s="39"/>
      <c r="B210" s="40"/>
      <c r="C210" s="38"/>
      <c r="D210" s="38"/>
      <c r="E210" s="38"/>
      <c r="F210" s="38"/>
      <c r="G210" s="38"/>
      <c r="H210" s="38"/>
      <c r="I210" s="38"/>
      <c r="J210" s="38"/>
      <c r="K210" s="38"/>
      <c r="L210" s="38"/>
      <c r="M210" s="38"/>
      <c r="N210" s="38"/>
      <c r="O210" s="38"/>
      <c r="P210" s="38"/>
      <c r="Q210" s="38"/>
      <c r="R210" s="38"/>
      <c r="S210" s="38"/>
      <c r="T210" s="38"/>
      <c r="U210" s="38"/>
      <c r="V210" s="38"/>
      <c r="W210" s="38"/>
      <c r="X210" s="38"/>
      <c r="Y210" s="38"/>
      <c r="Z210" s="38"/>
    </row>
    <row r="211" spans="1:26">
      <c r="A211" s="39"/>
      <c r="B211" s="40"/>
      <c r="C211" s="38"/>
      <c r="D211" s="38"/>
      <c r="E211" s="38"/>
      <c r="F211" s="38"/>
      <c r="G211" s="38"/>
      <c r="H211" s="38"/>
      <c r="I211" s="38"/>
      <c r="J211" s="38"/>
      <c r="K211" s="38"/>
      <c r="L211" s="38"/>
      <c r="M211" s="38"/>
      <c r="N211" s="38"/>
      <c r="O211" s="38"/>
      <c r="P211" s="38"/>
      <c r="Q211" s="38"/>
      <c r="R211" s="38"/>
      <c r="S211" s="38"/>
      <c r="T211" s="38"/>
      <c r="U211" s="38"/>
      <c r="V211" s="38"/>
      <c r="W211" s="38"/>
      <c r="X211" s="38"/>
      <c r="Y211" s="38"/>
      <c r="Z211" s="38"/>
    </row>
    <row r="212" spans="1:26">
      <c r="A212" s="39"/>
      <c r="B212" s="40"/>
      <c r="C212" s="38"/>
      <c r="D212" s="38"/>
      <c r="E212" s="38"/>
      <c r="F212" s="38"/>
      <c r="G212" s="38"/>
      <c r="H212" s="38"/>
      <c r="I212" s="38"/>
      <c r="J212" s="38"/>
      <c r="K212" s="38"/>
      <c r="L212" s="38"/>
      <c r="M212" s="38"/>
      <c r="N212" s="38"/>
      <c r="O212" s="38"/>
      <c r="P212" s="38"/>
      <c r="Q212" s="38"/>
      <c r="R212" s="38"/>
      <c r="S212" s="38"/>
      <c r="T212" s="38"/>
      <c r="U212" s="38"/>
      <c r="V212" s="38"/>
      <c r="W212" s="38"/>
      <c r="X212" s="38"/>
      <c r="Y212" s="38"/>
      <c r="Z212" s="38"/>
    </row>
    <row r="213" spans="1:26">
      <c r="A213" s="39"/>
      <c r="B213" s="40"/>
      <c r="C213" s="38"/>
      <c r="D213" s="38"/>
      <c r="E213" s="38"/>
      <c r="F213" s="38"/>
      <c r="G213" s="38"/>
      <c r="H213" s="38"/>
      <c r="I213" s="38"/>
      <c r="J213" s="38"/>
      <c r="K213" s="38"/>
      <c r="L213" s="38"/>
      <c r="M213" s="38"/>
      <c r="N213" s="38"/>
      <c r="O213" s="38"/>
      <c r="P213" s="38"/>
      <c r="Q213" s="38"/>
      <c r="R213" s="38"/>
      <c r="S213" s="38"/>
      <c r="T213" s="38"/>
      <c r="U213" s="38"/>
      <c r="V213" s="38"/>
      <c r="W213" s="38"/>
      <c r="X213" s="38"/>
      <c r="Y213" s="38"/>
      <c r="Z213" s="38"/>
    </row>
    <row r="214" spans="1:26">
      <c r="A214" s="39"/>
      <c r="B214" s="40"/>
      <c r="C214" s="38"/>
      <c r="D214" s="38"/>
      <c r="E214" s="38"/>
      <c r="F214" s="38"/>
      <c r="G214" s="38"/>
      <c r="H214" s="38"/>
      <c r="I214" s="38"/>
      <c r="J214" s="38"/>
      <c r="K214" s="38"/>
      <c r="L214" s="38"/>
      <c r="M214" s="38"/>
      <c r="N214" s="38"/>
      <c r="O214" s="38"/>
      <c r="P214" s="38"/>
      <c r="Q214" s="38"/>
      <c r="R214" s="38"/>
      <c r="S214" s="38"/>
      <c r="T214" s="38"/>
      <c r="U214" s="38"/>
      <c r="V214" s="38"/>
      <c r="W214" s="38"/>
      <c r="X214" s="38"/>
      <c r="Y214" s="38"/>
      <c r="Z214" s="38"/>
    </row>
    <row r="215" spans="1:26">
      <c r="A215" s="39"/>
      <c r="B215" s="40"/>
      <c r="C215" s="38"/>
      <c r="D215" s="38"/>
      <c r="E215" s="38"/>
      <c r="F215" s="38"/>
      <c r="G215" s="38"/>
      <c r="H215" s="38"/>
      <c r="I215" s="38"/>
      <c r="J215" s="38"/>
      <c r="K215" s="38"/>
      <c r="L215" s="38"/>
      <c r="M215" s="38"/>
      <c r="N215" s="38"/>
      <c r="O215" s="38"/>
      <c r="P215" s="38"/>
      <c r="Q215" s="38"/>
      <c r="R215" s="38"/>
      <c r="S215" s="38"/>
      <c r="T215" s="38"/>
      <c r="U215" s="38"/>
      <c r="V215" s="38"/>
      <c r="W215" s="38"/>
      <c r="X215" s="38"/>
      <c r="Y215" s="38"/>
      <c r="Z215" s="38"/>
    </row>
    <row r="216" spans="1:26">
      <c r="A216" s="39"/>
      <c r="B216" s="40"/>
      <c r="C216" s="38"/>
      <c r="D216" s="38"/>
      <c r="E216" s="38"/>
      <c r="F216" s="38"/>
      <c r="G216" s="38"/>
      <c r="H216" s="38"/>
      <c r="I216" s="38"/>
      <c r="J216" s="38"/>
      <c r="K216" s="38"/>
      <c r="L216" s="38"/>
      <c r="M216" s="38"/>
      <c r="N216" s="38"/>
      <c r="O216" s="38"/>
      <c r="P216" s="38"/>
      <c r="Q216" s="38"/>
      <c r="R216" s="38"/>
      <c r="S216" s="38"/>
      <c r="T216" s="38"/>
      <c r="U216" s="38"/>
      <c r="V216" s="38"/>
      <c r="W216" s="38"/>
      <c r="X216" s="38"/>
      <c r="Y216" s="38"/>
      <c r="Z216" s="38"/>
    </row>
    <row r="217" spans="1:26">
      <c r="A217" s="39"/>
      <c r="B217" s="40"/>
      <c r="C217" s="38"/>
      <c r="D217" s="38"/>
      <c r="E217" s="38"/>
      <c r="F217" s="38"/>
      <c r="G217" s="38"/>
      <c r="H217" s="38"/>
      <c r="I217" s="38"/>
      <c r="J217" s="38"/>
      <c r="K217" s="38"/>
      <c r="L217" s="38"/>
      <c r="M217" s="38"/>
      <c r="N217" s="38"/>
      <c r="O217" s="38"/>
      <c r="P217" s="38"/>
      <c r="Q217" s="38"/>
      <c r="R217" s="38"/>
      <c r="S217" s="38"/>
      <c r="T217" s="38"/>
      <c r="U217" s="38"/>
      <c r="V217" s="38"/>
      <c r="W217" s="38"/>
      <c r="X217" s="38"/>
      <c r="Y217" s="38"/>
      <c r="Z217" s="38"/>
    </row>
    <row r="218" spans="1:26">
      <c r="A218" s="39"/>
      <c r="B218" s="40"/>
      <c r="C218" s="38"/>
      <c r="D218" s="38"/>
      <c r="E218" s="38"/>
      <c r="F218" s="38"/>
      <c r="G218" s="38"/>
      <c r="H218" s="38"/>
      <c r="I218" s="38"/>
      <c r="J218" s="38"/>
      <c r="K218" s="38"/>
      <c r="L218" s="38"/>
      <c r="M218" s="38"/>
      <c r="N218" s="38"/>
      <c r="O218" s="38"/>
      <c r="P218" s="38"/>
      <c r="Q218" s="38"/>
      <c r="R218" s="38"/>
      <c r="S218" s="38"/>
      <c r="T218" s="38"/>
      <c r="U218" s="38"/>
      <c r="V218" s="38"/>
      <c r="W218" s="38"/>
      <c r="X218" s="38"/>
      <c r="Y218" s="38"/>
      <c r="Z218" s="38"/>
    </row>
    <row r="219" spans="1:26">
      <c r="A219" s="39"/>
      <c r="B219" s="40"/>
      <c r="C219" s="38"/>
      <c r="D219" s="38"/>
      <c r="E219" s="38"/>
      <c r="F219" s="38"/>
      <c r="G219" s="38"/>
      <c r="H219" s="38"/>
      <c r="I219" s="38"/>
      <c r="J219" s="38"/>
      <c r="K219" s="38"/>
      <c r="L219" s="38"/>
      <c r="M219" s="38"/>
      <c r="N219" s="38"/>
      <c r="O219" s="38"/>
      <c r="P219" s="38"/>
      <c r="Q219" s="38"/>
      <c r="R219" s="38"/>
      <c r="S219" s="38"/>
      <c r="T219" s="38"/>
      <c r="U219" s="38"/>
      <c r="V219" s="38"/>
      <c r="W219" s="38"/>
      <c r="X219" s="38"/>
      <c r="Y219" s="38"/>
      <c r="Z219" s="38"/>
    </row>
    <row r="220" spans="1:26">
      <c r="A220" s="39"/>
      <c r="B220" s="40"/>
      <c r="C220" s="38"/>
      <c r="D220" s="38"/>
      <c r="E220" s="38"/>
      <c r="F220" s="38"/>
      <c r="G220" s="38"/>
      <c r="H220" s="38"/>
      <c r="I220" s="38"/>
      <c r="J220" s="38"/>
      <c r="K220" s="38"/>
      <c r="L220" s="38"/>
      <c r="M220" s="38"/>
      <c r="N220" s="38"/>
      <c r="O220" s="38"/>
      <c r="P220" s="38"/>
      <c r="Q220" s="38"/>
      <c r="R220" s="38"/>
      <c r="S220" s="38"/>
      <c r="T220" s="38"/>
      <c r="U220" s="38"/>
      <c r="V220" s="38"/>
      <c r="W220" s="38"/>
      <c r="X220" s="38"/>
      <c r="Y220" s="38"/>
      <c r="Z220" s="38"/>
    </row>
    <row r="221" spans="1:26">
      <c r="A221" s="39"/>
      <c r="B221" s="40"/>
      <c r="C221" s="38"/>
      <c r="D221" s="38"/>
      <c r="E221" s="38"/>
      <c r="F221" s="38"/>
      <c r="G221" s="38"/>
      <c r="H221" s="38"/>
      <c r="I221" s="38"/>
      <c r="J221" s="38"/>
      <c r="K221" s="38"/>
      <c r="L221" s="38"/>
      <c r="M221" s="38"/>
      <c r="N221" s="38"/>
      <c r="O221" s="38"/>
      <c r="P221" s="38"/>
      <c r="Q221" s="38"/>
      <c r="R221" s="38"/>
      <c r="S221" s="38"/>
      <c r="T221" s="38"/>
      <c r="U221" s="38"/>
      <c r="V221" s="38"/>
      <c r="W221" s="38"/>
      <c r="X221" s="38"/>
      <c r="Y221" s="38"/>
      <c r="Z221" s="38"/>
    </row>
    <row r="222" spans="1:26">
      <c r="A222" s="39"/>
      <c r="B222" s="40"/>
      <c r="C222" s="38"/>
      <c r="D222" s="38"/>
      <c r="E222" s="38"/>
      <c r="F222" s="38"/>
      <c r="G222" s="38"/>
      <c r="H222" s="38"/>
      <c r="I222" s="38"/>
      <c r="J222" s="38"/>
      <c r="K222" s="38"/>
      <c r="L222" s="38"/>
      <c r="M222" s="38"/>
      <c r="N222" s="38"/>
      <c r="O222" s="38"/>
      <c r="P222" s="38"/>
      <c r="Q222" s="38"/>
      <c r="R222" s="38"/>
      <c r="S222" s="38"/>
      <c r="T222" s="38"/>
      <c r="U222" s="38"/>
      <c r="V222" s="38"/>
      <c r="W222" s="38"/>
      <c r="X222" s="38"/>
      <c r="Y222" s="38"/>
      <c r="Z222" s="38"/>
    </row>
    <row r="223" spans="1:26">
      <c r="A223" s="39"/>
      <c r="B223" s="40"/>
      <c r="C223" s="38"/>
      <c r="D223" s="38"/>
      <c r="E223" s="38"/>
      <c r="F223" s="38"/>
      <c r="G223" s="38"/>
      <c r="H223" s="38"/>
      <c r="I223" s="38"/>
      <c r="J223" s="38"/>
      <c r="K223" s="38"/>
      <c r="L223" s="38"/>
      <c r="M223" s="38"/>
      <c r="N223" s="38"/>
      <c r="O223" s="38"/>
      <c r="P223" s="38"/>
      <c r="Q223" s="38"/>
      <c r="R223" s="38"/>
      <c r="S223" s="38"/>
      <c r="T223" s="38"/>
      <c r="U223" s="38"/>
      <c r="V223" s="38"/>
      <c r="W223" s="38"/>
      <c r="X223" s="38"/>
      <c r="Y223" s="38"/>
      <c r="Z223" s="38"/>
    </row>
    <row r="224" spans="1:26">
      <c r="A224" s="39"/>
      <c r="B224" s="40"/>
      <c r="C224" s="38"/>
      <c r="D224" s="38"/>
      <c r="E224" s="38"/>
      <c r="F224" s="38"/>
      <c r="G224" s="38"/>
      <c r="H224" s="38"/>
      <c r="I224" s="38"/>
      <c r="J224" s="38"/>
      <c r="K224" s="38"/>
      <c r="L224" s="38"/>
      <c r="M224" s="38"/>
      <c r="N224" s="38"/>
      <c r="O224" s="38"/>
      <c r="P224" s="38"/>
      <c r="Q224" s="38"/>
      <c r="R224" s="38"/>
      <c r="S224" s="38"/>
      <c r="T224" s="38"/>
      <c r="U224" s="38"/>
      <c r="V224" s="38"/>
      <c r="W224" s="38"/>
      <c r="X224" s="38"/>
      <c r="Y224" s="38"/>
      <c r="Z224" s="38"/>
    </row>
    <row r="225" spans="1:26">
      <c r="A225" s="39"/>
      <c r="B225" s="40"/>
      <c r="C225" s="38"/>
      <c r="D225" s="38"/>
      <c r="E225" s="38"/>
      <c r="F225" s="38"/>
      <c r="G225" s="38"/>
      <c r="H225" s="38"/>
      <c r="I225" s="38"/>
      <c r="J225" s="38"/>
      <c r="K225" s="38"/>
      <c r="L225" s="38"/>
      <c r="M225" s="38"/>
      <c r="N225" s="38"/>
      <c r="O225" s="38"/>
      <c r="P225" s="38"/>
      <c r="Q225" s="38"/>
      <c r="R225" s="38"/>
      <c r="S225" s="38"/>
      <c r="T225" s="38"/>
      <c r="U225" s="38"/>
      <c r="V225" s="38"/>
      <c r="W225" s="38"/>
      <c r="X225" s="38"/>
      <c r="Y225" s="38"/>
      <c r="Z225" s="38"/>
    </row>
    <row r="226" spans="1:26">
      <c r="A226" s="39"/>
      <c r="B226" s="40"/>
      <c r="C226" s="38"/>
      <c r="D226" s="38"/>
      <c r="E226" s="38"/>
      <c r="F226" s="38"/>
      <c r="G226" s="38"/>
      <c r="H226" s="38"/>
      <c r="I226" s="38"/>
      <c r="J226" s="38"/>
      <c r="K226" s="38"/>
      <c r="L226" s="38"/>
      <c r="M226" s="38"/>
      <c r="N226" s="38"/>
      <c r="O226" s="38"/>
      <c r="P226" s="38"/>
      <c r="Q226" s="38"/>
      <c r="R226" s="38"/>
      <c r="S226" s="38"/>
      <c r="T226" s="38"/>
      <c r="U226" s="38"/>
      <c r="V226" s="38"/>
      <c r="W226" s="38"/>
      <c r="X226" s="38"/>
      <c r="Y226" s="38"/>
      <c r="Z226" s="38"/>
    </row>
    <row r="227" spans="1:26">
      <c r="A227" s="39"/>
      <c r="B227" s="40"/>
      <c r="C227" s="38"/>
      <c r="D227" s="38"/>
      <c r="E227" s="38"/>
      <c r="F227" s="38"/>
      <c r="G227" s="38"/>
      <c r="H227" s="38"/>
      <c r="I227" s="38"/>
      <c r="J227" s="38"/>
      <c r="K227" s="38"/>
      <c r="L227" s="38"/>
      <c r="M227" s="38"/>
      <c r="N227" s="38"/>
      <c r="O227" s="38"/>
      <c r="P227" s="38"/>
      <c r="Q227" s="38"/>
      <c r="R227" s="38"/>
      <c r="S227" s="38"/>
      <c r="T227" s="38"/>
      <c r="U227" s="38"/>
      <c r="V227" s="38"/>
      <c r="W227" s="38"/>
      <c r="X227" s="38"/>
      <c r="Y227" s="38"/>
      <c r="Z227" s="38"/>
    </row>
    <row r="228" spans="1:26">
      <c r="A228" s="39"/>
      <c r="B228" s="40"/>
      <c r="C228" s="38"/>
      <c r="D228" s="38"/>
      <c r="E228" s="38"/>
      <c r="F228" s="38"/>
      <c r="G228" s="38"/>
      <c r="H228" s="38"/>
      <c r="I228" s="38"/>
      <c r="J228" s="38"/>
      <c r="K228" s="38"/>
      <c r="L228" s="38"/>
      <c r="M228" s="38"/>
      <c r="N228" s="38"/>
      <c r="O228" s="38"/>
      <c r="P228" s="38"/>
      <c r="Q228" s="38"/>
      <c r="R228" s="38"/>
      <c r="S228" s="38"/>
      <c r="T228" s="38"/>
      <c r="U228" s="38"/>
      <c r="V228" s="38"/>
      <c r="W228" s="38"/>
      <c r="X228" s="38"/>
      <c r="Y228" s="38"/>
      <c r="Z228" s="38"/>
    </row>
    <row r="229" spans="1:26">
      <c r="A229" s="39"/>
      <c r="B229" s="40"/>
      <c r="C229" s="38"/>
      <c r="D229" s="38"/>
      <c r="E229" s="38"/>
      <c r="F229" s="38"/>
      <c r="G229" s="38"/>
      <c r="H229" s="38"/>
      <c r="I229" s="38"/>
      <c r="J229" s="38"/>
      <c r="K229" s="38"/>
      <c r="L229" s="38"/>
      <c r="M229" s="38"/>
      <c r="N229" s="38"/>
      <c r="O229" s="38"/>
      <c r="P229" s="38"/>
      <c r="Q229" s="38"/>
      <c r="R229" s="38"/>
      <c r="S229" s="38"/>
      <c r="T229" s="38"/>
      <c r="U229" s="38"/>
      <c r="V229" s="38"/>
      <c r="W229" s="38"/>
      <c r="X229" s="38"/>
      <c r="Y229" s="38"/>
      <c r="Z229" s="38"/>
    </row>
    <row r="230" spans="1:26">
      <c r="A230" s="39"/>
      <c r="B230" s="40"/>
      <c r="C230" s="38"/>
      <c r="D230" s="38"/>
      <c r="E230" s="38"/>
      <c r="F230" s="38"/>
      <c r="G230" s="38"/>
      <c r="H230" s="38"/>
      <c r="I230" s="38"/>
      <c r="J230" s="38"/>
      <c r="K230" s="38"/>
      <c r="L230" s="38"/>
      <c r="M230" s="38"/>
      <c r="N230" s="38"/>
      <c r="O230" s="38"/>
      <c r="P230" s="38"/>
      <c r="Q230" s="38"/>
      <c r="R230" s="38"/>
      <c r="S230" s="38"/>
      <c r="T230" s="38"/>
      <c r="U230" s="38"/>
      <c r="V230" s="38"/>
      <c r="W230" s="38"/>
      <c r="X230" s="38"/>
      <c r="Y230" s="38"/>
      <c r="Z230" s="38"/>
    </row>
    <row r="231" spans="1:26">
      <c r="A231" s="39"/>
      <c r="B231" s="40"/>
      <c r="C231" s="38"/>
      <c r="D231" s="38"/>
      <c r="E231" s="38"/>
      <c r="F231" s="38"/>
      <c r="G231" s="38"/>
      <c r="H231" s="38"/>
      <c r="I231" s="38"/>
      <c r="J231" s="38"/>
      <c r="K231" s="38"/>
      <c r="L231" s="38"/>
      <c r="M231" s="38"/>
      <c r="N231" s="38"/>
      <c r="O231" s="38"/>
      <c r="P231" s="38"/>
      <c r="Q231" s="38"/>
      <c r="R231" s="38"/>
      <c r="S231" s="38"/>
      <c r="T231" s="38"/>
      <c r="U231" s="38"/>
      <c r="V231" s="38"/>
      <c r="W231" s="38"/>
      <c r="X231" s="38"/>
      <c r="Y231" s="38"/>
      <c r="Z231" s="38"/>
    </row>
    <row r="232" spans="1:26">
      <c r="A232" s="39"/>
      <c r="B232" s="40"/>
      <c r="C232" s="38"/>
      <c r="D232" s="38"/>
      <c r="E232" s="38"/>
      <c r="F232" s="38"/>
      <c r="G232" s="38"/>
      <c r="H232" s="38"/>
      <c r="I232" s="38"/>
      <c r="J232" s="38"/>
      <c r="K232" s="38"/>
      <c r="L232" s="38"/>
      <c r="M232" s="38"/>
      <c r="N232" s="38"/>
      <c r="O232" s="38"/>
      <c r="P232" s="38"/>
      <c r="Q232" s="38"/>
      <c r="R232" s="38"/>
      <c r="S232" s="38"/>
      <c r="T232" s="38"/>
      <c r="U232" s="38"/>
      <c r="V232" s="38"/>
      <c r="W232" s="38"/>
      <c r="X232" s="38"/>
      <c r="Y232" s="38"/>
      <c r="Z232" s="38"/>
    </row>
    <row r="233" spans="1:26">
      <c r="A233" s="39"/>
      <c r="B233" s="40"/>
      <c r="C233" s="38"/>
      <c r="D233" s="38"/>
      <c r="E233" s="38"/>
      <c r="F233" s="38"/>
      <c r="G233" s="38"/>
      <c r="H233" s="38"/>
      <c r="I233" s="38"/>
      <c r="J233" s="38"/>
      <c r="K233" s="38"/>
      <c r="L233" s="38"/>
      <c r="M233" s="38"/>
      <c r="N233" s="38"/>
      <c r="O233" s="38"/>
      <c r="P233" s="38"/>
      <c r="Q233" s="38"/>
      <c r="R233" s="38"/>
      <c r="S233" s="38"/>
      <c r="T233" s="38"/>
      <c r="U233" s="38"/>
      <c r="V233" s="38"/>
      <c r="W233" s="38"/>
      <c r="X233" s="38"/>
      <c r="Y233" s="38"/>
      <c r="Z233" s="38"/>
    </row>
    <row r="234" spans="1:26">
      <c r="A234" s="39"/>
      <c r="B234" s="40"/>
      <c r="C234" s="38"/>
      <c r="D234" s="38"/>
      <c r="E234" s="38"/>
      <c r="F234" s="38"/>
      <c r="G234" s="38"/>
      <c r="H234" s="38"/>
      <c r="I234" s="38"/>
      <c r="J234" s="38"/>
      <c r="K234" s="38"/>
      <c r="L234" s="38"/>
      <c r="M234" s="38"/>
      <c r="N234" s="38"/>
      <c r="O234" s="38"/>
      <c r="P234" s="38"/>
      <c r="Q234" s="38"/>
      <c r="R234" s="38"/>
      <c r="S234" s="38"/>
      <c r="T234" s="38"/>
      <c r="U234" s="38"/>
      <c r="V234" s="38"/>
      <c r="W234" s="38"/>
      <c r="X234" s="38"/>
      <c r="Y234" s="38"/>
      <c r="Z234" s="38"/>
    </row>
    <row r="235" spans="1:26">
      <c r="A235" s="39"/>
      <c r="B235" s="40"/>
      <c r="C235" s="38"/>
      <c r="D235" s="38"/>
      <c r="E235" s="38"/>
      <c r="F235" s="38"/>
      <c r="G235" s="38"/>
      <c r="H235" s="38"/>
      <c r="I235" s="38"/>
      <c r="J235" s="38"/>
      <c r="K235" s="38"/>
      <c r="L235" s="38"/>
      <c r="M235" s="38"/>
      <c r="N235" s="38"/>
      <c r="O235" s="38"/>
      <c r="P235" s="38"/>
      <c r="Q235" s="38"/>
      <c r="R235" s="38"/>
      <c r="S235" s="38"/>
      <c r="T235" s="38"/>
      <c r="U235" s="38"/>
      <c r="V235" s="38"/>
      <c r="W235" s="38"/>
      <c r="X235" s="38"/>
      <c r="Y235" s="38"/>
      <c r="Z235" s="38"/>
    </row>
    <row r="236" spans="1:26">
      <c r="A236" s="39"/>
      <c r="B236" s="40"/>
      <c r="C236" s="38"/>
      <c r="D236" s="38"/>
      <c r="E236" s="38"/>
      <c r="F236" s="38"/>
      <c r="G236" s="38"/>
      <c r="H236" s="38"/>
      <c r="I236" s="38"/>
      <c r="J236" s="38"/>
      <c r="K236" s="38"/>
      <c r="L236" s="38"/>
      <c r="M236" s="38"/>
      <c r="N236" s="38"/>
      <c r="O236" s="38"/>
      <c r="P236" s="38"/>
      <c r="Q236" s="38"/>
      <c r="R236" s="38"/>
      <c r="S236" s="38"/>
      <c r="T236" s="38"/>
      <c r="U236" s="38"/>
      <c r="V236" s="38"/>
      <c r="W236" s="38"/>
      <c r="X236" s="38"/>
      <c r="Y236" s="38"/>
      <c r="Z236" s="38"/>
    </row>
    <row r="237" spans="1:26">
      <c r="A237" s="39"/>
      <c r="B237" s="40"/>
      <c r="C237" s="38"/>
      <c r="D237" s="38"/>
      <c r="E237" s="38"/>
      <c r="F237" s="38"/>
      <c r="G237" s="38"/>
      <c r="H237" s="38"/>
      <c r="I237" s="38"/>
      <c r="J237" s="38"/>
      <c r="K237" s="38"/>
      <c r="L237" s="38"/>
      <c r="M237" s="38"/>
      <c r="N237" s="38"/>
      <c r="O237" s="38"/>
      <c r="P237" s="38"/>
      <c r="Q237" s="38"/>
      <c r="R237" s="38"/>
      <c r="S237" s="38"/>
      <c r="T237" s="38"/>
      <c r="U237" s="38"/>
      <c r="V237" s="38"/>
      <c r="W237" s="38"/>
      <c r="X237" s="38"/>
      <c r="Y237" s="38"/>
      <c r="Z237" s="38"/>
    </row>
    <row r="238" spans="1:26">
      <c r="A238" s="39"/>
      <c r="B238" s="40"/>
      <c r="C238" s="38"/>
      <c r="D238" s="38"/>
      <c r="E238" s="38"/>
      <c r="F238" s="38"/>
      <c r="G238" s="38"/>
      <c r="H238" s="38"/>
      <c r="I238" s="38"/>
      <c r="J238" s="38"/>
      <c r="K238" s="38"/>
      <c r="L238" s="38"/>
      <c r="M238" s="38"/>
      <c r="N238" s="38"/>
      <c r="O238" s="38"/>
      <c r="P238" s="38"/>
      <c r="Q238" s="38"/>
      <c r="R238" s="38"/>
      <c r="S238" s="38"/>
      <c r="T238" s="38"/>
      <c r="U238" s="38"/>
      <c r="V238" s="38"/>
      <c r="W238" s="38"/>
      <c r="X238" s="38"/>
      <c r="Y238" s="38"/>
      <c r="Z238" s="38"/>
    </row>
    <row r="239" spans="1:26">
      <c r="A239" s="39"/>
      <c r="B239" s="40"/>
      <c r="C239" s="38"/>
      <c r="D239" s="38"/>
      <c r="E239" s="38"/>
      <c r="F239" s="38"/>
      <c r="G239" s="38"/>
      <c r="H239" s="38"/>
      <c r="I239" s="38"/>
      <c r="J239" s="38"/>
      <c r="K239" s="38"/>
      <c r="L239" s="38"/>
      <c r="M239" s="38"/>
      <c r="N239" s="38"/>
      <c r="O239" s="38"/>
      <c r="P239" s="38"/>
      <c r="Q239" s="38"/>
      <c r="R239" s="38"/>
      <c r="S239" s="38"/>
      <c r="T239" s="38"/>
      <c r="U239" s="38"/>
      <c r="V239" s="38"/>
      <c r="W239" s="38"/>
      <c r="X239" s="38"/>
      <c r="Y239" s="38"/>
      <c r="Z239" s="38"/>
    </row>
    <row r="240" spans="1:26">
      <c r="A240" s="39"/>
      <c r="B240" s="40"/>
      <c r="C240" s="38"/>
      <c r="D240" s="38"/>
      <c r="E240" s="38"/>
      <c r="F240" s="38"/>
      <c r="G240" s="38"/>
      <c r="H240" s="38"/>
      <c r="I240" s="38"/>
      <c r="J240" s="38"/>
      <c r="K240" s="38"/>
      <c r="L240" s="38"/>
      <c r="M240" s="38"/>
      <c r="N240" s="38"/>
      <c r="O240" s="38"/>
      <c r="P240" s="38"/>
      <c r="Q240" s="38"/>
      <c r="R240" s="38"/>
      <c r="S240" s="38"/>
      <c r="T240" s="38"/>
      <c r="U240" s="38"/>
      <c r="V240" s="38"/>
      <c r="W240" s="38"/>
      <c r="X240" s="38"/>
      <c r="Y240" s="38"/>
      <c r="Z240" s="38"/>
    </row>
    <row r="241" spans="1:26">
      <c r="A241" s="39"/>
      <c r="B241" s="40"/>
      <c r="C241" s="38"/>
      <c r="D241" s="38"/>
      <c r="E241" s="38"/>
      <c r="F241" s="38"/>
      <c r="G241" s="38"/>
      <c r="H241" s="38"/>
      <c r="I241" s="38"/>
      <c r="J241" s="38"/>
      <c r="K241" s="38"/>
      <c r="L241" s="38"/>
      <c r="M241" s="38"/>
      <c r="N241" s="38"/>
      <c r="O241" s="38"/>
      <c r="P241" s="38"/>
      <c r="Q241" s="38"/>
      <c r="R241" s="38"/>
      <c r="S241" s="38"/>
      <c r="T241" s="38"/>
      <c r="U241" s="38"/>
      <c r="V241" s="38"/>
      <c r="W241" s="38"/>
      <c r="X241" s="38"/>
      <c r="Y241" s="38"/>
      <c r="Z241" s="38"/>
    </row>
    <row r="242" spans="1:26">
      <c r="A242" s="39"/>
      <c r="B242" s="40"/>
      <c r="C242" s="38"/>
      <c r="D242" s="38"/>
      <c r="E242" s="38"/>
      <c r="F242" s="38"/>
      <c r="G242" s="38"/>
      <c r="H242" s="38"/>
      <c r="I242" s="38"/>
      <c r="J242" s="38"/>
      <c r="K242" s="38"/>
      <c r="L242" s="38"/>
      <c r="M242" s="38"/>
      <c r="N242" s="38"/>
      <c r="O242" s="38"/>
      <c r="P242" s="38"/>
      <c r="Q242" s="38"/>
      <c r="R242" s="38"/>
      <c r="S242" s="38"/>
      <c r="T242" s="38"/>
      <c r="U242" s="38"/>
      <c r="V242" s="38"/>
      <c r="W242" s="38"/>
      <c r="X242" s="38"/>
      <c r="Y242" s="38"/>
      <c r="Z242" s="38"/>
    </row>
    <row r="243" spans="1:26">
      <c r="A243" s="39"/>
      <c r="B243" s="40"/>
      <c r="C243" s="38"/>
      <c r="D243" s="38"/>
      <c r="E243" s="38"/>
      <c r="F243" s="38"/>
      <c r="G243" s="38"/>
      <c r="H243" s="38"/>
      <c r="I243" s="38"/>
      <c r="J243" s="38"/>
      <c r="K243" s="38"/>
      <c r="L243" s="38"/>
      <c r="M243" s="38"/>
      <c r="N243" s="38"/>
      <c r="O243" s="38"/>
      <c r="P243" s="38"/>
      <c r="Q243" s="38"/>
      <c r="R243" s="38"/>
      <c r="S243" s="38"/>
      <c r="T243" s="38"/>
      <c r="U243" s="38"/>
      <c r="V243" s="38"/>
      <c r="W243" s="38"/>
      <c r="X243" s="38"/>
      <c r="Y243" s="38"/>
      <c r="Z243" s="38"/>
    </row>
    <row r="244" spans="1:26">
      <c r="A244" s="39"/>
      <c r="B244" s="40"/>
      <c r="C244" s="38"/>
      <c r="D244" s="38"/>
      <c r="E244" s="38"/>
      <c r="F244" s="38"/>
      <c r="G244" s="38"/>
      <c r="H244" s="38"/>
      <c r="I244" s="38"/>
      <c r="J244" s="38"/>
      <c r="K244" s="38"/>
      <c r="L244" s="38"/>
      <c r="M244" s="38"/>
      <c r="N244" s="38"/>
      <c r="O244" s="38"/>
      <c r="P244" s="38"/>
      <c r="Q244" s="38"/>
      <c r="R244" s="38"/>
      <c r="S244" s="38"/>
      <c r="T244" s="38"/>
      <c r="U244" s="38"/>
      <c r="V244" s="38"/>
      <c r="W244" s="38"/>
      <c r="X244" s="38"/>
      <c r="Y244" s="38"/>
      <c r="Z244" s="38"/>
    </row>
    <row r="245" spans="1:26">
      <c r="A245" s="39"/>
      <c r="B245" s="40"/>
      <c r="C245" s="38"/>
      <c r="D245" s="38"/>
      <c r="E245" s="38"/>
      <c r="F245" s="38"/>
      <c r="G245" s="38"/>
      <c r="H245" s="38"/>
      <c r="I245" s="38"/>
      <c r="J245" s="38"/>
      <c r="K245" s="38"/>
      <c r="L245" s="38"/>
      <c r="M245" s="38"/>
      <c r="N245" s="38"/>
      <c r="O245" s="38"/>
      <c r="P245" s="38"/>
      <c r="Q245" s="38"/>
      <c r="R245" s="38"/>
      <c r="S245" s="38"/>
      <c r="T245" s="38"/>
      <c r="U245" s="38"/>
      <c r="V245" s="38"/>
      <c r="W245" s="38"/>
      <c r="X245" s="38"/>
      <c r="Y245" s="38"/>
      <c r="Z245" s="38"/>
    </row>
    <row r="246" spans="1:26">
      <c r="A246" s="39"/>
      <c r="B246" s="40"/>
      <c r="C246" s="38"/>
      <c r="D246" s="38"/>
      <c r="E246" s="38"/>
      <c r="F246" s="38"/>
      <c r="G246" s="38"/>
      <c r="H246" s="38"/>
      <c r="I246" s="38"/>
      <c r="J246" s="38"/>
      <c r="K246" s="38"/>
      <c r="L246" s="38"/>
      <c r="M246" s="38"/>
      <c r="N246" s="38"/>
      <c r="O246" s="38"/>
      <c r="P246" s="38"/>
      <c r="Q246" s="38"/>
      <c r="R246" s="38"/>
      <c r="S246" s="38"/>
      <c r="T246" s="38"/>
      <c r="U246" s="38"/>
      <c r="V246" s="38"/>
      <c r="W246" s="38"/>
      <c r="X246" s="38"/>
      <c r="Y246" s="38"/>
      <c r="Z246" s="38"/>
    </row>
    <row r="247" spans="1:26">
      <c r="A247" s="39"/>
      <c r="B247" s="40"/>
      <c r="C247" s="38"/>
      <c r="D247" s="38"/>
      <c r="E247" s="38"/>
      <c r="F247" s="38"/>
      <c r="G247" s="38"/>
      <c r="H247" s="38"/>
      <c r="I247" s="38"/>
      <c r="J247" s="38"/>
      <c r="K247" s="38"/>
      <c r="L247" s="38"/>
      <c r="M247" s="38"/>
      <c r="N247" s="38"/>
      <c r="O247" s="38"/>
      <c r="P247" s="38"/>
      <c r="Q247" s="38"/>
      <c r="R247" s="38"/>
      <c r="S247" s="38"/>
      <c r="T247" s="38"/>
      <c r="U247" s="38"/>
      <c r="V247" s="38"/>
      <c r="W247" s="38"/>
      <c r="X247" s="38"/>
      <c r="Y247" s="38"/>
      <c r="Z247" s="38"/>
    </row>
    <row r="248" spans="1:26">
      <c r="A248" s="39"/>
      <c r="B248" s="40"/>
      <c r="C248" s="38"/>
      <c r="D248" s="38"/>
      <c r="E248" s="38"/>
      <c r="F248" s="38"/>
      <c r="G248" s="38"/>
      <c r="H248" s="38"/>
      <c r="I248" s="38"/>
      <c r="J248" s="38"/>
      <c r="K248" s="38"/>
      <c r="L248" s="38"/>
      <c r="M248" s="38"/>
      <c r="N248" s="38"/>
      <c r="O248" s="38"/>
      <c r="P248" s="38"/>
      <c r="Q248" s="38"/>
      <c r="R248" s="38"/>
      <c r="S248" s="38"/>
      <c r="T248" s="38"/>
      <c r="U248" s="38"/>
      <c r="V248" s="38"/>
      <c r="W248" s="38"/>
      <c r="X248" s="38"/>
      <c r="Y248" s="38"/>
      <c r="Z248" s="38"/>
    </row>
    <row r="249" spans="1:26">
      <c r="A249" s="39"/>
      <c r="B249" s="40"/>
      <c r="C249" s="38"/>
      <c r="D249" s="38"/>
      <c r="E249" s="38"/>
      <c r="F249" s="38"/>
      <c r="G249" s="38"/>
      <c r="H249" s="38"/>
      <c r="I249" s="38"/>
      <c r="J249" s="38"/>
      <c r="K249" s="38"/>
      <c r="L249" s="38"/>
      <c r="M249" s="38"/>
      <c r="N249" s="38"/>
      <c r="O249" s="38"/>
      <c r="P249" s="38"/>
      <c r="Q249" s="38"/>
      <c r="R249" s="38"/>
      <c r="S249" s="38"/>
      <c r="T249" s="38"/>
      <c r="U249" s="38"/>
      <c r="V249" s="38"/>
      <c r="W249" s="38"/>
      <c r="X249" s="38"/>
      <c r="Y249" s="38"/>
      <c r="Z249" s="38"/>
    </row>
    <row r="250" spans="1:26">
      <c r="A250" s="39"/>
      <c r="B250" s="40"/>
      <c r="C250" s="38"/>
      <c r="D250" s="38"/>
      <c r="E250" s="38"/>
      <c r="F250" s="38"/>
      <c r="G250" s="38"/>
      <c r="H250" s="38"/>
      <c r="I250" s="38"/>
      <c r="J250" s="38"/>
      <c r="K250" s="38"/>
      <c r="L250" s="38"/>
      <c r="M250" s="38"/>
      <c r="N250" s="38"/>
      <c r="O250" s="38"/>
      <c r="P250" s="38"/>
      <c r="Q250" s="38"/>
      <c r="R250" s="38"/>
      <c r="S250" s="38"/>
      <c r="T250" s="38"/>
      <c r="U250" s="38"/>
      <c r="V250" s="38"/>
      <c r="W250" s="38"/>
      <c r="X250" s="38"/>
      <c r="Y250" s="38"/>
      <c r="Z250" s="38"/>
    </row>
    <row r="251" spans="1:26">
      <c r="A251" s="39"/>
      <c r="B251" s="40"/>
      <c r="C251" s="38"/>
      <c r="D251" s="38"/>
      <c r="E251" s="38"/>
      <c r="F251" s="38"/>
      <c r="G251" s="38"/>
      <c r="H251" s="38"/>
      <c r="I251" s="38"/>
      <c r="J251" s="38"/>
      <c r="K251" s="38"/>
      <c r="L251" s="38"/>
      <c r="M251" s="38"/>
      <c r="N251" s="38"/>
      <c r="O251" s="38"/>
      <c r="P251" s="38"/>
      <c r="Q251" s="38"/>
      <c r="R251" s="38"/>
      <c r="S251" s="38"/>
      <c r="T251" s="38"/>
      <c r="U251" s="38"/>
      <c r="V251" s="38"/>
      <c r="W251" s="38"/>
      <c r="X251" s="38"/>
      <c r="Y251" s="38"/>
      <c r="Z251" s="38"/>
    </row>
    <row r="252" spans="1:26">
      <c r="A252" s="39"/>
      <c r="B252" s="40"/>
      <c r="C252" s="38"/>
      <c r="D252" s="38"/>
      <c r="E252" s="38"/>
      <c r="F252" s="38"/>
      <c r="G252" s="38"/>
      <c r="H252" s="38"/>
      <c r="I252" s="38"/>
      <c r="J252" s="38"/>
      <c r="K252" s="38"/>
      <c r="L252" s="38"/>
      <c r="M252" s="38"/>
      <c r="N252" s="38"/>
      <c r="O252" s="38"/>
      <c r="P252" s="38"/>
      <c r="Q252" s="38"/>
      <c r="R252" s="38"/>
      <c r="S252" s="38"/>
      <c r="T252" s="38"/>
      <c r="U252" s="38"/>
      <c r="V252" s="38"/>
      <c r="W252" s="38"/>
      <c r="X252" s="38"/>
      <c r="Y252" s="38"/>
      <c r="Z252" s="38"/>
    </row>
    <row r="253" spans="1:26">
      <c r="A253" s="39"/>
      <c r="B253" s="40"/>
      <c r="C253" s="38"/>
      <c r="D253" s="38"/>
      <c r="E253" s="38"/>
      <c r="F253" s="38"/>
      <c r="G253" s="38"/>
      <c r="H253" s="38"/>
      <c r="I253" s="38"/>
      <c r="J253" s="38"/>
      <c r="K253" s="38"/>
      <c r="L253" s="38"/>
      <c r="M253" s="38"/>
      <c r="N253" s="38"/>
      <c r="O253" s="38"/>
      <c r="P253" s="38"/>
      <c r="Q253" s="38"/>
      <c r="R253" s="38"/>
      <c r="S253" s="38"/>
      <c r="T253" s="38"/>
      <c r="U253" s="38"/>
      <c r="V253" s="38"/>
      <c r="W253" s="38"/>
      <c r="X253" s="38"/>
      <c r="Y253" s="38"/>
      <c r="Z253" s="38"/>
    </row>
    <row r="254" spans="1:26">
      <c r="A254" s="39"/>
      <c r="B254" s="40"/>
      <c r="C254" s="38"/>
      <c r="D254" s="38"/>
      <c r="E254" s="38"/>
      <c r="F254" s="38"/>
      <c r="G254" s="38"/>
      <c r="H254" s="38"/>
      <c r="I254" s="38"/>
      <c r="J254" s="38"/>
      <c r="K254" s="38"/>
      <c r="L254" s="38"/>
      <c r="M254" s="38"/>
      <c r="N254" s="38"/>
      <c r="O254" s="38"/>
      <c r="P254" s="38"/>
      <c r="Q254" s="38"/>
      <c r="R254" s="38"/>
      <c r="S254" s="38"/>
      <c r="T254" s="38"/>
      <c r="U254" s="38"/>
      <c r="V254" s="38"/>
      <c r="W254" s="38"/>
      <c r="X254" s="38"/>
      <c r="Y254" s="38"/>
      <c r="Z254" s="38"/>
    </row>
    <row r="255" spans="1:26">
      <c r="A255" s="39"/>
      <c r="B255" s="40"/>
      <c r="C255" s="38"/>
      <c r="D255" s="38"/>
      <c r="E255" s="38"/>
      <c r="F255" s="38"/>
      <c r="G255" s="38"/>
      <c r="H255" s="38"/>
      <c r="I255" s="38"/>
      <c r="J255" s="38"/>
      <c r="K255" s="38"/>
      <c r="L255" s="38"/>
      <c r="M255" s="38"/>
      <c r="N255" s="38"/>
      <c r="O255" s="38"/>
      <c r="P255" s="38"/>
      <c r="Q255" s="38"/>
      <c r="R255" s="38"/>
      <c r="S255" s="38"/>
      <c r="T255" s="38"/>
      <c r="U255" s="38"/>
      <c r="V255" s="38"/>
      <c r="W255" s="38"/>
      <c r="X255" s="38"/>
      <c r="Y255" s="38"/>
      <c r="Z255" s="38"/>
    </row>
    <row r="256" spans="1:26">
      <c r="A256" s="39"/>
      <c r="B256" s="40"/>
      <c r="C256" s="38"/>
      <c r="D256" s="38"/>
      <c r="E256" s="38"/>
      <c r="F256" s="38"/>
      <c r="G256" s="38"/>
      <c r="H256" s="38"/>
      <c r="I256" s="38"/>
      <c r="J256" s="38"/>
      <c r="K256" s="38"/>
      <c r="L256" s="38"/>
      <c r="M256" s="38"/>
      <c r="N256" s="38"/>
      <c r="O256" s="38"/>
      <c r="P256" s="38"/>
      <c r="Q256" s="38"/>
      <c r="R256" s="38"/>
      <c r="S256" s="38"/>
      <c r="T256" s="38"/>
      <c r="U256" s="38"/>
      <c r="V256" s="38"/>
      <c r="W256" s="38"/>
      <c r="X256" s="38"/>
      <c r="Y256" s="38"/>
      <c r="Z256" s="38"/>
    </row>
    <row r="257" spans="1:26">
      <c r="A257" s="39"/>
      <c r="B257" s="40"/>
      <c r="C257" s="38"/>
      <c r="D257" s="38"/>
      <c r="E257" s="38"/>
      <c r="F257" s="38"/>
      <c r="G257" s="38"/>
      <c r="H257" s="38"/>
      <c r="I257" s="38"/>
      <c r="J257" s="38"/>
      <c r="K257" s="38"/>
      <c r="L257" s="38"/>
      <c r="M257" s="38"/>
      <c r="N257" s="38"/>
      <c r="O257" s="38"/>
      <c r="P257" s="38"/>
      <c r="Q257" s="38"/>
      <c r="R257" s="38"/>
      <c r="S257" s="38"/>
      <c r="T257" s="38"/>
      <c r="U257" s="38"/>
      <c r="V257" s="38"/>
      <c r="W257" s="38"/>
      <c r="X257" s="38"/>
      <c r="Y257" s="38"/>
      <c r="Z257" s="38"/>
    </row>
    <row r="258" spans="1:26">
      <c r="A258" s="39"/>
      <c r="B258" s="40"/>
      <c r="C258" s="38"/>
      <c r="D258" s="38"/>
      <c r="E258" s="38"/>
      <c r="F258" s="38"/>
      <c r="G258" s="38"/>
      <c r="H258" s="38"/>
      <c r="I258" s="38"/>
      <c r="J258" s="38"/>
      <c r="K258" s="38"/>
      <c r="L258" s="38"/>
      <c r="M258" s="38"/>
      <c r="N258" s="38"/>
      <c r="O258" s="38"/>
      <c r="P258" s="38"/>
      <c r="Q258" s="38"/>
      <c r="R258" s="38"/>
      <c r="S258" s="38"/>
      <c r="T258" s="38"/>
      <c r="U258" s="38"/>
      <c r="V258" s="38"/>
      <c r="W258" s="38"/>
      <c r="X258" s="38"/>
      <c r="Y258" s="38"/>
      <c r="Z258" s="38"/>
    </row>
    <row r="259" spans="1:26">
      <c r="A259" s="39"/>
      <c r="B259" s="40"/>
      <c r="C259" s="38"/>
      <c r="D259" s="38"/>
      <c r="E259" s="38"/>
      <c r="F259" s="38"/>
      <c r="G259" s="38"/>
      <c r="H259" s="38"/>
      <c r="I259" s="38"/>
      <c r="J259" s="38"/>
      <c r="K259" s="38"/>
      <c r="L259" s="38"/>
      <c r="M259" s="38"/>
      <c r="N259" s="38"/>
      <c r="O259" s="38"/>
      <c r="P259" s="38"/>
      <c r="Q259" s="38"/>
      <c r="R259" s="38"/>
      <c r="S259" s="38"/>
      <c r="T259" s="38"/>
      <c r="U259" s="38"/>
      <c r="V259" s="38"/>
      <c r="W259" s="38"/>
      <c r="X259" s="38"/>
      <c r="Y259" s="38"/>
      <c r="Z259" s="38"/>
    </row>
    <row r="260" spans="1:26">
      <c r="A260" s="39"/>
      <c r="B260" s="40"/>
      <c r="C260" s="38"/>
      <c r="D260" s="38"/>
      <c r="E260" s="38"/>
      <c r="F260" s="38"/>
      <c r="G260" s="38"/>
      <c r="H260" s="38"/>
      <c r="I260" s="38"/>
      <c r="J260" s="38"/>
      <c r="K260" s="38"/>
      <c r="L260" s="38"/>
      <c r="M260" s="38"/>
      <c r="N260" s="38"/>
      <c r="O260" s="38"/>
      <c r="P260" s="38"/>
      <c r="Q260" s="38"/>
      <c r="R260" s="38"/>
      <c r="S260" s="38"/>
      <c r="T260" s="38"/>
      <c r="U260" s="38"/>
      <c r="V260" s="38"/>
      <c r="W260" s="38"/>
      <c r="X260" s="38"/>
      <c r="Y260" s="38"/>
      <c r="Z260" s="38"/>
    </row>
    <row r="261" spans="1:26">
      <c r="A261" s="39"/>
      <c r="B261" s="40"/>
      <c r="C261" s="38"/>
      <c r="D261" s="38"/>
      <c r="E261" s="38"/>
      <c r="F261" s="38"/>
      <c r="G261" s="38"/>
      <c r="H261" s="38"/>
      <c r="I261" s="38"/>
      <c r="J261" s="38"/>
      <c r="K261" s="38"/>
      <c r="L261" s="38"/>
      <c r="M261" s="38"/>
      <c r="N261" s="38"/>
      <c r="O261" s="38"/>
      <c r="P261" s="38"/>
      <c r="Q261" s="38"/>
      <c r="R261" s="38"/>
      <c r="S261" s="38"/>
      <c r="T261" s="38"/>
      <c r="U261" s="38"/>
      <c r="V261" s="38"/>
      <c r="W261" s="38"/>
      <c r="X261" s="38"/>
      <c r="Y261" s="38"/>
      <c r="Z261" s="38"/>
    </row>
    <row r="262" spans="1:26">
      <c r="A262" s="39"/>
      <c r="B262" s="40"/>
      <c r="C262" s="38"/>
      <c r="D262" s="38"/>
      <c r="E262" s="38"/>
      <c r="F262" s="38"/>
      <c r="G262" s="38"/>
      <c r="H262" s="38"/>
      <c r="I262" s="38"/>
      <c r="J262" s="38"/>
      <c r="K262" s="38"/>
      <c r="L262" s="38"/>
      <c r="M262" s="38"/>
      <c r="N262" s="38"/>
      <c r="O262" s="38"/>
      <c r="P262" s="38"/>
      <c r="Q262" s="38"/>
      <c r="R262" s="38"/>
      <c r="S262" s="38"/>
      <c r="T262" s="38"/>
      <c r="U262" s="38"/>
      <c r="V262" s="38"/>
      <c r="W262" s="38"/>
      <c r="X262" s="38"/>
      <c r="Y262" s="38"/>
      <c r="Z262" s="38"/>
    </row>
    <row r="263" spans="1:26">
      <c r="A263" s="39"/>
      <c r="B263" s="40"/>
      <c r="C263" s="38"/>
      <c r="D263" s="38"/>
      <c r="E263" s="38"/>
      <c r="F263" s="38"/>
      <c r="G263" s="38"/>
      <c r="H263" s="38"/>
      <c r="I263" s="38"/>
      <c r="J263" s="38"/>
      <c r="K263" s="38"/>
      <c r="L263" s="38"/>
      <c r="M263" s="38"/>
      <c r="N263" s="38"/>
      <c r="O263" s="38"/>
      <c r="P263" s="38"/>
      <c r="Q263" s="38"/>
      <c r="R263" s="38"/>
      <c r="S263" s="38"/>
      <c r="T263" s="38"/>
      <c r="U263" s="38"/>
      <c r="V263" s="38"/>
      <c r="W263" s="38"/>
      <c r="X263" s="38"/>
      <c r="Y263" s="38"/>
      <c r="Z263" s="38"/>
    </row>
    <row r="264" spans="1:26">
      <c r="A264" s="39"/>
      <c r="B264" s="40"/>
      <c r="C264" s="38"/>
      <c r="D264" s="38"/>
      <c r="E264" s="38"/>
      <c r="F264" s="38"/>
      <c r="G264" s="38"/>
      <c r="H264" s="38"/>
      <c r="I264" s="38"/>
      <c r="J264" s="38"/>
      <c r="K264" s="38"/>
      <c r="L264" s="38"/>
      <c r="M264" s="38"/>
      <c r="N264" s="38"/>
      <c r="O264" s="38"/>
      <c r="P264" s="38"/>
      <c r="Q264" s="38"/>
      <c r="R264" s="38"/>
      <c r="S264" s="38"/>
      <c r="T264" s="38"/>
      <c r="U264" s="38"/>
      <c r="V264" s="38"/>
      <c r="W264" s="38"/>
      <c r="X264" s="38"/>
      <c r="Y264" s="38"/>
      <c r="Z264" s="38"/>
    </row>
    <row r="265" spans="1:26">
      <c r="A265" s="39"/>
      <c r="B265" s="40"/>
      <c r="C265" s="38"/>
      <c r="D265" s="38"/>
      <c r="E265" s="38"/>
      <c r="F265" s="38"/>
      <c r="G265" s="38"/>
      <c r="H265" s="38"/>
      <c r="I265" s="38"/>
      <c r="J265" s="38"/>
      <c r="K265" s="38"/>
      <c r="L265" s="38"/>
      <c r="M265" s="38"/>
      <c r="N265" s="38"/>
      <c r="O265" s="38"/>
      <c r="P265" s="38"/>
      <c r="Q265" s="38"/>
      <c r="R265" s="38"/>
      <c r="S265" s="38"/>
      <c r="T265" s="38"/>
      <c r="U265" s="38"/>
      <c r="V265" s="38"/>
      <c r="W265" s="38"/>
      <c r="X265" s="38"/>
      <c r="Y265" s="38"/>
      <c r="Z265" s="38"/>
    </row>
    <row r="266" spans="1:26">
      <c r="A266" s="39"/>
      <c r="B266" s="40"/>
      <c r="C266" s="38"/>
      <c r="D266" s="38"/>
      <c r="E266" s="38"/>
      <c r="F266" s="38"/>
      <c r="G266" s="38"/>
      <c r="H266" s="38"/>
      <c r="I266" s="38"/>
      <c r="J266" s="38"/>
      <c r="K266" s="38"/>
      <c r="L266" s="38"/>
      <c r="M266" s="38"/>
      <c r="N266" s="38"/>
      <c r="O266" s="38"/>
      <c r="P266" s="38"/>
      <c r="Q266" s="38"/>
      <c r="R266" s="38"/>
      <c r="S266" s="38"/>
      <c r="T266" s="38"/>
      <c r="U266" s="38"/>
      <c r="V266" s="38"/>
      <c r="W266" s="38"/>
      <c r="X266" s="38"/>
      <c r="Y266" s="38"/>
      <c r="Z266" s="38"/>
    </row>
    <row r="267" spans="1:26">
      <c r="A267" s="39"/>
      <c r="B267" s="40"/>
      <c r="C267" s="38"/>
      <c r="D267" s="38"/>
      <c r="E267" s="38"/>
      <c r="F267" s="38"/>
      <c r="G267" s="38"/>
      <c r="H267" s="38"/>
      <c r="I267" s="38"/>
      <c r="J267" s="38"/>
      <c r="K267" s="38"/>
      <c r="L267" s="38"/>
      <c r="M267" s="38"/>
      <c r="N267" s="38"/>
      <c r="O267" s="38"/>
      <c r="P267" s="38"/>
      <c r="Q267" s="38"/>
      <c r="R267" s="38"/>
      <c r="S267" s="38"/>
      <c r="T267" s="38"/>
      <c r="U267" s="38"/>
      <c r="V267" s="38"/>
      <c r="W267" s="38"/>
      <c r="X267" s="38"/>
      <c r="Y267" s="38"/>
      <c r="Z267" s="38"/>
    </row>
    <row r="268" spans="1:26">
      <c r="A268" s="39"/>
      <c r="B268" s="40"/>
      <c r="C268" s="38"/>
      <c r="D268" s="38"/>
      <c r="E268" s="38"/>
      <c r="F268" s="38"/>
      <c r="G268" s="38"/>
      <c r="H268" s="38"/>
      <c r="I268" s="38"/>
      <c r="J268" s="38"/>
      <c r="K268" s="38"/>
      <c r="L268" s="38"/>
      <c r="M268" s="38"/>
      <c r="N268" s="38"/>
      <c r="O268" s="38"/>
      <c r="P268" s="38"/>
      <c r="Q268" s="38"/>
      <c r="R268" s="38"/>
      <c r="S268" s="38"/>
      <c r="T268" s="38"/>
      <c r="U268" s="38"/>
      <c r="V268" s="38"/>
      <c r="W268" s="38"/>
      <c r="X268" s="38"/>
      <c r="Y268" s="38"/>
      <c r="Z268" s="38"/>
    </row>
    <row r="269" spans="1:26">
      <c r="A269" s="39"/>
      <c r="B269" s="40"/>
      <c r="C269" s="38"/>
      <c r="D269" s="38"/>
      <c r="E269" s="38"/>
      <c r="F269" s="38"/>
      <c r="G269" s="38"/>
      <c r="H269" s="38"/>
      <c r="I269" s="38"/>
      <c r="J269" s="38"/>
      <c r="K269" s="38"/>
      <c r="L269" s="38"/>
      <c r="M269" s="38"/>
      <c r="N269" s="38"/>
      <c r="O269" s="38"/>
      <c r="P269" s="38"/>
      <c r="Q269" s="38"/>
      <c r="R269" s="38"/>
      <c r="S269" s="38"/>
      <c r="T269" s="38"/>
      <c r="U269" s="38"/>
      <c r="V269" s="38"/>
      <c r="W269" s="38"/>
      <c r="X269" s="38"/>
      <c r="Y269" s="38"/>
      <c r="Z269" s="38"/>
    </row>
    <row r="270" spans="1:26">
      <c r="A270" s="39"/>
      <c r="B270" s="40"/>
      <c r="C270" s="38"/>
      <c r="D270" s="38"/>
      <c r="E270" s="38"/>
      <c r="F270" s="38"/>
      <c r="G270" s="38"/>
      <c r="H270" s="38"/>
      <c r="I270" s="38"/>
      <c r="J270" s="38"/>
      <c r="K270" s="38"/>
      <c r="L270" s="38"/>
      <c r="M270" s="38"/>
      <c r="N270" s="38"/>
      <c r="O270" s="38"/>
      <c r="P270" s="38"/>
      <c r="Q270" s="38"/>
      <c r="R270" s="38"/>
      <c r="S270" s="38"/>
      <c r="T270" s="38"/>
      <c r="U270" s="38"/>
      <c r="V270" s="38"/>
      <c r="W270" s="38"/>
      <c r="X270" s="38"/>
      <c r="Y270" s="38"/>
      <c r="Z270" s="38"/>
    </row>
    <row r="271" spans="1:26">
      <c r="A271" s="39"/>
      <c r="B271" s="40"/>
      <c r="C271" s="38"/>
      <c r="D271" s="38"/>
      <c r="E271" s="38"/>
      <c r="F271" s="38"/>
      <c r="G271" s="38"/>
      <c r="H271" s="38"/>
      <c r="I271" s="38"/>
      <c r="J271" s="38"/>
      <c r="K271" s="38"/>
      <c r="L271" s="38"/>
      <c r="M271" s="38"/>
      <c r="N271" s="38"/>
      <c r="O271" s="38"/>
      <c r="P271" s="38"/>
      <c r="Q271" s="38"/>
      <c r="R271" s="38"/>
      <c r="S271" s="38"/>
      <c r="T271" s="38"/>
      <c r="U271" s="38"/>
      <c r="V271" s="38"/>
      <c r="W271" s="38"/>
      <c r="X271" s="38"/>
      <c r="Y271" s="38"/>
      <c r="Z271" s="38"/>
    </row>
    <row r="272" spans="1:26">
      <c r="A272" s="39"/>
      <c r="B272" s="40"/>
      <c r="C272" s="38"/>
      <c r="D272" s="38"/>
      <c r="E272" s="38"/>
      <c r="F272" s="38"/>
      <c r="G272" s="38"/>
      <c r="H272" s="38"/>
      <c r="I272" s="38"/>
      <c r="J272" s="38"/>
      <c r="K272" s="38"/>
      <c r="L272" s="38"/>
      <c r="M272" s="38"/>
      <c r="N272" s="38"/>
      <c r="O272" s="38"/>
      <c r="P272" s="38"/>
      <c r="Q272" s="38"/>
      <c r="R272" s="38"/>
      <c r="S272" s="38"/>
      <c r="T272" s="38"/>
      <c r="U272" s="38"/>
      <c r="V272" s="38"/>
      <c r="W272" s="38"/>
      <c r="X272" s="38"/>
      <c r="Y272" s="38"/>
      <c r="Z272" s="38"/>
    </row>
    <row r="273" spans="1:26">
      <c r="A273" s="39"/>
      <c r="B273" s="40"/>
      <c r="C273" s="38"/>
      <c r="D273" s="38"/>
      <c r="E273" s="38"/>
      <c r="F273" s="38"/>
      <c r="G273" s="38"/>
      <c r="H273" s="38"/>
      <c r="I273" s="38"/>
      <c r="J273" s="38"/>
      <c r="K273" s="38"/>
      <c r="L273" s="38"/>
      <c r="M273" s="38"/>
      <c r="N273" s="38"/>
      <c r="O273" s="38"/>
      <c r="P273" s="38"/>
      <c r="Q273" s="38"/>
      <c r="R273" s="38"/>
      <c r="S273" s="38"/>
      <c r="T273" s="38"/>
      <c r="U273" s="38"/>
      <c r="V273" s="38"/>
      <c r="W273" s="38"/>
      <c r="X273" s="38"/>
      <c r="Y273" s="38"/>
      <c r="Z273" s="38"/>
    </row>
    <row r="274" spans="1:26">
      <c r="A274" s="39"/>
      <c r="B274" s="40"/>
      <c r="C274" s="38"/>
      <c r="D274" s="38"/>
      <c r="E274" s="38"/>
      <c r="F274" s="38"/>
      <c r="G274" s="38"/>
      <c r="H274" s="38"/>
      <c r="I274" s="38"/>
      <c r="J274" s="38"/>
      <c r="K274" s="38"/>
      <c r="L274" s="38"/>
      <c r="M274" s="38"/>
      <c r="N274" s="38"/>
      <c r="O274" s="38"/>
      <c r="P274" s="38"/>
      <c r="Q274" s="38"/>
      <c r="R274" s="38"/>
      <c r="S274" s="38"/>
      <c r="T274" s="38"/>
      <c r="U274" s="38"/>
      <c r="V274" s="38"/>
      <c r="W274" s="38"/>
      <c r="X274" s="38"/>
      <c r="Y274" s="38"/>
      <c r="Z274" s="38"/>
    </row>
    <row r="275" spans="1:26">
      <c r="A275" s="39"/>
      <c r="B275" s="40"/>
      <c r="C275" s="38"/>
      <c r="D275" s="38"/>
      <c r="E275" s="38"/>
      <c r="F275" s="38"/>
      <c r="G275" s="38"/>
      <c r="H275" s="38"/>
      <c r="I275" s="38"/>
      <c r="J275" s="38"/>
      <c r="K275" s="38"/>
      <c r="L275" s="38"/>
      <c r="M275" s="38"/>
      <c r="N275" s="38"/>
      <c r="O275" s="38"/>
      <c r="P275" s="38"/>
      <c r="Q275" s="38"/>
      <c r="R275" s="38"/>
      <c r="S275" s="38"/>
      <c r="T275" s="38"/>
      <c r="U275" s="38"/>
      <c r="V275" s="38"/>
      <c r="W275" s="38"/>
      <c r="X275" s="38"/>
      <c r="Y275" s="38"/>
      <c r="Z275" s="38"/>
    </row>
    <row r="276" spans="1:26">
      <c r="A276" s="39"/>
      <c r="B276" s="40"/>
      <c r="C276" s="38"/>
      <c r="D276" s="38"/>
      <c r="E276" s="38"/>
      <c r="F276" s="38"/>
      <c r="G276" s="38"/>
      <c r="H276" s="38"/>
      <c r="I276" s="38"/>
      <c r="J276" s="38"/>
      <c r="K276" s="38"/>
      <c r="L276" s="38"/>
      <c r="M276" s="38"/>
      <c r="N276" s="38"/>
      <c r="O276" s="38"/>
      <c r="P276" s="38"/>
      <c r="Q276" s="38"/>
      <c r="R276" s="38"/>
      <c r="S276" s="38"/>
      <c r="T276" s="38"/>
      <c r="U276" s="38"/>
      <c r="V276" s="38"/>
      <c r="W276" s="38"/>
      <c r="X276" s="38"/>
      <c r="Y276" s="38"/>
      <c r="Z276" s="38"/>
    </row>
    <row r="277" spans="1:26">
      <c r="A277" s="39"/>
      <c r="B277" s="40"/>
      <c r="C277" s="38"/>
      <c r="D277" s="38"/>
      <c r="E277" s="38"/>
      <c r="F277" s="38"/>
      <c r="G277" s="38"/>
      <c r="H277" s="38"/>
      <c r="I277" s="38"/>
      <c r="J277" s="38"/>
      <c r="K277" s="38"/>
      <c r="L277" s="38"/>
      <c r="M277" s="38"/>
      <c r="N277" s="38"/>
      <c r="O277" s="38"/>
      <c r="P277" s="38"/>
      <c r="Q277" s="38"/>
      <c r="R277" s="38"/>
      <c r="S277" s="38"/>
      <c r="T277" s="38"/>
      <c r="U277" s="38"/>
      <c r="V277" s="38"/>
      <c r="W277" s="38"/>
      <c r="X277" s="38"/>
      <c r="Y277" s="38"/>
      <c r="Z277" s="38"/>
    </row>
    <row r="278" spans="1:26">
      <c r="A278" s="39"/>
      <c r="B278" s="40"/>
      <c r="C278" s="38"/>
      <c r="D278" s="38"/>
      <c r="E278" s="38"/>
      <c r="F278" s="38"/>
      <c r="G278" s="38"/>
      <c r="H278" s="38"/>
      <c r="I278" s="38"/>
      <c r="J278" s="38"/>
      <c r="K278" s="38"/>
      <c r="L278" s="38"/>
      <c r="M278" s="38"/>
      <c r="N278" s="38"/>
      <c r="O278" s="38"/>
      <c r="P278" s="38"/>
      <c r="Q278" s="38"/>
      <c r="R278" s="38"/>
      <c r="S278" s="38"/>
      <c r="T278" s="38"/>
      <c r="U278" s="38"/>
      <c r="V278" s="38"/>
      <c r="W278" s="38"/>
      <c r="X278" s="38"/>
      <c r="Y278" s="38"/>
      <c r="Z278" s="38"/>
    </row>
    <row r="279" spans="1:26">
      <c r="A279" s="39"/>
      <c r="B279" s="40"/>
      <c r="C279" s="38"/>
      <c r="D279" s="38"/>
      <c r="E279" s="38"/>
      <c r="F279" s="38"/>
      <c r="G279" s="38"/>
      <c r="H279" s="38"/>
      <c r="I279" s="38"/>
      <c r="J279" s="38"/>
      <c r="K279" s="38"/>
      <c r="L279" s="38"/>
      <c r="M279" s="38"/>
      <c r="N279" s="38"/>
      <c r="O279" s="38"/>
      <c r="P279" s="38"/>
      <c r="Q279" s="38"/>
      <c r="R279" s="38"/>
      <c r="S279" s="38"/>
      <c r="T279" s="38"/>
      <c r="U279" s="38"/>
      <c r="V279" s="38"/>
      <c r="W279" s="38"/>
      <c r="X279" s="38"/>
      <c r="Y279" s="38"/>
      <c r="Z279" s="38"/>
    </row>
    <row r="280" spans="1:26">
      <c r="A280" s="39"/>
      <c r="B280" s="40"/>
      <c r="C280" s="38"/>
      <c r="D280" s="38"/>
      <c r="E280" s="38"/>
      <c r="F280" s="38"/>
      <c r="G280" s="38"/>
      <c r="H280" s="38"/>
      <c r="I280" s="38"/>
      <c r="J280" s="38"/>
      <c r="K280" s="38"/>
      <c r="L280" s="38"/>
      <c r="M280" s="38"/>
      <c r="N280" s="38"/>
      <c r="O280" s="38"/>
      <c r="P280" s="38"/>
      <c r="Q280" s="38"/>
      <c r="R280" s="38"/>
      <c r="S280" s="38"/>
      <c r="T280" s="38"/>
      <c r="U280" s="38"/>
      <c r="V280" s="38"/>
      <c r="W280" s="38"/>
      <c r="X280" s="38"/>
      <c r="Y280" s="38"/>
      <c r="Z280" s="38"/>
    </row>
    <row r="281" spans="1:26">
      <c r="A281" s="39"/>
      <c r="B281" s="40"/>
      <c r="C281" s="38"/>
      <c r="D281" s="38"/>
      <c r="E281" s="38"/>
      <c r="F281" s="38"/>
      <c r="G281" s="38"/>
      <c r="H281" s="38"/>
      <c r="I281" s="38"/>
      <c r="J281" s="38"/>
      <c r="K281" s="38"/>
      <c r="L281" s="38"/>
      <c r="M281" s="38"/>
      <c r="N281" s="38"/>
      <c r="O281" s="38"/>
      <c r="P281" s="38"/>
      <c r="Q281" s="38"/>
      <c r="R281" s="38"/>
      <c r="S281" s="38"/>
      <c r="T281" s="38"/>
      <c r="U281" s="38"/>
      <c r="V281" s="38"/>
      <c r="W281" s="38"/>
      <c r="X281" s="38"/>
      <c r="Y281" s="38"/>
      <c r="Z281" s="38"/>
    </row>
    <row r="282" spans="1:26">
      <c r="A282" s="39"/>
      <c r="B282" s="40"/>
      <c r="C282" s="38"/>
      <c r="D282" s="38"/>
      <c r="E282" s="38"/>
      <c r="F282" s="38"/>
      <c r="G282" s="38"/>
      <c r="H282" s="38"/>
      <c r="I282" s="38"/>
      <c r="J282" s="38"/>
      <c r="K282" s="38"/>
      <c r="L282" s="38"/>
      <c r="M282" s="38"/>
      <c r="N282" s="38"/>
      <c r="O282" s="38"/>
      <c r="P282" s="38"/>
      <c r="Q282" s="38"/>
      <c r="R282" s="38"/>
      <c r="S282" s="38"/>
      <c r="T282" s="38"/>
      <c r="U282" s="38"/>
      <c r="V282" s="38"/>
      <c r="W282" s="38"/>
      <c r="X282" s="38"/>
      <c r="Y282" s="38"/>
      <c r="Z282" s="38"/>
    </row>
    <row r="283" spans="1:26">
      <c r="A283" s="39"/>
      <c r="B283" s="40"/>
      <c r="C283" s="38"/>
      <c r="D283" s="38"/>
      <c r="E283" s="38"/>
      <c r="F283" s="38"/>
      <c r="G283" s="38"/>
      <c r="H283" s="38"/>
      <c r="I283" s="38"/>
      <c r="J283" s="38"/>
      <c r="K283" s="38"/>
      <c r="L283" s="38"/>
      <c r="M283" s="38"/>
      <c r="N283" s="38"/>
      <c r="O283" s="38"/>
      <c r="P283" s="38"/>
      <c r="Q283" s="38"/>
      <c r="R283" s="38"/>
      <c r="S283" s="38"/>
      <c r="T283" s="38"/>
      <c r="U283" s="38"/>
      <c r="V283" s="38"/>
      <c r="W283" s="38"/>
      <c r="X283" s="38"/>
      <c r="Y283" s="38"/>
      <c r="Z283" s="38"/>
    </row>
    <row r="284" spans="1:26">
      <c r="A284" s="39"/>
      <c r="B284" s="40"/>
      <c r="C284" s="38"/>
      <c r="D284" s="38"/>
      <c r="E284" s="38"/>
      <c r="F284" s="38"/>
      <c r="G284" s="38"/>
      <c r="H284" s="38"/>
      <c r="I284" s="38"/>
      <c r="J284" s="38"/>
      <c r="K284" s="38"/>
      <c r="L284" s="38"/>
      <c r="M284" s="38"/>
      <c r="N284" s="38"/>
      <c r="O284" s="38"/>
      <c r="P284" s="38"/>
      <c r="Q284" s="38"/>
      <c r="R284" s="38"/>
      <c r="S284" s="38"/>
      <c r="T284" s="38"/>
      <c r="U284" s="38"/>
      <c r="V284" s="38"/>
      <c r="W284" s="38"/>
      <c r="X284" s="38"/>
      <c r="Y284" s="38"/>
      <c r="Z284" s="38"/>
    </row>
    <row r="285" spans="1:26">
      <c r="A285" s="39"/>
      <c r="B285" s="40"/>
      <c r="C285" s="38"/>
      <c r="D285" s="38"/>
      <c r="E285" s="38"/>
      <c r="F285" s="38"/>
      <c r="G285" s="38"/>
      <c r="H285" s="38"/>
      <c r="I285" s="38"/>
      <c r="J285" s="38"/>
      <c r="K285" s="38"/>
      <c r="L285" s="38"/>
      <c r="M285" s="38"/>
      <c r="N285" s="38"/>
      <c r="O285" s="38"/>
      <c r="P285" s="38"/>
      <c r="Q285" s="38"/>
      <c r="R285" s="38"/>
      <c r="S285" s="38"/>
      <c r="T285" s="38"/>
      <c r="U285" s="38"/>
      <c r="V285" s="38"/>
      <c r="W285" s="38"/>
      <c r="X285" s="38"/>
      <c r="Y285" s="38"/>
      <c r="Z285" s="38"/>
    </row>
    <row r="286" spans="1:26">
      <c r="A286" s="39"/>
      <c r="B286" s="40"/>
      <c r="C286" s="38"/>
      <c r="D286" s="38"/>
      <c r="E286" s="38"/>
      <c r="F286" s="38"/>
      <c r="G286" s="38"/>
      <c r="H286" s="38"/>
      <c r="I286" s="38"/>
      <c r="J286" s="38"/>
      <c r="K286" s="38"/>
      <c r="L286" s="38"/>
      <c r="M286" s="38"/>
      <c r="N286" s="38"/>
      <c r="O286" s="38"/>
      <c r="P286" s="38"/>
      <c r="Q286" s="38"/>
      <c r="R286" s="38"/>
      <c r="S286" s="38"/>
      <c r="T286" s="38"/>
      <c r="U286" s="38"/>
      <c r="V286" s="38"/>
      <c r="W286" s="38"/>
      <c r="X286" s="38"/>
      <c r="Y286" s="38"/>
      <c r="Z286" s="38"/>
    </row>
    <row r="287" spans="1:26">
      <c r="A287" s="39"/>
      <c r="B287" s="40"/>
      <c r="C287" s="38"/>
      <c r="D287" s="38"/>
      <c r="E287" s="38"/>
      <c r="F287" s="38"/>
      <c r="G287" s="38"/>
      <c r="H287" s="38"/>
      <c r="I287" s="38"/>
      <c r="J287" s="38"/>
      <c r="K287" s="38"/>
      <c r="L287" s="38"/>
      <c r="M287" s="38"/>
      <c r="N287" s="38"/>
      <c r="O287" s="38"/>
      <c r="P287" s="38"/>
      <c r="Q287" s="38"/>
      <c r="R287" s="38"/>
      <c r="S287" s="38"/>
      <c r="T287" s="38"/>
      <c r="U287" s="38"/>
      <c r="V287" s="38"/>
      <c r="W287" s="38"/>
      <c r="X287" s="38"/>
      <c r="Y287" s="38"/>
      <c r="Z287" s="38"/>
    </row>
    <row r="288" spans="1:26">
      <c r="A288" s="39"/>
      <c r="B288" s="40"/>
      <c r="C288" s="38"/>
      <c r="D288" s="38"/>
      <c r="E288" s="38"/>
      <c r="F288" s="38"/>
      <c r="G288" s="38"/>
      <c r="H288" s="38"/>
      <c r="I288" s="38"/>
      <c r="J288" s="38"/>
      <c r="K288" s="38"/>
      <c r="L288" s="38"/>
      <c r="M288" s="38"/>
      <c r="N288" s="38"/>
      <c r="O288" s="38"/>
      <c r="P288" s="38"/>
      <c r="Q288" s="38"/>
      <c r="R288" s="38"/>
      <c r="S288" s="38"/>
      <c r="T288" s="38"/>
      <c r="U288" s="38"/>
      <c r="V288" s="38"/>
      <c r="W288" s="38"/>
      <c r="X288" s="38"/>
      <c r="Y288" s="38"/>
      <c r="Z288" s="38"/>
    </row>
    <row r="289" spans="1:26">
      <c r="A289" s="39"/>
      <c r="B289" s="40"/>
      <c r="C289" s="38"/>
      <c r="D289" s="38"/>
      <c r="E289" s="38"/>
      <c r="F289" s="38"/>
      <c r="G289" s="38"/>
      <c r="H289" s="38"/>
      <c r="I289" s="38"/>
      <c r="J289" s="38"/>
      <c r="K289" s="38"/>
      <c r="L289" s="38"/>
      <c r="M289" s="38"/>
      <c r="N289" s="38"/>
      <c r="O289" s="38"/>
      <c r="P289" s="38"/>
      <c r="Q289" s="38"/>
      <c r="R289" s="38"/>
      <c r="S289" s="38"/>
      <c r="T289" s="38"/>
      <c r="U289" s="38"/>
      <c r="V289" s="38"/>
      <c r="W289" s="38"/>
      <c r="X289" s="38"/>
      <c r="Y289" s="38"/>
      <c r="Z289" s="38"/>
    </row>
    <row r="290" spans="1:26">
      <c r="A290" s="39"/>
      <c r="B290" s="40"/>
      <c r="C290" s="38"/>
      <c r="D290" s="38"/>
      <c r="E290" s="38"/>
      <c r="F290" s="38"/>
      <c r="G290" s="38"/>
      <c r="H290" s="38"/>
      <c r="I290" s="38"/>
      <c r="J290" s="38"/>
      <c r="K290" s="38"/>
      <c r="L290" s="38"/>
      <c r="M290" s="38"/>
      <c r="N290" s="38"/>
      <c r="O290" s="38"/>
      <c r="P290" s="38"/>
      <c r="Q290" s="38"/>
      <c r="R290" s="38"/>
      <c r="S290" s="38"/>
      <c r="T290" s="38"/>
      <c r="U290" s="38"/>
      <c r="V290" s="38"/>
      <c r="W290" s="38"/>
      <c r="X290" s="38"/>
      <c r="Y290" s="38"/>
      <c r="Z290" s="38"/>
    </row>
    <row r="291" spans="1:26">
      <c r="A291" s="39"/>
      <c r="B291" s="40"/>
      <c r="C291" s="38"/>
      <c r="D291" s="38"/>
      <c r="E291" s="38"/>
      <c r="F291" s="38"/>
      <c r="G291" s="38"/>
      <c r="H291" s="38"/>
      <c r="I291" s="38"/>
      <c r="J291" s="38"/>
      <c r="K291" s="38"/>
      <c r="L291" s="38"/>
      <c r="M291" s="38"/>
      <c r="N291" s="38"/>
      <c r="O291" s="38"/>
      <c r="P291" s="38"/>
      <c r="Q291" s="38"/>
      <c r="R291" s="38"/>
      <c r="S291" s="38"/>
      <c r="T291" s="38"/>
      <c r="U291" s="38"/>
      <c r="V291" s="38"/>
      <c r="W291" s="38"/>
      <c r="X291" s="38"/>
      <c r="Y291" s="38"/>
      <c r="Z291" s="38"/>
    </row>
    <row r="292" spans="1:26">
      <c r="A292" s="39"/>
      <c r="B292" s="40"/>
      <c r="C292" s="38"/>
      <c r="D292" s="38"/>
      <c r="E292" s="38"/>
      <c r="F292" s="38"/>
      <c r="G292" s="38"/>
      <c r="H292" s="38"/>
      <c r="I292" s="38"/>
      <c r="J292" s="38"/>
      <c r="K292" s="38"/>
      <c r="L292" s="38"/>
      <c r="M292" s="38"/>
      <c r="N292" s="38"/>
      <c r="O292" s="38"/>
      <c r="P292" s="38"/>
      <c r="Q292" s="38"/>
      <c r="R292" s="38"/>
      <c r="S292" s="38"/>
      <c r="T292" s="38"/>
      <c r="U292" s="38"/>
      <c r="V292" s="38"/>
      <c r="W292" s="38"/>
      <c r="X292" s="38"/>
      <c r="Y292" s="38"/>
      <c r="Z292" s="38"/>
    </row>
    <row r="293" spans="1:26">
      <c r="A293" s="39"/>
      <c r="B293" s="40"/>
      <c r="C293" s="38"/>
      <c r="D293" s="38"/>
      <c r="E293" s="38"/>
      <c r="F293" s="38"/>
      <c r="G293" s="38"/>
      <c r="H293" s="38"/>
      <c r="I293" s="38"/>
      <c r="J293" s="38"/>
      <c r="K293" s="38"/>
      <c r="L293" s="38"/>
      <c r="M293" s="38"/>
      <c r="N293" s="38"/>
      <c r="O293" s="38"/>
      <c r="P293" s="38"/>
      <c r="Q293" s="38"/>
      <c r="R293" s="38"/>
      <c r="S293" s="38"/>
      <c r="T293" s="38"/>
      <c r="U293" s="38"/>
      <c r="V293" s="38"/>
      <c r="W293" s="38"/>
      <c r="X293" s="38"/>
      <c r="Y293" s="38"/>
      <c r="Z293" s="38"/>
    </row>
    <row r="294" spans="1:26">
      <c r="A294" s="39"/>
      <c r="B294" s="40"/>
      <c r="C294" s="38"/>
      <c r="D294" s="38"/>
      <c r="E294" s="38"/>
      <c r="F294" s="38"/>
      <c r="G294" s="38"/>
      <c r="H294" s="38"/>
      <c r="I294" s="38"/>
      <c r="J294" s="38"/>
      <c r="K294" s="38"/>
      <c r="L294" s="38"/>
      <c r="M294" s="38"/>
      <c r="N294" s="38"/>
      <c r="O294" s="38"/>
      <c r="P294" s="38"/>
      <c r="Q294" s="38"/>
      <c r="R294" s="38"/>
      <c r="S294" s="38"/>
      <c r="T294" s="38"/>
      <c r="U294" s="38"/>
      <c r="V294" s="38"/>
      <c r="W294" s="38"/>
      <c r="X294" s="38"/>
      <c r="Y294" s="38"/>
      <c r="Z294" s="38"/>
    </row>
    <row r="295" spans="1:26">
      <c r="A295" s="39"/>
      <c r="B295" s="40"/>
      <c r="C295" s="38"/>
      <c r="D295" s="38"/>
      <c r="E295" s="38"/>
      <c r="F295" s="38"/>
      <c r="G295" s="38"/>
      <c r="H295" s="38"/>
      <c r="I295" s="38"/>
      <c r="J295" s="38"/>
      <c r="K295" s="38"/>
      <c r="L295" s="38"/>
      <c r="M295" s="38"/>
      <c r="N295" s="38"/>
      <c r="O295" s="38"/>
      <c r="P295" s="38"/>
      <c r="Q295" s="38"/>
      <c r="R295" s="38"/>
      <c r="S295" s="38"/>
      <c r="T295" s="38"/>
      <c r="U295" s="38"/>
      <c r="V295" s="38"/>
      <c r="W295" s="38"/>
      <c r="X295" s="38"/>
      <c r="Y295" s="38"/>
      <c r="Z295" s="38"/>
    </row>
    <row r="296" spans="1:26">
      <c r="A296" s="39"/>
      <c r="B296" s="40"/>
      <c r="C296" s="38"/>
      <c r="D296" s="38"/>
      <c r="E296" s="38"/>
      <c r="F296" s="38"/>
      <c r="G296" s="38"/>
      <c r="H296" s="38"/>
      <c r="I296" s="38"/>
      <c r="J296" s="38"/>
      <c r="K296" s="38"/>
      <c r="L296" s="38"/>
      <c r="M296" s="38"/>
      <c r="N296" s="38"/>
      <c r="O296" s="38"/>
      <c r="P296" s="38"/>
      <c r="Q296" s="38"/>
      <c r="R296" s="38"/>
      <c r="S296" s="38"/>
      <c r="T296" s="38"/>
      <c r="U296" s="38"/>
      <c r="V296" s="38"/>
      <c r="W296" s="38"/>
      <c r="X296" s="38"/>
      <c r="Y296" s="38"/>
      <c r="Z296" s="38"/>
    </row>
    <row r="297" spans="1:26">
      <c r="A297" s="39"/>
      <c r="B297" s="40"/>
      <c r="C297" s="38"/>
      <c r="D297" s="38"/>
      <c r="E297" s="38"/>
      <c r="F297" s="38"/>
      <c r="G297" s="38"/>
      <c r="H297" s="38"/>
      <c r="I297" s="38"/>
      <c r="J297" s="38"/>
      <c r="K297" s="38"/>
      <c r="L297" s="38"/>
      <c r="M297" s="38"/>
      <c r="N297" s="38"/>
      <c r="O297" s="38"/>
      <c r="P297" s="38"/>
      <c r="Q297" s="38"/>
      <c r="R297" s="38"/>
      <c r="S297" s="38"/>
      <c r="T297" s="38"/>
      <c r="U297" s="38"/>
      <c r="V297" s="38"/>
      <c r="W297" s="38"/>
      <c r="X297" s="38"/>
      <c r="Y297" s="38"/>
      <c r="Z297" s="38"/>
    </row>
    <row r="298" spans="1:26">
      <c r="A298" s="39"/>
      <c r="B298" s="40"/>
      <c r="C298" s="38"/>
      <c r="D298" s="38"/>
      <c r="E298" s="38"/>
      <c r="F298" s="38"/>
      <c r="G298" s="38"/>
      <c r="H298" s="38"/>
      <c r="I298" s="38"/>
      <c r="J298" s="38"/>
      <c r="K298" s="38"/>
      <c r="L298" s="38"/>
      <c r="M298" s="38"/>
      <c r="N298" s="38"/>
      <c r="O298" s="38"/>
      <c r="P298" s="38"/>
      <c r="Q298" s="38"/>
      <c r="R298" s="38"/>
      <c r="S298" s="38"/>
      <c r="T298" s="38"/>
      <c r="U298" s="38"/>
      <c r="V298" s="38"/>
      <c r="W298" s="38"/>
      <c r="X298" s="38"/>
      <c r="Y298" s="38"/>
      <c r="Z298" s="38"/>
    </row>
    <row r="299" spans="1:26">
      <c r="A299" s="39"/>
      <c r="B299" s="40"/>
      <c r="C299" s="38"/>
      <c r="D299" s="38"/>
      <c r="E299" s="38"/>
      <c r="F299" s="38"/>
      <c r="G299" s="38"/>
      <c r="H299" s="38"/>
      <c r="I299" s="38"/>
      <c r="J299" s="38"/>
      <c r="K299" s="38"/>
      <c r="L299" s="38"/>
      <c r="M299" s="38"/>
      <c r="N299" s="38"/>
      <c r="O299" s="38"/>
      <c r="P299" s="38"/>
      <c r="Q299" s="38"/>
      <c r="R299" s="38"/>
      <c r="S299" s="38"/>
      <c r="T299" s="38"/>
      <c r="U299" s="38"/>
      <c r="V299" s="38"/>
      <c r="W299" s="38"/>
      <c r="X299" s="38"/>
      <c r="Y299" s="38"/>
      <c r="Z299" s="38"/>
    </row>
    <row r="300" spans="1:26">
      <c r="A300" s="39"/>
      <c r="B300" s="40"/>
      <c r="C300" s="38"/>
      <c r="D300" s="38"/>
      <c r="E300" s="38"/>
      <c r="F300" s="38"/>
      <c r="G300" s="38"/>
      <c r="H300" s="38"/>
      <c r="I300" s="38"/>
      <c r="J300" s="38"/>
      <c r="K300" s="38"/>
      <c r="L300" s="38"/>
      <c r="M300" s="38"/>
      <c r="N300" s="38"/>
      <c r="O300" s="38"/>
      <c r="P300" s="38"/>
      <c r="Q300" s="38"/>
      <c r="R300" s="38"/>
      <c r="S300" s="38"/>
      <c r="T300" s="38"/>
      <c r="U300" s="38"/>
      <c r="V300" s="38"/>
      <c r="W300" s="38"/>
      <c r="X300" s="38"/>
      <c r="Y300" s="38"/>
      <c r="Z300" s="38"/>
    </row>
    <row r="301" spans="1:26">
      <c r="A301" s="39"/>
      <c r="B301" s="40"/>
      <c r="C301" s="38"/>
      <c r="D301" s="38"/>
      <c r="E301" s="38"/>
      <c r="F301" s="38"/>
      <c r="G301" s="38"/>
      <c r="H301" s="38"/>
      <c r="I301" s="38"/>
      <c r="J301" s="38"/>
      <c r="K301" s="38"/>
      <c r="L301" s="38"/>
      <c r="M301" s="38"/>
      <c r="N301" s="38"/>
      <c r="O301" s="38"/>
      <c r="P301" s="38"/>
      <c r="Q301" s="38"/>
      <c r="R301" s="38"/>
      <c r="S301" s="38"/>
      <c r="T301" s="38"/>
      <c r="U301" s="38"/>
      <c r="V301" s="38"/>
      <c r="W301" s="38"/>
      <c r="X301" s="38"/>
      <c r="Y301" s="38"/>
      <c r="Z301" s="38"/>
    </row>
    <row r="302" spans="1:26">
      <c r="A302" s="39"/>
      <c r="B302" s="40"/>
      <c r="C302" s="38"/>
      <c r="D302" s="38"/>
      <c r="E302" s="38"/>
      <c r="F302" s="38"/>
      <c r="G302" s="38"/>
      <c r="H302" s="38"/>
      <c r="I302" s="38"/>
      <c r="J302" s="38"/>
      <c r="K302" s="38"/>
      <c r="L302" s="38"/>
      <c r="M302" s="38"/>
      <c r="N302" s="38"/>
      <c r="O302" s="38"/>
      <c r="P302" s="38"/>
      <c r="Q302" s="38"/>
      <c r="R302" s="38"/>
      <c r="S302" s="38"/>
      <c r="T302" s="38"/>
      <c r="U302" s="38"/>
      <c r="V302" s="38"/>
      <c r="W302" s="38"/>
      <c r="X302" s="38"/>
      <c r="Y302" s="38"/>
      <c r="Z302" s="38"/>
    </row>
    <row r="303" spans="1:26">
      <c r="A303" s="39"/>
      <c r="B303" s="40"/>
      <c r="C303" s="38"/>
      <c r="D303" s="38"/>
      <c r="E303" s="38"/>
      <c r="F303" s="38"/>
      <c r="G303" s="38"/>
      <c r="H303" s="38"/>
      <c r="I303" s="38"/>
      <c r="J303" s="38"/>
      <c r="K303" s="38"/>
      <c r="L303" s="38"/>
      <c r="M303" s="38"/>
      <c r="N303" s="38"/>
      <c r="O303" s="38"/>
      <c r="P303" s="38"/>
      <c r="Q303" s="38"/>
      <c r="R303" s="38"/>
      <c r="S303" s="38"/>
      <c r="T303" s="38"/>
      <c r="U303" s="38"/>
      <c r="V303" s="38"/>
      <c r="W303" s="38"/>
      <c r="X303" s="38"/>
      <c r="Y303" s="38"/>
      <c r="Z303" s="38"/>
    </row>
    <row r="304" spans="1:26">
      <c r="A304" s="39"/>
      <c r="B304" s="40"/>
      <c r="C304" s="38"/>
      <c r="D304" s="38"/>
      <c r="E304" s="38"/>
      <c r="F304" s="38"/>
      <c r="G304" s="38"/>
      <c r="H304" s="38"/>
      <c r="I304" s="38"/>
      <c r="J304" s="38"/>
      <c r="K304" s="38"/>
      <c r="L304" s="38"/>
      <c r="M304" s="38"/>
      <c r="N304" s="38"/>
      <c r="O304" s="38"/>
      <c r="P304" s="38"/>
      <c r="Q304" s="38"/>
      <c r="R304" s="38"/>
      <c r="S304" s="38"/>
      <c r="T304" s="38"/>
      <c r="U304" s="38"/>
      <c r="V304" s="38"/>
      <c r="W304" s="38"/>
      <c r="X304" s="38"/>
      <c r="Y304" s="38"/>
      <c r="Z304" s="38"/>
    </row>
    <row r="305" spans="1:26">
      <c r="A305" s="39"/>
      <c r="B305" s="40"/>
      <c r="C305" s="38"/>
      <c r="D305" s="38"/>
      <c r="E305" s="38"/>
      <c r="F305" s="38"/>
      <c r="G305" s="38"/>
      <c r="H305" s="38"/>
      <c r="I305" s="38"/>
      <c r="J305" s="38"/>
      <c r="K305" s="38"/>
      <c r="L305" s="38"/>
      <c r="M305" s="38"/>
      <c r="N305" s="38"/>
      <c r="O305" s="38"/>
      <c r="P305" s="38"/>
      <c r="Q305" s="38"/>
      <c r="R305" s="38"/>
      <c r="S305" s="38"/>
      <c r="T305" s="38"/>
      <c r="U305" s="38"/>
      <c r="V305" s="38"/>
      <c r="W305" s="38"/>
      <c r="X305" s="38"/>
      <c r="Y305" s="38"/>
      <c r="Z305" s="38"/>
    </row>
    <row r="306" spans="1:26">
      <c r="A306" s="39"/>
      <c r="B306" s="40"/>
      <c r="C306" s="38"/>
      <c r="D306" s="38"/>
      <c r="E306" s="38"/>
      <c r="F306" s="38"/>
      <c r="G306" s="38"/>
      <c r="H306" s="38"/>
      <c r="I306" s="38"/>
      <c r="J306" s="38"/>
      <c r="K306" s="38"/>
      <c r="L306" s="38"/>
      <c r="M306" s="38"/>
      <c r="N306" s="38"/>
      <c r="O306" s="38"/>
      <c r="P306" s="38"/>
      <c r="Q306" s="38"/>
      <c r="R306" s="38"/>
      <c r="S306" s="38"/>
      <c r="T306" s="38"/>
      <c r="U306" s="38"/>
      <c r="V306" s="38"/>
      <c r="W306" s="38"/>
      <c r="X306" s="38"/>
      <c r="Y306" s="38"/>
      <c r="Z306" s="38"/>
    </row>
    <row r="307" spans="1:26">
      <c r="A307" s="39"/>
      <c r="B307" s="40"/>
      <c r="C307" s="38"/>
      <c r="D307" s="38"/>
      <c r="E307" s="38"/>
      <c r="F307" s="38"/>
      <c r="G307" s="38"/>
      <c r="H307" s="38"/>
      <c r="I307" s="38"/>
      <c r="J307" s="38"/>
      <c r="K307" s="38"/>
      <c r="L307" s="38"/>
      <c r="M307" s="38"/>
      <c r="N307" s="38"/>
      <c r="O307" s="38"/>
      <c r="P307" s="38"/>
      <c r="Q307" s="38"/>
      <c r="R307" s="38"/>
      <c r="S307" s="38"/>
      <c r="T307" s="38"/>
      <c r="U307" s="38"/>
      <c r="V307" s="38"/>
      <c r="W307" s="38"/>
      <c r="X307" s="38"/>
      <c r="Y307" s="38"/>
      <c r="Z307" s="38"/>
    </row>
    <row r="308" spans="1:26">
      <c r="A308" s="39"/>
      <c r="B308" s="40"/>
      <c r="C308" s="38"/>
      <c r="D308" s="38"/>
      <c r="E308" s="38"/>
      <c r="F308" s="38"/>
      <c r="G308" s="38"/>
      <c r="H308" s="38"/>
      <c r="I308" s="38"/>
      <c r="J308" s="38"/>
      <c r="K308" s="38"/>
      <c r="L308" s="38"/>
      <c r="M308" s="38"/>
      <c r="N308" s="38"/>
      <c r="O308" s="38"/>
      <c r="P308" s="38"/>
      <c r="Q308" s="38"/>
      <c r="R308" s="38"/>
      <c r="S308" s="38"/>
      <c r="T308" s="38"/>
      <c r="U308" s="38"/>
      <c r="V308" s="38"/>
      <c r="W308" s="38"/>
      <c r="X308" s="38"/>
      <c r="Y308" s="38"/>
      <c r="Z308" s="38"/>
    </row>
    <row r="309" spans="1:26">
      <c r="A309" s="39"/>
      <c r="B309" s="40"/>
      <c r="C309" s="38"/>
      <c r="D309" s="38"/>
      <c r="E309" s="38"/>
      <c r="F309" s="38"/>
      <c r="G309" s="38"/>
      <c r="H309" s="38"/>
      <c r="I309" s="38"/>
      <c r="J309" s="38"/>
      <c r="K309" s="38"/>
      <c r="L309" s="38"/>
      <c r="M309" s="38"/>
      <c r="N309" s="38"/>
      <c r="O309" s="38"/>
      <c r="P309" s="38"/>
      <c r="Q309" s="38"/>
      <c r="R309" s="38"/>
      <c r="S309" s="38"/>
      <c r="T309" s="38"/>
      <c r="U309" s="38"/>
      <c r="V309" s="38"/>
      <c r="W309" s="38"/>
      <c r="X309" s="38"/>
      <c r="Y309" s="38"/>
      <c r="Z309" s="38"/>
    </row>
    <row r="310" spans="1:26">
      <c r="A310" s="39"/>
      <c r="B310" s="40"/>
      <c r="C310" s="38"/>
      <c r="D310" s="38"/>
      <c r="E310" s="38"/>
      <c r="F310" s="38"/>
      <c r="G310" s="38"/>
      <c r="H310" s="38"/>
      <c r="I310" s="38"/>
      <c r="J310" s="38"/>
      <c r="K310" s="38"/>
      <c r="L310" s="38"/>
      <c r="M310" s="38"/>
      <c r="N310" s="38"/>
      <c r="O310" s="38"/>
      <c r="P310" s="38"/>
      <c r="Q310" s="38"/>
      <c r="R310" s="38"/>
      <c r="S310" s="38"/>
      <c r="T310" s="38"/>
      <c r="U310" s="38"/>
      <c r="V310" s="38"/>
      <c r="W310" s="38"/>
      <c r="X310" s="38"/>
      <c r="Y310" s="38"/>
      <c r="Z310" s="38"/>
    </row>
    <row r="311" spans="1:26">
      <c r="A311" s="39"/>
      <c r="B311" s="40"/>
      <c r="C311" s="38"/>
      <c r="D311" s="38"/>
      <c r="E311" s="38"/>
      <c r="F311" s="38"/>
      <c r="G311" s="38"/>
      <c r="H311" s="38"/>
      <c r="I311" s="38"/>
      <c r="J311" s="38"/>
      <c r="K311" s="38"/>
      <c r="L311" s="38"/>
      <c r="M311" s="38"/>
      <c r="N311" s="38"/>
      <c r="O311" s="38"/>
      <c r="P311" s="38"/>
      <c r="Q311" s="38"/>
      <c r="R311" s="38"/>
      <c r="S311" s="38"/>
      <c r="T311" s="38"/>
      <c r="U311" s="38"/>
      <c r="V311" s="38"/>
      <c r="W311" s="38"/>
      <c r="X311" s="38"/>
      <c r="Y311" s="38"/>
      <c r="Z311" s="38"/>
    </row>
    <row r="312" spans="1:26">
      <c r="A312" s="39"/>
      <c r="B312" s="40"/>
      <c r="C312" s="38"/>
      <c r="D312" s="38"/>
      <c r="E312" s="38"/>
      <c r="F312" s="38"/>
      <c r="G312" s="38"/>
      <c r="H312" s="38"/>
      <c r="I312" s="38"/>
      <c r="J312" s="38"/>
      <c r="K312" s="38"/>
      <c r="L312" s="38"/>
      <c r="M312" s="38"/>
      <c r="N312" s="38"/>
      <c r="O312" s="38"/>
      <c r="P312" s="38"/>
      <c r="Q312" s="38"/>
      <c r="R312" s="38"/>
      <c r="S312" s="38"/>
      <c r="T312" s="38"/>
      <c r="U312" s="38"/>
      <c r="V312" s="38"/>
      <c r="W312" s="38"/>
      <c r="X312" s="38"/>
      <c r="Y312" s="38"/>
      <c r="Z312" s="38"/>
    </row>
    <row r="313" spans="1:26">
      <c r="A313" s="39"/>
      <c r="B313" s="40"/>
      <c r="C313" s="38"/>
      <c r="D313" s="38"/>
      <c r="E313" s="38"/>
      <c r="F313" s="38"/>
      <c r="G313" s="38"/>
      <c r="H313" s="38"/>
      <c r="I313" s="38"/>
      <c r="J313" s="38"/>
      <c r="K313" s="38"/>
      <c r="L313" s="38"/>
      <c r="M313" s="38"/>
      <c r="N313" s="38"/>
      <c r="O313" s="38"/>
      <c r="P313" s="38"/>
      <c r="Q313" s="38"/>
      <c r="R313" s="38"/>
      <c r="S313" s="38"/>
      <c r="T313" s="38"/>
      <c r="U313" s="38"/>
      <c r="V313" s="38"/>
      <c r="W313" s="38"/>
      <c r="X313" s="38"/>
      <c r="Y313" s="38"/>
      <c r="Z313" s="38"/>
    </row>
    <row r="314" spans="1:26">
      <c r="A314" s="39"/>
      <c r="B314" s="40"/>
      <c r="C314" s="38"/>
      <c r="D314" s="38"/>
      <c r="E314" s="38"/>
      <c r="F314" s="38"/>
      <c r="G314" s="38"/>
      <c r="H314" s="38"/>
      <c r="I314" s="38"/>
      <c r="J314" s="38"/>
      <c r="K314" s="38"/>
      <c r="L314" s="38"/>
      <c r="M314" s="38"/>
      <c r="N314" s="38"/>
      <c r="O314" s="38"/>
      <c r="P314" s="38"/>
      <c r="Q314" s="38"/>
      <c r="R314" s="38"/>
      <c r="S314" s="38"/>
      <c r="T314" s="38"/>
      <c r="U314" s="38"/>
      <c r="V314" s="38"/>
      <c r="W314" s="38"/>
      <c r="X314" s="38"/>
      <c r="Y314" s="38"/>
      <c r="Z314" s="38"/>
    </row>
    <row r="315" spans="1:26">
      <c r="A315" s="39"/>
      <c r="B315" s="40"/>
      <c r="C315" s="38"/>
      <c r="D315" s="38"/>
      <c r="E315" s="38"/>
      <c r="F315" s="38"/>
      <c r="G315" s="38"/>
      <c r="H315" s="38"/>
      <c r="I315" s="38"/>
      <c r="J315" s="38"/>
      <c r="K315" s="38"/>
      <c r="L315" s="38"/>
      <c r="M315" s="38"/>
      <c r="N315" s="38"/>
      <c r="O315" s="38"/>
      <c r="P315" s="38"/>
      <c r="Q315" s="38"/>
      <c r="R315" s="38"/>
      <c r="S315" s="38"/>
      <c r="T315" s="38"/>
      <c r="U315" s="38"/>
      <c r="V315" s="38"/>
      <c r="W315" s="38"/>
      <c r="X315" s="38"/>
      <c r="Y315" s="38"/>
      <c r="Z315" s="38"/>
    </row>
    <row r="316" spans="1:26">
      <c r="A316" s="39"/>
      <c r="B316" s="40"/>
      <c r="C316" s="38"/>
      <c r="D316" s="38"/>
      <c r="E316" s="38"/>
      <c r="F316" s="38"/>
      <c r="G316" s="38"/>
      <c r="H316" s="38"/>
      <c r="I316" s="38"/>
      <c r="J316" s="38"/>
      <c r="K316" s="38"/>
      <c r="L316" s="38"/>
      <c r="M316" s="38"/>
      <c r="N316" s="38"/>
      <c r="O316" s="38"/>
      <c r="P316" s="38"/>
      <c r="Q316" s="38"/>
      <c r="R316" s="38"/>
      <c r="S316" s="38"/>
      <c r="T316" s="38"/>
      <c r="U316" s="38"/>
      <c r="V316" s="38"/>
      <c r="W316" s="38"/>
      <c r="X316" s="38"/>
      <c r="Y316" s="38"/>
      <c r="Z316" s="38"/>
    </row>
    <row r="317" spans="1:26">
      <c r="A317" s="39"/>
      <c r="B317" s="40"/>
      <c r="C317" s="38"/>
      <c r="D317" s="38"/>
      <c r="E317" s="38"/>
      <c r="F317" s="38"/>
      <c r="G317" s="38"/>
      <c r="H317" s="38"/>
      <c r="I317" s="38"/>
      <c r="J317" s="38"/>
      <c r="K317" s="38"/>
      <c r="L317" s="38"/>
      <c r="M317" s="38"/>
      <c r="N317" s="38"/>
      <c r="O317" s="38"/>
      <c r="P317" s="38"/>
      <c r="Q317" s="38"/>
      <c r="R317" s="38"/>
      <c r="S317" s="38"/>
      <c r="T317" s="38"/>
      <c r="U317" s="38"/>
      <c r="V317" s="38"/>
      <c r="W317" s="38"/>
      <c r="X317" s="38"/>
      <c r="Y317" s="38"/>
      <c r="Z317" s="38"/>
    </row>
    <row r="318" spans="1:26">
      <c r="A318" s="39"/>
      <c r="B318" s="40"/>
      <c r="C318" s="38"/>
      <c r="D318" s="38"/>
      <c r="E318" s="38"/>
      <c r="F318" s="38"/>
      <c r="G318" s="38"/>
      <c r="H318" s="38"/>
      <c r="I318" s="38"/>
      <c r="J318" s="38"/>
      <c r="K318" s="38"/>
      <c r="L318" s="38"/>
      <c r="M318" s="38"/>
      <c r="N318" s="38"/>
      <c r="O318" s="38"/>
      <c r="P318" s="38"/>
      <c r="Q318" s="38"/>
      <c r="R318" s="38"/>
      <c r="S318" s="38"/>
      <c r="T318" s="38"/>
      <c r="U318" s="38"/>
      <c r="V318" s="38"/>
      <c r="W318" s="38"/>
      <c r="X318" s="38"/>
      <c r="Y318" s="38"/>
      <c r="Z318" s="38"/>
    </row>
    <row r="319" spans="1:26">
      <c r="A319" s="39"/>
      <c r="B319" s="40"/>
      <c r="C319" s="38"/>
      <c r="D319" s="38"/>
      <c r="E319" s="38"/>
      <c r="F319" s="38"/>
      <c r="G319" s="38"/>
      <c r="H319" s="38"/>
      <c r="I319" s="38"/>
      <c r="J319" s="38"/>
      <c r="K319" s="38"/>
      <c r="L319" s="38"/>
      <c r="M319" s="38"/>
      <c r="N319" s="38"/>
      <c r="O319" s="38"/>
      <c r="P319" s="38"/>
      <c r="Q319" s="38"/>
      <c r="R319" s="38"/>
      <c r="S319" s="38"/>
      <c r="T319" s="38"/>
      <c r="U319" s="38"/>
      <c r="V319" s="38"/>
      <c r="W319" s="38"/>
      <c r="X319" s="38"/>
      <c r="Y319" s="38"/>
      <c r="Z319" s="38"/>
    </row>
    <row r="320" spans="1:26">
      <c r="A320" s="39"/>
      <c r="B320" s="40"/>
      <c r="C320" s="38"/>
      <c r="D320" s="38"/>
      <c r="E320" s="38"/>
      <c r="F320" s="38"/>
      <c r="G320" s="38"/>
      <c r="H320" s="38"/>
      <c r="I320" s="38"/>
      <c r="J320" s="38"/>
      <c r="K320" s="38"/>
      <c r="L320" s="38"/>
      <c r="M320" s="38"/>
      <c r="N320" s="38"/>
      <c r="O320" s="38"/>
      <c r="P320" s="38"/>
      <c r="Q320" s="38"/>
      <c r="R320" s="38"/>
      <c r="S320" s="38"/>
      <c r="T320" s="38"/>
      <c r="U320" s="38"/>
      <c r="V320" s="38"/>
      <c r="W320" s="38"/>
      <c r="X320" s="38"/>
      <c r="Y320" s="38"/>
      <c r="Z320" s="38"/>
    </row>
    <row r="321" spans="1:26">
      <c r="A321" s="39"/>
      <c r="B321" s="40"/>
      <c r="C321" s="38"/>
      <c r="D321" s="38"/>
      <c r="E321" s="38"/>
      <c r="F321" s="38"/>
      <c r="G321" s="38"/>
      <c r="H321" s="38"/>
      <c r="I321" s="38"/>
      <c r="J321" s="38"/>
      <c r="K321" s="38"/>
      <c r="L321" s="38"/>
      <c r="M321" s="38"/>
      <c r="N321" s="38"/>
      <c r="O321" s="38"/>
      <c r="P321" s="38"/>
      <c r="Q321" s="38"/>
      <c r="R321" s="38"/>
      <c r="S321" s="38"/>
      <c r="T321" s="38"/>
      <c r="U321" s="38"/>
      <c r="V321" s="38"/>
      <c r="W321" s="38"/>
      <c r="X321" s="38"/>
      <c r="Y321" s="38"/>
      <c r="Z321" s="38"/>
    </row>
    <row r="322" spans="1:26">
      <c r="A322" s="39"/>
      <c r="B322" s="40"/>
      <c r="C322" s="38"/>
      <c r="D322" s="38"/>
      <c r="E322" s="38"/>
      <c r="F322" s="38"/>
      <c r="G322" s="38"/>
      <c r="H322" s="38"/>
      <c r="I322" s="38"/>
      <c r="J322" s="38"/>
      <c r="K322" s="38"/>
      <c r="L322" s="38"/>
      <c r="M322" s="38"/>
      <c r="N322" s="38"/>
      <c r="O322" s="38"/>
      <c r="P322" s="38"/>
      <c r="Q322" s="38"/>
      <c r="R322" s="38"/>
      <c r="S322" s="38"/>
      <c r="T322" s="38"/>
      <c r="U322" s="38"/>
      <c r="V322" s="38"/>
      <c r="W322" s="38"/>
      <c r="X322" s="38"/>
      <c r="Y322" s="38"/>
      <c r="Z322" s="38"/>
    </row>
    <row r="323" spans="1:26">
      <c r="A323" s="39"/>
      <c r="B323" s="40"/>
      <c r="C323" s="38"/>
      <c r="D323" s="38"/>
      <c r="E323" s="38"/>
      <c r="F323" s="38"/>
      <c r="G323" s="38"/>
      <c r="H323" s="38"/>
      <c r="I323" s="38"/>
      <c r="J323" s="38"/>
      <c r="K323" s="38"/>
      <c r="L323" s="38"/>
      <c r="M323" s="38"/>
      <c r="N323" s="38"/>
      <c r="O323" s="38"/>
      <c r="P323" s="38"/>
      <c r="Q323" s="38"/>
      <c r="R323" s="38"/>
      <c r="S323" s="38"/>
      <c r="T323" s="38"/>
      <c r="U323" s="38"/>
      <c r="V323" s="38"/>
      <c r="W323" s="38"/>
      <c r="X323" s="38"/>
      <c r="Y323" s="38"/>
      <c r="Z323" s="38"/>
    </row>
    <row r="324" spans="1:26">
      <c r="A324" s="39"/>
      <c r="B324" s="40"/>
      <c r="C324" s="38"/>
      <c r="D324" s="38"/>
      <c r="E324" s="38"/>
      <c r="F324" s="38"/>
      <c r="G324" s="38"/>
      <c r="H324" s="38"/>
      <c r="I324" s="38"/>
      <c r="J324" s="38"/>
      <c r="K324" s="38"/>
      <c r="L324" s="38"/>
      <c r="M324" s="38"/>
      <c r="N324" s="38"/>
      <c r="O324" s="38"/>
      <c r="P324" s="38"/>
      <c r="Q324" s="38"/>
      <c r="R324" s="38"/>
      <c r="S324" s="38"/>
      <c r="T324" s="38"/>
      <c r="U324" s="38"/>
      <c r="V324" s="38"/>
      <c r="W324" s="38"/>
      <c r="X324" s="38"/>
      <c r="Y324" s="38"/>
      <c r="Z324" s="38"/>
    </row>
    <row r="325" spans="1:26">
      <c r="A325" s="39"/>
      <c r="B325" s="40"/>
      <c r="C325" s="38"/>
      <c r="D325" s="38"/>
      <c r="E325" s="38"/>
      <c r="F325" s="38"/>
      <c r="G325" s="38"/>
      <c r="H325" s="38"/>
      <c r="I325" s="38"/>
      <c r="J325" s="38"/>
      <c r="K325" s="38"/>
      <c r="L325" s="38"/>
      <c r="M325" s="38"/>
      <c r="N325" s="38"/>
      <c r="O325" s="38"/>
      <c r="P325" s="38"/>
      <c r="Q325" s="38"/>
      <c r="R325" s="38"/>
      <c r="S325" s="38"/>
      <c r="T325" s="38"/>
      <c r="U325" s="38"/>
      <c r="V325" s="38"/>
      <c r="W325" s="38"/>
      <c r="X325" s="38"/>
      <c r="Y325" s="38"/>
      <c r="Z325" s="38"/>
    </row>
    <row r="326" spans="1:26">
      <c r="A326" s="39"/>
      <c r="B326" s="40"/>
      <c r="C326" s="38"/>
      <c r="D326" s="38"/>
      <c r="E326" s="38"/>
      <c r="F326" s="38"/>
      <c r="G326" s="38"/>
      <c r="H326" s="38"/>
      <c r="I326" s="38"/>
      <c r="J326" s="38"/>
      <c r="K326" s="38"/>
      <c r="L326" s="38"/>
      <c r="M326" s="38"/>
      <c r="N326" s="38"/>
      <c r="O326" s="38"/>
      <c r="P326" s="38"/>
      <c r="Q326" s="38"/>
      <c r="R326" s="38"/>
      <c r="S326" s="38"/>
      <c r="T326" s="38"/>
      <c r="U326" s="38"/>
      <c r="V326" s="38"/>
      <c r="W326" s="38"/>
      <c r="X326" s="38"/>
      <c r="Y326" s="38"/>
      <c r="Z326" s="38"/>
    </row>
    <row r="327" spans="1:26">
      <c r="A327" s="39"/>
      <c r="B327" s="40"/>
      <c r="C327" s="38"/>
      <c r="D327" s="38"/>
      <c r="E327" s="38"/>
      <c r="F327" s="38"/>
      <c r="G327" s="38"/>
      <c r="H327" s="38"/>
      <c r="I327" s="38"/>
      <c r="J327" s="38"/>
      <c r="K327" s="38"/>
      <c r="L327" s="38"/>
      <c r="M327" s="38"/>
      <c r="N327" s="38"/>
      <c r="O327" s="38"/>
      <c r="P327" s="38"/>
      <c r="Q327" s="38"/>
      <c r="R327" s="38"/>
      <c r="S327" s="38"/>
      <c r="T327" s="38"/>
      <c r="U327" s="38"/>
      <c r="V327" s="38"/>
      <c r="W327" s="38"/>
      <c r="X327" s="38"/>
      <c r="Y327" s="38"/>
      <c r="Z327" s="38"/>
    </row>
    <row r="328" spans="1:26">
      <c r="A328" s="39"/>
      <c r="B328" s="40"/>
      <c r="C328" s="38"/>
      <c r="D328" s="38"/>
      <c r="E328" s="38"/>
      <c r="F328" s="38"/>
      <c r="G328" s="38"/>
      <c r="H328" s="38"/>
      <c r="I328" s="38"/>
      <c r="J328" s="38"/>
      <c r="K328" s="38"/>
      <c r="L328" s="38"/>
      <c r="M328" s="38"/>
      <c r="N328" s="38"/>
      <c r="O328" s="38"/>
      <c r="P328" s="38"/>
      <c r="Q328" s="38"/>
      <c r="R328" s="38"/>
      <c r="S328" s="38"/>
      <c r="T328" s="38"/>
      <c r="U328" s="38"/>
      <c r="V328" s="38"/>
      <c r="W328" s="38"/>
      <c r="X328" s="38"/>
      <c r="Y328" s="38"/>
      <c r="Z328" s="38"/>
    </row>
    <row r="329" spans="1:26">
      <c r="A329" s="39"/>
      <c r="B329" s="40"/>
      <c r="C329" s="38"/>
      <c r="D329" s="38"/>
      <c r="E329" s="38"/>
      <c r="F329" s="38"/>
      <c r="G329" s="38"/>
      <c r="H329" s="38"/>
      <c r="I329" s="38"/>
      <c r="J329" s="38"/>
      <c r="K329" s="38"/>
      <c r="L329" s="38"/>
      <c r="M329" s="38"/>
      <c r="N329" s="38"/>
      <c r="O329" s="38"/>
      <c r="P329" s="38"/>
      <c r="Q329" s="38"/>
      <c r="R329" s="38"/>
      <c r="S329" s="38"/>
      <c r="T329" s="38"/>
      <c r="U329" s="38"/>
      <c r="V329" s="38"/>
      <c r="W329" s="38"/>
      <c r="X329" s="38"/>
      <c r="Y329" s="38"/>
      <c r="Z329" s="38"/>
    </row>
    <row r="330" spans="1:26">
      <c r="A330" s="39"/>
      <c r="B330" s="40"/>
      <c r="C330" s="38"/>
      <c r="D330" s="38"/>
      <c r="E330" s="38"/>
      <c r="F330" s="38"/>
      <c r="G330" s="38"/>
      <c r="H330" s="38"/>
      <c r="I330" s="38"/>
      <c r="J330" s="38"/>
      <c r="K330" s="38"/>
      <c r="L330" s="38"/>
      <c r="M330" s="38"/>
      <c r="N330" s="38"/>
      <c r="O330" s="38"/>
      <c r="P330" s="38"/>
      <c r="Q330" s="38"/>
      <c r="R330" s="38"/>
      <c r="S330" s="38"/>
      <c r="T330" s="38"/>
      <c r="U330" s="38"/>
      <c r="V330" s="38"/>
      <c r="W330" s="38"/>
      <c r="X330" s="38"/>
      <c r="Y330" s="38"/>
      <c r="Z330" s="38"/>
    </row>
    <row r="331" spans="1:26">
      <c r="A331" s="39"/>
      <c r="B331" s="40"/>
      <c r="C331" s="38"/>
      <c r="D331" s="38"/>
      <c r="E331" s="38"/>
      <c r="F331" s="38"/>
      <c r="G331" s="38"/>
      <c r="H331" s="38"/>
      <c r="I331" s="38"/>
      <c r="J331" s="38"/>
      <c r="K331" s="38"/>
      <c r="L331" s="38"/>
      <c r="M331" s="38"/>
      <c r="N331" s="38"/>
      <c r="O331" s="38"/>
      <c r="P331" s="38"/>
      <c r="Q331" s="38"/>
      <c r="R331" s="38"/>
      <c r="S331" s="38"/>
      <c r="T331" s="38"/>
      <c r="U331" s="38"/>
      <c r="V331" s="38"/>
      <c r="W331" s="38"/>
      <c r="X331" s="38"/>
      <c r="Y331" s="38"/>
      <c r="Z331" s="38"/>
    </row>
    <row r="332" spans="1:26">
      <c r="A332" s="39"/>
      <c r="B332" s="40"/>
      <c r="C332" s="38"/>
      <c r="D332" s="38"/>
      <c r="E332" s="38"/>
      <c r="F332" s="38"/>
      <c r="G332" s="38"/>
      <c r="H332" s="38"/>
      <c r="I332" s="38"/>
      <c r="J332" s="38"/>
      <c r="K332" s="38"/>
      <c r="L332" s="38"/>
      <c r="M332" s="38"/>
      <c r="N332" s="38"/>
      <c r="O332" s="38"/>
      <c r="P332" s="38"/>
      <c r="Q332" s="38"/>
      <c r="R332" s="38"/>
      <c r="S332" s="38"/>
      <c r="T332" s="38"/>
      <c r="U332" s="38"/>
      <c r="V332" s="38"/>
      <c r="W332" s="38"/>
      <c r="X332" s="38"/>
      <c r="Y332" s="38"/>
      <c r="Z332" s="38"/>
    </row>
    <row r="333" spans="1:26">
      <c r="A333" s="39"/>
      <c r="B333" s="40"/>
      <c r="C333" s="38"/>
      <c r="D333" s="38"/>
      <c r="E333" s="38"/>
      <c r="F333" s="38"/>
      <c r="G333" s="38"/>
      <c r="H333" s="38"/>
      <c r="I333" s="38"/>
      <c r="J333" s="38"/>
      <c r="K333" s="38"/>
      <c r="L333" s="38"/>
      <c r="M333" s="38"/>
      <c r="N333" s="38"/>
      <c r="O333" s="38"/>
      <c r="P333" s="38"/>
      <c r="Q333" s="38"/>
      <c r="R333" s="38"/>
      <c r="S333" s="38"/>
      <c r="T333" s="38"/>
      <c r="U333" s="38"/>
      <c r="V333" s="38"/>
      <c r="W333" s="38"/>
      <c r="X333" s="38"/>
      <c r="Y333" s="38"/>
      <c r="Z333" s="38"/>
    </row>
    <row r="334" spans="1:26">
      <c r="A334" s="39"/>
      <c r="B334" s="40"/>
      <c r="C334" s="38"/>
      <c r="D334" s="38"/>
      <c r="E334" s="38"/>
      <c r="F334" s="38"/>
      <c r="G334" s="38"/>
      <c r="H334" s="38"/>
      <c r="I334" s="38"/>
      <c r="J334" s="38"/>
      <c r="K334" s="38"/>
      <c r="L334" s="38"/>
      <c r="M334" s="38"/>
      <c r="N334" s="38"/>
      <c r="O334" s="38"/>
      <c r="P334" s="38"/>
      <c r="Q334" s="38"/>
      <c r="R334" s="38"/>
      <c r="S334" s="38"/>
      <c r="T334" s="38"/>
      <c r="U334" s="38"/>
      <c r="V334" s="38"/>
      <c r="W334" s="38"/>
      <c r="X334" s="38"/>
      <c r="Y334" s="38"/>
      <c r="Z334" s="38"/>
    </row>
    <row r="335" spans="1:26">
      <c r="A335" s="39"/>
      <c r="B335" s="40"/>
      <c r="C335" s="38"/>
      <c r="D335" s="38"/>
      <c r="E335" s="38"/>
      <c r="F335" s="38"/>
      <c r="G335" s="38"/>
      <c r="H335" s="38"/>
      <c r="I335" s="38"/>
      <c r="J335" s="38"/>
      <c r="K335" s="38"/>
      <c r="L335" s="38"/>
      <c r="M335" s="38"/>
      <c r="N335" s="38"/>
      <c r="O335" s="38"/>
      <c r="P335" s="38"/>
      <c r="Q335" s="38"/>
      <c r="R335" s="38"/>
      <c r="S335" s="38"/>
      <c r="T335" s="38"/>
      <c r="U335" s="38"/>
      <c r="V335" s="38"/>
      <c r="W335" s="38"/>
      <c r="X335" s="38"/>
      <c r="Y335" s="38"/>
      <c r="Z335" s="38"/>
    </row>
    <row r="336" spans="1:26">
      <c r="A336" s="39"/>
      <c r="B336" s="40"/>
      <c r="C336" s="38"/>
      <c r="D336" s="38"/>
      <c r="E336" s="38"/>
      <c r="F336" s="38"/>
      <c r="G336" s="38"/>
      <c r="H336" s="38"/>
      <c r="I336" s="38"/>
      <c r="J336" s="38"/>
      <c r="K336" s="38"/>
      <c r="L336" s="38"/>
      <c r="M336" s="38"/>
      <c r="N336" s="38"/>
      <c r="O336" s="38"/>
      <c r="P336" s="38"/>
      <c r="Q336" s="38"/>
      <c r="R336" s="38"/>
      <c r="S336" s="38"/>
      <c r="T336" s="38"/>
      <c r="U336" s="38"/>
      <c r="V336" s="38"/>
      <c r="W336" s="38"/>
      <c r="X336" s="38"/>
      <c r="Y336" s="38"/>
      <c r="Z336" s="38"/>
    </row>
    <row r="337" spans="1:26">
      <c r="A337" s="39"/>
      <c r="B337" s="40"/>
      <c r="C337" s="38"/>
      <c r="D337" s="38"/>
      <c r="E337" s="38"/>
      <c r="F337" s="38"/>
      <c r="G337" s="38"/>
      <c r="H337" s="38"/>
      <c r="I337" s="38"/>
      <c r="J337" s="38"/>
      <c r="K337" s="38"/>
      <c r="L337" s="38"/>
      <c r="M337" s="38"/>
      <c r="N337" s="38"/>
      <c r="O337" s="38"/>
      <c r="P337" s="38"/>
      <c r="Q337" s="38"/>
      <c r="R337" s="38"/>
      <c r="S337" s="38"/>
      <c r="T337" s="38"/>
      <c r="U337" s="38"/>
      <c r="V337" s="38"/>
      <c r="W337" s="38"/>
      <c r="X337" s="38"/>
      <c r="Y337" s="38"/>
      <c r="Z337" s="38"/>
    </row>
    <row r="338" spans="1:26">
      <c r="A338" s="39"/>
      <c r="B338" s="40"/>
      <c r="C338" s="38"/>
      <c r="D338" s="38"/>
      <c r="E338" s="38"/>
      <c r="F338" s="38"/>
      <c r="G338" s="38"/>
      <c r="H338" s="38"/>
      <c r="I338" s="38"/>
      <c r="J338" s="38"/>
      <c r="K338" s="38"/>
      <c r="L338" s="38"/>
      <c r="M338" s="38"/>
      <c r="N338" s="38"/>
      <c r="O338" s="38"/>
      <c r="P338" s="38"/>
      <c r="Q338" s="38"/>
      <c r="R338" s="38"/>
      <c r="S338" s="38"/>
      <c r="T338" s="38"/>
      <c r="U338" s="38"/>
      <c r="V338" s="38"/>
      <c r="W338" s="38"/>
      <c r="X338" s="38"/>
      <c r="Y338" s="38"/>
      <c r="Z338" s="38"/>
    </row>
    <row r="339" spans="1:26">
      <c r="A339" s="39"/>
      <c r="B339" s="40"/>
      <c r="C339" s="38"/>
      <c r="D339" s="38"/>
      <c r="E339" s="38"/>
      <c r="F339" s="38"/>
      <c r="G339" s="38"/>
      <c r="H339" s="38"/>
      <c r="I339" s="38"/>
      <c r="J339" s="38"/>
      <c r="K339" s="38"/>
      <c r="L339" s="38"/>
      <c r="M339" s="38"/>
      <c r="N339" s="38"/>
      <c r="O339" s="38"/>
      <c r="P339" s="38"/>
      <c r="Q339" s="38"/>
      <c r="R339" s="38"/>
      <c r="S339" s="38"/>
      <c r="T339" s="38"/>
      <c r="U339" s="38"/>
      <c r="V339" s="38"/>
      <c r="W339" s="38"/>
      <c r="X339" s="38"/>
      <c r="Y339" s="38"/>
      <c r="Z339" s="38"/>
    </row>
    <row r="340" spans="1:26">
      <c r="A340" s="39"/>
      <c r="B340" s="40"/>
      <c r="C340" s="38"/>
      <c r="D340" s="38"/>
      <c r="E340" s="38"/>
      <c r="F340" s="38"/>
      <c r="G340" s="38"/>
      <c r="H340" s="38"/>
      <c r="I340" s="38"/>
      <c r="J340" s="38"/>
      <c r="K340" s="38"/>
      <c r="L340" s="38"/>
      <c r="M340" s="38"/>
      <c r="N340" s="38"/>
      <c r="O340" s="38"/>
      <c r="P340" s="38"/>
      <c r="Q340" s="38"/>
      <c r="R340" s="38"/>
      <c r="S340" s="38"/>
      <c r="T340" s="38"/>
      <c r="U340" s="38"/>
      <c r="V340" s="38"/>
      <c r="W340" s="38"/>
      <c r="X340" s="38"/>
      <c r="Y340" s="38"/>
      <c r="Z340" s="38"/>
    </row>
    <row r="341" spans="1:26">
      <c r="A341" s="39"/>
      <c r="B341" s="40"/>
      <c r="C341" s="38"/>
      <c r="D341" s="38"/>
      <c r="E341" s="38"/>
      <c r="F341" s="38"/>
      <c r="G341" s="38"/>
      <c r="H341" s="38"/>
      <c r="I341" s="38"/>
      <c r="J341" s="38"/>
      <c r="K341" s="38"/>
      <c r="L341" s="38"/>
      <c r="M341" s="38"/>
      <c r="N341" s="38"/>
      <c r="O341" s="38"/>
      <c r="P341" s="38"/>
      <c r="Q341" s="38"/>
      <c r="R341" s="38"/>
      <c r="S341" s="38"/>
      <c r="T341" s="38"/>
      <c r="U341" s="38"/>
      <c r="V341" s="38"/>
      <c r="W341" s="38"/>
      <c r="X341" s="38"/>
      <c r="Y341" s="38"/>
      <c r="Z341" s="38"/>
    </row>
    <row r="342" spans="1:26">
      <c r="A342" s="39"/>
      <c r="B342" s="40"/>
      <c r="C342" s="38"/>
      <c r="D342" s="38"/>
      <c r="E342" s="38"/>
      <c r="F342" s="38"/>
      <c r="G342" s="38"/>
      <c r="H342" s="38"/>
      <c r="I342" s="38"/>
      <c r="J342" s="38"/>
      <c r="K342" s="38"/>
      <c r="L342" s="38"/>
      <c r="M342" s="38"/>
      <c r="N342" s="38"/>
      <c r="O342" s="38"/>
      <c r="P342" s="38"/>
      <c r="Q342" s="38"/>
      <c r="R342" s="38"/>
      <c r="S342" s="38"/>
      <c r="T342" s="38"/>
      <c r="U342" s="38"/>
      <c r="V342" s="38"/>
      <c r="W342" s="38"/>
      <c r="X342" s="38"/>
      <c r="Y342" s="38"/>
      <c r="Z342" s="38"/>
    </row>
    <row r="343" spans="1:26">
      <c r="A343" s="39"/>
      <c r="B343" s="40"/>
      <c r="C343" s="38"/>
      <c r="D343" s="38"/>
      <c r="E343" s="38"/>
      <c r="F343" s="38"/>
      <c r="G343" s="38"/>
      <c r="H343" s="38"/>
      <c r="I343" s="38"/>
      <c r="J343" s="38"/>
      <c r="K343" s="38"/>
      <c r="L343" s="38"/>
      <c r="M343" s="38"/>
      <c r="N343" s="38"/>
      <c r="O343" s="38"/>
      <c r="P343" s="38"/>
      <c r="Q343" s="38"/>
      <c r="R343" s="38"/>
      <c r="S343" s="38"/>
      <c r="T343" s="38"/>
      <c r="U343" s="38"/>
      <c r="V343" s="38"/>
      <c r="W343" s="38"/>
      <c r="X343" s="38"/>
      <c r="Y343" s="38"/>
      <c r="Z343" s="38"/>
    </row>
    <row r="344" spans="1:26">
      <c r="A344" s="39"/>
      <c r="B344" s="40"/>
      <c r="C344" s="38"/>
      <c r="D344" s="38"/>
      <c r="E344" s="38"/>
      <c r="F344" s="38"/>
      <c r="G344" s="38"/>
      <c r="H344" s="38"/>
      <c r="I344" s="38"/>
      <c r="J344" s="38"/>
      <c r="K344" s="38"/>
      <c r="L344" s="38"/>
      <c r="M344" s="38"/>
      <c r="N344" s="38"/>
      <c r="O344" s="38"/>
      <c r="P344" s="38"/>
      <c r="Q344" s="38"/>
      <c r="R344" s="38"/>
      <c r="S344" s="38"/>
      <c r="T344" s="38"/>
      <c r="U344" s="38"/>
      <c r="V344" s="38"/>
      <c r="W344" s="38"/>
      <c r="X344" s="38"/>
      <c r="Y344" s="38"/>
      <c r="Z344" s="38"/>
    </row>
    <row r="345" spans="1:26">
      <c r="A345" s="39"/>
      <c r="B345" s="40"/>
      <c r="C345" s="38"/>
      <c r="D345" s="38"/>
      <c r="E345" s="38"/>
      <c r="F345" s="38"/>
      <c r="G345" s="38"/>
      <c r="H345" s="38"/>
      <c r="I345" s="38"/>
      <c r="J345" s="38"/>
      <c r="K345" s="38"/>
      <c r="L345" s="38"/>
      <c r="M345" s="38"/>
      <c r="N345" s="38"/>
      <c r="O345" s="38"/>
      <c r="P345" s="38"/>
      <c r="Q345" s="38"/>
      <c r="R345" s="38"/>
      <c r="S345" s="38"/>
      <c r="T345" s="38"/>
      <c r="U345" s="38"/>
      <c r="V345" s="38"/>
      <c r="W345" s="38"/>
      <c r="X345" s="38"/>
      <c r="Y345" s="38"/>
      <c r="Z345" s="38"/>
    </row>
    <row r="346" spans="1:26">
      <c r="A346" s="39"/>
      <c r="B346" s="40"/>
      <c r="C346" s="38"/>
      <c r="D346" s="38"/>
      <c r="E346" s="38"/>
      <c r="F346" s="38"/>
      <c r="G346" s="38"/>
      <c r="H346" s="38"/>
      <c r="I346" s="38"/>
      <c r="J346" s="38"/>
      <c r="K346" s="38"/>
      <c r="L346" s="38"/>
      <c r="M346" s="38"/>
      <c r="N346" s="38"/>
      <c r="O346" s="38"/>
      <c r="P346" s="38"/>
      <c r="Q346" s="38"/>
      <c r="R346" s="38"/>
      <c r="S346" s="38"/>
      <c r="T346" s="38"/>
      <c r="U346" s="38"/>
      <c r="V346" s="38"/>
      <c r="W346" s="38"/>
      <c r="X346" s="38"/>
      <c r="Y346" s="38"/>
      <c r="Z346" s="38"/>
    </row>
    <row r="347" spans="1:26">
      <c r="A347" s="39"/>
      <c r="B347" s="40"/>
      <c r="C347" s="38"/>
      <c r="D347" s="38"/>
      <c r="E347" s="38"/>
      <c r="F347" s="38"/>
      <c r="G347" s="38"/>
      <c r="H347" s="38"/>
      <c r="I347" s="38"/>
      <c r="J347" s="38"/>
      <c r="K347" s="38"/>
      <c r="L347" s="38"/>
      <c r="M347" s="38"/>
      <c r="N347" s="38"/>
      <c r="O347" s="38"/>
      <c r="P347" s="38"/>
      <c r="Q347" s="38"/>
      <c r="R347" s="38"/>
      <c r="S347" s="38"/>
      <c r="T347" s="38"/>
      <c r="U347" s="38"/>
      <c r="V347" s="38"/>
      <c r="W347" s="38"/>
      <c r="X347" s="38"/>
      <c r="Y347" s="38"/>
      <c r="Z347" s="38"/>
    </row>
    <row r="348" spans="1:26">
      <c r="A348" s="39"/>
      <c r="B348" s="40"/>
      <c r="C348" s="38"/>
      <c r="D348" s="38"/>
      <c r="E348" s="38"/>
      <c r="F348" s="38"/>
      <c r="G348" s="38"/>
      <c r="H348" s="38"/>
      <c r="I348" s="38"/>
      <c r="J348" s="38"/>
      <c r="K348" s="38"/>
      <c r="L348" s="38"/>
      <c r="M348" s="38"/>
      <c r="N348" s="38"/>
      <c r="O348" s="38"/>
      <c r="P348" s="38"/>
      <c r="Q348" s="38"/>
      <c r="R348" s="38"/>
      <c r="S348" s="38"/>
      <c r="T348" s="38"/>
      <c r="U348" s="38"/>
      <c r="V348" s="38"/>
      <c r="W348" s="38"/>
      <c r="X348" s="38"/>
      <c r="Y348" s="38"/>
      <c r="Z348" s="38"/>
    </row>
    <row r="349" spans="1:26">
      <c r="A349" s="39"/>
      <c r="B349" s="40"/>
      <c r="C349" s="38"/>
      <c r="D349" s="38"/>
      <c r="E349" s="38"/>
      <c r="F349" s="38"/>
      <c r="G349" s="38"/>
      <c r="H349" s="38"/>
      <c r="I349" s="38"/>
      <c r="J349" s="38"/>
      <c r="K349" s="38"/>
      <c r="L349" s="38"/>
      <c r="M349" s="38"/>
      <c r="N349" s="38"/>
      <c r="O349" s="38"/>
      <c r="P349" s="38"/>
      <c r="Q349" s="38"/>
      <c r="R349" s="38"/>
      <c r="S349" s="38"/>
      <c r="T349" s="38"/>
      <c r="U349" s="38"/>
      <c r="V349" s="38"/>
      <c r="W349" s="38"/>
      <c r="X349" s="38"/>
      <c r="Y349" s="38"/>
      <c r="Z349" s="38"/>
    </row>
    <row r="350" spans="1:26">
      <c r="A350" s="39"/>
      <c r="B350" s="40"/>
      <c r="C350" s="38"/>
      <c r="D350" s="38"/>
      <c r="E350" s="38"/>
      <c r="F350" s="38"/>
      <c r="G350" s="38"/>
      <c r="H350" s="38"/>
      <c r="I350" s="38"/>
      <c r="J350" s="38"/>
      <c r="K350" s="38"/>
      <c r="L350" s="38"/>
      <c r="M350" s="38"/>
      <c r="N350" s="38"/>
      <c r="O350" s="38"/>
      <c r="P350" s="38"/>
      <c r="Q350" s="38"/>
      <c r="R350" s="38"/>
      <c r="S350" s="38"/>
      <c r="T350" s="38"/>
      <c r="U350" s="38"/>
      <c r="V350" s="38"/>
      <c r="W350" s="38"/>
      <c r="X350" s="38"/>
      <c r="Y350" s="38"/>
      <c r="Z350" s="38"/>
    </row>
    <row r="351" spans="1:26">
      <c r="A351" s="39"/>
      <c r="B351" s="40"/>
      <c r="C351" s="38"/>
      <c r="D351" s="38"/>
      <c r="E351" s="38"/>
      <c r="F351" s="38"/>
      <c r="G351" s="38"/>
      <c r="H351" s="38"/>
      <c r="I351" s="38"/>
      <c r="J351" s="38"/>
      <c r="K351" s="38"/>
      <c r="L351" s="38"/>
      <c r="M351" s="38"/>
      <c r="N351" s="38"/>
      <c r="O351" s="38"/>
      <c r="P351" s="38"/>
      <c r="Q351" s="38"/>
      <c r="R351" s="38"/>
      <c r="S351" s="38"/>
      <c r="T351" s="38"/>
      <c r="U351" s="38"/>
      <c r="V351" s="38"/>
      <c r="W351" s="38"/>
      <c r="X351" s="38"/>
      <c r="Y351" s="38"/>
      <c r="Z351" s="38"/>
    </row>
    <row r="352" spans="1:26">
      <c r="A352" s="39"/>
      <c r="B352" s="40"/>
      <c r="C352" s="38"/>
      <c r="D352" s="38"/>
      <c r="E352" s="38"/>
      <c r="F352" s="38"/>
      <c r="G352" s="38"/>
      <c r="H352" s="38"/>
      <c r="I352" s="38"/>
      <c r="J352" s="38"/>
      <c r="K352" s="38"/>
      <c r="L352" s="38"/>
      <c r="M352" s="38"/>
      <c r="N352" s="38"/>
      <c r="O352" s="38"/>
      <c r="P352" s="38"/>
      <c r="Q352" s="38"/>
      <c r="R352" s="38"/>
      <c r="S352" s="38"/>
      <c r="T352" s="38"/>
      <c r="U352" s="38"/>
      <c r="V352" s="38"/>
      <c r="W352" s="38"/>
      <c r="X352" s="38"/>
      <c r="Y352" s="38"/>
      <c r="Z352" s="38"/>
    </row>
    <row r="353" spans="1:26">
      <c r="A353" s="39"/>
      <c r="B353" s="40"/>
      <c r="C353" s="38"/>
      <c r="D353" s="38"/>
      <c r="E353" s="38"/>
      <c r="F353" s="38"/>
      <c r="G353" s="38"/>
      <c r="H353" s="38"/>
      <c r="I353" s="38"/>
      <c r="J353" s="38"/>
      <c r="K353" s="38"/>
      <c r="L353" s="38"/>
      <c r="M353" s="38"/>
      <c r="N353" s="38"/>
      <c r="O353" s="38"/>
      <c r="P353" s="38"/>
      <c r="Q353" s="38"/>
      <c r="R353" s="38"/>
      <c r="S353" s="38"/>
      <c r="T353" s="38"/>
      <c r="U353" s="38"/>
      <c r="V353" s="38"/>
      <c r="W353" s="38"/>
      <c r="X353" s="38"/>
      <c r="Y353" s="38"/>
      <c r="Z353" s="38"/>
    </row>
    <row r="354" spans="1:26">
      <c r="A354" s="39"/>
      <c r="B354" s="40"/>
      <c r="C354" s="38"/>
      <c r="D354" s="38"/>
      <c r="E354" s="38"/>
      <c r="F354" s="38"/>
      <c r="G354" s="38"/>
      <c r="H354" s="38"/>
      <c r="I354" s="38"/>
      <c r="J354" s="38"/>
      <c r="K354" s="38"/>
      <c r="L354" s="38"/>
      <c r="M354" s="38"/>
      <c r="N354" s="38"/>
      <c r="O354" s="38"/>
      <c r="P354" s="38"/>
      <c r="Q354" s="38"/>
      <c r="R354" s="38"/>
      <c r="S354" s="38"/>
      <c r="T354" s="38"/>
      <c r="U354" s="38"/>
      <c r="V354" s="38"/>
      <c r="W354" s="38"/>
      <c r="X354" s="38"/>
      <c r="Y354" s="38"/>
      <c r="Z354" s="38"/>
    </row>
    <row r="355" spans="1:26">
      <c r="A355" s="39"/>
      <c r="B355" s="40"/>
      <c r="C355" s="38"/>
      <c r="D355" s="38"/>
      <c r="E355" s="38"/>
      <c r="F355" s="38"/>
      <c r="G355" s="38"/>
      <c r="H355" s="38"/>
      <c r="I355" s="38"/>
      <c r="J355" s="38"/>
      <c r="K355" s="38"/>
      <c r="L355" s="38"/>
      <c r="M355" s="38"/>
      <c r="N355" s="38"/>
      <c r="O355" s="38"/>
      <c r="P355" s="38"/>
      <c r="Q355" s="38"/>
      <c r="R355" s="38"/>
      <c r="S355" s="38"/>
      <c r="T355" s="38"/>
      <c r="U355" s="38"/>
      <c r="V355" s="38"/>
      <c r="W355" s="38"/>
      <c r="X355" s="38"/>
      <c r="Y355" s="38"/>
      <c r="Z355" s="38"/>
    </row>
    <row r="356" spans="1:26">
      <c r="A356" s="39"/>
      <c r="B356" s="40"/>
      <c r="C356" s="38"/>
      <c r="D356" s="38"/>
      <c r="E356" s="38"/>
      <c r="F356" s="38"/>
      <c r="G356" s="38"/>
      <c r="H356" s="38"/>
      <c r="I356" s="38"/>
      <c r="J356" s="38"/>
      <c r="K356" s="38"/>
      <c r="L356" s="38"/>
      <c r="M356" s="38"/>
      <c r="N356" s="38"/>
      <c r="O356" s="38"/>
      <c r="P356" s="38"/>
      <c r="Q356" s="38"/>
      <c r="R356" s="38"/>
      <c r="S356" s="38"/>
      <c r="T356" s="38"/>
      <c r="U356" s="38"/>
      <c r="V356" s="38"/>
      <c r="W356" s="38"/>
      <c r="X356" s="38"/>
      <c r="Y356" s="38"/>
      <c r="Z356" s="38"/>
    </row>
    <row r="357" spans="1:26">
      <c r="A357" s="39"/>
      <c r="B357" s="40"/>
      <c r="C357" s="38"/>
      <c r="D357" s="38"/>
      <c r="E357" s="38"/>
      <c r="F357" s="38"/>
      <c r="G357" s="38"/>
      <c r="H357" s="38"/>
      <c r="I357" s="38"/>
      <c r="J357" s="38"/>
      <c r="K357" s="38"/>
      <c r="L357" s="38"/>
      <c r="M357" s="38"/>
      <c r="N357" s="38"/>
      <c r="O357" s="38"/>
      <c r="P357" s="38"/>
      <c r="Q357" s="38"/>
      <c r="R357" s="38"/>
      <c r="S357" s="38"/>
      <c r="T357" s="38"/>
      <c r="U357" s="38"/>
      <c r="V357" s="38"/>
      <c r="W357" s="38"/>
      <c r="X357" s="38"/>
      <c r="Y357" s="38"/>
      <c r="Z357" s="38"/>
    </row>
    <row r="358" spans="1:26">
      <c r="A358" s="39"/>
      <c r="B358" s="40"/>
      <c r="C358" s="38"/>
      <c r="D358" s="38"/>
      <c r="E358" s="38"/>
      <c r="F358" s="38"/>
      <c r="G358" s="38"/>
      <c r="H358" s="38"/>
      <c r="I358" s="38"/>
      <c r="J358" s="38"/>
      <c r="K358" s="38"/>
      <c r="L358" s="38"/>
      <c r="M358" s="38"/>
      <c r="N358" s="38"/>
      <c r="O358" s="38"/>
      <c r="P358" s="38"/>
      <c r="Q358" s="38"/>
      <c r="R358" s="38"/>
      <c r="S358" s="38"/>
      <c r="T358" s="38"/>
      <c r="U358" s="38"/>
      <c r="V358" s="38"/>
      <c r="W358" s="38"/>
      <c r="X358" s="38"/>
      <c r="Y358" s="38"/>
      <c r="Z358" s="38"/>
    </row>
    <row r="359" spans="1:26">
      <c r="A359" s="39"/>
      <c r="B359" s="40"/>
      <c r="C359" s="38"/>
      <c r="D359" s="38"/>
      <c r="E359" s="38"/>
      <c r="F359" s="38"/>
      <c r="G359" s="38"/>
      <c r="H359" s="38"/>
      <c r="I359" s="38"/>
      <c r="J359" s="38"/>
      <c r="K359" s="38"/>
      <c r="L359" s="38"/>
      <c r="M359" s="38"/>
      <c r="N359" s="38"/>
      <c r="O359" s="38"/>
      <c r="P359" s="38"/>
      <c r="Q359" s="38"/>
      <c r="R359" s="38"/>
      <c r="S359" s="38"/>
      <c r="T359" s="38"/>
      <c r="U359" s="38"/>
      <c r="V359" s="38"/>
      <c r="W359" s="38"/>
      <c r="X359" s="38"/>
      <c r="Y359" s="38"/>
      <c r="Z359" s="38"/>
    </row>
    <row r="360" spans="1:26">
      <c r="A360" s="39"/>
      <c r="B360" s="40"/>
      <c r="C360" s="38"/>
      <c r="D360" s="38"/>
      <c r="E360" s="38"/>
      <c r="F360" s="38"/>
      <c r="G360" s="38"/>
      <c r="H360" s="38"/>
      <c r="I360" s="38"/>
      <c r="J360" s="38"/>
      <c r="K360" s="38"/>
      <c r="L360" s="38"/>
      <c r="M360" s="38"/>
      <c r="N360" s="38"/>
      <c r="O360" s="38"/>
      <c r="P360" s="38"/>
      <c r="Q360" s="38"/>
      <c r="R360" s="38"/>
      <c r="S360" s="38"/>
      <c r="T360" s="38"/>
      <c r="U360" s="38"/>
      <c r="V360" s="38"/>
      <c r="W360" s="38"/>
      <c r="X360" s="38"/>
      <c r="Y360" s="38"/>
      <c r="Z360" s="38"/>
    </row>
    <row r="361" spans="1:26">
      <c r="A361" s="39"/>
      <c r="B361" s="40"/>
      <c r="C361" s="38"/>
      <c r="D361" s="38"/>
      <c r="E361" s="38"/>
      <c r="F361" s="38"/>
      <c r="G361" s="38"/>
      <c r="H361" s="38"/>
      <c r="I361" s="38"/>
      <c r="J361" s="38"/>
      <c r="K361" s="38"/>
      <c r="L361" s="38"/>
      <c r="M361" s="38"/>
      <c r="N361" s="38"/>
      <c r="O361" s="38"/>
      <c r="P361" s="38"/>
      <c r="Q361" s="38"/>
      <c r="R361" s="38"/>
      <c r="S361" s="38"/>
      <c r="T361" s="38"/>
      <c r="U361" s="38"/>
      <c r="V361" s="38"/>
      <c r="W361" s="38"/>
      <c r="X361" s="38"/>
      <c r="Y361" s="38"/>
      <c r="Z361" s="38"/>
    </row>
    <row r="362" spans="1:26">
      <c r="A362" s="39"/>
      <c r="B362" s="40"/>
      <c r="C362" s="38"/>
      <c r="D362" s="38"/>
      <c r="E362" s="38"/>
      <c r="F362" s="38"/>
      <c r="G362" s="38"/>
      <c r="H362" s="38"/>
      <c r="I362" s="38"/>
      <c r="J362" s="38"/>
      <c r="K362" s="38"/>
      <c r="L362" s="38"/>
      <c r="M362" s="38"/>
      <c r="N362" s="38"/>
      <c r="O362" s="38"/>
      <c r="P362" s="38"/>
      <c r="Q362" s="38"/>
      <c r="R362" s="38"/>
      <c r="S362" s="38"/>
      <c r="T362" s="38"/>
      <c r="U362" s="38"/>
      <c r="V362" s="38"/>
      <c r="W362" s="38"/>
      <c r="X362" s="38"/>
      <c r="Y362" s="38"/>
      <c r="Z362" s="38"/>
    </row>
    <row r="363" spans="1:26">
      <c r="A363" s="39"/>
      <c r="B363" s="40"/>
      <c r="C363" s="38"/>
      <c r="D363" s="38"/>
      <c r="E363" s="38"/>
      <c r="F363" s="38"/>
      <c r="G363" s="38"/>
      <c r="H363" s="38"/>
      <c r="I363" s="38"/>
      <c r="J363" s="38"/>
      <c r="K363" s="38"/>
      <c r="L363" s="38"/>
      <c r="M363" s="38"/>
      <c r="N363" s="38"/>
      <c r="O363" s="38"/>
      <c r="P363" s="38"/>
      <c r="Q363" s="38"/>
      <c r="R363" s="38"/>
      <c r="S363" s="38"/>
      <c r="T363" s="38"/>
      <c r="U363" s="38"/>
      <c r="V363" s="38"/>
      <c r="W363" s="38"/>
      <c r="X363" s="38"/>
      <c r="Y363" s="38"/>
      <c r="Z363" s="38"/>
    </row>
    <row r="364" spans="1:26">
      <c r="A364" s="39"/>
      <c r="B364" s="40"/>
      <c r="C364" s="38"/>
      <c r="D364" s="38"/>
      <c r="E364" s="38"/>
      <c r="F364" s="38"/>
      <c r="G364" s="38"/>
      <c r="H364" s="38"/>
      <c r="I364" s="38"/>
      <c r="J364" s="38"/>
      <c r="K364" s="38"/>
      <c r="L364" s="38"/>
      <c r="M364" s="38"/>
      <c r="N364" s="38"/>
      <c r="O364" s="38"/>
      <c r="P364" s="38"/>
      <c r="Q364" s="38"/>
      <c r="R364" s="38"/>
      <c r="S364" s="38"/>
      <c r="T364" s="38"/>
      <c r="U364" s="38"/>
      <c r="V364" s="38"/>
      <c r="W364" s="38"/>
      <c r="X364" s="38"/>
      <c r="Y364" s="38"/>
      <c r="Z364" s="38"/>
    </row>
    <row r="365" spans="1:26">
      <c r="A365" s="39"/>
      <c r="B365" s="40"/>
      <c r="C365" s="38"/>
      <c r="D365" s="38"/>
      <c r="E365" s="38"/>
      <c r="F365" s="38"/>
      <c r="G365" s="38"/>
      <c r="H365" s="38"/>
      <c r="I365" s="38"/>
      <c r="J365" s="38"/>
      <c r="K365" s="38"/>
      <c r="L365" s="38"/>
      <c r="M365" s="38"/>
      <c r="N365" s="38"/>
      <c r="O365" s="38"/>
      <c r="P365" s="38"/>
      <c r="Q365" s="38"/>
      <c r="R365" s="38"/>
      <c r="S365" s="38"/>
      <c r="T365" s="38"/>
      <c r="U365" s="38"/>
      <c r="V365" s="38"/>
      <c r="W365" s="38"/>
      <c r="X365" s="38"/>
      <c r="Y365" s="38"/>
      <c r="Z365" s="38"/>
    </row>
    <row r="366" spans="1:26">
      <c r="A366" s="39"/>
      <c r="B366" s="40"/>
      <c r="C366" s="38"/>
      <c r="D366" s="38"/>
      <c r="E366" s="38"/>
      <c r="F366" s="38"/>
      <c r="G366" s="38"/>
      <c r="H366" s="38"/>
      <c r="I366" s="38"/>
      <c r="J366" s="38"/>
      <c r="K366" s="38"/>
      <c r="L366" s="38"/>
      <c r="M366" s="38"/>
      <c r="N366" s="38"/>
      <c r="O366" s="38"/>
      <c r="P366" s="38"/>
      <c r="Q366" s="38"/>
      <c r="R366" s="38"/>
      <c r="S366" s="38"/>
      <c r="T366" s="38"/>
      <c r="U366" s="38"/>
      <c r="V366" s="38"/>
      <c r="W366" s="38"/>
      <c r="X366" s="38"/>
      <c r="Y366" s="38"/>
      <c r="Z366" s="38"/>
    </row>
    <row r="367" spans="1:26">
      <c r="A367" s="39"/>
      <c r="B367" s="40"/>
      <c r="C367" s="38"/>
      <c r="D367" s="38"/>
      <c r="E367" s="38"/>
      <c r="F367" s="38"/>
      <c r="G367" s="38"/>
      <c r="H367" s="38"/>
      <c r="I367" s="38"/>
      <c r="J367" s="38"/>
      <c r="K367" s="38"/>
      <c r="L367" s="38"/>
      <c r="M367" s="38"/>
      <c r="N367" s="38"/>
      <c r="O367" s="38"/>
      <c r="P367" s="38"/>
      <c r="Q367" s="38"/>
      <c r="R367" s="38"/>
      <c r="S367" s="38"/>
      <c r="T367" s="38"/>
      <c r="U367" s="38"/>
      <c r="V367" s="38"/>
      <c r="W367" s="38"/>
      <c r="X367" s="38"/>
      <c r="Y367" s="38"/>
      <c r="Z367" s="38"/>
    </row>
    <row r="368" spans="1:26">
      <c r="A368" s="39"/>
      <c r="B368" s="40"/>
      <c r="C368" s="38"/>
      <c r="D368" s="38"/>
      <c r="E368" s="38"/>
      <c r="F368" s="38"/>
      <c r="G368" s="38"/>
      <c r="H368" s="38"/>
      <c r="I368" s="38"/>
      <c r="J368" s="38"/>
      <c r="K368" s="38"/>
      <c r="L368" s="38"/>
      <c r="M368" s="38"/>
      <c r="N368" s="38"/>
      <c r="O368" s="38"/>
      <c r="P368" s="38"/>
      <c r="Q368" s="38"/>
      <c r="R368" s="38"/>
      <c r="S368" s="38"/>
      <c r="T368" s="38"/>
      <c r="U368" s="38"/>
      <c r="V368" s="38"/>
      <c r="W368" s="38"/>
      <c r="X368" s="38"/>
      <c r="Y368" s="38"/>
      <c r="Z368" s="38"/>
    </row>
    <row r="369" spans="1:26">
      <c r="A369" s="39"/>
      <c r="B369" s="40"/>
      <c r="C369" s="38"/>
      <c r="D369" s="38"/>
      <c r="E369" s="38"/>
      <c r="F369" s="38"/>
      <c r="G369" s="38"/>
      <c r="H369" s="38"/>
      <c r="I369" s="38"/>
      <c r="J369" s="38"/>
      <c r="K369" s="38"/>
      <c r="L369" s="38"/>
      <c r="M369" s="38"/>
      <c r="N369" s="38"/>
      <c r="O369" s="38"/>
      <c r="P369" s="38"/>
      <c r="Q369" s="38"/>
      <c r="R369" s="38"/>
      <c r="S369" s="38"/>
      <c r="T369" s="38"/>
      <c r="U369" s="38"/>
      <c r="V369" s="38"/>
      <c r="W369" s="38"/>
      <c r="X369" s="38"/>
      <c r="Y369" s="38"/>
      <c r="Z369" s="38"/>
    </row>
    <row r="370" spans="1:26">
      <c r="A370" s="39"/>
      <c r="B370" s="40"/>
      <c r="C370" s="38"/>
      <c r="D370" s="38"/>
      <c r="E370" s="38"/>
      <c r="F370" s="38"/>
      <c r="G370" s="38"/>
      <c r="H370" s="38"/>
      <c r="I370" s="38"/>
      <c r="J370" s="38"/>
      <c r="K370" s="38"/>
      <c r="L370" s="38"/>
      <c r="M370" s="38"/>
      <c r="N370" s="38"/>
      <c r="O370" s="38"/>
      <c r="P370" s="38"/>
      <c r="Q370" s="38"/>
      <c r="R370" s="38"/>
      <c r="S370" s="38"/>
      <c r="T370" s="38"/>
      <c r="U370" s="38"/>
      <c r="V370" s="38"/>
      <c r="W370" s="38"/>
      <c r="X370" s="38"/>
      <c r="Y370" s="38"/>
      <c r="Z370" s="38"/>
    </row>
    <row r="371" spans="1:26">
      <c r="A371" s="39"/>
      <c r="B371" s="40"/>
      <c r="C371" s="38"/>
      <c r="D371" s="38"/>
      <c r="E371" s="38"/>
      <c r="F371" s="38"/>
      <c r="G371" s="38"/>
      <c r="H371" s="38"/>
      <c r="I371" s="38"/>
      <c r="J371" s="38"/>
      <c r="K371" s="38"/>
      <c r="L371" s="38"/>
      <c r="M371" s="38"/>
      <c r="N371" s="38"/>
      <c r="O371" s="38"/>
      <c r="P371" s="38"/>
      <c r="Q371" s="38"/>
      <c r="R371" s="38"/>
      <c r="S371" s="38"/>
      <c r="T371" s="38"/>
      <c r="U371" s="38"/>
      <c r="V371" s="38"/>
      <c r="W371" s="38"/>
      <c r="X371" s="38"/>
      <c r="Y371" s="38"/>
      <c r="Z371" s="38"/>
    </row>
    <row r="372" spans="1:26">
      <c r="A372" s="39"/>
      <c r="B372" s="40"/>
      <c r="C372" s="38"/>
      <c r="D372" s="38"/>
      <c r="E372" s="38"/>
      <c r="F372" s="38"/>
      <c r="G372" s="38"/>
      <c r="H372" s="38"/>
      <c r="I372" s="38"/>
      <c r="J372" s="38"/>
      <c r="K372" s="38"/>
      <c r="L372" s="38"/>
      <c r="M372" s="38"/>
      <c r="N372" s="38"/>
      <c r="O372" s="38"/>
      <c r="P372" s="38"/>
      <c r="Q372" s="38"/>
      <c r="R372" s="38"/>
      <c r="S372" s="38"/>
      <c r="T372" s="38"/>
      <c r="U372" s="38"/>
      <c r="V372" s="38"/>
      <c r="W372" s="38"/>
      <c r="X372" s="38"/>
      <c r="Y372" s="38"/>
      <c r="Z372" s="38"/>
    </row>
    <row r="373" spans="1:26">
      <c r="A373" s="39"/>
      <c r="B373" s="40"/>
      <c r="C373" s="38"/>
      <c r="D373" s="38"/>
      <c r="E373" s="38"/>
      <c r="F373" s="38"/>
      <c r="G373" s="38"/>
      <c r="H373" s="38"/>
      <c r="I373" s="38"/>
      <c r="J373" s="38"/>
      <c r="K373" s="38"/>
      <c r="L373" s="38"/>
      <c r="M373" s="38"/>
      <c r="N373" s="38"/>
      <c r="O373" s="38"/>
      <c r="P373" s="38"/>
      <c r="Q373" s="38"/>
      <c r="R373" s="38"/>
      <c r="S373" s="38"/>
      <c r="T373" s="38"/>
      <c r="U373" s="38"/>
      <c r="V373" s="38"/>
      <c r="W373" s="38"/>
      <c r="X373" s="38"/>
      <c r="Y373" s="38"/>
      <c r="Z373" s="38"/>
    </row>
    <row r="374" spans="1:26">
      <c r="A374" s="39"/>
      <c r="B374" s="40"/>
      <c r="C374" s="38"/>
      <c r="D374" s="38"/>
      <c r="E374" s="38"/>
      <c r="F374" s="38"/>
      <c r="G374" s="38"/>
      <c r="H374" s="38"/>
      <c r="I374" s="38"/>
      <c r="J374" s="38"/>
      <c r="K374" s="38"/>
      <c r="L374" s="38"/>
      <c r="M374" s="38"/>
      <c r="N374" s="38"/>
      <c r="O374" s="38"/>
      <c r="P374" s="38"/>
      <c r="Q374" s="38"/>
      <c r="R374" s="38"/>
      <c r="S374" s="38"/>
      <c r="T374" s="38"/>
      <c r="U374" s="38"/>
      <c r="V374" s="38"/>
      <c r="W374" s="38"/>
      <c r="X374" s="38"/>
      <c r="Y374" s="38"/>
      <c r="Z374" s="38"/>
    </row>
    <row r="375" spans="1:26">
      <c r="A375" s="39"/>
      <c r="B375" s="40"/>
      <c r="C375" s="38"/>
      <c r="D375" s="38"/>
      <c r="E375" s="38"/>
      <c r="F375" s="38"/>
      <c r="G375" s="38"/>
      <c r="H375" s="38"/>
      <c r="I375" s="38"/>
      <c r="J375" s="38"/>
      <c r="K375" s="38"/>
      <c r="L375" s="38"/>
      <c r="M375" s="38"/>
      <c r="N375" s="38"/>
      <c r="O375" s="38"/>
      <c r="P375" s="38"/>
      <c r="Q375" s="38"/>
      <c r="R375" s="38"/>
      <c r="S375" s="38"/>
      <c r="T375" s="38"/>
      <c r="U375" s="38"/>
      <c r="V375" s="38"/>
      <c r="W375" s="38"/>
      <c r="X375" s="38"/>
      <c r="Y375" s="38"/>
      <c r="Z375" s="38"/>
    </row>
    <row r="376" spans="1:26">
      <c r="A376" s="39"/>
      <c r="B376" s="40"/>
      <c r="C376" s="38"/>
      <c r="D376" s="38"/>
      <c r="E376" s="38"/>
      <c r="F376" s="38"/>
      <c r="G376" s="38"/>
      <c r="H376" s="38"/>
      <c r="I376" s="38"/>
      <c r="J376" s="38"/>
      <c r="K376" s="38"/>
      <c r="L376" s="38"/>
      <c r="M376" s="38"/>
      <c r="N376" s="38"/>
      <c r="O376" s="38"/>
      <c r="P376" s="38"/>
      <c r="Q376" s="38"/>
      <c r="R376" s="38"/>
      <c r="S376" s="38"/>
      <c r="T376" s="38"/>
      <c r="U376" s="38"/>
      <c r="V376" s="38"/>
      <c r="W376" s="38"/>
      <c r="X376" s="38"/>
      <c r="Y376" s="38"/>
      <c r="Z376" s="38"/>
    </row>
    <row r="377" spans="1:26">
      <c r="A377" s="39"/>
      <c r="B377" s="40"/>
      <c r="C377" s="38"/>
      <c r="D377" s="38"/>
      <c r="E377" s="38"/>
      <c r="F377" s="38"/>
      <c r="G377" s="38"/>
      <c r="H377" s="38"/>
      <c r="I377" s="38"/>
      <c r="J377" s="38"/>
      <c r="K377" s="38"/>
      <c r="L377" s="38"/>
      <c r="M377" s="38"/>
      <c r="N377" s="38"/>
      <c r="O377" s="38"/>
      <c r="P377" s="38"/>
      <c r="Q377" s="38"/>
      <c r="R377" s="38"/>
      <c r="S377" s="38"/>
      <c r="T377" s="38"/>
      <c r="U377" s="38"/>
      <c r="V377" s="38"/>
      <c r="W377" s="38"/>
      <c r="X377" s="38"/>
      <c r="Y377" s="38"/>
      <c r="Z377" s="38"/>
    </row>
    <row r="378" spans="1:26">
      <c r="A378" s="39"/>
      <c r="B378" s="40"/>
      <c r="C378" s="38"/>
      <c r="D378" s="38"/>
      <c r="E378" s="38"/>
      <c r="F378" s="38"/>
      <c r="G378" s="38"/>
      <c r="H378" s="38"/>
      <c r="I378" s="38"/>
      <c r="J378" s="38"/>
      <c r="K378" s="38"/>
      <c r="L378" s="38"/>
      <c r="M378" s="38"/>
      <c r="N378" s="38"/>
      <c r="O378" s="38"/>
      <c r="P378" s="38"/>
      <c r="Q378" s="38"/>
      <c r="R378" s="38"/>
      <c r="S378" s="38"/>
      <c r="T378" s="38"/>
      <c r="U378" s="38"/>
      <c r="V378" s="38"/>
      <c r="W378" s="38"/>
      <c r="X378" s="38"/>
      <c r="Y378" s="38"/>
      <c r="Z378" s="38"/>
    </row>
    <row r="379" spans="1:26">
      <c r="A379" s="39"/>
      <c r="B379" s="40"/>
      <c r="C379" s="38"/>
      <c r="D379" s="38"/>
      <c r="E379" s="38"/>
      <c r="F379" s="38"/>
      <c r="G379" s="38"/>
      <c r="H379" s="38"/>
      <c r="I379" s="38"/>
      <c r="J379" s="38"/>
      <c r="K379" s="38"/>
      <c r="L379" s="38"/>
      <c r="M379" s="38"/>
      <c r="N379" s="38"/>
      <c r="O379" s="38"/>
      <c r="P379" s="38"/>
      <c r="Q379" s="38"/>
      <c r="R379" s="38"/>
      <c r="S379" s="38"/>
      <c r="T379" s="38"/>
      <c r="U379" s="38"/>
      <c r="V379" s="38"/>
      <c r="W379" s="38"/>
      <c r="X379" s="38"/>
      <c r="Y379" s="38"/>
      <c r="Z379" s="38"/>
    </row>
    <row r="380" spans="1:26">
      <c r="A380" s="39"/>
      <c r="B380" s="40"/>
      <c r="C380" s="38"/>
      <c r="D380" s="38"/>
      <c r="E380" s="38"/>
      <c r="F380" s="38"/>
      <c r="G380" s="38"/>
      <c r="H380" s="38"/>
      <c r="I380" s="38"/>
      <c r="J380" s="38"/>
      <c r="K380" s="38"/>
      <c r="L380" s="38"/>
      <c r="M380" s="38"/>
      <c r="N380" s="38"/>
      <c r="O380" s="38"/>
      <c r="P380" s="38"/>
      <c r="Q380" s="38"/>
      <c r="R380" s="38"/>
      <c r="S380" s="38"/>
      <c r="T380" s="38"/>
      <c r="U380" s="38"/>
      <c r="V380" s="38"/>
      <c r="W380" s="38"/>
      <c r="X380" s="38"/>
      <c r="Y380" s="38"/>
      <c r="Z380" s="38"/>
    </row>
    <row r="381" spans="1:26">
      <c r="A381" s="39"/>
      <c r="B381" s="40"/>
      <c r="C381" s="38"/>
      <c r="D381" s="38"/>
      <c r="E381" s="38"/>
      <c r="F381" s="38"/>
      <c r="G381" s="38"/>
      <c r="H381" s="38"/>
      <c r="I381" s="38"/>
      <c r="J381" s="38"/>
      <c r="K381" s="38"/>
      <c r="L381" s="38"/>
      <c r="M381" s="38"/>
      <c r="N381" s="38"/>
      <c r="O381" s="38"/>
      <c r="P381" s="38"/>
      <c r="Q381" s="38"/>
      <c r="R381" s="38"/>
      <c r="S381" s="38"/>
      <c r="T381" s="38"/>
      <c r="U381" s="38"/>
      <c r="V381" s="38"/>
      <c r="W381" s="38"/>
      <c r="X381" s="38"/>
      <c r="Y381" s="38"/>
      <c r="Z381" s="38"/>
    </row>
    <row r="382" spans="1:26">
      <c r="A382" s="39"/>
      <c r="B382" s="40"/>
      <c r="C382" s="38"/>
      <c r="D382" s="38"/>
      <c r="E382" s="38"/>
      <c r="F382" s="38"/>
      <c r="G382" s="38"/>
      <c r="H382" s="38"/>
      <c r="I382" s="38"/>
      <c r="J382" s="38"/>
      <c r="K382" s="38"/>
      <c r="L382" s="38"/>
      <c r="M382" s="38"/>
      <c r="N382" s="38"/>
      <c r="O382" s="38"/>
      <c r="P382" s="38"/>
      <c r="Q382" s="38"/>
      <c r="R382" s="38"/>
      <c r="S382" s="38"/>
      <c r="T382" s="38"/>
      <c r="U382" s="38"/>
      <c r="V382" s="38"/>
      <c r="W382" s="38"/>
      <c r="X382" s="38"/>
      <c r="Y382" s="38"/>
      <c r="Z382" s="38"/>
    </row>
    <row r="383" spans="1:26">
      <c r="A383" s="39"/>
      <c r="B383" s="40"/>
      <c r="C383" s="38"/>
      <c r="D383" s="38"/>
      <c r="E383" s="38"/>
      <c r="F383" s="38"/>
      <c r="G383" s="38"/>
      <c r="H383" s="38"/>
      <c r="I383" s="38"/>
      <c r="J383" s="38"/>
      <c r="K383" s="38"/>
      <c r="L383" s="38"/>
      <c r="M383" s="38"/>
      <c r="N383" s="38"/>
      <c r="O383" s="38"/>
      <c r="P383" s="38"/>
      <c r="Q383" s="38"/>
      <c r="R383" s="38"/>
      <c r="S383" s="38"/>
      <c r="T383" s="38"/>
      <c r="U383" s="38"/>
      <c r="V383" s="38"/>
      <c r="W383" s="38"/>
      <c r="X383" s="38"/>
      <c r="Y383" s="38"/>
      <c r="Z383" s="38"/>
    </row>
    <row r="384" spans="1:26">
      <c r="A384" s="39"/>
      <c r="B384" s="40"/>
      <c r="C384" s="38"/>
      <c r="D384" s="38"/>
      <c r="E384" s="38"/>
      <c r="F384" s="38"/>
      <c r="G384" s="38"/>
      <c r="H384" s="38"/>
      <c r="I384" s="38"/>
      <c r="J384" s="38"/>
      <c r="K384" s="38"/>
      <c r="L384" s="38"/>
      <c r="M384" s="38"/>
      <c r="N384" s="38"/>
      <c r="O384" s="38"/>
      <c r="P384" s="38"/>
      <c r="Q384" s="38"/>
      <c r="R384" s="38"/>
      <c r="S384" s="38"/>
      <c r="T384" s="38"/>
      <c r="U384" s="38"/>
      <c r="V384" s="38"/>
      <c r="W384" s="38"/>
      <c r="X384" s="38"/>
      <c r="Y384" s="38"/>
      <c r="Z384" s="38"/>
    </row>
    <row r="385" spans="1:26">
      <c r="A385" s="39"/>
      <c r="B385" s="40"/>
      <c r="C385" s="38"/>
      <c r="D385" s="38"/>
      <c r="E385" s="38"/>
      <c r="F385" s="38"/>
      <c r="G385" s="38"/>
      <c r="H385" s="38"/>
      <c r="I385" s="38"/>
      <c r="J385" s="38"/>
      <c r="K385" s="38"/>
      <c r="L385" s="38"/>
      <c r="M385" s="38"/>
      <c r="N385" s="38"/>
      <c r="O385" s="38"/>
      <c r="P385" s="38"/>
      <c r="Q385" s="38"/>
      <c r="R385" s="38"/>
      <c r="S385" s="38"/>
      <c r="T385" s="38"/>
      <c r="U385" s="38"/>
      <c r="V385" s="38"/>
      <c r="W385" s="38"/>
      <c r="X385" s="38"/>
      <c r="Y385" s="38"/>
      <c r="Z385" s="38"/>
    </row>
    <row r="386" spans="1:26">
      <c r="A386" s="39"/>
      <c r="B386" s="40"/>
      <c r="C386" s="38"/>
      <c r="D386" s="38"/>
      <c r="E386" s="38"/>
      <c r="F386" s="38"/>
      <c r="G386" s="38"/>
      <c r="H386" s="38"/>
      <c r="I386" s="38"/>
      <c r="J386" s="38"/>
      <c r="K386" s="38"/>
      <c r="L386" s="38"/>
      <c r="M386" s="38"/>
      <c r="N386" s="38"/>
      <c r="O386" s="38"/>
      <c r="P386" s="38"/>
      <c r="Q386" s="38"/>
      <c r="R386" s="38"/>
      <c r="S386" s="38"/>
      <c r="T386" s="38"/>
      <c r="U386" s="38"/>
      <c r="V386" s="38"/>
      <c r="W386" s="38"/>
      <c r="X386" s="38"/>
      <c r="Y386" s="38"/>
      <c r="Z386" s="38"/>
    </row>
    <row r="387" spans="1:26">
      <c r="A387" s="39"/>
      <c r="B387" s="40"/>
      <c r="C387" s="38"/>
      <c r="D387" s="38"/>
      <c r="E387" s="38"/>
      <c r="F387" s="38"/>
      <c r="G387" s="38"/>
      <c r="H387" s="38"/>
      <c r="I387" s="38"/>
      <c r="J387" s="38"/>
      <c r="K387" s="38"/>
      <c r="L387" s="38"/>
      <c r="M387" s="38"/>
      <c r="N387" s="38"/>
      <c r="O387" s="38"/>
      <c r="P387" s="38"/>
      <c r="Q387" s="38"/>
      <c r="R387" s="38"/>
      <c r="S387" s="38"/>
      <c r="T387" s="38"/>
      <c r="U387" s="38"/>
      <c r="V387" s="38"/>
      <c r="W387" s="38"/>
      <c r="X387" s="38"/>
      <c r="Y387" s="38"/>
      <c r="Z387" s="38"/>
    </row>
    <row r="388" spans="1:26">
      <c r="A388" s="39"/>
      <c r="B388" s="40"/>
      <c r="C388" s="38"/>
      <c r="D388" s="38"/>
      <c r="E388" s="38"/>
      <c r="F388" s="38"/>
      <c r="G388" s="38"/>
      <c r="H388" s="38"/>
      <c r="I388" s="38"/>
      <c r="J388" s="38"/>
      <c r="K388" s="38"/>
      <c r="L388" s="38"/>
      <c r="M388" s="38"/>
      <c r="N388" s="38"/>
      <c r="O388" s="38"/>
      <c r="P388" s="38"/>
      <c r="Q388" s="38"/>
      <c r="R388" s="38"/>
      <c r="S388" s="38"/>
      <c r="T388" s="38"/>
      <c r="U388" s="38"/>
      <c r="V388" s="38"/>
      <c r="W388" s="38"/>
      <c r="X388" s="38"/>
      <c r="Y388" s="38"/>
      <c r="Z388" s="38"/>
    </row>
    <row r="389" spans="1:26">
      <c r="A389" s="39"/>
      <c r="B389" s="40"/>
      <c r="C389" s="38"/>
      <c r="D389" s="38"/>
      <c r="E389" s="38"/>
      <c r="F389" s="38"/>
      <c r="G389" s="38"/>
      <c r="H389" s="38"/>
      <c r="I389" s="38"/>
      <c r="J389" s="38"/>
      <c r="K389" s="38"/>
      <c r="L389" s="38"/>
      <c r="M389" s="38"/>
      <c r="N389" s="38"/>
      <c r="O389" s="38"/>
      <c r="P389" s="38"/>
      <c r="Q389" s="38"/>
      <c r="R389" s="38"/>
      <c r="S389" s="38"/>
      <c r="T389" s="38"/>
      <c r="U389" s="38"/>
      <c r="V389" s="38"/>
      <c r="W389" s="38"/>
      <c r="X389" s="38"/>
      <c r="Y389" s="38"/>
      <c r="Z389" s="38"/>
    </row>
    <row r="390" spans="1:26">
      <c r="A390" s="39"/>
      <c r="B390" s="40"/>
      <c r="C390" s="38"/>
      <c r="D390" s="38"/>
      <c r="E390" s="38"/>
      <c r="F390" s="38"/>
      <c r="G390" s="38"/>
      <c r="H390" s="38"/>
      <c r="I390" s="38"/>
      <c r="J390" s="38"/>
      <c r="K390" s="38"/>
      <c r="L390" s="38"/>
      <c r="M390" s="38"/>
      <c r="N390" s="38"/>
      <c r="O390" s="38"/>
      <c r="P390" s="38"/>
      <c r="Q390" s="38"/>
      <c r="R390" s="38"/>
      <c r="S390" s="38"/>
      <c r="T390" s="38"/>
      <c r="U390" s="38"/>
      <c r="V390" s="38"/>
      <c r="W390" s="38"/>
      <c r="X390" s="38"/>
      <c r="Y390" s="38"/>
      <c r="Z390" s="38"/>
    </row>
    <row r="391" spans="1:26">
      <c r="A391" s="39"/>
      <c r="B391" s="40"/>
      <c r="C391" s="38"/>
      <c r="D391" s="38"/>
      <c r="E391" s="38"/>
      <c r="F391" s="38"/>
      <c r="G391" s="38"/>
      <c r="H391" s="38"/>
      <c r="I391" s="38"/>
      <c r="J391" s="38"/>
      <c r="K391" s="38"/>
      <c r="L391" s="38"/>
      <c r="M391" s="38"/>
      <c r="N391" s="38"/>
      <c r="O391" s="38"/>
      <c r="P391" s="38"/>
      <c r="Q391" s="38"/>
      <c r="R391" s="38"/>
      <c r="S391" s="38"/>
      <c r="T391" s="38"/>
      <c r="U391" s="38"/>
      <c r="V391" s="38"/>
      <c r="W391" s="38"/>
      <c r="X391" s="38"/>
      <c r="Y391" s="38"/>
      <c r="Z391" s="38"/>
    </row>
    <row r="392" spans="1:26">
      <c r="A392" s="39"/>
      <c r="B392" s="40"/>
      <c r="C392" s="38"/>
      <c r="D392" s="38"/>
      <c r="E392" s="38"/>
      <c r="F392" s="38"/>
      <c r="G392" s="38"/>
      <c r="H392" s="38"/>
      <c r="I392" s="38"/>
      <c r="J392" s="38"/>
      <c r="K392" s="38"/>
      <c r="L392" s="38"/>
      <c r="M392" s="38"/>
      <c r="N392" s="38"/>
      <c r="O392" s="38"/>
      <c r="P392" s="38"/>
      <c r="Q392" s="38"/>
      <c r="R392" s="38"/>
      <c r="S392" s="38"/>
      <c r="T392" s="38"/>
      <c r="U392" s="38"/>
      <c r="V392" s="38"/>
      <c r="W392" s="38"/>
      <c r="X392" s="38"/>
      <c r="Y392" s="38"/>
      <c r="Z392" s="38"/>
    </row>
    <row r="393" spans="1:26">
      <c r="A393" s="39"/>
      <c r="B393" s="40"/>
      <c r="C393" s="38"/>
      <c r="D393" s="38"/>
      <c r="E393" s="38"/>
      <c r="F393" s="38"/>
      <c r="G393" s="38"/>
      <c r="H393" s="38"/>
      <c r="I393" s="38"/>
      <c r="J393" s="38"/>
      <c r="K393" s="38"/>
      <c r="L393" s="38"/>
      <c r="M393" s="38"/>
      <c r="N393" s="38"/>
      <c r="O393" s="38"/>
      <c r="P393" s="38"/>
      <c r="Q393" s="38"/>
      <c r="R393" s="38"/>
      <c r="S393" s="38"/>
      <c r="T393" s="38"/>
      <c r="U393" s="38"/>
      <c r="V393" s="38"/>
      <c r="W393" s="38"/>
      <c r="X393" s="38"/>
      <c r="Y393" s="38"/>
      <c r="Z393" s="38"/>
    </row>
    <row r="394" spans="1:26">
      <c r="A394" s="39"/>
      <c r="B394" s="40"/>
      <c r="C394" s="38"/>
      <c r="D394" s="38"/>
      <c r="E394" s="38"/>
      <c r="F394" s="38"/>
      <c r="G394" s="38"/>
      <c r="H394" s="38"/>
      <c r="I394" s="38"/>
      <c r="J394" s="38"/>
      <c r="K394" s="38"/>
      <c r="L394" s="38"/>
      <c r="M394" s="38"/>
      <c r="N394" s="38"/>
      <c r="O394" s="38"/>
      <c r="P394" s="38"/>
      <c r="Q394" s="38"/>
      <c r="R394" s="38"/>
      <c r="S394" s="38"/>
      <c r="T394" s="38"/>
      <c r="U394" s="38"/>
      <c r="V394" s="38"/>
      <c r="W394" s="38"/>
      <c r="X394" s="38"/>
      <c r="Y394" s="38"/>
      <c r="Z394" s="38"/>
    </row>
    <row r="395" spans="1:26">
      <c r="A395" s="39"/>
      <c r="B395" s="40"/>
      <c r="C395" s="38"/>
      <c r="D395" s="38"/>
      <c r="E395" s="38"/>
      <c r="F395" s="38"/>
      <c r="G395" s="38"/>
      <c r="H395" s="38"/>
      <c r="I395" s="38"/>
      <c r="J395" s="38"/>
      <c r="K395" s="38"/>
      <c r="L395" s="38"/>
      <c r="M395" s="38"/>
      <c r="N395" s="38"/>
      <c r="O395" s="38"/>
      <c r="P395" s="38"/>
      <c r="Q395" s="38"/>
      <c r="R395" s="38"/>
      <c r="S395" s="38"/>
      <c r="T395" s="38"/>
      <c r="U395" s="38"/>
      <c r="V395" s="38"/>
      <c r="W395" s="38"/>
      <c r="X395" s="38"/>
      <c r="Y395" s="38"/>
      <c r="Z395" s="38"/>
    </row>
    <row r="396" spans="1:26">
      <c r="A396" s="39"/>
      <c r="B396" s="40"/>
      <c r="C396" s="38"/>
      <c r="D396" s="38"/>
      <c r="E396" s="38"/>
      <c r="F396" s="38"/>
      <c r="G396" s="38"/>
      <c r="H396" s="38"/>
      <c r="I396" s="38"/>
      <c r="J396" s="38"/>
      <c r="K396" s="38"/>
      <c r="L396" s="38"/>
      <c r="M396" s="38"/>
      <c r="N396" s="38"/>
      <c r="O396" s="38"/>
      <c r="P396" s="38"/>
      <c r="Q396" s="38"/>
      <c r="R396" s="38"/>
      <c r="S396" s="38"/>
      <c r="T396" s="38"/>
      <c r="U396" s="38"/>
      <c r="V396" s="38"/>
      <c r="W396" s="38"/>
      <c r="X396" s="38"/>
      <c r="Y396" s="38"/>
      <c r="Z396" s="38"/>
    </row>
    <row r="397" spans="1:26">
      <c r="A397" s="39"/>
      <c r="B397" s="40"/>
      <c r="C397" s="38"/>
      <c r="D397" s="38"/>
      <c r="E397" s="38"/>
      <c r="F397" s="38"/>
      <c r="G397" s="38"/>
      <c r="H397" s="38"/>
      <c r="I397" s="38"/>
      <c r="J397" s="38"/>
      <c r="K397" s="38"/>
      <c r="L397" s="38"/>
      <c r="M397" s="38"/>
      <c r="N397" s="38"/>
      <c r="O397" s="38"/>
      <c r="P397" s="38"/>
      <c r="Q397" s="38"/>
      <c r="R397" s="38"/>
      <c r="S397" s="38"/>
      <c r="T397" s="38"/>
      <c r="U397" s="38"/>
      <c r="V397" s="38"/>
      <c r="W397" s="38"/>
      <c r="X397" s="38"/>
      <c r="Y397" s="38"/>
      <c r="Z397" s="38"/>
    </row>
    <row r="398" spans="1:26">
      <c r="A398" s="39"/>
      <c r="B398" s="40"/>
      <c r="C398" s="38"/>
      <c r="D398" s="38"/>
      <c r="E398" s="38"/>
      <c r="F398" s="38"/>
      <c r="G398" s="38"/>
      <c r="H398" s="38"/>
      <c r="I398" s="38"/>
      <c r="J398" s="38"/>
      <c r="K398" s="38"/>
      <c r="L398" s="38"/>
      <c r="M398" s="38"/>
      <c r="N398" s="38"/>
      <c r="O398" s="38"/>
      <c r="P398" s="38"/>
      <c r="Q398" s="38"/>
      <c r="R398" s="38"/>
      <c r="S398" s="38"/>
      <c r="T398" s="38"/>
      <c r="U398" s="38"/>
      <c r="V398" s="38"/>
      <c r="W398" s="38"/>
      <c r="X398" s="38"/>
      <c r="Y398" s="38"/>
      <c r="Z398" s="38"/>
    </row>
    <row r="399" spans="1:26">
      <c r="A399" s="39"/>
      <c r="B399" s="40"/>
      <c r="C399" s="38"/>
      <c r="D399" s="38"/>
      <c r="E399" s="38"/>
      <c r="F399" s="38"/>
      <c r="G399" s="38"/>
      <c r="H399" s="38"/>
      <c r="I399" s="38"/>
      <c r="J399" s="38"/>
      <c r="K399" s="38"/>
      <c r="L399" s="38"/>
      <c r="M399" s="38"/>
      <c r="N399" s="38"/>
      <c r="O399" s="38"/>
      <c r="P399" s="38"/>
      <c r="Q399" s="38"/>
      <c r="R399" s="38"/>
      <c r="S399" s="38"/>
      <c r="T399" s="38"/>
      <c r="U399" s="38"/>
      <c r="V399" s="38"/>
      <c r="W399" s="38"/>
      <c r="X399" s="38"/>
      <c r="Y399" s="38"/>
      <c r="Z399" s="38"/>
    </row>
    <row r="400" spans="1:26">
      <c r="A400" s="39"/>
      <c r="B400" s="40"/>
      <c r="C400" s="38"/>
      <c r="D400" s="38"/>
      <c r="E400" s="38"/>
      <c r="F400" s="38"/>
      <c r="G400" s="38"/>
      <c r="H400" s="38"/>
      <c r="I400" s="38"/>
      <c r="J400" s="38"/>
      <c r="K400" s="38"/>
      <c r="L400" s="38"/>
      <c r="M400" s="38"/>
      <c r="N400" s="38"/>
      <c r="O400" s="38"/>
      <c r="P400" s="38"/>
      <c r="Q400" s="38"/>
      <c r="R400" s="38"/>
      <c r="S400" s="38"/>
      <c r="T400" s="38"/>
      <c r="U400" s="38"/>
      <c r="V400" s="38"/>
      <c r="W400" s="38"/>
      <c r="X400" s="38"/>
      <c r="Y400" s="38"/>
      <c r="Z400" s="38"/>
    </row>
    <row r="401" spans="1:26">
      <c r="A401" s="39"/>
      <c r="B401" s="40"/>
      <c r="C401" s="38"/>
      <c r="D401" s="38"/>
      <c r="E401" s="38"/>
      <c r="F401" s="38"/>
      <c r="G401" s="38"/>
      <c r="H401" s="38"/>
      <c r="I401" s="38"/>
      <c r="J401" s="38"/>
      <c r="K401" s="38"/>
      <c r="L401" s="38"/>
      <c r="M401" s="38"/>
      <c r="N401" s="38"/>
      <c r="O401" s="38"/>
      <c r="P401" s="38"/>
      <c r="Q401" s="38"/>
      <c r="R401" s="38"/>
      <c r="S401" s="38"/>
      <c r="T401" s="38"/>
      <c r="U401" s="38"/>
      <c r="V401" s="38"/>
      <c r="W401" s="38"/>
      <c r="X401" s="38"/>
      <c r="Y401" s="38"/>
      <c r="Z401" s="38"/>
    </row>
    <row r="402" spans="1:26">
      <c r="A402" s="39"/>
      <c r="B402" s="40"/>
      <c r="C402" s="38"/>
      <c r="D402" s="38"/>
      <c r="E402" s="38"/>
      <c r="F402" s="38"/>
      <c r="G402" s="38"/>
      <c r="H402" s="38"/>
      <c r="I402" s="38"/>
      <c r="J402" s="38"/>
      <c r="K402" s="38"/>
      <c r="L402" s="38"/>
      <c r="M402" s="38"/>
      <c r="N402" s="38"/>
      <c r="O402" s="38"/>
      <c r="P402" s="38"/>
      <c r="Q402" s="38"/>
      <c r="R402" s="38"/>
      <c r="S402" s="38"/>
      <c r="T402" s="38"/>
      <c r="U402" s="38"/>
      <c r="V402" s="38"/>
      <c r="W402" s="38"/>
      <c r="X402" s="38"/>
      <c r="Y402" s="38"/>
      <c r="Z402" s="38"/>
    </row>
    <row r="403" spans="1:26">
      <c r="A403" s="39"/>
      <c r="B403" s="40"/>
      <c r="C403" s="38"/>
      <c r="D403" s="38"/>
      <c r="E403" s="38"/>
      <c r="F403" s="38"/>
      <c r="G403" s="38"/>
      <c r="H403" s="38"/>
      <c r="I403" s="38"/>
      <c r="J403" s="38"/>
      <c r="K403" s="38"/>
      <c r="L403" s="38"/>
      <c r="M403" s="38"/>
      <c r="N403" s="38"/>
      <c r="O403" s="38"/>
      <c r="P403" s="38"/>
      <c r="Q403" s="38"/>
      <c r="R403" s="38"/>
      <c r="S403" s="38"/>
      <c r="T403" s="38"/>
      <c r="U403" s="38"/>
      <c r="V403" s="38"/>
      <c r="W403" s="38"/>
      <c r="X403" s="38"/>
      <c r="Y403" s="38"/>
      <c r="Z403" s="38"/>
    </row>
    <row r="404" spans="1:26">
      <c r="A404" s="39"/>
      <c r="B404" s="40"/>
      <c r="C404" s="38"/>
      <c r="D404" s="38"/>
      <c r="E404" s="38"/>
      <c r="F404" s="38"/>
      <c r="G404" s="38"/>
      <c r="H404" s="38"/>
      <c r="I404" s="38"/>
      <c r="J404" s="38"/>
      <c r="K404" s="38"/>
      <c r="L404" s="38"/>
      <c r="M404" s="38"/>
      <c r="N404" s="38"/>
      <c r="O404" s="38"/>
      <c r="P404" s="38"/>
      <c r="Q404" s="38"/>
      <c r="R404" s="38"/>
      <c r="S404" s="38"/>
      <c r="T404" s="38"/>
      <c r="U404" s="38"/>
      <c r="V404" s="38"/>
      <c r="W404" s="38"/>
      <c r="X404" s="38"/>
      <c r="Y404" s="38"/>
      <c r="Z404" s="38"/>
    </row>
    <row r="405" spans="1:26">
      <c r="A405" s="39"/>
      <c r="B405" s="40"/>
      <c r="C405" s="38"/>
      <c r="D405" s="38"/>
      <c r="E405" s="38"/>
      <c r="F405" s="38"/>
      <c r="G405" s="38"/>
      <c r="H405" s="38"/>
      <c r="I405" s="38"/>
      <c r="J405" s="38"/>
      <c r="K405" s="38"/>
      <c r="L405" s="38"/>
      <c r="M405" s="38"/>
      <c r="N405" s="38"/>
      <c r="O405" s="38"/>
      <c r="P405" s="38"/>
      <c r="Q405" s="38"/>
      <c r="R405" s="38"/>
      <c r="S405" s="38"/>
      <c r="T405" s="38"/>
      <c r="U405" s="38"/>
      <c r="V405" s="38"/>
      <c r="W405" s="38"/>
      <c r="X405" s="38"/>
      <c r="Y405" s="38"/>
      <c r="Z405" s="38"/>
    </row>
    <row r="406" spans="1:26">
      <c r="A406" s="39"/>
      <c r="B406" s="40"/>
      <c r="C406" s="38"/>
      <c r="D406" s="38"/>
      <c r="E406" s="38"/>
      <c r="F406" s="38"/>
      <c r="G406" s="38"/>
      <c r="H406" s="38"/>
      <c r="I406" s="38"/>
      <c r="J406" s="38"/>
      <c r="K406" s="38"/>
      <c r="L406" s="38"/>
      <c r="M406" s="38"/>
      <c r="N406" s="38"/>
      <c r="O406" s="38"/>
      <c r="P406" s="38"/>
      <c r="Q406" s="38"/>
      <c r="R406" s="38"/>
      <c r="S406" s="38"/>
      <c r="T406" s="38"/>
      <c r="U406" s="38"/>
      <c r="V406" s="38"/>
      <c r="W406" s="38"/>
      <c r="X406" s="38"/>
      <c r="Y406" s="38"/>
      <c r="Z406" s="38"/>
    </row>
    <row r="407" spans="1:26">
      <c r="A407" s="39"/>
      <c r="B407" s="40"/>
      <c r="C407" s="38"/>
      <c r="D407" s="38"/>
      <c r="E407" s="38"/>
      <c r="F407" s="38"/>
      <c r="G407" s="38"/>
      <c r="H407" s="38"/>
      <c r="I407" s="38"/>
      <c r="J407" s="38"/>
      <c r="K407" s="38"/>
      <c r="L407" s="38"/>
      <c r="M407" s="38"/>
      <c r="N407" s="38"/>
      <c r="O407" s="38"/>
      <c r="P407" s="38"/>
      <c r="Q407" s="38"/>
      <c r="R407" s="38"/>
      <c r="S407" s="38"/>
      <c r="T407" s="38"/>
      <c r="U407" s="38"/>
      <c r="V407" s="38"/>
      <c r="W407" s="38"/>
      <c r="X407" s="38"/>
      <c r="Y407" s="38"/>
      <c r="Z407" s="38"/>
    </row>
    <row r="408" spans="1:26">
      <c r="A408" s="39"/>
      <c r="B408" s="40"/>
      <c r="C408" s="38"/>
      <c r="D408" s="38"/>
      <c r="E408" s="38"/>
      <c r="F408" s="38"/>
      <c r="G408" s="38"/>
      <c r="H408" s="38"/>
      <c r="I408" s="38"/>
      <c r="J408" s="38"/>
      <c r="K408" s="38"/>
      <c r="L408" s="38"/>
      <c r="M408" s="38"/>
      <c r="N408" s="38"/>
      <c r="O408" s="38"/>
      <c r="P408" s="38"/>
      <c r="Q408" s="38"/>
      <c r="R408" s="38"/>
      <c r="S408" s="38"/>
      <c r="T408" s="38"/>
      <c r="U408" s="38"/>
      <c r="V408" s="38"/>
      <c r="W408" s="38"/>
      <c r="X408" s="38"/>
      <c r="Y408" s="38"/>
      <c r="Z408" s="38"/>
    </row>
    <row r="409" spans="1:26">
      <c r="A409" s="39"/>
      <c r="B409" s="40"/>
      <c r="C409" s="38"/>
      <c r="D409" s="38"/>
      <c r="E409" s="38"/>
      <c r="F409" s="38"/>
      <c r="G409" s="38"/>
      <c r="H409" s="38"/>
      <c r="I409" s="38"/>
      <c r="J409" s="38"/>
      <c r="K409" s="38"/>
      <c r="L409" s="38"/>
      <c r="M409" s="38"/>
      <c r="N409" s="38"/>
      <c r="O409" s="38"/>
      <c r="P409" s="38"/>
      <c r="Q409" s="38"/>
      <c r="R409" s="38"/>
      <c r="S409" s="38"/>
      <c r="T409" s="38"/>
      <c r="U409" s="38"/>
      <c r="V409" s="38"/>
      <c r="W409" s="38"/>
      <c r="X409" s="38"/>
      <c r="Y409" s="38"/>
      <c r="Z409" s="38"/>
    </row>
    <row r="410" spans="1:26">
      <c r="A410" s="39"/>
      <c r="B410" s="40"/>
      <c r="C410" s="38"/>
      <c r="D410" s="38"/>
      <c r="E410" s="38"/>
      <c r="F410" s="38"/>
      <c r="G410" s="38"/>
      <c r="H410" s="38"/>
      <c r="I410" s="38"/>
      <c r="J410" s="38"/>
      <c r="K410" s="38"/>
      <c r="L410" s="38"/>
      <c r="M410" s="38"/>
      <c r="N410" s="38"/>
      <c r="O410" s="38"/>
      <c r="P410" s="38"/>
      <c r="Q410" s="38"/>
      <c r="R410" s="38"/>
      <c r="S410" s="38"/>
      <c r="T410" s="38"/>
      <c r="U410" s="38"/>
      <c r="V410" s="38"/>
      <c r="W410" s="38"/>
      <c r="X410" s="38"/>
      <c r="Y410" s="38"/>
      <c r="Z410" s="38"/>
    </row>
    <row r="411" spans="1:26">
      <c r="A411" s="39"/>
      <c r="B411" s="40"/>
      <c r="C411" s="38"/>
      <c r="D411" s="38"/>
      <c r="E411" s="38"/>
      <c r="F411" s="38"/>
      <c r="G411" s="38"/>
      <c r="H411" s="38"/>
      <c r="I411" s="38"/>
      <c r="J411" s="38"/>
      <c r="K411" s="38"/>
      <c r="L411" s="38"/>
      <c r="M411" s="38"/>
      <c r="N411" s="38"/>
      <c r="O411" s="38"/>
      <c r="P411" s="38"/>
      <c r="Q411" s="38"/>
      <c r="R411" s="38"/>
      <c r="S411" s="38"/>
      <c r="T411" s="38"/>
      <c r="U411" s="38"/>
      <c r="V411" s="38"/>
      <c r="W411" s="38"/>
      <c r="X411" s="38"/>
      <c r="Y411" s="38"/>
      <c r="Z411" s="38"/>
    </row>
    <row r="412" spans="1:26">
      <c r="A412" s="39"/>
      <c r="B412" s="40"/>
      <c r="C412" s="38"/>
      <c r="D412" s="38"/>
      <c r="E412" s="38"/>
      <c r="F412" s="38"/>
      <c r="G412" s="38"/>
      <c r="H412" s="38"/>
      <c r="I412" s="38"/>
      <c r="J412" s="38"/>
      <c r="K412" s="38"/>
      <c r="L412" s="38"/>
      <c r="M412" s="38"/>
      <c r="N412" s="38"/>
      <c r="O412" s="38"/>
      <c r="P412" s="38"/>
      <c r="Q412" s="38"/>
      <c r="R412" s="38"/>
      <c r="S412" s="38"/>
      <c r="T412" s="38"/>
      <c r="U412" s="38"/>
      <c r="V412" s="38"/>
      <c r="W412" s="38"/>
      <c r="X412" s="38"/>
      <c r="Y412" s="38"/>
      <c r="Z412" s="38"/>
    </row>
    <row r="413" spans="1:26">
      <c r="A413" s="39"/>
      <c r="B413" s="40"/>
      <c r="C413" s="38"/>
      <c r="D413" s="38"/>
      <c r="E413" s="38"/>
      <c r="F413" s="38"/>
      <c r="G413" s="38"/>
      <c r="H413" s="38"/>
      <c r="I413" s="38"/>
      <c r="J413" s="38"/>
      <c r="K413" s="38"/>
      <c r="L413" s="38"/>
      <c r="M413" s="38"/>
      <c r="N413" s="38"/>
      <c r="O413" s="38"/>
      <c r="P413" s="38"/>
      <c r="Q413" s="38"/>
      <c r="R413" s="38"/>
      <c r="S413" s="38"/>
      <c r="T413" s="38"/>
      <c r="U413" s="38"/>
      <c r="V413" s="38"/>
      <c r="W413" s="38"/>
      <c r="X413" s="38"/>
      <c r="Y413" s="38"/>
      <c r="Z413" s="38"/>
    </row>
    <row r="414" spans="1:26">
      <c r="A414" s="39"/>
      <c r="B414" s="40"/>
      <c r="C414" s="38"/>
      <c r="D414" s="38"/>
      <c r="E414" s="38"/>
      <c r="F414" s="38"/>
      <c r="G414" s="38"/>
      <c r="H414" s="38"/>
      <c r="I414" s="38"/>
      <c r="J414" s="38"/>
      <c r="K414" s="38"/>
      <c r="L414" s="38"/>
      <c r="M414" s="38"/>
      <c r="N414" s="38"/>
      <c r="O414" s="38"/>
      <c r="P414" s="38"/>
      <c r="Q414" s="38"/>
      <c r="R414" s="38"/>
      <c r="S414" s="38"/>
      <c r="T414" s="38"/>
      <c r="U414" s="38"/>
      <c r="V414" s="38"/>
      <c r="W414" s="38"/>
      <c r="X414" s="38"/>
      <c r="Y414" s="38"/>
      <c r="Z414" s="38"/>
    </row>
    <row r="415" spans="1:26">
      <c r="A415" s="39"/>
      <c r="B415" s="40"/>
      <c r="C415" s="38"/>
      <c r="D415" s="38"/>
      <c r="E415" s="38"/>
      <c r="F415" s="38"/>
      <c r="G415" s="38"/>
      <c r="H415" s="38"/>
      <c r="I415" s="38"/>
      <c r="J415" s="38"/>
      <c r="K415" s="38"/>
      <c r="L415" s="38"/>
      <c r="M415" s="38"/>
      <c r="N415" s="38"/>
      <c r="O415" s="38"/>
      <c r="P415" s="38"/>
      <c r="Q415" s="38"/>
      <c r="R415" s="38"/>
      <c r="S415" s="38"/>
      <c r="T415" s="38"/>
      <c r="U415" s="38"/>
      <c r="V415" s="38"/>
      <c r="W415" s="38"/>
      <c r="X415" s="38"/>
      <c r="Y415" s="38"/>
      <c r="Z415" s="38"/>
    </row>
    <row r="416" spans="1:26">
      <c r="A416" s="39"/>
      <c r="B416" s="40"/>
      <c r="C416" s="38"/>
      <c r="D416" s="38"/>
      <c r="E416" s="38"/>
      <c r="F416" s="38"/>
      <c r="G416" s="38"/>
      <c r="H416" s="38"/>
      <c r="I416" s="38"/>
      <c r="J416" s="38"/>
      <c r="K416" s="38"/>
      <c r="L416" s="38"/>
      <c r="M416" s="38"/>
      <c r="N416" s="38"/>
      <c r="O416" s="38"/>
      <c r="P416" s="38"/>
      <c r="Q416" s="38"/>
      <c r="R416" s="38"/>
      <c r="S416" s="38"/>
      <c r="T416" s="38"/>
      <c r="U416" s="38"/>
      <c r="V416" s="38"/>
      <c r="W416" s="38"/>
      <c r="X416" s="38"/>
      <c r="Y416" s="38"/>
      <c r="Z416" s="38"/>
    </row>
    <row r="417" spans="1:26">
      <c r="A417" s="39"/>
      <c r="B417" s="40"/>
      <c r="C417" s="38"/>
      <c r="D417" s="38"/>
      <c r="E417" s="38"/>
      <c r="F417" s="38"/>
      <c r="G417" s="38"/>
      <c r="H417" s="38"/>
      <c r="I417" s="38"/>
      <c r="J417" s="38"/>
      <c r="K417" s="38"/>
      <c r="L417" s="38"/>
      <c r="M417" s="38"/>
      <c r="N417" s="38"/>
      <c r="O417" s="38"/>
      <c r="P417" s="38"/>
      <c r="Q417" s="38"/>
      <c r="R417" s="38"/>
      <c r="S417" s="38"/>
      <c r="T417" s="38"/>
      <c r="U417" s="38"/>
      <c r="V417" s="38"/>
      <c r="W417" s="38"/>
      <c r="X417" s="38"/>
      <c r="Y417" s="38"/>
      <c r="Z417" s="38"/>
    </row>
    <row r="418" spans="1:26">
      <c r="A418" s="39"/>
      <c r="B418" s="40"/>
      <c r="C418" s="38"/>
      <c r="D418" s="38"/>
      <c r="E418" s="38"/>
      <c r="F418" s="38"/>
      <c r="G418" s="38"/>
      <c r="H418" s="38"/>
      <c r="I418" s="38"/>
      <c r="J418" s="38"/>
      <c r="K418" s="38"/>
      <c r="L418" s="38"/>
      <c r="M418" s="38"/>
      <c r="N418" s="38"/>
      <c r="O418" s="38"/>
      <c r="P418" s="38"/>
      <c r="Q418" s="38"/>
      <c r="R418" s="38"/>
      <c r="S418" s="38"/>
      <c r="T418" s="38"/>
      <c r="U418" s="38"/>
      <c r="V418" s="38"/>
      <c r="W418" s="38"/>
      <c r="X418" s="38"/>
      <c r="Y418" s="38"/>
      <c r="Z418" s="38"/>
    </row>
    <row r="419" spans="1:26">
      <c r="A419" s="39"/>
      <c r="B419" s="40"/>
      <c r="C419" s="38"/>
      <c r="D419" s="38"/>
      <c r="E419" s="38"/>
      <c r="F419" s="38"/>
      <c r="G419" s="38"/>
      <c r="H419" s="38"/>
      <c r="I419" s="38"/>
      <c r="J419" s="38"/>
      <c r="K419" s="38"/>
      <c r="L419" s="38"/>
      <c r="M419" s="38"/>
      <c r="N419" s="38"/>
      <c r="O419" s="38"/>
      <c r="P419" s="38"/>
      <c r="Q419" s="38"/>
      <c r="R419" s="38"/>
      <c r="S419" s="38"/>
      <c r="T419" s="38"/>
      <c r="U419" s="38"/>
      <c r="V419" s="38"/>
      <c r="W419" s="38"/>
      <c r="X419" s="38"/>
      <c r="Y419" s="38"/>
      <c r="Z419" s="38"/>
    </row>
    <row r="420" spans="1:26">
      <c r="A420" s="39"/>
      <c r="B420" s="40"/>
      <c r="C420" s="38"/>
      <c r="D420" s="38"/>
      <c r="E420" s="38"/>
      <c r="F420" s="38"/>
      <c r="G420" s="38"/>
      <c r="H420" s="38"/>
      <c r="I420" s="38"/>
      <c r="J420" s="38"/>
      <c r="K420" s="38"/>
      <c r="L420" s="38"/>
      <c r="M420" s="38"/>
      <c r="N420" s="38"/>
      <c r="O420" s="38"/>
      <c r="P420" s="38"/>
      <c r="Q420" s="38"/>
      <c r="R420" s="38"/>
      <c r="S420" s="38"/>
      <c r="T420" s="38"/>
      <c r="U420" s="38"/>
      <c r="V420" s="38"/>
      <c r="W420" s="38"/>
      <c r="X420" s="38"/>
      <c r="Y420" s="38"/>
      <c r="Z420" s="38"/>
    </row>
    <row r="421" spans="1:26">
      <c r="A421" s="39"/>
      <c r="B421" s="40"/>
      <c r="C421" s="38"/>
      <c r="D421" s="38"/>
      <c r="E421" s="38"/>
      <c r="F421" s="38"/>
      <c r="G421" s="38"/>
      <c r="H421" s="38"/>
      <c r="I421" s="38"/>
      <c r="J421" s="38"/>
      <c r="K421" s="38"/>
      <c r="L421" s="38"/>
      <c r="M421" s="38"/>
      <c r="N421" s="38"/>
      <c r="O421" s="38"/>
      <c r="P421" s="38"/>
      <c r="Q421" s="38"/>
      <c r="R421" s="38"/>
      <c r="S421" s="38"/>
      <c r="T421" s="38"/>
      <c r="U421" s="38"/>
      <c r="V421" s="38"/>
      <c r="W421" s="38"/>
      <c r="X421" s="38"/>
      <c r="Y421" s="38"/>
      <c r="Z421" s="38"/>
    </row>
    <row r="422" spans="1:26">
      <c r="A422" s="39"/>
      <c r="B422" s="40"/>
      <c r="C422" s="38"/>
      <c r="D422" s="38"/>
      <c r="E422" s="38"/>
      <c r="F422" s="38"/>
      <c r="G422" s="38"/>
      <c r="H422" s="38"/>
      <c r="I422" s="38"/>
      <c r="J422" s="38"/>
      <c r="K422" s="38"/>
      <c r="L422" s="38"/>
      <c r="M422" s="38"/>
      <c r="N422" s="38"/>
      <c r="O422" s="38"/>
      <c r="P422" s="38"/>
      <c r="Q422" s="38"/>
      <c r="R422" s="38"/>
      <c r="S422" s="38"/>
      <c r="T422" s="38"/>
      <c r="U422" s="38"/>
      <c r="V422" s="38"/>
      <c r="W422" s="38"/>
      <c r="X422" s="38"/>
      <c r="Y422" s="38"/>
      <c r="Z422" s="38"/>
    </row>
    <row r="423" spans="1:26">
      <c r="A423" s="39"/>
      <c r="B423" s="40"/>
      <c r="C423" s="38"/>
      <c r="D423" s="38"/>
      <c r="E423" s="38"/>
      <c r="F423" s="38"/>
      <c r="G423" s="38"/>
      <c r="H423" s="38"/>
      <c r="I423" s="38"/>
      <c r="J423" s="38"/>
      <c r="K423" s="38"/>
      <c r="L423" s="38"/>
      <c r="M423" s="38"/>
      <c r="N423" s="38"/>
      <c r="O423" s="38"/>
      <c r="P423" s="38"/>
      <c r="Q423" s="38"/>
      <c r="R423" s="38"/>
      <c r="S423" s="38"/>
      <c r="T423" s="38"/>
      <c r="U423" s="38"/>
      <c r="V423" s="38"/>
      <c r="W423" s="38"/>
      <c r="X423" s="38"/>
      <c r="Y423" s="38"/>
      <c r="Z423" s="38"/>
    </row>
    <row r="424" spans="1:26">
      <c r="A424" s="39"/>
      <c r="B424" s="40"/>
      <c r="C424" s="38"/>
      <c r="D424" s="38"/>
      <c r="E424" s="38"/>
      <c r="F424" s="38"/>
      <c r="G424" s="38"/>
      <c r="H424" s="38"/>
      <c r="I424" s="38"/>
      <c r="J424" s="38"/>
      <c r="K424" s="38"/>
      <c r="L424" s="38"/>
      <c r="M424" s="38"/>
      <c r="N424" s="38"/>
      <c r="O424" s="38"/>
      <c r="P424" s="38"/>
      <c r="Q424" s="38"/>
      <c r="R424" s="38"/>
      <c r="S424" s="38"/>
      <c r="T424" s="38"/>
      <c r="U424" s="38"/>
      <c r="V424" s="38"/>
      <c r="W424" s="38"/>
      <c r="X424" s="38"/>
      <c r="Y424" s="38"/>
      <c r="Z424" s="38"/>
    </row>
    <row r="425" spans="1:26">
      <c r="A425" s="39"/>
      <c r="B425" s="40"/>
      <c r="C425" s="38"/>
      <c r="D425" s="38"/>
      <c r="E425" s="38"/>
      <c r="F425" s="38"/>
      <c r="G425" s="38"/>
      <c r="H425" s="38"/>
      <c r="I425" s="38"/>
      <c r="J425" s="38"/>
      <c r="K425" s="38"/>
      <c r="L425" s="38"/>
      <c r="M425" s="38"/>
      <c r="N425" s="38"/>
      <c r="O425" s="38"/>
      <c r="P425" s="38"/>
      <c r="Q425" s="38"/>
      <c r="R425" s="38"/>
      <c r="S425" s="38"/>
      <c r="T425" s="38"/>
      <c r="U425" s="38"/>
      <c r="V425" s="38"/>
      <c r="W425" s="38"/>
      <c r="X425" s="38"/>
      <c r="Y425" s="38"/>
      <c r="Z425" s="38"/>
    </row>
    <row r="426" spans="1:26">
      <c r="A426" s="39"/>
      <c r="B426" s="40"/>
      <c r="C426" s="38"/>
      <c r="D426" s="38"/>
      <c r="E426" s="38"/>
      <c r="F426" s="38"/>
      <c r="G426" s="38"/>
      <c r="H426" s="38"/>
      <c r="I426" s="38"/>
      <c r="J426" s="38"/>
      <c r="K426" s="38"/>
      <c r="L426" s="38"/>
      <c r="M426" s="38"/>
      <c r="N426" s="38"/>
      <c r="O426" s="38"/>
      <c r="P426" s="38"/>
      <c r="Q426" s="38"/>
      <c r="R426" s="38"/>
      <c r="S426" s="38"/>
      <c r="T426" s="38"/>
      <c r="U426" s="38"/>
      <c r="V426" s="38"/>
      <c r="W426" s="38"/>
      <c r="X426" s="38"/>
      <c r="Y426" s="38"/>
      <c r="Z426" s="38"/>
    </row>
    <row r="427" spans="1:26">
      <c r="A427" s="39"/>
      <c r="B427" s="40"/>
      <c r="C427" s="38"/>
      <c r="D427" s="38"/>
      <c r="E427" s="38"/>
      <c r="F427" s="38"/>
      <c r="G427" s="38"/>
      <c r="H427" s="38"/>
      <c r="I427" s="38"/>
      <c r="J427" s="38"/>
      <c r="K427" s="38"/>
      <c r="L427" s="38"/>
      <c r="M427" s="38"/>
      <c r="N427" s="38"/>
      <c r="O427" s="38"/>
      <c r="P427" s="38"/>
      <c r="Q427" s="38"/>
      <c r="R427" s="38"/>
      <c r="S427" s="38"/>
      <c r="T427" s="38"/>
      <c r="U427" s="38"/>
      <c r="V427" s="38"/>
      <c r="W427" s="38"/>
      <c r="X427" s="38"/>
      <c r="Y427" s="38"/>
      <c r="Z427" s="38"/>
    </row>
    <row r="428" spans="1:26">
      <c r="A428" s="39"/>
      <c r="B428" s="40"/>
      <c r="C428" s="38"/>
      <c r="D428" s="38"/>
      <c r="E428" s="38"/>
      <c r="F428" s="38"/>
      <c r="G428" s="38"/>
      <c r="H428" s="38"/>
      <c r="I428" s="38"/>
      <c r="J428" s="38"/>
      <c r="K428" s="38"/>
      <c r="L428" s="38"/>
      <c r="M428" s="38"/>
      <c r="N428" s="38"/>
      <c r="O428" s="38"/>
      <c r="P428" s="38"/>
      <c r="Q428" s="38"/>
      <c r="R428" s="38"/>
      <c r="S428" s="38"/>
      <c r="T428" s="38"/>
      <c r="U428" s="38"/>
      <c r="V428" s="38"/>
      <c r="W428" s="38"/>
      <c r="X428" s="38"/>
      <c r="Y428" s="38"/>
      <c r="Z428" s="38"/>
    </row>
    <row r="429" spans="1:26">
      <c r="A429" s="39"/>
      <c r="B429" s="40"/>
      <c r="C429" s="38"/>
      <c r="D429" s="38"/>
      <c r="E429" s="38"/>
      <c r="F429" s="38"/>
      <c r="G429" s="38"/>
      <c r="H429" s="38"/>
      <c r="I429" s="38"/>
      <c r="J429" s="38"/>
      <c r="K429" s="38"/>
      <c r="L429" s="38"/>
      <c r="M429" s="38"/>
      <c r="N429" s="38"/>
      <c r="O429" s="38"/>
      <c r="P429" s="38"/>
      <c r="Q429" s="38"/>
      <c r="R429" s="38"/>
      <c r="S429" s="38"/>
      <c r="T429" s="38"/>
      <c r="U429" s="38"/>
      <c r="V429" s="38"/>
      <c r="W429" s="38"/>
      <c r="X429" s="38"/>
      <c r="Y429" s="38"/>
      <c r="Z429" s="38"/>
    </row>
    <row r="430" spans="1:26">
      <c r="A430" s="39"/>
      <c r="B430" s="40"/>
      <c r="C430" s="38"/>
      <c r="D430" s="38"/>
      <c r="E430" s="38"/>
      <c r="F430" s="38"/>
      <c r="G430" s="38"/>
      <c r="H430" s="38"/>
      <c r="I430" s="38"/>
      <c r="J430" s="38"/>
      <c r="K430" s="38"/>
      <c r="L430" s="38"/>
      <c r="M430" s="38"/>
      <c r="N430" s="38"/>
      <c r="O430" s="38"/>
      <c r="P430" s="38"/>
      <c r="Q430" s="38"/>
      <c r="R430" s="38"/>
      <c r="S430" s="38"/>
      <c r="T430" s="38"/>
      <c r="U430" s="38"/>
      <c r="V430" s="38"/>
      <c r="W430" s="38"/>
      <c r="X430" s="38"/>
      <c r="Y430" s="38"/>
      <c r="Z430" s="38"/>
    </row>
    <row r="431" spans="1:26">
      <c r="A431" s="39"/>
      <c r="B431" s="40"/>
      <c r="C431" s="38"/>
      <c r="D431" s="38"/>
      <c r="E431" s="38"/>
      <c r="F431" s="38"/>
      <c r="G431" s="38"/>
      <c r="H431" s="38"/>
      <c r="I431" s="38"/>
      <c r="J431" s="38"/>
      <c r="K431" s="38"/>
      <c r="L431" s="38"/>
      <c r="M431" s="38"/>
      <c r="N431" s="38"/>
      <c r="O431" s="38"/>
      <c r="P431" s="38"/>
      <c r="Q431" s="38"/>
      <c r="R431" s="38"/>
      <c r="S431" s="38"/>
      <c r="T431" s="38"/>
      <c r="U431" s="38"/>
      <c r="V431" s="38"/>
      <c r="W431" s="38"/>
      <c r="X431" s="38"/>
      <c r="Y431" s="38"/>
      <c r="Z431" s="38"/>
    </row>
    <row r="432" spans="1:26">
      <c r="A432" s="39"/>
      <c r="B432" s="40"/>
      <c r="C432" s="38"/>
      <c r="D432" s="38"/>
      <c r="E432" s="38"/>
      <c r="F432" s="38"/>
      <c r="G432" s="38"/>
      <c r="H432" s="38"/>
      <c r="I432" s="38"/>
      <c r="J432" s="38"/>
      <c r="K432" s="38"/>
      <c r="L432" s="38"/>
      <c r="M432" s="38"/>
      <c r="N432" s="38"/>
      <c r="O432" s="38"/>
      <c r="P432" s="38"/>
      <c r="Q432" s="38"/>
      <c r="R432" s="38"/>
      <c r="S432" s="38"/>
      <c r="T432" s="38"/>
      <c r="U432" s="38"/>
      <c r="V432" s="38"/>
      <c r="W432" s="38"/>
      <c r="X432" s="38"/>
      <c r="Y432" s="38"/>
      <c r="Z432" s="38"/>
    </row>
    <row r="433" spans="1:26">
      <c r="A433" s="39"/>
      <c r="B433" s="40"/>
      <c r="C433" s="38"/>
      <c r="D433" s="38"/>
      <c r="E433" s="38"/>
      <c r="F433" s="38"/>
      <c r="G433" s="38"/>
      <c r="H433" s="38"/>
      <c r="I433" s="38"/>
      <c r="J433" s="38"/>
      <c r="K433" s="38"/>
      <c r="L433" s="38"/>
      <c r="M433" s="38"/>
      <c r="N433" s="38"/>
      <c r="O433" s="38"/>
      <c r="P433" s="38"/>
      <c r="Q433" s="38"/>
      <c r="R433" s="38"/>
      <c r="S433" s="38"/>
      <c r="T433" s="38"/>
      <c r="U433" s="38"/>
      <c r="V433" s="38"/>
      <c r="W433" s="38"/>
      <c r="X433" s="38"/>
      <c r="Y433" s="38"/>
      <c r="Z433" s="38"/>
    </row>
    <row r="434" spans="1:26">
      <c r="A434" s="39"/>
      <c r="B434" s="40"/>
      <c r="C434" s="38"/>
      <c r="D434" s="38"/>
      <c r="E434" s="38"/>
      <c r="F434" s="38"/>
      <c r="G434" s="38"/>
      <c r="H434" s="38"/>
      <c r="I434" s="38"/>
      <c r="J434" s="38"/>
      <c r="K434" s="38"/>
      <c r="L434" s="38"/>
      <c r="M434" s="38"/>
      <c r="N434" s="38"/>
      <c r="O434" s="38"/>
      <c r="P434" s="38"/>
      <c r="Q434" s="38"/>
      <c r="R434" s="38"/>
      <c r="S434" s="38"/>
      <c r="T434" s="38"/>
      <c r="U434" s="38"/>
      <c r="V434" s="38"/>
      <c r="W434" s="38"/>
      <c r="X434" s="38"/>
      <c r="Y434" s="38"/>
      <c r="Z434" s="38"/>
    </row>
    <row r="435" spans="1:26">
      <c r="A435" s="39"/>
      <c r="B435" s="40"/>
      <c r="C435" s="38"/>
      <c r="D435" s="38"/>
      <c r="E435" s="38"/>
      <c r="F435" s="38"/>
      <c r="G435" s="38"/>
      <c r="H435" s="38"/>
      <c r="I435" s="38"/>
      <c r="J435" s="38"/>
      <c r="K435" s="38"/>
      <c r="L435" s="38"/>
      <c r="M435" s="38"/>
      <c r="N435" s="38"/>
      <c r="O435" s="38"/>
      <c r="P435" s="38"/>
      <c r="Q435" s="38"/>
      <c r="R435" s="38"/>
      <c r="S435" s="38"/>
      <c r="T435" s="38"/>
      <c r="U435" s="38"/>
      <c r="V435" s="38"/>
      <c r="W435" s="38"/>
      <c r="X435" s="38"/>
      <c r="Y435" s="38"/>
      <c r="Z435" s="38"/>
    </row>
    <row r="436" spans="1:26">
      <c r="A436" s="39"/>
      <c r="B436" s="40"/>
      <c r="C436" s="38"/>
      <c r="D436" s="38"/>
      <c r="E436" s="38"/>
      <c r="F436" s="38"/>
      <c r="G436" s="38"/>
      <c r="H436" s="38"/>
      <c r="I436" s="38"/>
      <c r="J436" s="38"/>
      <c r="K436" s="38"/>
      <c r="L436" s="38"/>
      <c r="M436" s="38"/>
      <c r="N436" s="38"/>
      <c r="O436" s="38"/>
      <c r="P436" s="38"/>
      <c r="Q436" s="38"/>
      <c r="R436" s="38"/>
      <c r="S436" s="38"/>
      <c r="T436" s="38"/>
      <c r="U436" s="38"/>
      <c r="V436" s="38"/>
      <c r="W436" s="38"/>
      <c r="X436" s="38"/>
      <c r="Y436" s="38"/>
      <c r="Z436" s="38"/>
    </row>
    <row r="437" spans="1:26">
      <c r="A437" s="39"/>
      <c r="B437" s="40"/>
      <c r="C437" s="38"/>
      <c r="D437" s="38"/>
      <c r="E437" s="38"/>
      <c r="F437" s="38"/>
      <c r="G437" s="38"/>
      <c r="H437" s="38"/>
      <c r="I437" s="38"/>
      <c r="J437" s="38"/>
      <c r="K437" s="38"/>
      <c r="L437" s="38"/>
      <c r="M437" s="38"/>
      <c r="N437" s="38"/>
      <c r="O437" s="38"/>
      <c r="P437" s="38"/>
      <c r="Q437" s="38"/>
      <c r="R437" s="38"/>
      <c r="S437" s="38"/>
      <c r="T437" s="38"/>
      <c r="U437" s="38"/>
      <c r="V437" s="38"/>
      <c r="W437" s="38"/>
      <c r="X437" s="38"/>
      <c r="Y437" s="38"/>
      <c r="Z437" s="38"/>
    </row>
    <row r="438" spans="1:26">
      <c r="A438" s="39"/>
      <c r="B438" s="40"/>
      <c r="C438" s="38"/>
      <c r="D438" s="38"/>
      <c r="E438" s="38"/>
      <c r="F438" s="38"/>
      <c r="G438" s="38"/>
      <c r="H438" s="38"/>
      <c r="I438" s="38"/>
      <c r="J438" s="38"/>
      <c r="K438" s="38"/>
      <c r="L438" s="38"/>
      <c r="M438" s="38"/>
      <c r="N438" s="38"/>
      <c r="O438" s="38"/>
      <c r="P438" s="38"/>
      <c r="Q438" s="38"/>
      <c r="R438" s="38"/>
      <c r="S438" s="38"/>
      <c r="T438" s="38"/>
      <c r="U438" s="38"/>
      <c r="V438" s="38"/>
      <c r="W438" s="38"/>
      <c r="X438" s="38"/>
      <c r="Y438" s="38"/>
      <c r="Z438" s="38"/>
    </row>
    <row r="439" spans="1:26">
      <c r="A439" s="39"/>
      <c r="B439" s="40"/>
      <c r="C439" s="38"/>
      <c r="D439" s="38"/>
      <c r="E439" s="38"/>
      <c r="F439" s="38"/>
      <c r="G439" s="38"/>
      <c r="H439" s="38"/>
      <c r="I439" s="38"/>
      <c r="J439" s="38"/>
      <c r="K439" s="38"/>
      <c r="L439" s="38"/>
      <c r="M439" s="38"/>
      <c r="N439" s="38"/>
      <c r="O439" s="38"/>
      <c r="P439" s="38"/>
      <c r="Q439" s="38"/>
      <c r="R439" s="38"/>
      <c r="S439" s="38"/>
      <c r="T439" s="38"/>
      <c r="U439" s="38"/>
      <c r="V439" s="38"/>
      <c r="W439" s="38"/>
      <c r="X439" s="38"/>
      <c r="Y439" s="38"/>
      <c r="Z439" s="38"/>
    </row>
    <row r="440" spans="1:26">
      <c r="A440" s="39"/>
      <c r="B440" s="40"/>
      <c r="C440" s="38"/>
      <c r="D440" s="38"/>
      <c r="E440" s="38"/>
      <c r="F440" s="38"/>
      <c r="G440" s="38"/>
      <c r="H440" s="38"/>
      <c r="I440" s="38"/>
      <c r="J440" s="38"/>
      <c r="K440" s="38"/>
      <c r="L440" s="38"/>
      <c r="M440" s="38"/>
      <c r="N440" s="38"/>
      <c r="O440" s="38"/>
      <c r="P440" s="38"/>
      <c r="Q440" s="38"/>
      <c r="R440" s="38"/>
      <c r="S440" s="38"/>
      <c r="T440" s="38"/>
      <c r="U440" s="38"/>
      <c r="V440" s="38"/>
      <c r="W440" s="38"/>
      <c r="X440" s="38"/>
      <c r="Y440" s="38"/>
      <c r="Z440" s="38"/>
    </row>
    <row r="441" spans="1:26">
      <c r="A441" s="39"/>
      <c r="B441" s="40"/>
      <c r="C441" s="38"/>
      <c r="D441" s="38"/>
      <c r="E441" s="38"/>
      <c r="F441" s="38"/>
      <c r="G441" s="38"/>
      <c r="H441" s="38"/>
      <c r="I441" s="38"/>
      <c r="J441" s="38"/>
      <c r="K441" s="38"/>
      <c r="L441" s="38"/>
      <c r="M441" s="38"/>
      <c r="N441" s="38"/>
      <c r="O441" s="38"/>
      <c r="P441" s="38"/>
      <c r="Q441" s="38"/>
      <c r="R441" s="38"/>
      <c r="S441" s="38"/>
      <c r="T441" s="38"/>
      <c r="U441" s="38"/>
      <c r="V441" s="38"/>
      <c r="W441" s="38"/>
      <c r="X441" s="38"/>
      <c r="Y441" s="38"/>
      <c r="Z441" s="38"/>
    </row>
    <row r="442" spans="1:26">
      <c r="A442" s="39"/>
      <c r="B442" s="40"/>
      <c r="C442" s="38"/>
      <c r="D442" s="38"/>
      <c r="E442" s="38"/>
      <c r="F442" s="38"/>
      <c r="G442" s="38"/>
      <c r="H442" s="38"/>
      <c r="I442" s="38"/>
      <c r="J442" s="38"/>
      <c r="K442" s="38"/>
      <c r="L442" s="38"/>
      <c r="M442" s="38"/>
      <c r="N442" s="38"/>
      <c r="O442" s="38"/>
      <c r="P442" s="38"/>
      <c r="Q442" s="38"/>
      <c r="R442" s="38"/>
      <c r="S442" s="38"/>
      <c r="T442" s="38"/>
      <c r="U442" s="38"/>
      <c r="V442" s="38"/>
      <c r="W442" s="38"/>
      <c r="X442" s="38"/>
      <c r="Y442" s="38"/>
      <c r="Z442" s="38"/>
    </row>
    <row r="443" spans="1:26">
      <c r="A443" s="39"/>
      <c r="B443" s="40"/>
      <c r="C443" s="38"/>
      <c r="D443" s="38"/>
      <c r="E443" s="38"/>
      <c r="F443" s="38"/>
      <c r="G443" s="38"/>
      <c r="H443" s="38"/>
      <c r="I443" s="38"/>
      <c r="J443" s="38"/>
      <c r="K443" s="38"/>
      <c r="L443" s="38"/>
      <c r="M443" s="38"/>
      <c r="N443" s="38"/>
      <c r="O443" s="38"/>
      <c r="P443" s="38"/>
      <c r="Q443" s="38"/>
      <c r="R443" s="38"/>
      <c r="S443" s="38"/>
      <c r="T443" s="38"/>
      <c r="U443" s="38"/>
      <c r="V443" s="38"/>
      <c r="W443" s="38"/>
      <c r="X443" s="38"/>
      <c r="Y443" s="38"/>
      <c r="Z443" s="38"/>
    </row>
    <row r="444" spans="1:26">
      <c r="A444" s="39"/>
      <c r="B444" s="40"/>
      <c r="C444" s="38"/>
      <c r="D444" s="38"/>
      <c r="E444" s="38"/>
      <c r="F444" s="38"/>
      <c r="G444" s="38"/>
      <c r="H444" s="38"/>
      <c r="I444" s="38"/>
      <c r="J444" s="38"/>
      <c r="K444" s="38"/>
      <c r="L444" s="38"/>
      <c r="M444" s="38"/>
      <c r="N444" s="38"/>
      <c r="O444" s="38"/>
      <c r="P444" s="38"/>
      <c r="Q444" s="38"/>
      <c r="R444" s="38"/>
      <c r="S444" s="38"/>
      <c r="T444" s="38"/>
      <c r="U444" s="38"/>
      <c r="V444" s="38"/>
      <c r="W444" s="38"/>
      <c r="X444" s="38"/>
      <c r="Y444" s="38"/>
      <c r="Z444" s="38"/>
    </row>
    <row r="445" spans="1:26">
      <c r="A445" s="39"/>
      <c r="B445" s="40"/>
      <c r="C445" s="38"/>
      <c r="D445" s="38"/>
      <c r="E445" s="38"/>
      <c r="F445" s="38"/>
      <c r="G445" s="38"/>
      <c r="H445" s="38"/>
      <c r="I445" s="38"/>
      <c r="J445" s="38"/>
      <c r="K445" s="38"/>
      <c r="L445" s="38"/>
      <c r="M445" s="38"/>
      <c r="N445" s="38"/>
      <c r="O445" s="38"/>
      <c r="P445" s="38"/>
      <c r="Q445" s="38"/>
      <c r="R445" s="38"/>
      <c r="S445" s="38"/>
      <c r="T445" s="38"/>
      <c r="U445" s="38"/>
      <c r="V445" s="38"/>
      <c r="W445" s="38"/>
      <c r="X445" s="38"/>
      <c r="Y445" s="38"/>
      <c r="Z445" s="38"/>
    </row>
    <row r="446" spans="1:26">
      <c r="A446" s="39"/>
      <c r="B446" s="40"/>
      <c r="C446" s="38"/>
      <c r="D446" s="38"/>
      <c r="E446" s="38"/>
      <c r="F446" s="38"/>
      <c r="G446" s="38"/>
      <c r="H446" s="38"/>
      <c r="I446" s="38"/>
      <c r="J446" s="38"/>
      <c r="K446" s="38"/>
      <c r="L446" s="38"/>
      <c r="M446" s="38"/>
      <c r="N446" s="38"/>
      <c r="O446" s="38"/>
      <c r="P446" s="38"/>
      <c r="Q446" s="38"/>
      <c r="R446" s="38"/>
      <c r="S446" s="38"/>
      <c r="T446" s="38"/>
      <c r="U446" s="38"/>
      <c r="V446" s="38"/>
      <c r="W446" s="38"/>
      <c r="X446" s="38"/>
      <c r="Y446" s="38"/>
      <c r="Z446" s="38"/>
    </row>
    <row r="447" spans="1:26">
      <c r="A447" s="39"/>
      <c r="B447" s="40"/>
      <c r="C447" s="38"/>
      <c r="D447" s="38"/>
      <c r="E447" s="38"/>
      <c r="F447" s="38"/>
      <c r="G447" s="38"/>
      <c r="H447" s="38"/>
      <c r="I447" s="38"/>
      <c r="J447" s="38"/>
      <c r="K447" s="38"/>
      <c r="L447" s="38"/>
      <c r="M447" s="38"/>
      <c r="N447" s="38"/>
      <c r="O447" s="38"/>
      <c r="P447" s="38"/>
      <c r="Q447" s="38"/>
      <c r="R447" s="38"/>
      <c r="S447" s="38"/>
      <c r="T447" s="38"/>
      <c r="U447" s="38"/>
      <c r="V447" s="38"/>
      <c r="W447" s="38"/>
      <c r="X447" s="38"/>
      <c r="Y447" s="38"/>
      <c r="Z447" s="38"/>
    </row>
    <row r="448" spans="1:26">
      <c r="A448" s="39"/>
      <c r="B448" s="40"/>
      <c r="C448" s="38"/>
      <c r="D448" s="38"/>
      <c r="E448" s="38"/>
      <c r="F448" s="38"/>
      <c r="G448" s="38"/>
      <c r="H448" s="38"/>
      <c r="I448" s="38"/>
      <c r="J448" s="38"/>
      <c r="K448" s="38"/>
      <c r="L448" s="38"/>
      <c r="M448" s="38"/>
      <c r="N448" s="38"/>
      <c r="O448" s="38"/>
      <c r="P448" s="38"/>
      <c r="Q448" s="38"/>
      <c r="R448" s="38"/>
      <c r="S448" s="38"/>
      <c r="T448" s="38"/>
      <c r="U448" s="38"/>
      <c r="V448" s="38"/>
      <c r="W448" s="38"/>
      <c r="X448" s="38"/>
      <c r="Y448" s="38"/>
      <c r="Z448" s="38"/>
    </row>
    <row r="449" spans="1:26">
      <c r="A449" s="39"/>
      <c r="B449" s="40"/>
      <c r="C449" s="38"/>
      <c r="D449" s="38"/>
      <c r="E449" s="38"/>
      <c r="F449" s="38"/>
      <c r="G449" s="38"/>
      <c r="H449" s="38"/>
      <c r="I449" s="38"/>
      <c r="J449" s="38"/>
      <c r="K449" s="38"/>
      <c r="L449" s="38"/>
      <c r="M449" s="38"/>
      <c r="N449" s="38"/>
      <c r="O449" s="38"/>
      <c r="P449" s="38"/>
      <c r="Q449" s="38"/>
      <c r="R449" s="38"/>
      <c r="S449" s="38"/>
      <c r="T449" s="38"/>
      <c r="U449" s="38"/>
      <c r="V449" s="38"/>
      <c r="W449" s="38"/>
      <c r="X449" s="38"/>
      <c r="Y449" s="38"/>
      <c r="Z449" s="38"/>
    </row>
    <row r="450" spans="1:26">
      <c r="A450" s="39"/>
      <c r="B450" s="40"/>
      <c r="C450" s="38"/>
      <c r="D450" s="38"/>
      <c r="E450" s="38"/>
      <c r="F450" s="38"/>
      <c r="G450" s="38"/>
      <c r="H450" s="38"/>
      <c r="I450" s="38"/>
      <c r="J450" s="38"/>
      <c r="K450" s="38"/>
      <c r="L450" s="38"/>
      <c r="M450" s="38"/>
      <c r="N450" s="38"/>
      <c r="O450" s="38"/>
      <c r="P450" s="38"/>
      <c r="Q450" s="38"/>
      <c r="R450" s="38"/>
      <c r="S450" s="38"/>
      <c r="T450" s="38"/>
      <c r="U450" s="38"/>
      <c r="V450" s="38"/>
      <c r="W450" s="38"/>
      <c r="X450" s="38"/>
      <c r="Y450" s="38"/>
      <c r="Z450" s="38"/>
    </row>
    <row r="451" spans="1:26">
      <c r="A451" s="39"/>
      <c r="B451" s="40"/>
      <c r="C451" s="38"/>
      <c r="D451" s="38"/>
      <c r="E451" s="38"/>
      <c r="F451" s="38"/>
      <c r="G451" s="38"/>
      <c r="H451" s="38"/>
      <c r="I451" s="38"/>
      <c r="J451" s="38"/>
      <c r="K451" s="38"/>
      <c r="L451" s="38"/>
      <c r="M451" s="38"/>
      <c r="N451" s="38"/>
      <c r="O451" s="38"/>
      <c r="P451" s="38"/>
      <c r="Q451" s="38"/>
      <c r="R451" s="38"/>
      <c r="S451" s="38"/>
      <c r="T451" s="38"/>
      <c r="U451" s="38"/>
      <c r="V451" s="38"/>
      <c r="W451" s="38"/>
      <c r="X451" s="38"/>
      <c r="Y451" s="38"/>
      <c r="Z451" s="38"/>
    </row>
    <row r="452" spans="1:26">
      <c r="A452" s="39"/>
      <c r="B452" s="40"/>
      <c r="C452" s="38"/>
      <c r="D452" s="38"/>
      <c r="E452" s="38"/>
      <c r="F452" s="38"/>
      <c r="G452" s="38"/>
      <c r="H452" s="38"/>
      <c r="I452" s="38"/>
      <c r="J452" s="38"/>
      <c r="K452" s="38"/>
      <c r="L452" s="38"/>
      <c r="M452" s="38"/>
      <c r="N452" s="38"/>
      <c r="O452" s="38"/>
      <c r="P452" s="38"/>
      <c r="Q452" s="38"/>
      <c r="R452" s="38"/>
      <c r="S452" s="38"/>
      <c r="T452" s="38"/>
      <c r="U452" s="38"/>
      <c r="V452" s="38"/>
      <c r="W452" s="38"/>
      <c r="X452" s="38"/>
      <c r="Y452" s="38"/>
      <c r="Z452" s="38"/>
    </row>
    <row r="453" spans="1:26">
      <c r="A453" s="39"/>
      <c r="B453" s="40"/>
      <c r="C453" s="38"/>
      <c r="D453" s="38"/>
      <c r="E453" s="38"/>
      <c r="F453" s="38"/>
      <c r="G453" s="38"/>
      <c r="H453" s="38"/>
      <c r="I453" s="38"/>
      <c r="J453" s="38"/>
      <c r="K453" s="38"/>
      <c r="L453" s="38"/>
      <c r="M453" s="38"/>
      <c r="N453" s="38"/>
      <c r="O453" s="38"/>
      <c r="P453" s="38"/>
      <c r="Q453" s="38"/>
      <c r="R453" s="38"/>
      <c r="S453" s="38"/>
      <c r="T453" s="38"/>
      <c r="U453" s="38"/>
      <c r="V453" s="38"/>
      <c r="W453" s="38"/>
      <c r="X453" s="38"/>
      <c r="Y453" s="38"/>
      <c r="Z453" s="38"/>
    </row>
    <row r="454" spans="1:26">
      <c r="A454" s="39"/>
      <c r="B454" s="40"/>
      <c r="C454" s="38"/>
      <c r="D454" s="38"/>
      <c r="E454" s="38"/>
      <c r="F454" s="38"/>
      <c r="G454" s="38"/>
      <c r="H454" s="38"/>
      <c r="I454" s="38"/>
      <c r="J454" s="38"/>
      <c r="K454" s="38"/>
      <c r="L454" s="38"/>
      <c r="M454" s="38"/>
      <c r="N454" s="38"/>
      <c r="O454" s="38"/>
      <c r="P454" s="38"/>
      <c r="Q454" s="38"/>
      <c r="R454" s="38"/>
      <c r="S454" s="38"/>
      <c r="T454" s="38"/>
      <c r="U454" s="38"/>
      <c r="V454" s="38"/>
      <c r="W454" s="38"/>
      <c r="X454" s="38"/>
      <c r="Y454" s="38"/>
      <c r="Z454" s="38"/>
    </row>
    <row r="455" spans="1:26">
      <c r="A455" s="39"/>
      <c r="B455" s="40"/>
      <c r="C455" s="38"/>
      <c r="D455" s="38"/>
      <c r="E455" s="38"/>
      <c r="F455" s="38"/>
      <c r="G455" s="38"/>
      <c r="H455" s="38"/>
      <c r="I455" s="38"/>
      <c r="J455" s="38"/>
      <c r="K455" s="38"/>
      <c r="L455" s="38"/>
      <c r="M455" s="38"/>
      <c r="N455" s="38"/>
      <c r="O455" s="38"/>
      <c r="P455" s="38"/>
      <c r="Q455" s="38"/>
      <c r="R455" s="38"/>
      <c r="S455" s="38"/>
      <c r="T455" s="38"/>
      <c r="U455" s="38"/>
      <c r="V455" s="38"/>
      <c r="W455" s="38"/>
      <c r="X455" s="38"/>
      <c r="Y455" s="38"/>
      <c r="Z455" s="38"/>
    </row>
    <row r="456" spans="1:26">
      <c r="A456" s="39"/>
      <c r="B456" s="40"/>
      <c r="C456" s="38"/>
      <c r="D456" s="38"/>
      <c r="E456" s="38"/>
      <c r="F456" s="38"/>
      <c r="G456" s="38"/>
      <c r="H456" s="38"/>
      <c r="I456" s="38"/>
      <c r="J456" s="38"/>
      <c r="K456" s="38"/>
      <c r="L456" s="38"/>
      <c r="M456" s="38"/>
      <c r="N456" s="38"/>
      <c r="O456" s="38"/>
      <c r="P456" s="38"/>
      <c r="Q456" s="38"/>
      <c r="R456" s="38"/>
      <c r="S456" s="38"/>
      <c r="T456" s="38"/>
      <c r="U456" s="38"/>
      <c r="V456" s="38"/>
      <c r="W456" s="38"/>
      <c r="X456" s="38"/>
      <c r="Y456" s="38"/>
      <c r="Z456" s="38"/>
    </row>
    <row r="457" spans="1:26">
      <c r="A457" s="39"/>
      <c r="B457" s="40"/>
      <c r="C457" s="38"/>
      <c r="D457" s="38"/>
      <c r="E457" s="38"/>
      <c r="F457" s="38"/>
      <c r="G457" s="38"/>
      <c r="H457" s="38"/>
      <c r="I457" s="38"/>
      <c r="J457" s="38"/>
      <c r="K457" s="38"/>
      <c r="L457" s="38"/>
      <c r="M457" s="38"/>
      <c r="N457" s="38"/>
      <c r="O457" s="38"/>
      <c r="P457" s="38"/>
      <c r="Q457" s="38"/>
      <c r="R457" s="38"/>
      <c r="S457" s="38"/>
      <c r="T457" s="38"/>
      <c r="U457" s="38"/>
      <c r="V457" s="38"/>
      <c r="W457" s="38"/>
      <c r="X457" s="38"/>
      <c r="Y457" s="38"/>
      <c r="Z457" s="38"/>
    </row>
    <row r="458" spans="1:26">
      <c r="A458" s="39"/>
      <c r="B458" s="40"/>
      <c r="C458" s="38"/>
      <c r="D458" s="38"/>
      <c r="E458" s="38"/>
      <c r="F458" s="38"/>
      <c r="G458" s="38"/>
      <c r="H458" s="38"/>
      <c r="I458" s="38"/>
      <c r="J458" s="38"/>
      <c r="K458" s="38"/>
      <c r="L458" s="38"/>
      <c r="M458" s="38"/>
      <c r="N458" s="38"/>
      <c r="O458" s="38"/>
      <c r="P458" s="38"/>
      <c r="Q458" s="38"/>
      <c r="R458" s="38"/>
      <c r="S458" s="38"/>
      <c r="T458" s="38"/>
      <c r="U458" s="38"/>
      <c r="V458" s="38"/>
      <c r="W458" s="38"/>
      <c r="X458" s="38"/>
      <c r="Y458" s="38"/>
      <c r="Z458" s="38"/>
    </row>
    <row r="459" spans="1:26">
      <c r="A459" s="39"/>
      <c r="B459" s="40"/>
      <c r="C459" s="38"/>
      <c r="D459" s="38"/>
      <c r="E459" s="38"/>
      <c r="F459" s="38"/>
      <c r="G459" s="38"/>
      <c r="H459" s="38"/>
      <c r="I459" s="38"/>
      <c r="J459" s="38"/>
      <c r="K459" s="38"/>
      <c r="L459" s="38"/>
      <c r="M459" s="38"/>
      <c r="N459" s="38"/>
      <c r="O459" s="38"/>
      <c r="P459" s="38"/>
      <c r="Q459" s="38"/>
      <c r="R459" s="38"/>
      <c r="S459" s="38"/>
      <c r="T459" s="38"/>
      <c r="U459" s="38"/>
      <c r="V459" s="38"/>
      <c r="W459" s="38"/>
      <c r="X459" s="38"/>
      <c r="Y459" s="38"/>
      <c r="Z459" s="38"/>
    </row>
    <row r="460" spans="1:26">
      <c r="A460" s="39"/>
      <c r="B460" s="40"/>
      <c r="C460" s="38"/>
      <c r="D460" s="38"/>
      <c r="E460" s="38"/>
      <c r="F460" s="38"/>
      <c r="G460" s="38"/>
      <c r="H460" s="38"/>
      <c r="I460" s="38"/>
      <c r="J460" s="38"/>
      <c r="K460" s="38"/>
      <c r="L460" s="38"/>
      <c r="M460" s="38"/>
      <c r="N460" s="38"/>
      <c r="O460" s="38"/>
      <c r="P460" s="38"/>
      <c r="Q460" s="38"/>
      <c r="R460" s="38"/>
      <c r="S460" s="38"/>
      <c r="T460" s="38"/>
      <c r="U460" s="38"/>
      <c r="V460" s="38"/>
      <c r="W460" s="38"/>
      <c r="X460" s="38"/>
      <c r="Y460" s="38"/>
      <c r="Z460" s="38"/>
    </row>
    <row r="461" spans="1:26">
      <c r="A461" s="39"/>
      <c r="B461" s="40"/>
      <c r="C461" s="38"/>
      <c r="D461" s="38"/>
      <c r="E461" s="38"/>
      <c r="F461" s="38"/>
      <c r="G461" s="38"/>
      <c r="H461" s="38"/>
      <c r="I461" s="38"/>
      <c r="J461" s="38"/>
      <c r="K461" s="38"/>
      <c r="L461" s="38"/>
      <c r="M461" s="38"/>
      <c r="N461" s="38"/>
      <c r="O461" s="38"/>
      <c r="P461" s="38"/>
      <c r="Q461" s="38"/>
      <c r="R461" s="38"/>
      <c r="S461" s="38"/>
      <c r="T461" s="38"/>
      <c r="U461" s="38"/>
      <c r="V461" s="38"/>
      <c r="W461" s="38"/>
      <c r="X461" s="38"/>
      <c r="Y461" s="38"/>
      <c r="Z461" s="38"/>
    </row>
    <row r="462" spans="1:26">
      <c r="A462" s="39"/>
      <c r="B462" s="40"/>
      <c r="C462" s="38"/>
      <c r="D462" s="38"/>
      <c r="E462" s="38"/>
      <c r="F462" s="38"/>
      <c r="G462" s="38"/>
      <c r="H462" s="38"/>
      <c r="I462" s="38"/>
      <c r="J462" s="38"/>
      <c r="K462" s="38"/>
      <c r="L462" s="38"/>
      <c r="M462" s="38"/>
      <c r="N462" s="38"/>
      <c r="O462" s="38"/>
      <c r="P462" s="38"/>
      <c r="Q462" s="38"/>
      <c r="R462" s="38"/>
      <c r="S462" s="38"/>
      <c r="T462" s="38"/>
      <c r="U462" s="38"/>
      <c r="V462" s="38"/>
      <c r="W462" s="38"/>
      <c r="X462" s="38"/>
      <c r="Y462" s="38"/>
      <c r="Z462" s="38"/>
    </row>
    <row r="463" spans="1:26">
      <c r="A463" s="39"/>
      <c r="B463" s="40"/>
      <c r="C463" s="38"/>
      <c r="D463" s="38"/>
      <c r="E463" s="38"/>
      <c r="F463" s="38"/>
      <c r="G463" s="38"/>
      <c r="H463" s="38"/>
      <c r="I463" s="38"/>
      <c r="J463" s="38"/>
      <c r="K463" s="38"/>
      <c r="L463" s="38"/>
      <c r="M463" s="38"/>
      <c r="N463" s="38"/>
      <c r="O463" s="38"/>
      <c r="P463" s="38"/>
      <c r="Q463" s="38"/>
      <c r="R463" s="38"/>
      <c r="S463" s="38"/>
      <c r="T463" s="38"/>
      <c r="U463" s="38"/>
      <c r="V463" s="38"/>
      <c r="W463" s="38"/>
      <c r="X463" s="38"/>
      <c r="Y463" s="38"/>
      <c r="Z463" s="38"/>
    </row>
    <row r="464" spans="1:26">
      <c r="A464" s="39"/>
      <c r="B464" s="40"/>
      <c r="C464" s="38"/>
      <c r="D464" s="38"/>
      <c r="E464" s="38"/>
      <c r="F464" s="38"/>
      <c r="G464" s="38"/>
      <c r="H464" s="38"/>
      <c r="I464" s="38"/>
      <c r="J464" s="38"/>
      <c r="K464" s="38"/>
      <c r="L464" s="38"/>
      <c r="M464" s="38"/>
      <c r="N464" s="38"/>
      <c r="O464" s="38"/>
      <c r="P464" s="38"/>
      <c r="Q464" s="38"/>
      <c r="R464" s="38"/>
      <c r="S464" s="38"/>
      <c r="T464" s="38"/>
      <c r="U464" s="38"/>
      <c r="V464" s="38"/>
      <c r="W464" s="38"/>
      <c r="X464" s="38"/>
      <c r="Y464" s="38"/>
      <c r="Z464" s="38"/>
    </row>
    <row r="465" spans="1:26">
      <c r="A465" s="39"/>
      <c r="B465" s="40"/>
      <c r="C465" s="38"/>
      <c r="D465" s="38"/>
      <c r="E465" s="38"/>
      <c r="F465" s="38"/>
      <c r="G465" s="38"/>
      <c r="H465" s="38"/>
      <c r="I465" s="38"/>
      <c r="J465" s="38"/>
      <c r="K465" s="38"/>
      <c r="L465" s="38"/>
      <c r="M465" s="38"/>
      <c r="N465" s="38"/>
      <c r="O465" s="38"/>
      <c r="P465" s="38"/>
      <c r="Q465" s="38"/>
      <c r="R465" s="38"/>
      <c r="S465" s="38"/>
      <c r="T465" s="38"/>
      <c r="U465" s="38"/>
      <c r="V465" s="38"/>
      <c r="W465" s="38"/>
      <c r="X465" s="38"/>
      <c r="Y465" s="38"/>
      <c r="Z465" s="38"/>
    </row>
    <row r="466" spans="1:26">
      <c r="A466" s="39"/>
      <c r="B466" s="40"/>
      <c r="C466" s="38"/>
      <c r="D466" s="38"/>
      <c r="E466" s="38"/>
      <c r="F466" s="38"/>
      <c r="G466" s="38"/>
      <c r="H466" s="38"/>
      <c r="I466" s="38"/>
      <c r="J466" s="38"/>
      <c r="K466" s="38"/>
      <c r="L466" s="38"/>
      <c r="M466" s="38"/>
      <c r="N466" s="38"/>
      <c r="O466" s="38"/>
      <c r="P466" s="38"/>
      <c r="Q466" s="38"/>
      <c r="R466" s="38"/>
      <c r="S466" s="38"/>
      <c r="T466" s="38"/>
      <c r="U466" s="38"/>
      <c r="V466" s="38"/>
      <c r="W466" s="38"/>
      <c r="X466" s="38"/>
      <c r="Y466" s="38"/>
      <c r="Z466" s="38"/>
    </row>
    <row r="467" spans="1:26">
      <c r="A467" s="39"/>
      <c r="B467" s="40"/>
      <c r="C467" s="38"/>
      <c r="D467" s="38"/>
      <c r="E467" s="38"/>
      <c r="F467" s="38"/>
      <c r="G467" s="38"/>
      <c r="H467" s="38"/>
      <c r="I467" s="38"/>
      <c r="J467" s="38"/>
      <c r="K467" s="38"/>
      <c r="L467" s="38"/>
      <c r="M467" s="38"/>
      <c r="N467" s="38"/>
      <c r="O467" s="38"/>
      <c r="P467" s="38"/>
      <c r="Q467" s="38"/>
      <c r="R467" s="38"/>
      <c r="S467" s="38"/>
      <c r="T467" s="38"/>
      <c r="U467" s="38"/>
      <c r="V467" s="38"/>
      <c r="W467" s="38"/>
      <c r="X467" s="38"/>
      <c r="Y467" s="38"/>
      <c r="Z467" s="38"/>
    </row>
    <row r="468" spans="1:26">
      <c r="A468" s="39"/>
      <c r="B468" s="40"/>
      <c r="C468" s="38"/>
      <c r="D468" s="38"/>
      <c r="E468" s="38"/>
      <c r="F468" s="38"/>
      <c r="G468" s="38"/>
      <c r="H468" s="38"/>
      <c r="I468" s="38"/>
      <c r="J468" s="38"/>
      <c r="K468" s="38"/>
      <c r="L468" s="38"/>
      <c r="M468" s="38"/>
      <c r="N468" s="38"/>
      <c r="O468" s="38"/>
      <c r="P468" s="38"/>
      <c r="Q468" s="38"/>
      <c r="R468" s="38"/>
      <c r="S468" s="38"/>
      <c r="T468" s="38"/>
      <c r="U468" s="38"/>
      <c r="V468" s="38"/>
      <c r="W468" s="38"/>
      <c r="X468" s="38"/>
      <c r="Y468" s="38"/>
      <c r="Z468" s="38"/>
    </row>
    <row r="469" spans="1:26">
      <c r="A469" s="39"/>
      <c r="B469" s="40"/>
      <c r="C469" s="38"/>
      <c r="D469" s="38"/>
      <c r="E469" s="38"/>
      <c r="F469" s="38"/>
      <c r="G469" s="38"/>
      <c r="H469" s="38"/>
      <c r="I469" s="38"/>
      <c r="J469" s="38"/>
      <c r="K469" s="38"/>
      <c r="L469" s="38"/>
      <c r="M469" s="38"/>
      <c r="N469" s="38"/>
      <c r="O469" s="38"/>
      <c r="P469" s="38"/>
      <c r="Q469" s="38"/>
      <c r="R469" s="38"/>
      <c r="S469" s="38"/>
      <c r="T469" s="38"/>
      <c r="U469" s="38"/>
      <c r="V469" s="38"/>
      <c r="W469" s="38"/>
      <c r="X469" s="38"/>
      <c r="Y469" s="38"/>
      <c r="Z469" s="38"/>
    </row>
    <row r="470" spans="1:26">
      <c r="A470" s="39"/>
      <c r="B470" s="40"/>
      <c r="C470" s="38"/>
      <c r="D470" s="38"/>
      <c r="E470" s="38"/>
      <c r="F470" s="38"/>
      <c r="G470" s="38"/>
      <c r="H470" s="38"/>
      <c r="I470" s="38"/>
      <c r="J470" s="38"/>
      <c r="K470" s="38"/>
      <c r="L470" s="38"/>
      <c r="M470" s="38"/>
      <c r="N470" s="38"/>
      <c r="O470" s="38"/>
      <c r="P470" s="38"/>
      <c r="Q470" s="38"/>
      <c r="R470" s="38"/>
      <c r="S470" s="38"/>
      <c r="T470" s="38"/>
      <c r="U470" s="38"/>
      <c r="V470" s="38"/>
      <c r="W470" s="38"/>
      <c r="X470" s="38"/>
      <c r="Y470" s="38"/>
      <c r="Z470" s="38"/>
    </row>
    <row r="471" spans="1:26">
      <c r="A471" s="39"/>
      <c r="B471" s="40"/>
      <c r="C471" s="38"/>
      <c r="D471" s="38"/>
      <c r="E471" s="38"/>
      <c r="F471" s="38"/>
      <c r="G471" s="38"/>
      <c r="H471" s="38"/>
      <c r="I471" s="38"/>
      <c r="J471" s="38"/>
      <c r="K471" s="38"/>
      <c r="L471" s="38"/>
      <c r="M471" s="38"/>
      <c r="N471" s="38"/>
      <c r="O471" s="38"/>
      <c r="P471" s="38"/>
      <c r="Q471" s="38"/>
      <c r="R471" s="38"/>
      <c r="S471" s="38"/>
      <c r="T471" s="38"/>
      <c r="U471" s="38"/>
      <c r="V471" s="38"/>
      <c r="W471" s="38"/>
      <c r="X471" s="38"/>
      <c r="Y471" s="38"/>
      <c r="Z471" s="38"/>
    </row>
    <row r="472" spans="1:26">
      <c r="A472" s="39"/>
      <c r="B472" s="40"/>
      <c r="C472" s="38"/>
      <c r="D472" s="38"/>
      <c r="E472" s="38"/>
      <c r="F472" s="38"/>
      <c r="G472" s="38"/>
      <c r="H472" s="38"/>
      <c r="I472" s="38"/>
      <c r="J472" s="38"/>
      <c r="K472" s="38"/>
      <c r="L472" s="38"/>
      <c r="M472" s="38"/>
      <c r="N472" s="38"/>
      <c r="O472" s="38"/>
      <c r="P472" s="38"/>
      <c r="Q472" s="38"/>
      <c r="R472" s="38"/>
      <c r="S472" s="38"/>
      <c r="T472" s="38"/>
      <c r="U472" s="38"/>
      <c r="V472" s="38"/>
      <c r="W472" s="38"/>
      <c r="X472" s="38"/>
      <c r="Y472" s="38"/>
      <c r="Z472" s="38"/>
    </row>
    <row r="473" spans="1:26">
      <c r="A473" s="39"/>
      <c r="B473" s="40"/>
      <c r="C473" s="38"/>
      <c r="D473" s="38"/>
      <c r="E473" s="38"/>
      <c r="F473" s="38"/>
      <c r="G473" s="38"/>
      <c r="H473" s="38"/>
      <c r="I473" s="38"/>
      <c r="J473" s="38"/>
      <c r="K473" s="38"/>
      <c r="L473" s="38"/>
      <c r="M473" s="38"/>
      <c r="N473" s="38"/>
      <c r="O473" s="38"/>
      <c r="P473" s="38"/>
      <c r="Q473" s="38"/>
      <c r="R473" s="38"/>
      <c r="S473" s="38"/>
      <c r="T473" s="38"/>
      <c r="U473" s="38"/>
      <c r="V473" s="38"/>
      <c r="W473" s="38"/>
      <c r="X473" s="38"/>
      <c r="Y473" s="38"/>
      <c r="Z473" s="38"/>
    </row>
    <row r="474" spans="1:26">
      <c r="A474" s="39"/>
      <c r="B474" s="40"/>
      <c r="C474" s="38"/>
      <c r="D474" s="38"/>
      <c r="E474" s="38"/>
      <c r="F474" s="38"/>
      <c r="G474" s="38"/>
      <c r="H474" s="38"/>
      <c r="I474" s="38"/>
      <c r="J474" s="38"/>
      <c r="K474" s="38"/>
      <c r="L474" s="38"/>
      <c r="M474" s="38"/>
      <c r="N474" s="38"/>
      <c r="O474" s="38"/>
      <c r="P474" s="38"/>
      <c r="Q474" s="38"/>
      <c r="R474" s="38"/>
      <c r="S474" s="38"/>
      <c r="T474" s="38"/>
      <c r="U474" s="38"/>
      <c r="V474" s="38"/>
      <c r="W474" s="38"/>
      <c r="X474" s="38"/>
      <c r="Y474" s="38"/>
      <c r="Z474" s="38"/>
    </row>
    <row r="475" spans="1:26">
      <c r="A475" s="39"/>
      <c r="B475" s="40"/>
      <c r="C475" s="38"/>
      <c r="D475" s="38"/>
      <c r="E475" s="38"/>
      <c r="F475" s="38"/>
      <c r="G475" s="38"/>
      <c r="H475" s="38"/>
      <c r="I475" s="38"/>
      <c r="J475" s="38"/>
      <c r="K475" s="38"/>
      <c r="L475" s="38"/>
      <c r="M475" s="38"/>
      <c r="N475" s="38"/>
      <c r="O475" s="38"/>
      <c r="P475" s="38"/>
      <c r="Q475" s="38"/>
      <c r="R475" s="38"/>
      <c r="S475" s="38"/>
      <c r="T475" s="38"/>
      <c r="U475" s="38"/>
      <c r="V475" s="38"/>
      <c r="W475" s="38"/>
      <c r="X475" s="38"/>
      <c r="Y475" s="38"/>
      <c r="Z475" s="38"/>
    </row>
    <row r="476" spans="1:26">
      <c r="A476" s="39"/>
      <c r="B476" s="40"/>
      <c r="C476" s="38"/>
      <c r="D476" s="38"/>
      <c r="E476" s="38"/>
      <c r="F476" s="38"/>
      <c r="G476" s="38"/>
      <c r="H476" s="38"/>
      <c r="I476" s="38"/>
      <c r="J476" s="38"/>
      <c r="K476" s="38"/>
      <c r="L476" s="38"/>
      <c r="M476" s="38"/>
      <c r="N476" s="38"/>
      <c r="O476" s="38"/>
      <c r="P476" s="38"/>
      <c r="Q476" s="38"/>
      <c r="R476" s="38"/>
      <c r="S476" s="38"/>
      <c r="T476" s="38"/>
      <c r="U476" s="38"/>
      <c r="V476" s="38"/>
      <c r="W476" s="38"/>
      <c r="X476" s="38"/>
      <c r="Y476" s="38"/>
      <c r="Z476" s="38"/>
    </row>
    <row r="477" spans="1:26">
      <c r="A477" s="39"/>
      <c r="B477" s="40"/>
      <c r="C477" s="38"/>
      <c r="D477" s="38"/>
      <c r="E477" s="38"/>
      <c r="F477" s="38"/>
      <c r="G477" s="38"/>
      <c r="H477" s="38"/>
      <c r="I477" s="38"/>
      <c r="J477" s="38"/>
      <c r="K477" s="38"/>
      <c r="L477" s="38"/>
      <c r="M477" s="38"/>
      <c r="N477" s="38"/>
      <c r="O477" s="38"/>
      <c r="P477" s="38"/>
      <c r="Q477" s="38"/>
      <c r="R477" s="38"/>
      <c r="S477" s="38"/>
      <c r="T477" s="38"/>
      <c r="U477" s="38"/>
      <c r="V477" s="38"/>
      <c r="W477" s="38"/>
      <c r="X477" s="38"/>
      <c r="Y477" s="38"/>
      <c r="Z477" s="38"/>
    </row>
    <row r="478" spans="1:26">
      <c r="A478" s="39"/>
      <c r="B478" s="40"/>
      <c r="C478" s="38"/>
      <c r="D478" s="38"/>
      <c r="E478" s="38"/>
      <c r="F478" s="38"/>
      <c r="G478" s="38"/>
      <c r="H478" s="38"/>
      <c r="I478" s="38"/>
      <c r="J478" s="38"/>
      <c r="K478" s="38"/>
      <c r="L478" s="38"/>
      <c r="M478" s="38"/>
      <c r="N478" s="38"/>
      <c r="O478" s="38"/>
      <c r="P478" s="38"/>
      <c r="Q478" s="38"/>
      <c r="R478" s="38"/>
      <c r="S478" s="38"/>
      <c r="T478" s="38"/>
      <c r="U478" s="38"/>
      <c r="V478" s="38"/>
      <c r="W478" s="38"/>
      <c r="X478" s="38"/>
      <c r="Y478" s="38"/>
      <c r="Z478" s="38"/>
    </row>
    <row r="479" spans="1:26">
      <c r="A479" s="39"/>
      <c r="B479" s="40"/>
      <c r="C479" s="38"/>
      <c r="D479" s="38"/>
      <c r="E479" s="38"/>
      <c r="F479" s="38"/>
      <c r="G479" s="38"/>
      <c r="H479" s="38"/>
      <c r="I479" s="38"/>
      <c r="J479" s="38"/>
      <c r="K479" s="38"/>
      <c r="L479" s="38"/>
      <c r="M479" s="38"/>
      <c r="N479" s="38"/>
      <c r="O479" s="38"/>
      <c r="P479" s="38"/>
      <c r="Q479" s="38"/>
      <c r="R479" s="38"/>
      <c r="S479" s="38"/>
      <c r="T479" s="38"/>
      <c r="U479" s="38"/>
      <c r="V479" s="38"/>
      <c r="W479" s="38"/>
      <c r="X479" s="38"/>
      <c r="Y479" s="38"/>
      <c r="Z479" s="38"/>
    </row>
    <row r="480" spans="1:26">
      <c r="A480" s="39"/>
      <c r="B480" s="40"/>
      <c r="C480" s="38"/>
      <c r="D480" s="38"/>
      <c r="E480" s="38"/>
      <c r="F480" s="38"/>
      <c r="G480" s="38"/>
      <c r="H480" s="38"/>
      <c r="I480" s="38"/>
      <c r="J480" s="38"/>
      <c r="K480" s="38"/>
      <c r="L480" s="38"/>
      <c r="M480" s="38"/>
      <c r="N480" s="38"/>
      <c r="O480" s="38"/>
      <c r="P480" s="38"/>
      <c r="Q480" s="38"/>
      <c r="R480" s="38"/>
      <c r="S480" s="38"/>
      <c r="T480" s="38"/>
      <c r="U480" s="38"/>
      <c r="V480" s="38"/>
      <c r="W480" s="38"/>
      <c r="X480" s="38"/>
      <c r="Y480" s="38"/>
      <c r="Z480" s="38"/>
    </row>
    <row r="481" spans="1:26">
      <c r="A481" s="39"/>
      <c r="B481" s="40"/>
      <c r="C481" s="38"/>
      <c r="D481" s="38"/>
      <c r="E481" s="38"/>
      <c r="F481" s="38"/>
      <c r="G481" s="38"/>
      <c r="H481" s="38"/>
      <c r="I481" s="38"/>
      <c r="J481" s="38"/>
      <c r="K481" s="38"/>
      <c r="L481" s="38"/>
      <c r="M481" s="38"/>
      <c r="N481" s="38"/>
      <c r="O481" s="38"/>
      <c r="P481" s="38"/>
      <c r="Q481" s="38"/>
      <c r="R481" s="38"/>
      <c r="S481" s="38"/>
      <c r="T481" s="38"/>
      <c r="U481" s="38"/>
      <c r="V481" s="38"/>
      <c r="W481" s="38"/>
      <c r="X481" s="38"/>
      <c r="Y481" s="38"/>
      <c r="Z481" s="38"/>
    </row>
    <row r="482" spans="1:26">
      <c r="A482" s="39"/>
      <c r="B482" s="40"/>
      <c r="C482" s="38"/>
      <c r="D482" s="38"/>
      <c r="E482" s="38"/>
      <c r="F482" s="38"/>
      <c r="G482" s="38"/>
      <c r="H482" s="38"/>
      <c r="I482" s="38"/>
      <c r="J482" s="38"/>
      <c r="K482" s="38"/>
      <c r="L482" s="38"/>
      <c r="M482" s="38"/>
      <c r="N482" s="38"/>
      <c r="O482" s="38"/>
      <c r="P482" s="38"/>
      <c r="Q482" s="38"/>
      <c r="R482" s="38"/>
      <c r="S482" s="38"/>
      <c r="T482" s="38"/>
      <c r="U482" s="38"/>
      <c r="V482" s="38"/>
      <c r="W482" s="38"/>
      <c r="X482" s="38"/>
      <c r="Y482" s="38"/>
      <c r="Z482" s="38"/>
    </row>
    <row r="483" spans="1:26">
      <c r="A483" s="39"/>
      <c r="B483" s="40"/>
      <c r="C483" s="38"/>
      <c r="D483" s="38"/>
      <c r="E483" s="38"/>
      <c r="F483" s="38"/>
      <c r="G483" s="38"/>
      <c r="H483" s="38"/>
      <c r="I483" s="38"/>
      <c r="J483" s="38"/>
      <c r="K483" s="38"/>
      <c r="L483" s="38"/>
      <c r="M483" s="38"/>
      <c r="N483" s="38"/>
      <c r="O483" s="38"/>
      <c r="P483" s="38"/>
      <c r="Q483" s="38"/>
      <c r="R483" s="38"/>
      <c r="S483" s="38"/>
      <c r="T483" s="38"/>
      <c r="U483" s="38"/>
      <c r="V483" s="38"/>
      <c r="W483" s="38"/>
      <c r="X483" s="38"/>
      <c r="Y483" s="38"/>
      <c r="Z483" s="38"/>
    </row>
    <row r="484" spans="1:26">
      <c r="A484" s="39"/>
      <c r="B484" s="40"/>
      <c r="C484" s="38"/>
      <c r="D484" s="38"/>
      <c r="E484" s="38"/>
      <c r="F484" s="38"/>
      <c r="G484" s="38"/>
      <c r="H484" s="38"/>
      <c r="I484" s="38"/>
      <c r="J484" s="38"/>
      <c r="K484" s="38"/>
      <c r="L484" s="38"/>
      <c r="M484" s="38"/>
      <c r="N484" s="38"/>
      <c r="O484" s="38"/>
      <c r="P484" s="38"/>
      <c r="Q484" s="38"/>
      <c r="R484" s="38"/>
      <c r="S484" s="38"/>
      <c r="T484" s="38"/>
      <c r="U484" s="38"/>
      <c r="V484" s="38"/>
      <c r="W484" s="38"/>
      <c r="X484" s="38"/>
      <c r="Y484" s="38"/>
      <c r="Z484" s="38"/>
    </row>
    <row r="485" spans="1:26">
      <c r="A485" s="39"/>
      <c r="B485" s="40"/>
      <c r="C485" s="38"/>
      <c r="D485" s="38"/>
      <c r="E485" s="38"/>
      <c r="F485" s="38"/>
      <c r="G485" s="38"/>
      <c r="H485" s="38"/>
      <c r="I485" s="38"/>
      <c r="J485" s="38"/>
      <c r="K485" s="38"/>
      <c r="L485" s="38"/>
      <c r="M485" s="38"/>
      <c r="N485" s="38"/>
      <c r="O485" s="38"/>
      <c r="P485" s="38"/>
      <c r="Q485" s="38"/>
      <c r="R485" s="38"/>
      <c r="S485" s="38"/>
      <c r="T485" s="38"/>
      <c r="U485" s="38"/>
      <c r="V485" s="38"/>
      <c r="W485" s="38"/>
      <c r="X485" s="38"/>
      <c r="Y485" s="38"/>
      <c r="Z485" s="38"/>
    </row>
    <row r="486" spans="1:26">
      <c r="A486" s="39"/>
      <c r="B486" s="40"/>
      <c r="C486" s="38"/>
      <c r="D486" s="38"/>
      <c r="E486" s="38"/>
      <c r="F486" s="38"/>
      <c r="G486" s="38"/>
      <c r="H486" s="38"/>
      <c r="I486" s="38"/>
      <c r="J486" s="38"/>
      <c r="K486" s="38"/>
      <c r="L486" s="38"/>
      <c r="M486" s="38"/>
      <c r="N486" s="38"/>
      <c r="O486" s="38"/>
      <c r="P486" s="38"/>
      <c r="Q486" s="38"/>
      <c r="R486" s="38"/>
      <c r="S486" s="38"/>
      <c r="T486" s="38"/>
      <c r="U486" s="38"/>
      <c r="V486" s="38"/>
      <c r="W486" s="38"/>
      <c r="X486" s="38"/>
      <c r="Y486" s="38"/>
      <c r="Z486" s="38"/>
    </row>
    <row r="487" spans="1:26">
      <c r="A487" s="39"/>
      <c r="B487" s="40"/>
      <c r="C487" s="38"/>
      <c r="D487" s="38"/>
      <c r="E487" s="38"/>
      <c r="F487" s="38"/>
      <c r="G487" s="38"/>
      <c r="H487" s="38"/>
      <c r="I487" s="38"/>
      <c r="J487" s="38"/>
      <c r="K487" s="38"/>
      <c r="L487" s="38"/>
      <c r="M487" s="38"/>
      <c r="N487" s="38"/>
      <c r="O487" s="38"/>
      <c r="P487" s="38"/>
      <c r="Q487" s="38"/>
      <c r="R487" s="38"/>
      <c r="S487" s="38"/>
      <c r="T487" s="38"/>
      <c r="U487" s="38"/>
      <c r="V487" s="38"/>
      <c r="W487" s="38"/>
      <c r="X487" s="38"/>
      <c r="Y487" s="38"/>
      <c r="Z487" s="38"/>
    </row>
    <row r="488" spans="1:26">
      <c r="A488" s="39"/>
      <c r="B488" s="40"/>
      <c r="C488" s="38"/>
      <c r="D488" s="38"/>
      <c r="E488" s="38"/>
      <c r="F488" s="38"/>
      <c r="G488" s="38"/>
      <c r="H488" s="38"/>
      <c r="I488" s="38"/>
      <c r="J488" s="38"/>
      <c r="K488" s="38"/>
      <c r="L488" s="38"/>
      <c r="M488" s="38"/>
      <c r="N488" s="38"/>
      <c r="O488" s="38"/>
      <c r="P488" s="38"/>
      <c r="Q488" s="38"/>
      <c r="R488" s="38"/>
      <c r="S488" s="38"/>
      <c r="T488" s="38"/>
      <c r="U488" s="38"/>
      <c r="V488" s="38"/>
      <c r="W488" s="38"/>
      <c r="X488" s="38"/>
      <c r="Y488" s="38"/>
      <c r="Z488" s="38"/>
    </row>
    <row r="489" spans="1:26">
      <c r="A489" s="39"/>
      <c r="B489" s="40"/>
      <c r="C489" s="38"/>
      <c r="D489" s="38"/>
      <c r="E489" s="38"/>
      <c r="F489" s="38"/>
      <c r="G489" s="38"/>
      <c r="H489" s="38"/>
      <c r="I489" s="38"/>
      <c r="J489" s="38"/>
      <c r="K489" s="38"/>
      <c r="L489" s="38"/>
      <c r="M489" s="38"/>
      <c r="N489" s="38"/>
      <c r="O489" s="38"/>
      <c r="P489" s="38"/>
      <c r="Q489" s="38"/>
      <c r="R489" s="38"/>
      <c r="S489" s="38"/>
      <c r="T489" s="38"/>
      <c r="U489" s="38"/>
      <c r="V489" s="38"/>
      <c r="W489" s="38"/>
      <c r="X489" s="38"/>
      <c r="Y489" s="38"/>
      <c r="Z489" s="38"/>
    </row>
    <row r="490" spans="1:26">
      <c r="A490" s="39"/>
      <c r="B490" s="40"/>
      <c r="C490" s="38"/>
      <c r="D490" s="38"/>
      <c r="E490" s="38"/>
      <c r="F490" s="38"/>
      <c r="G490" s="38"/>
      <c r="H490" s="38"/>
      <c r="I490" s="38"/>
      <c r="J490" s="38"/>
      <c r="K490" s="38"/>
      <c r="L490" s="38"/>
      <c r="M490" s="38"/>
      <c r="N490" s="38"/>
      <c r="O490" s="38"/>
      <c r="P490" s="38"/>
      <c r="Q490" s="38"/>
      <c r="R490" s="38"/>
      <c r="S490" s="38"/>
      <c r="T490" s="38"/>
      <c r="U490" s="38"/>
      <c r="V490" s="38"/>
      <c r="W490" s="38"/>
      <c r="X490" s="38"/>
      <c r="Y490" s="38"/>
      <c r="Z490" s="38"/>
    </row>
    <row r="491" spans="1:26">
      <c r="A491" s="39"/>
      <c r="B491" s="40"/>
      <c r="C491" s="38"/>
      <c r="D491" s="38"/>
      <c r="E491" s="38"/>
      <c r="F491" s="38"/>
      <c r="G491" s="38"/>
      <c r="H491" s="38"/>
      <c r="I491" s="38"/>
      <c r="J491" s="38"/>
      <c r="K491" s="38"/>
      <c r="L491" s="38"/>
      <c r="M491" s="38"/>
      <c r="N491" s="38"/>
      <c r="O491" s="38"/>
      <c r="P491" s="38"/>
      <c r="Q491" s="38"/>
      <c r="R491" s="38"/>
      <c r="S491" s="38"/>
      <c r="T491" s="38"/>
      <c r="U491" s="38"/>
      <c r="V491" s="38"/>
      <c r="W491" s="38"/>
      <c r="X491" s="38"/>
      <c r="Y491" s="38"/>
      <c r="Z491" s="38"/>
    </row>
    <row r="492" spans="1:26">
      <c r="A492" s="39"/>
      <c r="B492" s="40"/>
      <c r="C492" s="38"/>
      <c r="D492" s="38"/>
      <c r="E492" s="38"/>
      <c r="F492" s="38"/>
      <c r="G492" s="38"/>
      <c r="H492" s="38"/>
      <c r="I492" s="38"/>
      <c r="J492" s="38"/>
      <c r="K492" s="38"/>
      <c r="L492" s="38"/>
      <c r="M492" s="38"/>
      <c r="N492" s="38"/>
      <c r="O492" s="38"/>
      <c r="P492" s="38"/>
      <c r="Q492" s="38"/>
      <c r="R492" s="38"/>
      <c r="S492" s="38"/>
      <c r="T492" s="38"/>
      <c r="U492" s="38"/>
      <c r="V492" s="38"/>
      <c r="W492" s="38"/>
      <c r="X492" s="38"/>
      <c r="Y492" s="38"/>
      <c r="Z492" s="38"/>
    </row>
    <row r="493" spans="1:26">
      <c r="A493" s="39"/>
      <c r="B493" s="40"/>
      <c r="C493" s="38"/>
      <c r="D493" s="38"/>
      <c r="E493" s="38"/>
      <c r="F493" s="38"/>
      <c r="G493" s="38"/>
      <c r="H493" s="38"/>
      <c r="I493" s="38"/>
      <c r="J493" s="38"/>
      <c r="K493" s="38"/>
      <c r="L493" s="38"/>
      <c r="M493" s="38"/>
      <c r="N493" s="38"/>
      <c r="O493" s="38"/>
      <c r="P493" s="38"/>
      <c r="Q493" s="38"/>
      <c r="R493" s="38"/>
      <c r="S493" s="38"/>
      <c r="T493" s="38"/>
      <c r="U493" s="38"/>
      <c r="V493" s="38"/>
      <c r="W493" s="38"/>
      <c r="X493" s="38"/>
      <c r="Y493" s="38"/>
      <c r="Z493" s="38"/>
    </row>
    <row r="494" spans="1:26">
      <c r="A494" s="39"/>
      <c r="B494" s="40"/>
      <c r="C494" s="38"/>
      <c r="D494" s="38"/>
      <c r="E494" s="38"/>
      <c r="F494" s="38"/>
      <c r="G494" s="38"/>
      <c r="H494" s="38"/>
      <c r="I494" s="38"/>
      <c r="J494" s="38"/>
      <c r="K494" s="38"/>
      <c r="L494" s="38"/>
      <c r="M494" s="38"/>
      <c r="N494" s="38"/>
      <c r="O494" s="38"/>
      <c r="P494" s="38"/>
      <c r="Q494" s="38"/>
      <c r="R494" s="38"/>
      <c r="S494" s="38"/>
      <c r="T494" s="38"/>
      <c r="U494" s="38"/>
      <c r="V494" s="38"/>
      <c r="W494" s="38"/>
      <c r="X494" s="38"/>
      <c r="Y494" s="38"/>
      <c r="Z494" s="38"/>
    </row>
    <row r="495" spans="1:26">
      <c r="A495" s="39"/>
      <c r="B495" s="40"/>
      <c r="C495" s="38"/>
      <c r="D495" s="38"/>
      <c r="E495" s="38"/>
      <c r="F495" s="38"/>
      <c r="G495" s="38"/>
      <c r="H495" s="38"/>
      <c r="I495" s="38"/>
      <c r="J495" s="38"/>
      <c r="K495" s="38"/>
      <c r="L495" s="38"/>
      <c r="M495" s="38"/>
      <c r="N495" s="38"/>
      <c r="O495" s="38"/>
      <c r="P495" s="38"/>
      <c r="Q495" s="38"/>
      <c r="R495" s="38"/>
      <c r="S495" s="38"/>
      <c r="T495" s="38"/>
      <c r="U495" s="38"/>
      <c r="V495" s="38"/>
      <c r="W495" s="38"/>
      <c r="X495" s="38"/>
      <c r="Y495" s="38"/>
      <c r="Z495" s="38"/>
    </row>
    <row r="496" spans="1:26">
      <c r="A496" s="39"/>
      <c r="B496" s="40"/>
      <c r="C496" s="38"/>
      <c r="D496" s="38"/>
      <c r="E496" s="38"/>
      <c r="F496" s="38"/>
      <c r="G496" s="38"/>
      <c r="H496" s="38"/>
      <c r="I496" s="38"/>
      <c r="J496" s="38"/>
      <c r="K496" s="38"/>
      <c r="L496" s="38"/>
      <c r="M496" s="38"/>
      <c r="N496" s="38"/>
      <c r="O496" s="38"/>
      <c r="P496" s="38"/>
      <c r="Q496" s="38"/>
      <c r="R496" s="38"/>
      <c r="S496" s="38"/>
      <c r="T496" s="38"/>
      <c r="U496" s="38"/>
      <c r="V496" s="38"/>
      <c r="W496" s="38"/>
      <c r="X496" s="38"/>
      <c r="Y496" s="38"/>
      <c r="Z496" s="38"/>
    </row>
    <row r="497" spans="1:26">
      <c r="A497" s="39"/>
      <c r="B497" s="40"/>
      <c r="C497" s="38"/>
      <c r="D497" s="38"/>
      <c r="E497" s="38"/>
      <c r="F497" s="38"/>
      <c r="G497" s="38"/>
      <c r="H497" s="38"/>
      <c r="I497" s="38"/>
      <c r="J497" s="38"/>
      <c r="K497" s="38"/>
      <c r="L497" s="38"/>
      <c r="M497" s="38"/>
      <c r="N497" s="38"/>
      <c r="O497" s="38"/>
      <c r="P497" s="38"/>
      <c r="Q497" s="38"/>
      <c r="R497" s="38"/>
      <c r="S497" s="38"/>
      <c r="T497" s="38"/>
      <c r="U497" s="38"/>
      <c r="V497" s="38"/>
      <c r="W497" s="38"/>
      <c r="X497" s="38"/>
      <c r="Y497" s="38"/>
      <c r="Z497" s="38"/>
    </row>
    <row r="498" spans="1:26">
      <c r="A498" s="39"/>
      <c r="B498" s="40"/>
      <c r="C498" s="38"/>
      <c r="D498" s="38"/>
      <c r="E498" s="38"/>
      <c r="F498" s="38"/>
      <c r="G498" s="38"/>
      <c r="H498" s="38"/>
      <c r="I498" s="38"/>
      <c r="J498" s="38"/>
      <c r="K498" s="38"/>
      <c r="L498" s="38"/>
      <c r="M498" s="38"/>
      <c r="N498" s="38"/>
      <c r="O498" s="38"/>
      <c r="P498" s="38"/>
      <c r="Q498" s="38"/>
      <c r="R498" s="38"/>
      <c r="S498" s="38"/>
      <c r="T498" s="38"/>
      <c r="U498" s="38"/>
      <c r="V498" s="38"/>
      <c r="W498" s="38"/>
      <c r="X498" s="38"/>
      <c r="Y498" s="38"/>
      <c r="Z498" s="38"/>
    </row>
    <row r="499" spans="1:26">
      <c r="A499" s="39"/>
      <c r="B499" s="40"/>
      <c r="C499" s="38"/>
      <c r="D499" s="38"/>
      <c r="E499" s="38"/>
      <c r="F499" s="38"/>
      <c r="G499" s="38"/>
      <c r="H499" s="38"/>
      <c r="I499" s="38"/>
      <c r="J499" s="38"/>
      <c r="K499" s="38"/>
      <c r="L499" s="38"/>
      <c r="M499" s="38"/>
      <c r="N499" s="38"/>
      <c r="O499" s="38"/>
      <c r="P499" s="38"/>
      <c r="Q499" s="38"/>
      <c r="R499" s="38"/>
      <c r="S499" s="38"/>
      <c r="T499" s="38"/>
      <c r="U499" s="38"/>
      <c r="V499" s="38"/>
      <c r="W499" s="38"/>
      <c r="X499" s="38"/>
      <c r="Y499" s="38"/>
      <c r="Z499" s="38"/>
    </row>
    <row r="500" spans="1:26">
      <c r="A500" s="39"/>
      <c r="B500" s="40"/>
      <c r="C500" s="38"/>
      <c r="D500" s="38"/>
      <c r="E500" s="38"/>
      <c r="F500" s="38"/>
      <c r="G500" s="38"/>
      <c r="H500" s="38"/>
      <c r="I500" s="38"/>
      <c r="J500" s="38"/>
      <c r="K500" s="38"/>
      <c r="L500" s="38"/>
      <c r="M500" s="38"/>
      <c r="N500" s="38"/>
      <c r="O500" s="38"/>
      <c r="P500" s="38"/>
      <c r="Q500" s="38"/>
      <c r="R500" s="38"/>
      <c r="S500" s="38"/>
      <c r="T500" s="38"/>
      <c r="U500" s="38"/>
      <c r="V500" s="38"/>
      <c r="W500" s="38"/>
      <c r="X500" s="38"/>
      <c r="Y500" s="38"/>
      <c r="Z500" s="38"/>
    </row>
    <row r="501" spans="1:26">
      <c r="A501" s="39"/>
      <c r="B501" s="40"/>
      <c r="C501" s="38"/>
      <c r="D501" s="38"/>
      <c r="E501" s="38"/>
      <c r="F501" s="38"/>
      <c r="G501" s="38"/>
      <c r="H501" s="38"/>
      <c r="I501" s="38"/>
      <c r="J501" s="38"/>
      <c r="K501" s="38"/>
      <c r="L501" s="38"/>
      <c r="M501" s="38"/>
      <c r="N501" s="38"/>
      <c r="O501" s="38"/>
      <c r="P501" s="38"/>
      <c r="Q501" s="38"/>
      <c r="R501" s="38"/>
      <c r="S501" s="38"/>
      <c r="T501" s="38"/>
      <c r="U501" s="38"/>
      <c r="V501" s="38"/>
      <c r="W501" s="38"/>
      <c r="X501" s="38"/>
      <c r="Y501" s="38"/>
      <c r="Z501" s="38"/>
    </row>
    <row r="502" spans="1:26">
      <c r="A502" s="39"/>
      <c r="B502" s="40"/>
      <c r="C502" s="38"/>
      <c r="D502" s="38"/>
      <c r="E502" s="38"/>
      <c r="F502" s="38"/>
      <c r="G502" s="38"/>
      <c r="H502" s="38"/>
      <c r="I502" s="38"/>
      <c r="J502" s="38"/>
      <c r="K502" s="38"/>
      <c r="L502" s="38"/>
      <c r="M502" s="38"/>
      <c r="N502" s="38"/>
      <c r="O502" s="38"/>
      <c r="P502" s="38"/>
      <c r="Q502" s="38"/>
      <c r="R502" s="38"/>
      <c r="S502" s="38"/>
      <c r="T502" s="38"/>
      <c r="U502" s="38"/>
      <c r="V502" s="38"/>
      <c r="W502" s="38"/>
      <c r="X502" s="38"/>
      <c r="Y502" s="38"/>
      <c r="Z502" s="38"/>
    </row>
    <row r="503" spans="1:26">
      <c r="A503" s="39"/>
      <c r="B503" s="40"/>
      <c r="C503" s="38"/>
      <c r="D503" s="38"/>
      <c r="E503" s="38"/>
      <c r="F503" s="38"/>
      <c r="G503" s="38"/>
      <c r="H503" s="38"/>
      <c r="I503" s="38"/>
      <c r="J503" s="38"/>
      <c r="K503" s="38"/>
      <c r="L503" s="38"/>
      <c r="M503" s="38"/>
      <c r="N503" s="38"/>
      <c r="O503" s="38"/>
      <c r="P503" s="38"/>
      <c r="Q503" s="38"/>
      <c r="R503" s="38"/>
      <c r="S503" s="38"/>
      <c r="T503" s="38"/>
      <c r="U503" s="38"/>
      <c r="V503" s="38"/>
      <c r="W503" s="38"/>
      <c r="X503" s="38"/>
      <c r="Y503" s="38"/>
      <c r="Z503" s="38"/>
    </row>
    <row r="504" spans="1:26">
      <c r="A504" s="39"/>
      <c r="B504" s="40"/>
      <c r="C504" s="38"/>
      <c r="D504" s="38"/>
      <c r="E504" s="38"/>
      <c r="F504" s="38"/>
      <c r="G504" s="38"/>
      <c r="H504" s="38"/>
      <c r="I504" s="38"/>
      <c r="J504" s="38"/>
      <c r="K504" s="38"/>
      <c r="L504" s="38"/>
      <c r="M504" s="38"/>
      <c r="N504" s="38"/>
      <c r="O504" s="38"/>
      <c r="P504" s="38"/>
      <c r="Q504" s="38"/>
      <c r="R504" s="38"/>
      <c r="S504" s="38"/>
      <c r="T504" s="38"/>
      <c r="U504" s="38"/>
      <c r="V504" s="38"/>
      <c r="W504" s="38"/>
      <c r="X504" s="38"/>
      <c r="Y504" s="38"/>
      <c r="Z504" s="38"/>
    </row>
    <row r="505" spans="1:26">
      <c r="A505" s="39"/>
      <c r="B505" s="40"/>
      <c r="C505" s="38"/>
      <c r="D505" s="38"/>
      <c r="E505" s="38"/>
      <c r="F505" s="38"/>
      <c r="G505" s="38"/>
      <c r="H505" s="38"/>
      <c r="I505" s="38"/>
      <c r="J505" s="38"/>
      <c r="K505" s="38"/>
      <c r="L505" s="38"/>
      <c r="M505" s="38"/>
      <c r="N505" s="38"/>
      <c r="O505" s="38"/>
      <c r="P505" s="38"/>
      <c r="Q505" s="38"/>
      <c r="R505" s="38"/>
      <c r="S505" s="38"/>
      <c r="T505" s="38"/>
      <c r="U505" s="38"/>
      <c r="V505" s="38"/>
      <c r="W505" s="38"/>
      <c r="X505" s="38"/>
      <c r="Y505" s="38"/>
      <c r="Z505" s="38"/>
    </row>
    <row r="506" spans="1:26">
      <c r="A506" s="39"/>
      <c r="B506" s="40"/>
      <c r="C506" s="38"/>
      <c r="D506" s="38"/>
      <c r="E506" s="38"/>
      <c r="F506" s="38"/>
      <c r="G506" s="38"/>
      <c r="H506" s="38"/>
      <c r="I506" s="38"/>
      <c r="J506" s="38"/>
      <c r="K506" s="38"/>
      <c r="L506" s="38"/>
      <c r="M506" s="38"/>
      <c r="N506" s="38"/>
      <c r="O506" s="38"/>
      <c r="P506" s="38"/>
      <c r="Q506" s="38"/>
      <c r="R506" s="38"/>
      <c r="S506" s="38"/>
      <c r="T506" s="38"/>
      <c r="U506" s="38"/>
      <c r="V506" s="38"/>
      <c r="W506" s="38"/>
      <c r="X506" s="38"/>
      <c r="Y506" s="38"/>
      <c r="Z506" s="38"/>
    </row>
    <row r="507" spans="1:26">
      <c r="A507" s="39"/>
      <c r="B507" s="40"/>
      <c r="C507" s="38"/>
      <c r="D507" s="38"/>
      <c r="E507" s="38"/>
      <c r="F507" s="38"/>
      <c r="G507" s="38"/>
      <c r="H507" s="38"/>
      <c r="I507" s="38"/>
      <c r="J507" s="38"/>
      <c r="K507" s="38"/>
      <c r="L507" s="38"/>
      <c r="M507" s="38"/>
      <c r="N507" s="38"/>
      <c r="O507" s="38"/>
      <c r="P507" s="38"/>
      <c r="Q507" s="38"/>
      <c r="R507" s="38"/>
      <c r="S507" s="38"/>
      <c r="T507" s="38"/>
      <c r="U507" s="38"/>
      <c r="V507" s="38"/>
      <c r="W507" s="38"/>
      <c r="X507" s="38"/>
      <c r="Y507" s="38"/>
      <c r="Z507" s="38"/>
    </row>
    <row r="508" spans="1:26">
      <c r="A508" s="39"/>
      <c r="B508" s="40"/>
      <c r="C508" s="38"/>
      <c r="D508" s="38"/>
      <c r="E508" s="38"/>
      <c r="F508" s="38"/>
      <c r="G508" s="38"/>
      <c r="H508" s="38"/>
      <c r="I508" s="38"/>
      <c r="J508" s="38"/>
      <c r="K508" s="38"/>
      <c r="L508" s="38"/>
      <c r="M508" s="38"/>
      <c r="N508" s="38"/>
      <c r="O508" s="38"/>
      <c r="P508" s="38"/>
      <c r="Q508" s="38"/>
      <c r="R508" s="38"/>
      <c r="S508" s="38"/>
      <c r="T508" s="38"/>
      <c r="U508" s="38"/>
      <c r="V508" s="38"/>
      <c r="W508" s="38"/>
      <c r="X508" s="38"/>
      <c r="Y508" s="38"/>
      <c r="Z508" s="38"/>
    </row>
    <row r="509" spans="1:26">
      <c r="A509" s="39"/>
      <c r="B509" s="40"/>
      <c r="C509" s="38"/>
      <c r="D509" s="38"/>
      <c r="E509" s="38"/>
      <c r="F509" s="38"/>
      <c r="G509" s="38"/>
      <c r="H509" s="38"/>
      <c r="I509" s="38"/>
      <c r="J509" s="38"/>
      <c r="K509" s="38"/>
      <c r="L509" s="38"/>
      <c r="M509" s="38"/>
      <c r="N509" s="38"/>
      <c r="O509" s="38"/>
      <c r="P509" s="38"/>
      <c r="Q509" s="38"/>
      <c r="R509" s="38"/>
      <c r="S509" s="38"/>
      <c r="T509" s="38"/>
      <c r="U509" s="38"/>
      <c r="V509" s="38"/>
      <c r="W509" s="38"/>
      <c r="X509" s="38"/>
      <c r="Y509" s="38"/>
      <c r="Z509" s="38"/>
    </row>
    <row r="510" spans="1:26">
      <c r="A510" s="39"/>
      <c r="B510" s="40"/>
      <c r="C510" s="38"/>
      <c r="D510" s="38"/>
      <c r="E510" s="38"/>
      <c r="F510" s="38"/>
      <c r="G510" s="38"/>
      <c r="H510" s="38"/>
      <c r="I510" s="38"/>
      <c r="J510" s="38"/>
      <c r="K510" s="38"/>
      <c r="L510" s="38"/>
      <c r="M510" s="38"/>
      <c r="N510" s="38"/>
      <c r="O510" s="38"/>
      <c r="P510" s="38"/>
      <c r="Q510" s="38"/>
      <c r="R510" s="38"/>
      <c r="S510" s="38"/>
      <c r="T510" s="38"/>
      <c r="U510" s="38"/>
      <c r="V510" s="38"/>
      <c r="W510" s="38"/>
      <c r="X510" s="38"/>
      <c r="Y510" s="38"/>
      <c r="Z510" s="38"/>
    </row>
    <row r="511" spans="1:26">
      <c r="A511" s="39"/>
      <c r="B511" s="40"/>
      <c r="C511" s="38"/>
      <c r="D511" s="38"/>
      <c r="E511" s="38"/>
      <c r="F511" s="38"/>
      <c r="G511" s="38"/>
      <c r="H511" s="38"/>
      <c r="I511" s="38"/>
      <c r="J511" s="38"/>
      <c r="K511" s="38"/>
      <c r="L511" s="38"/>
      <c r="M511" s="38"/>
      <c r="N511" s="38"/>
      <c r="O511" s="38"/>
      <c r="P511" s="38"/>
      <c r="Q511" s="38"/>
      <c r="R511" s="38"/>
      <c r="S511" s="38"/>
      <c r="T511" s="38"/>
      <c r="U511" s="38"/>
      <c r="V511" s="38"/>
      <c r="W511" s="38"/>
      <c r="X511" s="38"/>
      <c r="Y511" s="38"/>
      <c r="Z511" s="38"/>
    </row>
    <row r="512" spans="1:26">
      <c r="A512" s="39"/>
      <c r="B512" s="40"/>
      <c r="C512" s="38"/>
      <c r="D512" s="38"/>
      <c r="E512" s="38"/>
      <c r="F512" s="38"/>
      <c r="G512" s="38"/>
      <c r="H512" s="38"/>
      <c r="I512" s="38"/>
      <c r="J512" s="38"/>
      <c r="K512" s="38"/>
      <c r="L512" s="38"/>
      <c r="M512" s="38"/>
      <c r="N512" s="38"/>
      <c r="O512" s="38"/>
      <c r="P512" s="38"/>
      <c r="Q512" s="38"/>
      <c r="R512" s="38"/>
      <c r="S512" s="38"/>
      <c r="T512" s="38"/>
      <c r="U512" s="38"/>
      <c r="V512" s="38"/>
      <c r="W512" s="38"/>
      <c r="X512" s="38"/>
      <c r="Y512" s="38"/>
      <c r="Z512" s="38"/>
    </row>
    <row r="513" spans="1:26">
      <c r="A513" s="39"/>
      <c r="B513" s="40"/>
      <c r="C513" s="38"/>
      <c r="D513" s="38"/>
      <c r="E513" s="38"/>
      <c r="F513" s="38"/>
      <c r="G513" s="38"/>
      <c r="H513" s="38"/>
      <c r="I513" s="38"/>
      <c r="J513" s="38"/>
      <c r="K513" s="38"/>
      <c r="L513" s="38"/>
      <c r="M513" s="38"/>
      <c r="N513" s="38"/>
      <c r="O513" s="38"/>
      <c r="P513" s="38"/>
      <c r="Q513" s="38"/>
      <c r="R513" s="38"/>
      <c r="S513" s="38"/>
      <c r="T513" s="38"/>
      <c r="U513" s="38"/>
      <c r="V513" s="38"/>
      <c r="W513" s="38"/>
      <c r="X513" s="38"/>
      <c r="Y513" s="38"/>
      <c r="Z513" s="38"/>
    </row>
    <row r="514" spans="1:26">
      <c r="A514" s="39"/>
      <c r="B514" s="40"/>
      <c r="C514" s="38"/>
      <c r="D514" s="38"/>
      <c r="E514" s="38"/>
      <c r="F514" s="38"/>
      <c r="G514" s="38"/>
      <c r="H514" s="38"/>
      <c r="I514" s="38"/>
      <c r="J514" s="38"/>
      <c r="K514" s="38"/>
      <c r="L514" s="38"/>
      <c r="M514" s="38"/>
      <c r="N514" s="38"/>
      <c r="O514" s="38"/>
      <c r="P514" s="38"/>
      <c r="Q514" s="38"/>
      <c r="R514" s="38"/>
      <c r="S514" s="38"/>
      <c r="T514" s="38"/>
      <c r="U514" s="38"/>
      <c r="V514" s="38"/>
      <c r="W514" s="38"/>
      <c r="X514" s="38"/>
      <c r="Y514" s="38"/>
      <c r="Z514" s="38"/>
    </row>
    <row r="515" spans="1:26">
      <c r="A515" s="39"/>
      <c r="B515" s="40"/>
      <c r="C515" s="38"/>
      <c r="D515" s="38"/>
      <c r="E515" s="38"/>
      <c r="F515" s="38"/>
      <c r="G515" s="38"/>
      <c r="H515" s="38"/>
      <c r="I515" s="38"/>
      <c r="J515" s="38"/>
      <c r="K515" s="38"/>
      <c r="L515" s="38"/>
      <c r="M515" s="38"/>
      <c r="N515" s="38"/>
      <c r="O515" s="38"/>
      <c r="P515" s="38"/>
      <c r="Q515" s="38"/>
      <c r="R515" s="38"/>
      <c r="S515" s="38"/>
      <c r="T515" s="38"/>
      <c r="U515" s="38"/>
      <c r="V515" s="38"/>
      <c r="W515" s="38"/>
      <c r="X515" s="38"/>
      <c r="Y515" s="38"/>
      <c r="Z515" s="38"/>
    </row>
    <row r="516" spans="1:26">
      <c r="A516" s="39"/>
      <c r="B516" s="40"/>
      <c r="C516" s="38"/>
      <c r="D516" s="38"/>
      <c r="E516" s="38"/>
      <c r="F516" s="38"/>
      <c r="G516" s="38"/>
      <c r="H516" s="38"/>
      <c r="I516" s="38"/>
      <c r="J516" s="38"/>
      <c r="K516" s="38"/>
      <c r="L516" s="38"/>
      <c r="M516" s="38"/>
      <c r="N516" s="38"/>
      <c r="O516" s="38"/>
      <c r="P516" s="38"/>
      <c r="Q516" s="38"/>
      <c r="R516" s="38"/>
      <c r="S516" s="38"/>
      <c r="T516" s="38"/>
      <c r="U516" s="38"/>
      <c r="V516" s="38"/>
      <c r="W516" s="38"/>
      <c r="X516" s="38"/>
      <c r="Y516" s="38"/>
      <c r="Z516" s="38"/>
    </row>
    <row r="517" spans="1:26">
      <c r="A517" s="39"/>
      <c r="B517" s="40"/>
      <c r="C517" s="38"/>
      <c r="D517" s="38"/>
      <c r="E517" s="38"/>
      <c r="F517" s="38"/>
      <c r="G517" s="38"/>
      <c r="H517" s="38"/>
      <c r="I517" s="38"/>
      <c r="J517" s="38"/>
      <c r="K517" s="38"/>
      <c r="L517" s="38"/>
      <c r="M517" s="38"/>
      <c r="N517" s="38"/>
      <c r="O517" s="38"/>
      <c r="P517" s="38"/>
      <c r="Q517" s="38"/>
      <c r="R517" s="38"/>
      <c r="S517" s="38"/>
      <c r="T517" s="38"/>
      <c r="U517" s="38"/>
      <c r="V517" s="38"/>
      <c r="W517" s="38"/>
      <c r="X517" s="38"/>
      <c r="Y517" s="38"/>
      <c r="Z517" s="38"/>
    </row>
    <row r="518" spans="1:26">
      <c r="A518" s="39"/>
      <c r="B518" s="40"/>
      <c r="C518" s="38"/>
      <c r="D518" s="38"/>
      <c r="E518" s="38"/>
      <c r="F518" s="38"/>
      <c r="G518" s="38"/>
      <c r="H518" s="38"/>
      <c r="I518" s="38"/>
      <c r="J518" s="38"/>
      <c r="K518" s="38"/>
      <c r="L518" s="38"/>
      <c r="M518" s="38"/>
      <c r="N518" s="38"/>
      <c r="O518" s="38"/>
      <c r="P518" s="38"/>
      <c r="Q518" s="38"/>
      <c r="R518" s="38"/>
      <c r="S518" s="38"/>
      <c r="T518" s="38"/>
      <c r="U518" s="38"/>
      <c r="V518" s="38"/>
      <c r="W518" s="38"/>
      <c r="X518" s="38"/>
      <c r="Y518" s="38"/>
      <c r="Z518" s="38"/>
    </row>
    <row r="519" spans="1:26">
      <c r="A519" s="39"/>
      <c r="B519" s="40"/>
      <c r="C519" s="38"/>
      <c r="D519" s="38"/>
      <c r="E519" s="38"/>
      <c r="F519" s="38"/>
      <c r="G519" s="38"/>
      <c r="H519" s="38"/>
      <c r="I519" s="38"/>
      <c r="J519" s="38"/>
      <c r="K519" s="38"/>
      <c r="L519" s="38"/>
      <c r="M519" s="38"/>
      <c r="N519" s="38"/>
      <c r="O519" s="38"/>
      <c r="P519" s="38"/>
      <c r="Q519" s="38"/>
      <c r="R519" s="38"/>
      <c r="S519" s="38"/>
      <c r="T519" s="38"/>
      <c r="U519" s="38"/>
      <c r="V519" s="38"/>
      <c r="W519" s="38"/>
      <c r="X519" s="38"/>
      <c r="Y519" s="38"/>
      <c r="Z519" s="38"/>
    </row>
    <row r="520" spans="1:26">
      <c r="A520" s="39"/>
      <c r="B520" s="40"/>
      <c r="C520" s="38"/>
      <c r="D520" s="38"/>
      <c r="E520" s="38"/>
      <c r="F520" s="38"/>
      <c r="G520" s="38"/>
      <c r="H520" s="38"/>
      <c r="I520" s="38"/>
      <c r="J520" s="38"/>
      <c r="K520" s="38"/>
      <c r="L520" s="38"/>
      <c r="M520" s="38"/>
      <c r="N520" s="38"/>
      <c r="O520" s="38"/>
      <c r="P520" s="38"/>
      <c r="Q520" s="38"/>
      <c r="R520" s="38"/>
      <c r="S520" s="38"/>
      <c r="T520" s="38"/>
      <c r="U520" s="38"/>
      <c r="V520" s="38"/>
      <c r="W520" s="38"/>
      <c r="X520" s="38"/>
      <c r="Y520" s="38"/>
      <c r="Z520" s="38"/>
    </row>
    <row r="521" spans="1:26">
      <c r="A521" s="39"/>
      <c r="B521" s="40"/>
      <c r="C521" s="38"/>
      <c r="D521" s="38"/>
      <c r="E521" s="38"/>
      <c r="F521" s="38"/>
      <c r="G521" s="38"/>
      <c r="H521" s="38"/>
      <c r="I521" s="38"/>
      <c r="J521" s="38"/>
      <c r="K521" s="38"/>
      <c r="L521" s="38"/>
      <c r="M521" s="38"/>
      <c r="N521" s="38"/>
      <c r="O521" s="38"/>
      <c r="P521" s="38"/>
      <c r="Q521" s="38"/>
      <c r="R521" s="38"/>
      <c r="S521" s="38"/>
      <c r="T521" s="38"/>
      <c r="U521" s="38"/>
      <c r="V521" s="38"/>
      <c r="W521" s="38"/>
      <c r="X521" s="38"/>
      <c r="Y521" s="38"/>
      <c r="Z521" s="38"/>
    </row>
    <row r="522" spans="1:26">
      <c r="A522" s="39"/>
      <c r="B522" s="40"/>
      <c r="C522" s="38"/>
      <c r="D522" s="38"/>
      <c r="E522" s="38"/>
      <c r="F522" s="38"/>
      <c r="G522" s="38"/>
      <c r="H522" s="38"/>
      <c r="I522" s="38"/>
      <c r="J522" s="38"/>
      <c r="K522" s="38"/>
      <c r="L522" s="38"/>
      <c r="M522" s="38"/>
      <c r="N522" s="38"/>
      <c r="O522" s="38"/>
      <c r="P522" s="38"/>
      <c r="Q522" s="38"/>
      <c r="R522" s="38"/>
      <c r="S522" s="38"/>
      <c r="T522" s="38"/>
      <c r="U522" s="38"/>
      <c r="V522" s="38"/>
      <c r="W522" s="38"/>
      <c r="X522" s="38"/>
      <c r="Y522" s="38"/>
      <c r="Z522" s="38"/>
    </row>
    <row r="523" spans="1:26">
      <c r="A523" s="39"/>
      <c r="B523" s="40"/>
      <c r="C523" s="38"/>
      <c r="D523" s="38"/>
      <c r="E523" s="38"/>
      <c r="F523" s="38"/>
      <c r="G523" s="38"/>
      <c r="H523" s="38"/>
      <c r="I523" s="38"/>
      <c r="J523" s="38"/>
      <c r="K523" s="38"/>
      <c r="L523" s="38"/>
      <c r="M523" s="38"/>
      <c r="N523" s="38"/>
      <c r="O523" s="38"/>
      <c r="P523" s="38"/>
      <c r="Q523" s="38"/>
      <c r="R523" s="38"/>
      <c r="S523" s="38"/>
      <c r="T523" s="38"/>
      <c r="U523" s="38"/>
      <c r="V523" s="38"/>
      <c r="W523" s="38"/>
      <c r="X523" s="38"/>
      <c r="Y523" s="38"/>
      <c r="Z523" s="38"/>
    </row>
    <row r="524" spans="1:26">
      <c r="A524" s="39"/>
      <c r="B524" s="40"/>
      <c r="C524" s="38"/>
      <c r="D524" s="38"/>
      <c r="E524" s="38"/>
      <c r="F524" s="38"/>
      <c r="G524" s="38"/>
      <c r="H524" s="38"/>
      <c r="I524" s="38"/>
      <c r="J524" s="38"/>
      <c r="K524" s="38"/>
      <c r="L524" s="38"/>
      <c r="M524" s="38"/>
      <c r="N524" s="38"/>
      <c r="O524" s="38"/>
      <c r="P524" s="38"/>
      <c r="Q524" s="38"/>
      <c r="R524" s="38"/>
      <c r="S524" s="38"/>
      <c r="T524" s="38"/>
      <c r="U524" s="38"/>
      <c r="V524" s="38"/>
      <c r="W524" s="38"/>
      <c r="X524" s="38"/>
      <c r="Y524" s="38"/>
      <c r="Z524" s="38"/>
    </row>
    <row r="525" spans="1:26">
      <c r="A525" s="39"/>
      <c r="B525" s="40"/>
      <c r="C525" s="38"/>
      <c r="D525" s="38"/>
      <c r="E525" s="38"/>
      <c r="F525" s="38"/>
      <c r="G525" s="38"/>
      <c r="H525" s="38"/>
      <c r="I525" s="38"/>
      <c r="J525" s="38"/>
      <c r="K525" s="38"/>
      <c r="L525" s="38"/>
      <c r="M525" s="38"/>
      <c r="N525" s="38"/>
      <c r="O525" s="38"/>
      <c r="P525" s="38"/>
      <c r="Q525" s="38"/>
      <c r="R525" s="38"/>
      <c r="S525" s="38"/>
      <c r="T525" s="38"/>
      <c r="U525" s="38"/>
      <c r="V525" s="38"/>
      <c r="W525" s="38"/>
      <c r="X525" s="38"/>
      <c r="Y525" s="38"/>
      <c r="Z525" s="38"/>
    </row>
    <row r="526" spans="1:26">
      <c r="A526" s="39"/>
      <c r="B526" s="40"/>
      <c r="C526" s="38"/>
      <c r="D526" s="38"/>
      <c r="E526" s="38"/>
      <c r="F526" s="38"/>
      <c r="G526" s="38"/>
      <c r="H526" s="38"/>
      <c r="I526" s="38"/>
      <c r="J526" s="38"/>
      <c r="K526" s="38"/>
      <c r="L526" s="38"/>
      <c r="M526" s="38"/>
      <c r="N526" s="38"/>
      <c r="O526" s="38"/>
      <c r="P526" s="38"/>
      <c r="Q526" s="38"/>
      <c r="R526" s="38"/>
      <c r="S526" s="38"/>
      <c r="T526" s="38"/>
      <c r="U526" s="38"/>
      <c r="V526" s="38"/>
      <c r="W526" s="38"/>
      <c r="X526" s="38"/>
      <c r="Y526" s="38"/>
      <c r="Z526" s="38"/>
    </row>
    <row r="527" spans="1:26">
      <c r="A527" s="39"/>
      <c r="B527" s="40"/>
      <c r="C527" s="38"/>
      <c r="D527" s="38"/>
      <c r="E527" s="38"/>
      <c r="F527" s="38"/>
      <c r="G527" s="38"/>
      <c r="H527" s="38"/>
      <c r="I527" s="38"/>
      <c r="J527" s="38"/>
      <c r="K527" s="38"/>
      <c r="L527" s="38"/>
      <c r="M527" s="38"/>
      <c r="N527" s="38"/>
      <c r="O527" s="38"/>
      <c r="P527" s="38"/>
      <c r="Q527" s="38"/>
      <c r="R527" s="38"/>
      <c r="S527" s="38"/>
      <c r="T527" s="38"/>
      <c r="U527" s="38"/>
      <c r="V527" s="38"/>
      <c r="W527" s="38"/>
      <c r="X527" s="38"/>
      <c r="Y527" s="38"/>
      <c r="Z527" s="38"/>
    </row>
    <row r="528" spans="1:26">
      <c r="A528" s="39"/>
      <c r="B528" s="40"/>
      <c r="C528" s="38"/>
      <c r="D528" s="38"/>
      <c r="E528" s="38"/>
      <c r="F528" s="38"/>
      <c r="G528" s="38"/>
      <c r="H528" s="38"/>
      <c r="I528" s="38"/>
      <c r="J528" s="38"/>
      <c r="K528" s="38"/>
      <c r="L528" s="38"/>
      <c r="M528" s="38"/>
      <c r="N528" s="38"/>
      <c r="O528" s="38"/>
      <c r="P528" s="38"/>
      <c r="Q528" s="38"/>
      <c r="R528" s="38"/>
      <c r="S528" s="38"/>
      <c r="T528" s="38"/>
      <c r="U528" s="38"/>
      <c r="V528" s="38"/>
      <c r="W528" s="38"/>
      <c r="X528" s="38"/>
      <c r="Y528" s="38"/>
      <c r="Z528" s="38"/>
    </row>
    <row r="529" spans="1:26">
      <c r="A529" s="39"/>
      <c r="B529" s="40"/>
      <c r="C529" s="38"/>
      <c r="D529" s="38"/>
      <c r="E529" s="38"/>
      <c r="F529" s="38"/>
      <c r="G529" s="38"/>
      <c r="H529" s="38"/>
      <c r="I529" s="38"/>
      <c r="J529" s="38"/>
      <c r="K529" s="38"/>
      <c r="L529" s="38"/>
      <c r="M529" s="38"/>
      <c r="N529" s="38"/>
      <c r="O529" s="38"/>
      <c r="P529" s="38"/>
      <c r="Q529" s="38"/>
      <c r="R529" s="38"/>
      <c r="S529" s="38"/>
      <c r="T529" s="38"/>
      <c r="U529" s="38"/>
      <c r="V529" s="38"/>
      <c r="W529" s="38"/>
      <c r="X529" s="38"/>
      <c r="Y529" s="38"/>
      <c r="Z529" s="38"/>
    </row>
    <row r="530" spans="1:26">
      <c r="A530" s="39"/>
      <c r="B530" s="40"/>
      <c r="C530" s="38"/>
      <c r="D530" s="38"/>
      <c r="E530" s="38"/>
      <c r="F530" s="38"/>
      <c r="G530" s="38"/>
      <c r="H530" s="38"/>
      <c r="I530" s="38"/>
      <c r="J530" s="38"/>
      <c r="K530" s="38"/>
      <c r="L530" s="38"/>
      <c r="M530" s="38"/>
      <c r="N530" s="38"/>
      <c r="O530" s="38"/>
      <c r="P530" s="38"/>
      <c r="Q530" s="38"/>
      <c r="R530" s="38"/>
      <c r="S530" s="38"/>
      <c r="T530" s="38"/>
      <c r="U530" s="38"/>
      <c r="V530" s="38"/>
      <c r="W530" s="38"/>
      <c r="X530" s="38"/>
      <c r="Y530" s="38"/>
      <c r="Z530" s="38"/>
    </row>
    <row r="531" spans="1:26">
      <c r="A531" s="39"/>
      <c r="B531" s="40"/>
      <c r="C531" s="38"/>
      <c r="D531" s="38"/>
      <c r="E531" s="38"/>
      <c r="F531" s="38"/>
      <c r="G531" s="38"/>
      <c r="H531" s="38"/>
      <c r="I531" s="38"/>
      <c r="J531" s="38"/>
      <c r="K531" s="38"/>
      <c r="L531" s="38"/>
      <c r="M531" s="38"/>
      <c r="N531" s="38"/>
      <c r="O531" s="38"/>
      <c r="P531" s="38"/>
      <c r="Q531" s="38"/>
      <c r="R531" s="38"/>
      <c r="S531" s="38"/>
      <c r="T531" s="38"/>
      <c r="U531" s="38"/>
      <c r="V531" s="38"/>
      <c r="W531" s="38"/>
      <c r="X531" s="38"/>
      <c r="Y531" s="38"/>
      <c r="Z531" s="38"/>
    </row>
    <row r="532" spans="1:26">
      <c r="A532" s="39"/>
      <c r="B532" s="40"/>
      <c r="C532" s="38"/>
      <c r="D532" s="38"/>
      <c r="E532" s="38"/>
      <c r="F532" s="38"/>
      <c r="G532" s="38"/>
      <c r="H532" s="38"/>
      <c r="I532" s="38"/>
      <c r="J532" s="38"/>
      <c r="K532" s="38"/>
      <c r="L532" s="38"/>
      <c r="M532" s="38"/>
      <c r="N532" s="38"/>
      <c r="O532" s="38"/>
      <c r="P532" s="38"/>
      <c r="Q532" s="38"/>
      <c r="R532" s="38"/>
      <c r="S532" s="38"/>
      <c r="T532" s="38"/>
      <c r="U532" s="38"/>
      <c r="V532" s="38"/>
      <c r="W532" s="38"/>
      <c r="X532" s="38"/>
      <c r="Y532" s="38"/>
      <c r="Z532" s="38"/>
    </row>
    <row r="533" spans="1:26">
      <c r="A533" s="39"/>
      <c r="B533" s="40"/>
      <c r="C533" s="38"/>
      <c r="D533" s="38"/>
      <c r="E533" s="38"/>
      <c r="F533" s="38"/>
      <c r="G533" s="38"/>
      <c r="H533" s="38"/>
      <c r="I533" s="38"/>
      <c r="J533" s="38"/>
      <c r="K533" s="38"/>
      <c r="L533" s="38"/>
      <c r="M533" s="38"/>
      <c r="N533" s="38"/>
      <c r="O533" s="38"/>
      <c r="P533" s="38"/>
      <c r="Q533" s="38"/>
      <c r="R533" s="38"/>
      <c r="S533" s="38"/>
      <c r="T533" s="38"/>
      <c r="U533" s="38"/>
      <c r="V533" s="38"/>
      <c r="W533" s="38"/>
      <c r="X533" s="38"/>
      <c r="Y533" s="38"/>
      <c r="Z533" s="38"/>
    </row>
    <row r="534" spans="1:26">
      <c r="A534" s="39"/>
      <c r="B534" s="40"/>
      <c r="C534" s="38"/>
      <c r="D534" s="38"/>
      <c r="E534" s="38"/>
      <c r="F534" s="38"/>
      <c r="G534" s="38"/>
      <c r="H534" s="38"/>
      <c r="I534" s="38"/>
      <c r="J534" s="38"/>
      <c r="K534" s="38"/>
      <c r="L534" s="38"/>
      <c r="M534" s="38"/>
      <c r="N534" s="38"/>
      <c r="O534" s="38"/>
      <c r="P534" s="38"/>
      <c r="Q534" s="38"/>
      <c r="R534" s="38"/>
      <c r="S534" s="38"/>
      <c r="T534" s="38"/>
      <c r="U534" s="38"/>
      <c r="V534" s="38"/>
      <c r="W534" s="38"/>
      <c r="X534" s="38"/>
      <c r="Y534" s="38"/>
      <c r="Z534" s="38"/>
    </row>
    <row r="535" spans="1:26">
      <c r="A535" s="39"/>
      <c r="B535" s="40"/>
      <c r="C535" s="38"/>
      <c r="D535" s="38"/>
      <c r="E535" s="38"/>
      <c r="F535" s="38"/>
      <c r="G535" s="38"/>
      <c r="H535" s="38"/>
      <c r="I535" s="38"/>
      <c r="J535" s="38"/>
      <c r="K535" s="38"/>
      <c r="L535" s="38"/>
      <c r="M535" s="38"/>
      <c r="N535" s="38"/>
      <c r="O535" s="38"/>
      <c r="P535" s="38"/>
      <c r="Q535" s="38"/>
      <c r="R535" s="38"/>
      <c r="S535" s="38"/>
      <c r="T535" s="38"/>
      <c r="U535" s="38"/>
      <c r="V535" s="38"/>
      <c r="W535" s="38"/>
      <c r="X535" s="38"/>
      <c r="Y535" s="38"/>
      <c r="Z535" s="38"/>
    </row>
    <row r="536" spans="1:26">
      <c r="A536" s="39"/>
      <c r="B536" s="40"/>
      <c r="C536" s="38"/>
      <c r="D536" s="38"/>
      <c r="E536" s="38"/>
      <c r="F536" s="38"/>
      <c r="G536" s="38"/>
      <c r="H536" s="38"/>
      <c r="I536" s="38"/>
      <c r="J536" s="38"/>
      <c r="K536" s="38"/>
      <c r="L536" s="38"/>
      <c r="M536" s="38"/>
      <c r="N536" s="38"/>
      <c r="O536" s="38"/>
      <c r="P536" s="38"/>
      <c r="Q536" s="38"/>
      <c r="R536" s="38"/>
      <c r="S536" s="38"/>
      <c r="T536" s="38"/>
      <c r="U536" s="38"/>
      <c r="V536" s="38"/>
      <c r="W536" s="38"/>
      <c r="X536" s="38"/>
      <c r="Y536" s="38"/>
      <c r="Z536" s="38"/>
    </row>
    <row r="537" spans="1:26">
      <c r="A537" s="39"/>
      <c r="B537" s="40"/>
      <c r="C537" s="38"/>
      <c r="D537" s="38"/>
      <c r="E537" s="38"/>
      <c r="F537" s="38"/>
      <c r="G537" s="38"/>
      <c r="H537" s="38"/>
      <c r="I537" s="38"/>
      <c r="J537" s="38"/>
      <c r="K537" s="38"/>
      <c r="L537" s="38"/>
      <c r="M537" s="38"/>
      <c r="N537" s="38"/>
      <c r="O537" s="38"/>
      <c r="P537" s="38"/>
      <c r="Q537" s="38"/>
      <c r="R537" s="38"/>
      <c r="S537" s="38"/>
      <c r="T537" s="38"/>
      <c r="U537" s="38"/>
      <c r="V537" s="38"/>
      <c r="W537" s="38"/>
      <c r="X537" s="38"/>
      <c r="Y537" s="38"/>
      <c r="Z537" s="38"/>
    </row>
    <row r="538" spans="1:26">
      <c r="A538" s="39"/>
      <c r="B538" s="40"/>
      <c r="C538" s="38"/>
      <c r="D538" s="38"/>
      <c r="E538" s="38"/>
      <c r="F538" s="38"/>
      <c r="G538" s="38"/>
      <c r="H538" s="38"/>
      <c r="I538" s="38"/>
      <c r="J538" s="38"/>
      <c r="K538" s="38"/>
      <c r="L538" s="38"/>
      <c r="M538" s="38"/>
      <c r="N538" s="38"/>
      <c r="O538" s="38"/>
      <c r="P538" s="38"/>
      <c r="Q538" s="38"/>
      <c r="R538" s="38"/>
      <c r="S538" s="38"/>
      <c r="T538" s="38"/>
      <c r="U538" s="38"/>
      <c r="V538" s="38"/>
      <c r="W538" s="38"/>
      <c r="X538" s="38"/>
      <c r="Y538" s="38"/>
      <c r="Z538" s="38"/>
    </row>
    <row r="539" spans="1:26">
      <c r="A539" s="39"/>
      <c r="B539" s="40"/>
      <c r="C539" s="38"/>
      <c r="D539" s="38"/>
      <c r="E539" s="38"/>
      <c r="F539" s="38"/>
      <c r="G539" s="38"/>
      <c r="H539" s="38"/>
      <c r="I539" s="38"/>
      <c r="J539" s="38"/>
      <c r="K539" s="38"/>
      <c r="L539" s="38"/>
      <c r="M539" s="38"/>
      <c r="N539" s="38"/>
      <c r="O539" s="38"/>
      <c r="P539" s="38"/>
      <c r="Q539" s="38"/>
      <c r="R539" s="38"/>
      <c r="S539" s="38"/>
      <c r="T539" s="38"/>
      <c r="U539" s="38"/>
      <c r="V539" s="38"/>
      <c r="W539" s="38"/>
      <c r="X539" s="38"/>
      <c r="Y539" s="38"/>
      <c r="Z539" s="38"/>
    </row>
    <row r="540" spans="1:26">
      <c r="A540" s="39"/>
      <c r="B540" s="40"/>
      <c r="C540" s="38"/>
      <c r="D540" s="38"/>
      <c r="E540" s="38"/>
      <c r="F540" s="38"/>
      <c r="G540" s="38"/>
      <c r="H540" s="38"/>
      <c r="I540" s="38"/>
      <c r="J540" s="38"/>
      <c r="K540" s="38"/>
      <c r="L540" s="38"/>
      <c r="M540" s="38"/>
      <c r="N540" s="38"/>
      <c r="O540" s="38"/>
      <c r="P540" s="38"/>
      <c r="Q540" s="38"/>
      <c r="R540" s="38"/>
      <c r="S540" s="38"/>
      <c r="T540" s="38"/>
      <c r="U540" s="38"/>
      <c r="V540" s="38"/>
      <c r="W540" s="38"/>
      <c r="X540" s="38"/>
      <c r="Y540" s="38"/>
      <c r="Z540" s="38"/>
    </row>
    <row r="541" spans="1:26">
      <c r="A541" s="39"/>
      <c r="B541" s="40"/>
      <c r="C541" s="38"/>
      <c r="D541" s="38"/>
      <c r="E541" s="38"/>
      <c r="F541" s="38"/>
      <c r="G541" s="38"/>
      <c r="H541" s="38"/>
      <c r="I541" s="38"/>
      <c r="J541" s="38"/>
      <c r="K541" s="38"/>
      <c r="L541" s="38"/>
      <c r="M541" s="38"/>
      <c r="N541" s="38"/>
      <c r="O541" s="38"/>
      <c r="P541" s="38"/>
      <c r="Q541" s="38"/>
      <c r="R541" s="38"/>
      <c r="S541" s="38"/>
      <c r="T541" s="38"/>
      <c r="U541" s="38"/>
      <c r="V541" s="38"/>
      <c r="W541" s="38"/>
      <c r="X541" s="38"/>
      <c r="Y541" s="38"/>
      <c r="Z541" s="38"/>
    </row>
    <row r="542" spans="1:26">
      <c r="A542" s="39"/>
      <c r="B542" s="40"/>
      <c r="C542" s="38"/>
      <c r="D542" s="38"/>
      <c r="E542" s="38"/>
      <c r="F542" s="38"/>
      <c r="G542" s="38"/>
      <c r="H542" s="38"/>
      <c r="I542" s="38"/>
      <c r="J542" s="38"/>
      <c r="K542" s="38"/>
      <c r="L542" s="38"/>
      <c r="M542" s="38"/>
      <c r="N542" s="38"/>
      <c r="O542" s="38"/>
      <c r="P542" s="38"/>
      <c r="Q542" s="38"/>
      <c r="R542" s="38"/>
      <c r="S542" s="38"/>
      <c r="T542" s="38"/>
      <c r="U542" s="38"/>
      <c r="V542" s="38"/>
      <c r="W542" s="38"/>
      <c r="X542" s="38"/>
      <c r="Y542" s="38"/>
      <c r="Z542" s="38"/>
    </row>
    <row r="543" spans="1:26">
      <c r="A543" s="39"/>
      <c r="B543" s="40"/>
      <c r="C543" s="38"/>
      <c r="D543" s="38"/>
      <c r="E543" s="38"/>
      <c r="F543" s="38"/>
      <c r="G543" s="38"/>
      <c r="H543" s="38"/>
      <c r="I543" s="38"/>
      <c r="J543" s="38"/>
      <c r="K543" s="38"/>
      <c r="L543" s="38"/>
      <c r="M543" s="38"/>
      <c r="N543" s="38"/>
      <c r="O543" s="38"/>
      <c r="P543" s="38"/>
      <c r="Q543" s="38"/>
      <c r="R543" s="38"/>
      <c r="S543" s="38"/>
      <c r="T543" s="38"/>
      <c r="U543" s="38"/>
      <c r="V543" s="38"/>
      <c r="W543" s="38"/>
      <c r="X543" s="38"/>
      <c r="Y543" s="38"/>
      <c r="Z543" s="38"/>
    </row>
    <row r="544" spans="1:26">
      <c r="A544" s="39"/>
      <c r="B544" s="40"/>
      <c r="C544" s="38"/>
      <c r="D544" s="38"/>
      <c r="E544" s="38"/>
      <c r="F544" s="38"/>
      <c r="G544" s="38"/>
      <c r="H544" s="38"/>
      <c r="I544" s="38"/>
      <c r="J544" s="38"/>
      <c r="K544" s="38"/>
      <c r="L544" s="38"/>
      <c r="M544" s="38"/>
      <c r="N544" s="38"/>
      <c r="O544" s="38"/>
      <c r="P544" s="38"/>
      <c r="Q544" s="38"/>
      <c r="R544" s="38"/>
      <c r="S544" s="38"/>
      <c r="T544" s="38"/>
      <c r="U544" s="38"/>
      <c r="V544" s="38"/>
      <c r="W544" s="38"/>
      <c r="X544" s="38"/>
      <c r="Y544" s="38"/>
      <c r="Z544" s="38"/>
    </row>
    <row r="545" spans="1:26">
      <c r="A545" s="39"/>
      <c r="B545" s="40"/>
      <c r="C545" s="38"/>
      <c r="D545" s="38"/>
      <c r="E545" s="38"/>
      <c r="F545" s="38"/>
      <c r="G545" s="38"/>
      <c r="H545" s="38"/>
      <c r="I545" s="38"/>
      <c r="J545" s="38"/>
      <c r="K545" s="38"/>
      <c r="L545" s="38"/>
      <c r="M545" s="38"/>
      <c r="N545" s="38"/>
      <c r="O545" s="38"/>
      <c r="P545" s="38"/>
      <c r="Q545" s="38"/>
      <c r="R545" s="38"/>
      <c r="S545" s="38"/>
      <c r="T545" s="38"/>
      <c r="U545" s="38"/>
      <c r="V545" s="38"/>
      <c r="W545" s="38"/>
      <c r="X545" s="38"/>
      <c r="Y545" s="38"/>
      <c r="Z545" s="38"/>
    </row>
    <row r="546" spans="1:26">
      <c r="A546" s="39"/>
      <c r="B546" s="40"/>
      <c r="C546" s="38"/>
      <c r="D546" s="38"/>
      <c r="E546" s="38"/>
      <c r="F546" s="38"/>
      <c r="G546" s="38"/>
      <c r="H546" s="38"/>
      <c r="I546" s="38"/>
      <c r="J546" s="38"/>
      <c r="K546" s="38"/>
      <c r="L546" s="38"/>
      <c r="M546" s="38"/>
      <c r="N546" s="38"/>
      <c r="O546" s="38"/>
      <c r="P546" s="38"/>
      <c r="Q546" s="38"/>
      <c r="R546" s="38"/>
      <c r="S546" s="38"/>
      <c r="T546" s="38"/>
      <c r="U546" s="38"/>
      <c r="V546" s="38"/>
      <c r="W546" s="38"/>
      <c r="X546" s="38"/>
      <c r="Y546" s="38"/>
      <c r="Z546" s="38"/>
    </row>
    <row r="547" spans="1:26">
      <c r="A547" s="39"/>
      <c r="B547" s="40"/>
      <c r="C547" s="38"/>
      <c r="D547" s="38"/>
      <c r="E547" s="38"/>
      <c r="F547" s="38"/>
      <c r="G547" s="38"/>
      <c r="H547" s="38"/>
      <c r="I547" s="38"/>
      <c r="J547" s="38"/>
      <c r="K547" s="38"/>
      <c r="L547" s="38"/>
      <c r="M547" s="38"/>
      <c r="N547" s="38"/>
      <c r="O547" s="38"/>
      <c r="P547" s="38"/>
      <c r="Q547" s="38"/>
      <c r="R547" s="38"/>
      <c r="S547" s="38"/>
      <c r="T547" s="38"/>
      <c r="U547" s="38"/>
      <c r="V547" s="38"/>
      <c r="W547" s="38"/>
      <c r="X547" s="38"/>
      <c r="Y547" s="38"/>
      <c r="Z547" s="38"/>
    </row>
    <row r="548" spans="1:26">
      <c r="A548" s="39"/>
      <c r="B548" s="40"/>
      <c r="C548" s="38"/>
      <c r="D548" s="38"/>
      <c r="E548" s="38"/>
      <c r="F548" s="38"/>
      <c r="G548" s="38"/>
      <c r="H548" s="38"/>
      <c r="I548" s="38"/>
      <c r="J548" s="38"/>
      <c r="K548" s="38"/>
      <c r="L548" s="38"/>
      <c r="M548" s="38"/>
      <c r="N548" s="38"/>
      <c r="O548" s="38"/>
      <c r="P548" s="38"/>
      <c r="Q548" s="38"/>
      <c r="R548" s="38"/>
      <c r="S548" s="38"/>
      <c r="T548" s="38"/>
      <c r="U548" s="38"/>
      <c r="V548" s="38"/>
      <c r="W548" s="38"/>
      <c r="X548" s="38"/>
      <c r="Y548" s="38"/>
      <c r="Z548" s="38"/>
    </row>
    <row r="549" spans="1:26">
      <c r="A549" s="39"/>
      <c r="B549" s="40"/>
      <c r="C549" s="38"/>
      <c r="D549" s="38"/>
      <c r="E549" s="38"/>
      <c r="F549" s="38"/>
      <c r="G549" s="38"/>
      <c r="H549" s="38"/>
      <c r="I549" s="38"/>
      <c r="J549" s="38"/>
      <c r="K549" s="38"/>
      <c r="L549" s="38"/>
      <c r="M549" s="38"/>
      <c r="N549" s="38"/>
      <c r="O549" s="38"/>
      <c r="P549" s="38"/>
      <c r="Q549" s="38"/>
      <c r="R549" s="38"/>
      <c r="S549" s="38"/>
      <c r="T549" s="38"/>
      <c r="U549" s="38"/>
      <c r="V549" s="38"/>
      <c r="W549" s="38"/>
      <c r="X549" s="38"/>
      <c r="Y549" s="38"/>
      <c r="Z549" s="38"/>
    </row>
    <row r="550" spans="1:26">
      <c r="A550" s="39"/>
      <c r="B550" s="40"/>
      <c r="C550" s="38"/>
      <c r="D550" s="38"/>
      <c r="E550" s="38"/>
      <c r="F550" s="38"/>
      <c r="G550" s="38"/>
      <c r="H550" s="38"/>
      <c r="I550" s="38"/>
      <c r="J550" s="38"/>
      <c r="K550" s="38"/>
      <c r="L550" s="38"/>
      <c r="M550" s="38"/>
      <c r="N550" s="38"/>
      <c r="O550" s="38"/>
      <c r="P550" s="38"/>
      <c r="Q550" s="38"/>
      <c r="R550" s="38"/>
      <c r="S550" s="38"/>
      <c r="T550" s="38"/>
      <c r="U550" s="38"/>
      <c r="V550" s="38"/>
      <c r="W550" s="38"/>
      <c r="X550" s="38"/>
      <c r="Y550" s="38"/>
      <c r="Z550" s="38"/>
    </row>
    <row r="551" spans="1:26">
      <c r="A551" s="39"/>
      <c r="B551" s="40"/>
      <c r="C551" s="38"/>
      <c r="D551" s="38"/>
      <c r="E551" s="38"/>
      <c r="F551" s="38"/>
      <c r="G551" s="38"/>
      <c r="H551" s="38"/>
      <c r="I551" s="38"/>
      <c r="J551" s="38"/>
      <c r="K551" s="38"/>
      <c r="L551" s="38"/>
      <c r="M551" s="38"/>
      <c r="N551" s="38"/>
      <c r="O551" s="38"/>
      <c r="P551" s="38"/>
      <c r="Q551" s="38"/>
      <c r="R551" s="38"/>
      <c r="S551" s="38"/>
      <c r="T551" s="38"/>
      <c r="U551" s="38"/>
      <c r="V551" s="38"/>
      <c r="W551" s="38"/>
      <c r="X551" s="38"/>
      <c r="Y551" s="38"/>
      <c r="Z551" s="38"/>
    </row>
    <row r="552" spans="1:26">
      <c r="A552" s="39"/>
      <c r="B552" s="40"/>
      <c r="C552" s="38"/>
      <c r="D552" s="38"/>
      <c r="E552" s="38"/>
      <c r="F552" s="38"/>
      <c r="G552" s="38"/>
      <c r="H552" s="38"/>
      <c r="I552" s="38"/>
      <c r="J552" s="38"/>
      <c r="K552" s="38"/>
      <c r="L552" s="38"/>
      <c r="M552" s="38"/>
      <c r="N552" s="38"/>
      <c r="O552" s="38"/>
      <c r="P552" s="38"/>
      <c r="Q552" s="38"/>
      <c r="R552" s="38"/>
      <c r="S552" s="38"/>
      <c r="T552" s="38"/>
      <c r="U552" s="38"/>
      <c r="V552" s="38"/>
      <c r="W552" s="38"/>
      <c r="X552" s="38"/>
      <c r="Y552" s="38"/>
      <c r="Z552" s="38"/>
    </row>
    <row r="553" spans="1:26">
      <c r="A553" s="39"/>
      <c r="B553" s="40"/>
      <c r="C553" s="38"/>
      <c r="D553" s="38"/>
      <c r="E553" s="38"/>
      <c r="F553" s="38"/>
      <c r="G553" s="38"/>
      <c r="H553" s="38"/>
      <c r="I553" s="38"/>
      <c r="J553" s="38"/>
      <c r="K553" s="38"/>
      <c r="L553" s="38"/>
      <c r="M553" s="38"/>
      <c r="N553" s="38"/>
      <c r="O553" s="38"/>
      <c r="P553" s="38"/>
      <c r="Q553" s="38"/>
      <c r="R553" s="38"/>
      <c r="S553" s="38"/>
      <c r="T553" s="38"/>
      <c r="U553" s="38"/>
      <c r="V553" s="38"/>
      <c r="W553" s="38"/>
      <c r="X553" s="38"/>
      <c r="Y553" s="38"/>
      <c r="Z553" s="38"/>
    </row>
    <row r="554" spans="1:26">
      <c r="A554" s="39"/>
      <c r="B554" s="40"/>
      <c r="C554" s="38"/>
      <c r="D554" s="38"/>
      <c r="E554" s="38"/>
      <c r="F554" s="38"/>
      <c r="G554" s="38"/>
      <c r="H554" s="38"/>
      <c r="I554" s="38"/>
      <c r="J554" s="38"/>
      <c r="K554" s="38"/>
      <c r="L554" s="38"/>
      <c r="M554" s="38"/>
      <c r="N554" s="38"/>
      <c r="O554" s="38"/>
      <c r="P554" s="38"/>
      <c r="Q554" s="38"/>
      <c r="R554" s="38"/>
      <c r="S554" s="38"/>
      <c r="T554" s="38"/>
      <c r="U554" s="38"/>
      <c r="V554" s="38"/>
      <c r="W554" s="38"/>
      <c r="X554" s="38"/>
      <c r="Y554" s="38"/>
      <c r="Z554" s="38"/>
    </row>
    <row r="555" spans="1:26">
      <c r="A555" s="39"/>
      <c r="B555" s="40"/>
      <c r="C555" s="38"/>
      <c r="D555" s="38"/>
      <c r="E555" s="38"/>
      <c r="F555" s="38"/>
      <c r="G555" s="38"/>
      <c r="H555" s="38"/>
      <c r="I555" s="38"/>
      <c r="J555" s="38"/>
      <c r="K555" s="38"/>
      <c r="L555" s="38"/>
      <c r="M555" s="38"/>
      <c r="N555" s="38"/>
      <c r="O555" s="38"/>
      <c r="P555" s="38"/>
      <c r="Q555" s="38"/>
      <c r="R555" s="38"/>
      <c r="S555" s="38"/>
      <c r="T555" s="38"/>
      <c r="U555" s="38"/>
      <c r="V555" s="38"/>
      <c r="W555" s="38"/>
      <c r="X555" s="38"/>
      <c r="Y555" s="38"/>
      <c r="Z555" s="38"/>
    </row>
    <row r="556" spans="1:26">
      <c r="A556" s="39"/>
      <c r="B556" s="40"/>
      <c r="C556" s="38"/>
      <c r="D556" s="38"/>
      <c r="E556" s="38"/>
      <c r="F556" s="38"/>
      <c r="G556" s="38"/>
      <c r="H556" s="38"/>
      <c r="I556" s="38"/>
      <c r="J556" s="38"/>
      <c r="K556" s="38"/>
      <c r="L556" s="38"/>
      <c r="M556" s="38"/>
      <c r="N556" s="38"/>
      <c r="O556" s="38"/>
      <c r="P556" s="38"/>
      <c r="Q556" s="38"/>
      <c r="R556" s="38"/>
      <c r="S556" s="38"/>
      <c r="T556" s="38"/>
      <c r="U556" s="38"/>
      <c r="V556" s="38"/>
      <c r="W556" s="38"/>
      <c r="X556" s="38"/>
      <c r="Y556" s="38"/>
      <c r="Z556" s="38"/>
    </row>
    <row r="557" spans="1:26">
      <c r="A557" s="39"/>
      <c r="B557" s="40"/>
      <c r="C557" s="38"/>
      <c r="D557" s="38"/>
      <c r="E557" s="38"/>
      <c r="F557" s="38"/>
      <c r="G557" s="38"/>
      <c r="H557" s="38"/>
      <c r="I557" s="38"/>
      <c r="J557" s="38"/>
      <c r="K557" s="38"/>
      <c r="L557" s="38"/>
      <c r="M557" s="38"/>
      <c r="N557" s="38"/>
      <c r="O557" s="38"/>
      <c r="P557" s="38"/>
      <c r="Q557" s="38"/>
      <c r="R557" s="38"/>
      <c r="S557" s="38"/>
      <c r="T557" s="38"/>
      <c r="U557" s="38"/>
      <c r="V557" s="38"/>
      <c r="W557" s="38"/>
      <c r="X557" s="38"/>
      <c r="Y557" s="38"/>
      <c r="Z557" s="38"/>
    </row>
    <row r="558" spans="1:26">
      <c r="A558" s="39"/>
      <c r="B558" s="40"/>
      <c r="C558" s="38"/>
      <c r="D558" s="38"/>
      <c r="E558" s="38"/>
      <c r="F558" s="38"/>
      <c r="G558" s="38"/>
      <c r="H558" s="38"/>
      <c r="I558" s="38"/>
      <c r="J558" s="38"/>
      <c r="K558" s="38"/>
      <c r="L558" s="38"/>
      <c r="M558" s="38"/>
      <c r="N558" s="38"/>
      <c r="O558" s="38"/>
      <c r="P558" s="38"/>
      <c r="Q558" s="38"/>
      <c r="R558" s="38"/>
      <c r="S558" s="38"/>
      <c r="T558" s="38"/>
      <c r="U558" s="38"/>
      <c r="V558" s="38"/>
      <c r="W558" s="38"/>
      <c r="X558" s="38"/>
      <c r="Y558" s="38"/>
      <c r="Z558" s="38"/>
    </row>
    <row r="559" spans="1:26">
      <c r="A559" s="39"/>
      <c r="B559" s="40"/>
      <c r="C559" s="38"/>
      <c r="D559" s="38"/>
      <c r="E559" s="38"/>
      <c r="F559" s="38"/>
      <c r="G559" s="38"/>
      <c r="H559" s="38"/>
      <c r="I559" s="38"/>
      <c r="J559" s="38"/>
      <c r="K559" s="38"/>
      <c r="L559" s="38"/>
      <c r="M559" s="38"/>
      <c r="N559" s="38"/>
      <c r="O559" s="38"/>
      <c r="P559" s="38"/>
      <c r="Q559" s="38"/>
      <c r="R559" s="38"/>
      <c r="S559" s="38"/>
      <c r="T559" s="38"/>
      <c r="U559" s="38"/>
      <c r="V559" s="38"/>
      <c r="W559" s="38"/>
      <c r="X559" s="38"/>
      <c r="Y559" s="38"/>
      <c r="Z559" s="38"/>
    </row>
    <row r="560" spans="1:26">
      <c r="A560" s="39"/>
      <c r="B560" s="40"/>
      <c r="C560" s="38"/>
      <c r="D560" s="38"/>
      <c r="E560" s="38"/>
      <c r="F560" s="38"/>
      <c r="G560" s="38"/>
      <c r="H560" s="38"/>
      <c r="I560" s="38"/>
      <c r="J560" s="38"/>
      <c r="K560" s="38"/>
      <c r="L560" s="38"/>
      <c r="M560" s="38"/>
      <c r="N560" s="38"/>
      <c r="O560" s="38"/>
      <c r="P560" s="38"/>
      <c r="Q560" s="38"/>
      <c r="R560" s="38"/>
      <c r="S560" s="38"/>
      <c r="T560" s="38"/>
      <c r="U560" s="38"/>
      <c r="V560" s="38"/>
      <c r="W560" s="38"/>
      <c r="X560" s="38"/>
      <c r="Y560" s="38"/>
      <c r="Z560" s="38"/>
    </row>
    <row r="561" spans="1:26">
      <c r="A561" s="39"/>
      <c r="B561" s="40"/>
      <c r="C561" s="38"/>
      <c r="D561" s="38"/>
      <c r="E561" s="38"/>
      <c r="F561" s="38"/>
      <c r="G561" s="38"/>
      <c r="H561" s="38"/>
      <c r="I561" s="38"/>
      <c r="J561" s="38"/>
      <c r="K561" s="38"/>
      <c r="L561" s="38"/>
      <c r="M561" s="38"/>
      <c r="N561" s="38"/>
      <c r="O561" s="38"/>
      <c r="P561" s="38"/>
      <c r="Q561" s="38"/>
      <c r="R561" s="38"/>
      <c r="S561" s="38"/>
      <c r="T561" s="38"/>
      <c r="U561" s="38"/>
      <c r="V561" s="38"/>
      <c r="W561" s="38"/>
      <c r="X561" s="38"/>
      <c r="Y561" s="38"/>
      <c r="Z561" s="38"/>
    </row>
    <row r="562" spans="1:26">
      <c r="A562" s="39"/>
      <c r="B562" s="40"/>
      <c r="C562" s="38"/>
      <c r="D562" s="38"/>
      <c r="E562" s="38"/>
      <c r="F562" s="38"/>
      <c r="G562" s="38"/>
      <c r="H562" s="38"/>
      <c r="I562" s="38"/>
      <c r="J562" s="38"/>
      <c r="K562" s="38"/>
      <c r="L562" s="38"/>
      <c r="M562" s="38"/>
      <c r="N562" s="38"/>
      <c r="O562" s="38"/>
      <c r="P562" s="38"/>
      <c r="Q562" s="38"/>
      <c r="R562" s="38"/>
      <c r="S562" s="38"/>
      <c r="T562" s="38"/>
      <c r="U562" s="38"/>
      <c r="V562" s="38"/>
      <c r="W562" s="38"/>
      <c r="X562" s="38"/>
      <c r="Y562" s="38"/>
      <c r="Z562" s="38"/>
    </row>
    <row r="563" spans="1:26">
      <c r="A563" s="39"/>
      <c r="B563" s="40"/>
      <c r="C563" s="38"/>
      <c r="D563" s="38"/>
      <c r="E563" s="38"/>
      <c r="F563" s="38"/>
      <c r="G563" s="38"/>
      <c r="H563" s="38"/>
      <c r="I563" s="38"/>
      <c r="J563" s="38"/>
      <c r="K563" s="38"/>
      <c r="L563" s="38"/>
      <c r="M563" s="38"/>
      <c r="N563" s="38"/>
      <c r="O563" s="38"/>
      <c r="P563" s="38"/>
      <c r="Q563" s="38"/>
      <c r="R563" s="38"/>
      <c r="S563" s="38"/>
      <c r="T563" s="38"/>
      <c r="U563" s="38"/>
      <c r="V563" s="38"/>
      <c r="W563" s="38"/>
      <c r="X563" s="38"/>
      <c r="Y563" s="38"/>
      <c r="Z563" s="38"/>
    </row>
    <row r="564" spans="1:26">
      <c r="A564" s="39"/>
      <c r="B564" s="40"/>
      <c r="C564" s="38"/>
      <c r="D564" s="38"/>
      <c r="E564" s="38"/>
      <c r="F564" s="38"/>
      <c r="G564" s="38"/>
      <c r="H564" s="38"/>
      <c r="I564" s="38"/>
      <c r="J564" s="38"/>
      <c r="K564" s="38"/>
      <c r="L564" s="38"/>
      <c r="M564" s="38"/>
      <c r="N564" s="38"/>
      <c r="O564" s="38"/>
      <c r="P564" s="38"/>
      <c r="Q564" s="38"/>
      <c r="R564" s="38"/>
      <c r="S564" s="38"/>
      <c r="T564" s="38"/>
      <c r="U564" s="38"/>
      <c r="V564" s="38"/>
      <c r="W564" s="38"/>
      <c r="X564" s="38"/>
      <c r="Y564" s="38"/>
      <c r="Z564" s="38"/>
    </row>
    <row r="565" spans="1:26">
      <c r="A565" s="39"/>
      <c r="B565" s="40"/>
      <c r="C565" s="38"/>
      <c r="D565" s="38"/>
      <c r="E565" s="38"/>
      <c r="F565" s="38"/>
      <c r="G565" s="38"/>
      <c r="H565" s="38"/>
      <c r="I565" s="38"/>
      <c r="J565" s="38"/>
      <c r="K565" s="38"/>
      <c r="L565" s="38"/>
      <c r="M565" s="38"/>
      <c r="N565" s="38"/>
      <c r="O565" s="38"/>
      <c r="P565" s="38"/>
      <c r="Q565" s="38"/>
      <c r="R565" s="38"/>
      <c r="S565" s="38"/>
      <c r="T565" s="38"/>
      <c r="U565" s="38"/>
      <c r="V565" s="38"/>
      <c r="W565" s="38"/>
      <c r="X565" s="38"/>
      <c r="Y565" s="38"/>
      <c r="Z565" s="38"/>
    </row>
    <row r="566" spans="1:26">
      <c r="A566" s="39"/>
      <c r="B566" s="40"/>
      <c r="C566" s="38"/>
      <c r="D566" s="38"/>
      <c r="E566" s="38"/>
      <c r="F566" s="38"/>
      <c r="G566" s="38"/>
      <c r="H566" s="38"/>
      <c r="I566" s="38"/>
      <c r="J566" s="38"/>
      <c r="K566" s="38"/>
      <c r="L566" s="38"/>
      <c r="M566" s="38"/>
      <c r="N566" s="38"/>
      <c r="O566" s="38"/>
      <c r="P566" s="38"/>
      <c r="Q566" s="38"/>
      <c r="R566" s="38"/>
      <c r="S566" s="38"/>
      <c r="T566" s="38"/>
      <c r="U566" s="38"/>
      <c r="V566" s="38"/>
      <c r="W566" s="38"/>
      <c r="X566" s="38"/>
      <c r="Y566" s="38"/>
      <c r="Z566" s="38"/>
    </row>
    <row r="567" spans="1:26">
      <c r="A567" s="39"/>
      <c r="B567" s="40"/>
      <c r="C567" s="38"/>
      <c r="D567" s="38"/>
      <c r="E567" s="38"/>
      <c r="F567" s="38"/>
      <c r="G567" s="38"/>
      <c r="H567" s="38"/>
      <c r="I567" s="38"/>
      <c r="J567" s="38"/>
      <c r="K567" s="38"/>
      <c r="L567" s="38"/>
      <c r="M567" s="38"/>
      <c r="N567" s="38"/>
      <c r="O567" s="38"/>
      <c r="P567" s="38"/>
      <c r="Q567" s="38"/>
      <c r="R567" s="38"/>
      <c r="S567" s="38"/>
      <c r="T567" s="38"/>
      <c r="U567" s="38"/>
      <c r="V567" s="38"/>
      <c r="W567" s="38"/>
      <c r="X567" s="38"/>
      <c r="Y567" s="38"/>
      <c r="Z567" s="38"/>
    </row>
    <row r="568" spans="1:26">
      <c r="A568" s="39"/>
      <c r="B568" s="40"/>
      <c r="C568" s="38"/>
      <c r="D568" s="38"/>
      <c r="E568" s="38"/>
      <c r="F568" s="38"/>
      <c r="G568" s="38"/>
      <c r="H568" s="38"/>
      <c r="I568" s="38"/>
      <c r="J568" s="38"/>
      <c r="K568" s="38"/>
      <c r="L568" s="38"/>
      <c r="M568" s="38"/>
      <c r="N568" s="38"/>
      <c r="O568" s="38"/>
      <c r="P568" s="38"/>
      <c r="Q568" s="38"/>
      <c r="R568" s="38"/>
      <c r="S568" s="38"/>
      <c r="T568" s="38"/>
      <c r="U568" s="38"/>
      <c r="V568" s="38"/>
      <c r="W568" s="38"/>
      <c r="X568" s="38"/>
      <c r="Y568" s="38"/>
      <c r="Z568" s="38"/>
    </row>
    <row r="569" spans="1:26">
      <c r="A569" s="39"/>
      <c r="B569" s="40"/>
      <c r="C569" s="38"/>
      <c r="D569" s="38"/>
      <c r="E569" s="38"/>
      <c r="F569" s="38"/>
      <c r="G569" s="38"/>
      <c r="H569" s="38"/>
      <c r="I569" s="38"/>
      <c r="J569" s="38"/>
      <c r="K569" s="38"/>
      <c r="L569" s="38"/>
      <c r="M569" s="38"/>
      <c r="N569" s="38"/>
      <c r="O569" s="38"/>
      <c r="P569" s="38"/>
      <c r="Q569" s="38"/>
      <c r="R569" s="38"/>
      <c r="S569" s="38"/>
      <c r="T569" s="38"/>
      <c r="U569" s="38"/>
      <c r="V569" s="38"/>
      <c r="W569" s="38"/>
      <c r="X569" s="38"/>
      <c r="Y569" s="38"/>
      <c r="Z569" s="38"/>
    </row>
    <row r="570" spans="1:26">
      <c r="A570" s="39"/>
      <c r="B570" s="40"/>
      <c r="C570" s="38"/>
      <c r="D570" s="38"/>
      <c r="E570" s="38"/>
      <c r="F570" s="38"/>
      <c r="G570" s="38"/>
      <c r="H570" s="38"/>
      <c r="I570" s="38"/>
      <c r="J570" s="38"/>
      <c r="K570" s="38"/>
      <c r="L570" s="38"/>
      <c r="M570" s="38"/>
      <c r="N570" s="38"/>
      <c r="O570" s="38"/>
      <c r="P570" s="38"/>
      <c r="Q570" s="38"/>
      <c r="R570" s="38"/>
      <c r="S570" s="38"/>
      <c r="T570" s="38"/>
      <c r="U570" s="38"/>
      <c r="V570" s="38"/>
      <c r="W570" s="38"/>
      <c r="X570" s="38"/>
      <c r="Y570" s="38"/>
      <c r="Z570" s="38"/>
    </row>
    <row r="571" spans="1:26">
      <c r="A571" s="39"/>
      <c r="B571" s="40"/>
      <c r="C571" s="38"/>
      <c r="D571" s="38"/>
      <c r="E571" s="38"/>
      <c r="F571" s="38"/>
      <c r="G571" s="38"/>
      <c r="H571" s="38"/>
      <c r="I571" s="38"/>
      <c r="J571" s="38"/>
      <c r="K571" s="38"/>
      <c r="L571" s="38"/>
      <c r="M571" s="38"/>
      <c r="N571" s="38"/>
      <c r="O571" s="38"/>
      <c r="P571" s="38"/>
      <c r="Q571" s="38"/>
      <c r="R571" s="38"/>
      <c r="S571" s="38"/>
      <c r="T571" s="38"/>
      <c r="U571" s="38"/>
      <c r="V571" s="38"/>
      <c r="W571" s="38"/>
      <c r="X571" s="38"/>
      <c r="Y571" s="38"/>
      <c r="Z571" s="38"/>
    </row>
    <row r="572" spans="1:26">
      <c r="A572" s="39"/>
      <c r="B572" s="40"/>
      <c r="C572" s="38"/>
      <c r="D572" s="38"/>
      <c r="E572" s="38"/>
      <c r="F572" s="38"/>
      <c r="G572" s="38"/>
      <c r="H572" s="38"/>
      <c r="I572" s="38"/>
      <c r="J572" s="38"/>
      <c r="K572" s="38"/>
      <c r="L572" s="38"/>
      <c r="M572" s="38"/>
      <c r="N572" s="38"/>
      <c r="O572" s="38"/>
      <c r="P572" s="38"/>
      <c r="Q572" s="38"/>
      <c r="R572" s="38"/>
      <c r="S572" s="38"/>
      <c r="T572" s="38"/>
      <c r="U572" s="38"/>
      <c r="V572" s="38"/>
      <c r="W572" s="38"/>
      <c r="X572" s="38"/>
      <c r="Y572" s="38"/>
      <c r="Z572" s="38"/>
    </row>
    <row r="573" spans="1:26">
      <c r="A573" s="39"/>
      <c r="B573" s="40"/>
      <c r="C573" s="38"/>
      <c r="D573" s="38"/>
      <c r="E573" s="38"/>
      <c r="F573" s="38"/>
      <c r="G573" s="38"/>
      <c r="H573" s="38"/>
      <c r="I573" s="38"/>
      <c r="J573" s="38"/>
      <c r="K573" s="38"/>
      <c r="L573" s="38"/>
      <c r="M573" s="38"/>
      <c r="N573" s="38"/>
      <c r="O573" s="38"/>
      <c r="P573" s="38"/>
      <c r="Q573" s="38"/>
      <c r="R573" s="38"/>
      <c r="S573" s="38"/>
      <c r="T573" s="38"/>
      <c r="U573" s="38"/>
      <c r="V573" s="38"/>
      <c r="W573" s="38"/>
      <c r="X573" s="38"/>
      <c r="Y573" s="38"/>
      <c r="Z573" s="38"/>
    </row>
    <row r="574" spans="1:26">
      <c r="A574" s="39"/>
      <c r="B574" s="40"/>
      <c r="C574" s="38"/>
      <c r="D574" s="38"/>
      <c r="E574" s="38"/>
      <c r="F574" s="38"/>
      <c r="G574" s="38"/>
      <c r="H574" s="38"/>
      <c r="I574" s="38"/>
      <c r="J574" s="38"/>
      <c r="K574" s="38"/>
      <c r="L574" s="38"/>
      <c r="M574" s="38"/>
      <c r="N574" s="38"/>
      <c r="O574" s="38"/>
      <c r="P574" s="38"/>
      <c r="Q574" s="38"/>
      <c r="R574" s="38"/>
      <c r="S574" s="38"/>
      <c r="T574" s="38"/>
      <c r="U574" s="38"/>
      <c r="V574" s="38"/>
      <c r="W574" s="38"/>
      <c r="X574" s="38"/>
      <c r="Y574" s="38"/>
      <c r="Z574" s="38"/>
    </row>
    <row r="575" spans="1:26">
      <c r="A575" s="39"/>
      <c r="B575" s="40"/>
      <c r="C575" s="38"/>
      <c r="D575" s="38"/>
      <c r="E575" s="38"/>
      <c r="F575" s="38"/>
      <c r="G575" s="38"/>
      <c r="H575" s="38"/>
      <c r="I575" s="38"/>
      <c r="J575" s="38"/>
      <c r="K575" s="38"/>
      <c r="L575" s="38"/>
      <c r="M575" s="38"/>
      <c r="N575" s="38"/>
      <c r="O575" s="38"/>
      <c r="P575" s="38"/>
      <c r="Q575" s="38"/>
      <c r="R575" s="38"/>
      <c r="S575" s="38"/>
      <c r="T575" s="38"/>
      <c r="U575" s="38"/>
      <c r="V575" s="38"/>
      <c r="W575" s="38"/>
      <c r="X575" s="38"/>
      <c r="Y575" s="38"/>
      <c r="Z575" s="38"/>
    </row>
    <row r="576" spans="1:26">
      <c r="A576" s="39"/>
      <c r="B576" s="40"/>
      <c r="C576" s="38"/>
      <c r="D576" s="38"/>
      <c r="E576" s="38"/>
      <c r="F576" s="38"/>
      <c r="G576" s="38"/>
      <c r="H576" s="38"/>
      <c r="I576" s="38"/>
      <c r="J576" s="38"/>
      <c r="K576" s="38"/>
      <c r="L576" s="38"/>
      <c r="M576" s="38"/>
      <c r="N576" s="38"/>
      <c r="O576" s="38"/>
      <c r="P576" s="38"/>
      <c r="Q576" s="38"/>
      <c r="R576" s="38"/>
      <c r="S576" s="38"/>
      <c r="T576" s="38"/>
      <c r="U576" s="38"/>
      <c r="V576" s="38"/>
      <c r="W576" s="38"/>
      <c r="X576" s="38"/>
      <c r="Y576" s="38"/>
      <c r="Z576" s="38"/>
    </row>
    <row r="577" spans="1:26">
      <c r="A577" s="39"/>
      <c r="B577" s="40"/>
      <c r="C577" s="38"/>
      <c r="D577" s="38"/>
      <c r="E577" s="38"/>
      <c r="F577" s="38"/>
      <c r="G577" s="38"/>
      <c r="H577" s="38"/>
      <c r="I577" s="38"/>
      <c r="J577" s="38"/>
      <c r="K577" s="38"/>
      <c r="L577" s="38"/>
      <c r="M577" s="38"/>
      <c r="N577" s="38"/>
      <c r="O577" s="38"/>
      <c r="P577" s="38"/>
      <c r="Q577" s="38"/>
      <c r="R577" s="38"/>
      <c r="S577" s="38"/>
      <c r="T577" s="38"/>
      <c r="U577" s="38"/>
      <c r="V577" s="38"/>
      <c r="W577" s="38"/>
      <c r="X577" s="38"/>
      <c r="Y577" s="38"/>
      <c r="Z577" s="38"/>
    </row>
    <row r="578" spans="1:26">
      <c r="A578" s="39"/>
      <c r="B578" s="40"/>
      <c r="C578" s="38"/>
      <c r="D578" s="38"/>
      <c r="E578" s="38"/>
      <c r="F578" s="38"/>
      <c r="G578" s="38"/>
      <c r="H578" s="38"/>
      <c r="I578" s="38"/>
      <c r="J578" s="38"/>
      <c r="K578" s="38"/>
      <c r="L578" s="38"/>
      <c r="M578" s="38"/>
      <c r="N578" s="38"/>
      <c r="O578" s="38"/>
      <c r="P578" s="38"/>
      <c r="Q578" s="38"/>
      <c r="R578" s="38"/>
      <c r="S578" s="38"/>
      <c r="T578" s="38"/>
      <c r="U578" s="38"/>
      <c r="V578" s="38"/>
      <c r="W578" s="38"/>
      <c r="X578" s="38"/>
      <c r="Y578" s="38"/>
      <c r="Z578" s="38"/>
    </row>
    <row r="579" spans="1:26">
      <c r="A579" s="39"/>
      <c r="B579" s="40"/>
      <c r="C579" s="38"/>
      <c r="D579" s="38"/>
      <c r="E579" s="38"/>
      <c r="F579" s="38"/>
      <c r="G579" s="38"/>
      <c r="H579" s="38"/>
      <c r="I579" s="38"/>
      <c r="J579" s="38"/>
      <c r="K579" s="38"/>
      <c r="L579" s="38"/>
      <c r="M579" s="38"/>
      <c r="N579" s="38"/>
      <c r="O579" s="38"/>
      <c r="P579" s="38"/>
      <c r="Q579" s="38"/>
      <c r="R579" s="38"/>
      <c r="S579" s="38"/>
      <c r="T579" s="38"/>
      <c r="U579" s="38"/>
      <c r="V579" s="38"/>
      <c r="W579" s="38"/>
      <c r="X579" s="38"/>
      <c r="Y579" s="38"/>
      <c r="Z579" s="38"/>
    </row>
    <row r="580" spans="1:26">
      <c r="A580" s="39"/>
      <c r="B580" s="40"/>
      <c r="C580" s="38"/>
      <c r="D580" s="38"/>
      <c r="E580" s="38"/>
      <c r="F580" s="38"/>
      <c r="G580" s="38"/>
      <c r="H580" s="38"/>
      <c r="I580" s="38"/>
      <c r="J580" s="38"/>
      <c r="K580" s="38"/>
      <c r="L580" s="38"/>
      <c r="M580" s="38"/>
      <c r="N580" s="38"/>
      <c r="O580" s="38"/>
      <c r="P580" s="38"/>
      <c r="Q580" s="38"/>
      <c r="R580" s="38"/>
      <c r="S580" s="38"/>
      <c r="T580" s="38"/>
      <c r="U580" s="38"/>
      <c r="V580" s="38"/>
      <c r="W580" s="38"/>
      <c r="X580" s="38"/>
      <c r="Y580" s="38"/>
      <c r="Z580" s="38"/>
    </row>
    <row r="581" spans="1:26">
      <c r="A581" s="39"/>
      <c r="B581" s="40"/>
      <c r="C581" s="38"/>
      <c r="D581" s="38"/>
      <c r="E581" s="38"/>
      <c r="F581" s="38"/>
      <c r="G581" s="38"/>
      <c r="H581" s="38"/>
      <c r="I581" s="38"/>
      <c r="J581" s="38"/>
      <c r="K581" s="38"/>
      <c r="L581" s="38"/>
      <c r="M581" s="38"/>
      <c r="N581" s="38"/>
      <c r="O581" s="38"/>
      <c r="P581" s="38"/>
      <c r="Q581" s="38"/>
      <c r="R581" s="38"/>
      <c r="S581" s="38"/>
      <c r="T581" s="38"/>
      <c r="U581" s="38"/>
      <c r="V581" s="38"/>
      <c r="W581" s="38"/>
      <c r="X581" s="38"/>
      <c r="Y581" s="38"/>
      <c r="Z581" s="38"/>
    </row>
    <row r="582" spans="1:26">
      <c r="A582" s="39"/>
      <c r="B582" s="40"/>
      <c r="C582" s="38"/>
      <c r="D582" s="38"/>
      <c r="E582" s="38"/>
      <c r="F582" s="38"/>
      <c r="G582" s="38"/>
      <c r="H582" s="38"/>
      <c r="I582" s="38"/>
      <c r="J582" s="38"/>
      <c r="K582" s="38"/>
      <c r="L582" s="38"/>
      <c r="M582" s="38"/>
      <c r="N582" s="38"/>
      <c r="O582" s="38"/>
      <c r="P582" s="38"/>
      <c r="Q582" s="38"/>
      <c r="R582" s="38"/>
      <c r="S582" s="38"/>
      <c r="T582" s="38"/>
      <c r="U582" s="38"/>
      <c r="V582" s="38"/>
      <c r="W582" s="38"/>
      <c r="X582" s="38"/>
      <c r="Y582" s="38"/>
      <c r="Z582" s="38"/>
    </row>
    <row r="583" spans="1:26">
      <c r="A583" s="39"/>
      <c r="B583" s="40"/>
      <c r="C583" s="38"/>
      <c r="D583" s="38"/>
      <c r="E583" s="38"/>
      <c r="F583" s="38"/>
      <c r="G583" s="38"/>
      <c r="H583" s="38"/>
      <c r="I583" s="38"/>
      <c r="J583" s="38"/>
      <c r="K583" s="38"/>
      <c r="L583" s="38"/>
      <c r="M583" s="38"/>
      <c r="N583" s="38"/>
      <c r="O583" s="38"/>
      <c r="P583" s="38"/>
      <c r="Q583" s="38"/>
      <c r="R583" s="38"/>
      <c r="S583" s="38"/>
      <c r="T583" s="38"/>
      <c r="U583" s="38"/>
      <c r="V583" s="38"/>
      <c r="W583" s="38"/>
      <c r="X583" s="38"/>
      <c r="Y583" s="38"/>
      <c r="Z583" s="38"/>
    </row>
    <row r="584" spans="1:26">
      <c r="A584" s="39"/>
      <c r="B584" s="40"/>
      <c r="C584" s="38"/>
      <c r="D584" s="38"/>
      <c r="E584" s="38"/>
      <c r="F584" s="38"/>
      <c r="G584" s="38"/>
      <c r="H584" s="38"/>
      <c r="I584" s="38"/>
      <c r="J584" s="38"/>
      <c r="K584" s="38"/>
      <c r="L584" s="38"/>
      <c r="M584" s="38"/>
      <c r="N584" s="38"/>
      <c r="O584" s="38"/>
      <c r="P584" s="38"/>
      <c r="Q584" s="38"/>
      <c r="R584" s="38"/>
      <c r="S584" s="38"/>
      <c r="T584" s="38"/>
      <c r="U584" s="38"/>
      <c r="V584" s="38"/>
      <c r="W584" s="38"/>
      <c r="X584" s="38"/>
      <c r="Y584" s="38"/>
      <c r="Z584" s="38"/>
    </row>
    <row r="585" spans="1:26">
      <c r="A585" s="39"/>
      <c r="B585" s="40"/>
      <c r="C585" s="38"/>
      <c r="D585" s="38"/>
      <c r="E585" s="38"/>
      <c r="F585" s="38"/>
      <c r="G585" s="38"/>
      <c r="H585" s="38"/>
      <c r="I585" s="38"/>
      <c r="J585" s="38"/>
      <c r="K585" s="38"/>
      <c r="L585" s="38"/>
      <c r="M585" s="38"/>
      <c r="N585" s="38"/>
      <c r="O585" s="38"/>
      <c r="P585" s="38"/>
      <c r="Q585" s="38"/>
      <c r="R585" s="38"/>
      <c r="S585" s="38"/>
      <c r="T585" s="38"/>
      <c r="U585" s="38"/>
      <c r="V585" s="38"/>
      <c r="W585" s="38"/>
      <c r="X585" s="38"/>
      <c r="Y585" s="38"/>
      <c r="Z585" s="38"/>
    </row>
    <row r="586" spans="1:26">
      <c r="A586" s="39"/>
      <c r="B586" s="40"/>
      <c r="C586" s="38"/>
      <c r="D586" s="38"/>
      <c r="E586" s="38"/>
      <c r="F586" s="38"/>
      <c r="G586" s="38"/>
      <c r="H586" s="38"/>
      <c r="I586" s="38"/>
      <c r="J586" s="38"/>
      <c r="K586" s="38"/>
      <c r="L586" s="38"/>
      <c r="M586" s="38"/>
      <c r="N586" s="38"/>
      <c r="O586" s="38"/>
      <c r="P586" s="38"/>
      <c r="Q586" s="38"/>
      <c r="R586" s="38"/>
      <c r="S586" s="38"/>
      <c r="T586" s="38"/>
      <c r="U586" s="38"/>
      <c r="V586" s="38"/>
      <c r="W586" s="38"/>
      <c r="X586" s="38"/>
      <c r="Y586" s="38"/>
      <c r="Z586" s="38"/>
    </row>
    <row r="587" spans="1:26">
      <c r="A587" s="39"/>
      <c r="B587" s="40"/>
      <c r="C587" s="38"/>
      <c r="D587" s="38"/>
      <c r="E587" s="38"/>
      <c r="F587" s="38"/>
      <c r="G587" s="38"/>
      <c r="H587" s="38"/>
      <c r="I587" s="38"/>
      <c r="J587" s="38"/>
      <c r="K587" s="38"/>
      <c r="L587" s="38"/>
      <c r="M587" s="38"/>
      <c r="N587" s="38"/>
      <c r="O587" s="38"/>
      <c r="P587" s="38"/>
      <c r="Q587" s="38"/>
      <c r="R587" s="38"/>
      <c r="S587" s="38"/>
      <c r="T587" s="38"/>
      <c r="U587" s="38"/>
      <c r="V587" s="38"/>
      <c r="W587" s="38"/>
      <c r="X587" s="38"/>
      <c r="Y587" s="38"/>
      <c r="Z587" s="38"/>
    </row>
    <row r="588" spans="1:26">
      <c r="A588" s="39"/>
      <c r="B588" s="40"/>
      <c r="C588" s="38"/>
      <c r="D588" s="38"/>
      <c r="E588" s="38"/>
      <c r="F588" s="38"/>
      <c r="G588" s="38"/>
      <c r="H588" s="38"/>
      <c r="I588" s="38"/>
      <c r="J588" s="38"/>
      <c r="K588" s="38"/>
      <c r="L588" s="38"/>
      <c r="M588" s="38"/>
      <c r="N588" s="38"/>
      <c r="O588" s="38"/>
      <c r="P588" s="38"/>
      <c r="Q588" s="38"/>
      <c r="R588" s="38"/>
      <c r="S588" s="38"/>
      <c r="T588" s="38"/>
      <c r="U588" s="38"/>
      <c r="V588" s="38"/>
      <c r="W588" s="38"/>
      <c r="X588" s="38"/>
      <c r="Y588" s="38"/>
      <c r="Z588" s="38"/>
    </row>
    <row r="589" spans="1:26">
      <c r="A589" s="39"/>
      <c r="B589" s="40"/>
      <c r="C589" s="38"/>
      <c r="D589" s="38"/>
      <c r="E589" s="38"/>
      <c r="F589" s="38"/>
      <c r="G589" s="38"/>
      <c r="H589" s="38"/>
      <c r="I589" s="38"/>
      <c r="J589" s="38"/>
      <c r="K589" s="38"/>
      <c r="L589" s="38"/>
      <c r="M589" s="38"/>
      <c r="N589" s="38"/>
      <c r="O589" s="38"/>
      <c r="P589" s="38"/>
      <c r="Q589" s="38"/>
      <c r="R589" s="38"/>
      <c r="S589" s="38"/>
      <c r="T589" s="38"/>
      <c r="U589" s="38"/>
      <c r="V589" s="38"/>
      <c r="W589" s="38"/>
      <c r="X589" s="38"/>
      <c r="Y589" s="38"/>
      <c r="Z589" s="38"/>
    </row>
    <row r="590" spans="1:26">
      <c r="A590" s="39"/>
      <c r="B590" s="40"/>
      <c r="C590" s="38"/>
      <c r="D590" s="38"/>
      <c r="E590" s="38"/>
      <c r="F590" s="38"/>
      <c r="G590" s="38"/>
      <c r="H590" s="38"/>
      <c r="I590" s="38"/>
      <c r="J590" s="38"/>
      <c r="K590" s="38"/>
      <c r="L590" s="38"/>
      <c r="M590" s="38"/>
      <c r="N590" s="38"/>
      <c r="O590" s="38"/>
      <c r="P590" s="38"/>
      <c r="Q590" s="38"/>
      <c r="R590" s="38"/>
      <c r="S590" s="38"/>
      <c r="T590" s="38"/>
      <c r="U590" s="38"/>
      <c r="V590" s="38"/>
      <c r="W590" s="38"/>
      <c r="X590" s="38"/>
      <c r="Y590" s="38"/>
      <c r="Z590" s="38"/>
    </row>
    <row r="591" spans="1:26">
      <c r="A591" s="39"/>
      <c r="B591" s="40"/>
      <c r="C591" s="38"/>
      <c r="D591" s="38"/>
      <c r="E591" s="38"/>
      <c r="F591" s="38"/>
      <c r="G591" s="38"/>
      <c r="H591" s="38"/>
      <c r="I591" s="38"/>
      <c r="J591" s="38"/>
      <c r="K591" s="38"/>
      <c r="L591" s="38"/>
      <c r="M591" s="38"/>
      <c r="N591" s="38"/>
      <c r="O591" s="38"/>
      <c r="P591" s="38"/>
      <c r="Q591" s="38"/>
      <c r="R591" s="38"/>
      <c r="S591" s="38"/>
      <c r="T591" s="38"/>
      <c r="U591" s="38"/>
      <c r="V591" s="38"/>
      <c r="W591" s="38"/>
      <c r="X591" s="38"/>
      <c r="Y591" s="38"/>
      <c r="Z591" s="38"/>
    </row>
    <row r="592" spans="1:26">
      <c r="A592" s="39"/>
      <c r="B592" s="40"/>
      <c r="C592" s="38"/>
      <c r="D592" s="38"/>
      <c r="E592" s="38"/>
      <c r="F592" s="38"/>
      <c r="G592" s="38"/>
      <c r="H592" s="38"/>
      <c r="I592" s="38"/>
      <c r="J592" s="38"/>
      <c r="K592" s="38"/>
      <c r="L592" s="38"/>
      <c r="M592" s="38"/>
      <c r="N592" s="38"/>
      <c r="O592" s="38"/>
      <c r="P592" s="38"/>
      <c r="Q592" s="38"/>
      <c r="R592" s="38"/>
      <c r="S592" s="38"/>
      <c r="T592" s="38"/>
      <c r="U592" s="38"/>
      <c r="V592" s="38"/>
      <c r="W592" s="38"/>
      <c r="X592" s="38"/>
      <c r="Y592" s="38"/>
      <c r="Z592" s="38"/>
    </row>
    <row r="593" spans="1:26">
      <c r="A593" s="39"/>
      <c r="B593" s="40"/>
      <c r="C593" s="38"/>
      <c r="D593" s="38"/>
      <c r="E593" s="38"/>
      <c r="F593" s="38"/>
      <c r="G593" s="38"/>
      <c r="H593" s="38"/>
      <c r="I593" s="38"/>
      <c r="J593" s="38"/>
      <c r="K593" s="38"/>
      <c r="L593" s="38"/>
      <c r="M593" s="38"/>
      <c r="N593" s="38"/>
      <c r="O593" s="38"/>
      <c r="P593" s="38"/>
      <c r="Q593" s="38"/>
      <c r="R593" s="38"/>
      <c r="S593" s="38"/>
      <c r="T593" s="38"/>
      <c r="U593" s="38"/>
      <c r="V593" s="38"/>
      <c r="W593" s="38"/>
      <c r="X593" s="38"/>
      <c r="Y593" s="38"/>
      <c r="Z593" s="38"/>
    </row>
    <row r="594" spans="1:26">
      <c r="A594" s="39"/>
      <c r="B594" s="40"/>
      <c r="C594" s="38"/>
      <c r="D594" s="38"/>
      <c r="E594" s="38"/>
      <c r="F594" s="38"/>
      <c r="G594" s="38"/>
      <c r="H594" s="38"/>
      <c r="I594" s="38"/>
      <c r="J594" s="38"/>
      <c r="K594" s="38"/>
      <c r="L594" s="38"/>
      <c r="M594" s="38"/>
      <c r="N594" s="38"/>
      <c r="O594" s="38"/>
      <c r="P594" s="38"/>
      <c r="Q594" s="38"/>
      <c r="R594" s="38"/>
      <c r="S594" s="38"/>
      <c r="T594" s="38"/>
      <c r="U594" s="38"/>
      <c r="V594" s="38"/>
      <c r="W594" s="38"/>
      <c r="X594" s="38"/>
      <c r="Y594" s="38"/>
      <c r="Z594" s="38"/>
    </row>
    <row r="595" spans="1:26">
      <c r="A595" s="39"/>
      <c r="B595" s="40"/>
      <c r="C595" s="38"/>
      <c r="D595" s="38"/>
      <c r="E595" s="38"/>
      <c r="F595" s="38"/>
      <c r="G595" s="38"/>
      <c r="H595" s="38"/>
      <c r="I595" s="38"/>
      <c r="J595" s="38"/>
      <c r="K595" s="38"/>
      <c r="L595" s="38"/>
      <c r="M595" s="38"/>
      <c r="N595" s="38"/>
      <c r="O595" s="38"/>
      <c r="P595" s="38"/>
      <c r="Q595" s="38"/>
      <c r="R595" s="38"/>
      <c r="S595" s="38"/>
      <c r="T595" s="38"/>
      <c r="U595" s="38"/>
      <c r="V595" s="38"/>
      <c r="W595" s="38"/>
      <c r="X595" s="38"/>
      <c r="Y595" s="38"/>
      <c r="Z595" s="38"/>
    </row>
    <row r="596" spans="1:26">
      <c r="A596" s="39"/>
      <c r="B596" s="40"/>
      <c r="C596" s="38"/>
      <c r="D596" s="38"/>
      <c r="E596" s="38"/>
      <c r="F596" s="38"/>
      <c r="G596" s="38"/>
      <c r="H596" s="38"/>
      <c r="I596" s="38"/>
      <c r="J596" s="38"/>
      <c r="K596" s="38"/>
      <c r="L596" s="38"/>
      <c r="M596" s="38"/>
      <c r="N596" s="38"/>
      <c r="O596" s="38"/>
      <c r="P596" s="38"/>
      <c r="Q596" s="38"/>
      <c r="R596" s="38"/>
      <c r="S596" s="38"/>
      <c r="T596" s="38"/>
      <c r="U596" s="38"/>
      <c r="V596" s="38"/>
      <c r="W596" s="38"/>
      <c r="X596" s="38"/>
      <c r="Y596" s="38"/>
      <c r="Z596" s="38"/>
    </row>
    <row r="597" spans="1:26">
      <c r="A597" s="39"/>
      <c r="B597" s="40"/>
      <c r="C597" s="38"/>
      <c r="D597" s="38"/>
      <c r="E597" s="38"/>
      <c r="F597" s="38"/>
      <c r="G597" s="38"/>
      <c r="H597" s="38"/>
      <c r="I597" s="38"/>
      <c r="J597" s="38"/>
      <c r="K597" s="38"/>
      <c r="L597" s="38"/>
      <c r="M597" s="38"/>
      <c r="N597" s="38"/>
      <c r="O597" s="38"/>
      <c r="P597" s="38"/>
      <c r="Q597" s="38"/>
      <c r="R597" s="38"/>
      <c r="S597" s="38"/>
      <c r="T597" s="38"/>
      <c r="U597" s="38"/>
      <c r="V597" s="38"/>
      <c r="W597" s="38"/>
      <c r="X597" s="38"/>
      <c r="Y597" s="38"/>
      <c r="Z597" s="38"/>
    </row>
    <row r="598" spans="1:26">
      <c r="A598" s="39"/>
      <c r="B598" s="40"/>
      <c r="C598" s="38"/>
      <c r="D598" s="38"/>
      <c r="E598" s="38"/>
      <c r="F598" s="38"/>
      <c r="G598" s="38"/>
      <c r="H598" s="38"/>
      <c r="I598" s="38"/>
      <c r="J598" s="38"/>
      <c r="K598" s="38"/>
      <c r="L598" s="38"/>
      <c r="M598" s="38"/>
      <c r="N598" s="38"/>
      <c r="O598" s="38"/>
      <c r="P598" s="38"/>
      <c r="Q598" s="38"/>
      <c r="R598" s="38"/>
      <c r="S598" s="38"/>
      <c r="T598" s="38"/>
      <c r="U598" s="38"/>
      <c r="V598" s="38"/>
      <c r="W598" s="38"/>
      <c r="X598" s="38"/>
      <c r="Y598" s="38"/>
      <c r="Z598" s="38"/>
    </row>
    <row r="599" spans="1:26">
      <c r="A599" s="39"/>
      <c r="B599" s="40"/>
      <c r="C599" s="38"/>
      <c r="D599" s="38"/>
      <c r="E599" s="38"/>
      <c r="F599" s="38"/>
      <c r="G599" s="38"/>
      <c r="H599" s="38"/>
      <c r="I599" s="38"/>
      <c r="J599" s="38"/>
      <c r="K599" s="38"/>
      <c r="L599" s="38"/>
      <c r="M599" s="38"/>
      <c r="N599" s="38"/>
      <c r="O599" s="38"/>
      <c r="P599" s="38"/>
      <c r="Q599" s="38"/>
      <c r="R599" s="38"/>
      <c r="S599" s="38"/>
      <c r="T599" s="38"/>
      <c r="U599" s="38"/>
      <c r="V599" s="38"/>
      <c r="W599" s="38"/>
      <c r="X599" s="38"/>
      <c r="Y599" s="38"/>
      <c r="Z599" s="38"/>
    </row>
    <row r="600" spans="1:26">
      <c r="A600" s="39"/>
      <c r="B600" s="40"/>
      <c r="C600" s="38"/>
      <c r="D600" s="38"/>
      <c r="E600" s="38"/>
      <c r="F600" s="38"/>
      <c r="G600" s="38"/>
      <c r="H600" s="38"/>
      <c r="I600" s="38"/>
      <c r="J600" s="38"/>
      <c r="K600" s="38"/>
      <c r="L600" s="38"/>
      <c r="M600" s="38"/>
      <c r="N600" s="38"/>
      <c r="O600" s="38"/>
      <c r="P600" s="38"/>
      <c r="Q600" s="38"/>
      <c r="R600" s="38"/>
      <c r="S600" s="38"/>
      <c r="T600" s="38"/>
      <c r="U600" s="38"/>
      <c r="V600" s="38"/>
      <c r="W600" s="38"/>
      <c r="X600" s="38"/>
      <c r="Y600" s="38"/>
      <c r="Z600" s="38"/>
    </row>
    <row r="601" spans="1:26">
      <c r="A601" s="39"/>
      <c r="B601" s="40"/>
      <c r="C601" s="38"/>
      <c r="D601" s="38"/>
      <c r="E601" s="38"/>
      <c r="F601" s="38"/>
      <c r="G601" s="38"/>
      <c r="H601" s="38"/>
      <c r="I601" s="38"/>
      <c r="J601" s="38"/>
      <c r="K601" s="38"/>
      <c r="L601" s="38"/>
      <c r="M601" s="38"/>
      <c r="N601" s="38"/>
      <c r="O601" s="38"/>
      <c r="P601" s="38"/>
      <c r="Q601" s="38"/>
      <c r="R601" s="38"/>
      <c r="S601" s="38"/>
      <c r="T601" s="38"/>
      <c r="U601" s="38"/>
      <c r="V601" s="38"/>
      <c r="W601" s="38"/>
      <c r="X601" s="38"/>
      <c r="Y601" s="38"/>
      <c r="Z601" s="38"/>
    </row>
    <row r="602" spans="1:26">
      <c r="A602" s="39"/>
      <c r="B602" s="40"/>
      <c r="C602" s="38"/>
      <c r="D602" s="38"/>
      <c r="E602" s="38"/>
      <c r="F602" s="38"/>
      <c r="G602" s="38"/>
      <c r="H602" s="38"/>
      <c r="I602" s="38"/>
      <c r="J602" s="38"/>
      <c r="K602" s="38"/>
      <c r="L602" s="38"/>
      <c r="M602" s="38"/>
      <c r="N602" s="38"/>
      <c r="O602" s="38"/>
      <c r="P602" s="38"/>
      <c r="Q602" s="38"/>
      <c r="R602" s="38"/>
      <c r="S602" s="38"/>
      <c r="T602" s="38"/>
      <c r="U602" s="38"/>
      <c r="V602" s="38"/>
      <c r="W602" s="38"/>
      <c r="X602" s="38"/>
      <c r="Y602" s="38"/>
      <c r="Z602" s="38"/>
    </row>
    <row r="603" spans="1:26">
      <c r="A603" s="39"/>
      <c r="B603" s="40"/>
      <c r="C603" s="38"/>
      <c r="D603" s="38"/>
      <c r="E603" s="38"/>
      <c r="F603" s="38"/>
      <c r="G603" s="38"/>
      <c r="H603" s="38"/>
      <c r="I603" s="38"/>
      <c r="J603" s="38"/>
      <c r="K603" s="38"/>
      <c r="L603" s="38"/>
      <c r="M603" s="38"/>
      <c r="N603" s="38"/>
      <c r="O603" s="38"/>
      <c r="P603" s="38"/>
      <c r="Q603" s="38"/>
      <c r="R603" s="38"/>
      <c r="S603" s="38"/>
      <c r="T603" s="38"/>
      <c r="U603" s="38"/>
      <c r="V603" s="38"/>
      <c r="W603" s="38"/>
      <c r="X603" s="38"/>
      <c r="Y603" s="38"/>
      <c r="Z603" s="38"/>
    </row>
    <row r="604" spans="1:26">
      <c r="A604" s="39"/>
      <c r="B604" s="40"/>
      <c r="C604" s="38"/>
      <c r="D604" s="38"/>
      <c r="E604" s="38"/>
      <c r="F604" s="38"/>
      <c r="G604" s="38"/>
      <c r="H604" s="38"/>
      <c r="I604" s="38"/>
      <c r="J604" s="38"/>
      <c r="K604" s="38"/>
      <c r="L604" s="38"/>
      <c r="M604" s="38"/>
      <c r="N604" s="38"/>
      <c r="O604" s="38"/>
      <c r="P604" s="38"/>
      <c r="Q604" s="38"/>
      <c r="R604" s="38"/>
      <c r="S604" s="38"/>
      <c r="T604" s="38"/>
      <c r="U604" s="38"/>
      <c r="V604" s="38"/>
      <c r="W604" s="38"/>
      <c r="X604" s="38"/>
      <c r="Y604" s="38"/>
      <c r="Z604" s="38"/>
    </row>
    <row r="605" spans="1:26">
      <c r="A605" s="39"/>
      <c r="B605" s="40"/>
      <c r="C605" s="38"/>
      <c r="D605" s="38"/>
      <c r="E605" s="38"/>
      <c r="F605" s="38"/>
      <c r="G605" s="38"/>
      <c r="H605" s="38"/>
      <c r="I605" s="38"/>
      <c r="J605" s="38"/>
      <c r="K605" s="38"/>
      <c r="L605" s="38"/>
      <c r="M605" s="38"/>
      <c r="N605" s="38"/>
      <c r="O605" s="38"/>
      <c r="P605" s="38"/>
      <c r="Q605" s="38"/>
      <c r="R605" s="38"/>
      <c r="S605" s="38"/>
      <c r="T605" s="38"/>
      <c r="U605" s="38"/>
      <c r="V605" s="38"/>
      <c r="W605" s="38"/>
      <c r="X605" s="38"/>
      <c r="Y605" s="38"/>
      <c r="Z605" s="38"/>
    </row>
    <row r="606" spans="1:26">
      <c r="A606" s="39"/>
      <c r="B606" s="40"/>
      <c r="C606" s="38"/>
      <c r="D606" s="38"/>
      <c r="E606" s="38"/>
      <c r="F606" s="38"/>
      <c r="G606" s="38"/>
      <c r="H606" s="38"/>
      <c r="I606" s="38"/>
      <c r="J606" s="38"/>
      <c r="K606" s="38"/>
      <c r="L606" s="38"/>
      <c r="M606" s="38"/>
      <c r="N606" s="38"/>
      <c r="O606" s="38"/>
      <c r="P606" s="38"/>
      <c r="Q606" s="38"/>
      <c r="R606" s="38"/>
      <c r="S606" s="38"/>
      <c r="T606" s="38"/>
      <c r="U606" s="38"/>
      <c r="V606" s="38"/>
      <c r="W606" s="38"/>
      <c r="X606" s="38"/>
      <c r="Y606" s="38"/>
      <c r="Z606" s="38"/>
    </row>
    <row r="607" spans="1:26">
      <c r="A607" s="39"/>
      <c r="B607" s="40"/>
      <c r="C607" s="38"/>
      <c r="D607" s="38"/>
      <c r="E607" s="38"/>
      <c r="F607" s="38"/>
      <c r="G607" s="38"/>
      <c r="H607" s="38"/>
      <c r="I607" s="38"/>
      <c r="J607" s="38"/>
      <c r="K607" s="38"/>
      <c r="L607" s="38"/>
      <c r="M607" s="38"/>
      <c r="N607" s="38"/>
      <c r="O607" s="38"/>
      <c r="P607" s="38"/>
      <c r="Q607" s="38"/>
      <c r="R607" s="38"/>
      <c r="S607" s="38"/>
      <c r="T607" s="38"/>
      <c r="U607" s="38"/>
      <c r="V607" s="38"/>
      <c r="W607" s="38"/>
      <c r="X607" s="38"/>
      <c r="Y607" s="38"/>
      <c r="Z607" s="38"/>
    </row>
    <row r="608" spans="1:26">
      <c r="A608" s="39"/>
      <c r="B608" s="40"/>
      <c r="C608" s="38"/>
      <c r="D608" s="38"/>
      <c r="E608" s="38"/>
      <c r="F608" s="38"/>
      <c r="G608" s="38"/>
      <c r="H608" s="38"/>
      <c r="I608" s="38"/>
      <c r="J608" s="38"/>
      <c r="K608" s="38"/>
      <c r="L608" s="38"/>
      <c r="M608" s="38"/>
      <c r="N608" s="38"/>
      <c r="O608" s="38"/>
      <c r="P608" s="38"/>
      <c r="Q608" s="38"/>
      <c r="R608" s="38"/>
      <c r="S608" s="38"/>
      <c r="T608" s="38"/>
      <c r="U608" s="38"/>
      <c r="V608" s="38"/>
      <c r="W608" s="38"/>
      <c r="X608" s="38"/>
      <c r="Y608" s="38"/>
      <c r="Z608" s="38"/>
    </row>
    <row r="609" spans="1:26">
      <c r="A609" s="39"/>
      <c r="B609" s="40"/>
      <c r="C609" s="38"/>
      <c r="D609" s="38"/>
      <c r="E609" s="38"/>
      <c r="F609" s="38"/>
      <c r="G609" s="38"/>
      <c r="H609" s="38"/>
      <c r="I609" s="38"/>
      <c r="J609" s="38"/>
      <c r="K609" s="38"/>
      <c r="L609" s="38"/>
      <c r="M609" s="38"/>
      <c r="N609" s="38"/>
      <c r="O609" s="38"/>
      <c r="P609" s="38"/>
      <c r="Q609" s="38"/>
      <c r="R609" s="38"/>
      <c r="S609" s="38"/>
      <c r="T609" s="38"/>
      <c r="U609" s="38"/>
      <c r="V609" s="38"/>
      <c r="W609" s="38"/>
      <c r="X609" s="38"/>
      <c r="Y609" s="38"/>
      <c r="Z609" s="38"/>
    </row>
    <row r="610" spans="1:26">
      <c r="A610" s="39"/>
      <c r="B610" s="40"/>
      <c r="C610" s="38"/>
      <c r="D610" s="38"/>
      <c r="E610" s="38"/>
      <c r="F610" s="38"/>
      <c r="G610" s="38"/>
      <c r="H610" s="38"/>
      <c r="I610" s="38"/>
      <c r="J610" s="38"/>
      <c r="K610" s="38"/>
      <c r="L610" s="38"/>
      <c r="M610" s="38"/>
      <c r="N610" s="38"/>
      <c r="O610" s="38"/>
      <c r="P610" s="38"/>
      <c r="Q610" s="38"/>
      <c r="R610" s="38"/>
      <c r="S610" s="38"/>
      <c r="T610" s="38"/>
      <c r="U610" s="38"/>
      <c r="V610" s="38"/>
      <c r="W610" s="38"/>
      <c r="X610" s="38"/>
      <c r="Y610" s="38"/>
      <c r="Z610" s="38"/>
    </row>
    <row r="611" spans="1:26">
      <c r="A611" s="39"/>
      <c r="B611" s="40"/>
      <c r="C611" s="38"/>
      <c r="D611" s="38"/>
      <c r="E611" s="38"/>
      <c r="F611" s="38"/>
      <c r="G611" s="38"/>
      <c r="H611" s="38"/>
      <c r="I611" s="38"/>
      <c r="J611" s="38"/>
      <c r="K611" s="38"/>
      <c r="L611" s="38"/>
      <c r="M611" s="38"/>
      <c r="N611" s="38"/>
      <c r="O611" s="38"/>
      <c r="P611" s="38"/>
      <c r="Q611" s="38"/>
      <c r="R611" s="38"/>
      <c r="S611" s="38"/>
      <c r="T611" s="38"/>
      <c r="U611" s="38"/>
      <c r="V611" s="38"/>
      <c r="W611" s="38"/>
      <c r="X611" s="38"/>
      <c r="Y611" s="38"/>
      <c r="Z611" s="38"/>
    </row>
    <row r="612" spans="1:26">
      <c r="A612" s="39"/>
      <c r="B612" s="40"/>
      <c r="C612" s="38"/>
      <c r="D612" s="38"/>
      <c r="E612" s="38"/>
      <c r="F612" s="38"/>
      <c r="G612" s="38"/>
      <c r="H612" s="38"/>
      <c r="I612" s="38"/>
      <c r="J612" s="38"/>
      <c r="K612" s="38"/>
      <c r="L612" s="38"/>
      <c r="M612" s="38"/>
      <c r="N612" s="38"/>
      <c r="O612" s="38"/>
      <c r="P612" s="38"/>
      <c r="Q612" s="38"/>
      <c r="R612" s="38"/>
      <c r="S612" s="38"/>
      <c r="T612" s="38"/>
      <c r="U612" s="38"/>
      <c r="V612" s="38"/>
      <c r="W612" s="38"/>
      <c r="X612" s="38"/>
      <c r="Y612" s="38"/>
      <c r="Z612" s="38"/>
    </row>
    <row r="613" spans="1:26">
      <c r="A613" s="39"/>
      <c r="B613" s="40"/>
      <c r="C613" s="38"/>
      <c r="D613" s="38"/>
      <c r="E613" s="38"/>
      <c r="F613" s="38"/>
      <c r="G613" s="38"/>
      <c r="H613" s="38"/>
      <c r="I613" s="38"/>
      <c r="J613" s="38"/>
      <c r="K613" s="38"/>
      <c r="L613" s="38"/>
      <c r="M613" s="38"/>
      <c r="N613" s="38"/>
      <c r="O613" s="38"/>
      <c r="P613" s="38"/>
      <c r="Q613" s="38"/>
      <c r="R613" s="38"/>
      <c r="S613" s="38"/>
      <c r="T613" s="38"/>
      <c r="U613" s="38"/>
      <c r="V613" s="38"/>
      <c r="W613" s="38"/>
      <c r="X613" s="38"/>
      <c r="Y613" s="38"/>
      <c r="Z613" s="38"/>
    </row>
    <row r="614" spans="1:26">
      <c r="A614" s="39"/>
      <c r="B614" s="40"/>
      <c r="C614" s="38"/>
      <c r="D614" s="38"/>
      <c r="E614" s="38"/>
      <c r="F614" s="38"/>
      <c r="G614" s="38"/>
      <c r="H614" s="38"/>
      <c r="I614" s="38"/>
      <c r="J614" s="38"/>
      <c r="K614" s="38"/>
      <c r="L614" s="38"/>
      <c r="M614" s="38"/>
      <c r="N614" s="38"/>
      <c r="O614" s="38"/>
      <c r="P614" s="38"/>
      <c r="Q614" s="38"/>
      <c r="R614" s="38"/>
      <c r="S614" s="38"/>
      <c r="T614" s="38"/>
      <c r="U614" s="38"/>
      <c r="V614" s="38"/>
      <c r="W614" s="38"/>
      <c r="X614" s="38"/>
      <c r="Y614" s="38"/>
      <c r="Z614" s="38"/>
    </row>
    <row r="615" spans="1:26">
      <c r="A615" s="39"/>
      <c r="B615" s="40"/>
      <c r="C615" s="38"/>
      <c r="D615" s="38"/>
      <c r="E615" s="38"/>
      <c r="F615" s="38"/>
      <c r="G615" s="38"/>
      <c r="H615" s="38"/>
      <c r="I615" s="38"/>
      <c r="J615" s="38"/>
      <c r="K615" s="38"/>
      <c r="L615" s="38"/>
      <c r="M615" s="38"/>
      <c r="N615" s="38"/>
      <c r="O615" s="38"/>
      <c r="P615" s="38"/>
      <c r="Q615" s="38"/>
      <c r="R615" s="38"/>
      <c r="S615" s="38"/>
      <c r="T615" s="38"/>
      <c r="U615" s="38"/>
      <c r="V615" s="38"/>
      <c r="W615" s="38"/>
      <c r="X615" s="38"/>
      <c r="Y615" s="38"/>
      <c r="Z615" s="38"/>
    </row>
    <row r="616" spans="1:26">
      <c r="A616" s="39"/>
      <c r="B616" s="40"/>
      <c r="C616" s="38"/>
      <c r="D616" s="38"/>
      <c r="E616" s="38"/>
      <c r="F616" s="38"/>
      <c r="G616" s="38"/>
      <c r="H616" s="38"/>
      <c r="I616" s="38"/>
      <c r="J616" s="38"/>
      <c r="K616" s="38"/>
      <c r="L616" s="38"/>
      <c r="M616" s="38"/>
      <c r="N616" s="38"/>
      <c r="O616" s="38"/>
      <c r="P616" s="38"/>
      <c r="Q616" s="38"/>
      <c r="R616" s="38"/>
      <c r="S616" s="38"/>
      <c r="T616" s="38"/>
      <c r="U616" s="38"/>
      <c r="V616" s="38"/>
      <c r="W616" s="38"/>
      <c r="X616" s="38"/>
      <c r="Y616" s="38"/>
      <c r="Z616" s="38"/>
    </row>
    <row r="617" spans="1:26">
      <c r="A617" s="39"/>
      <c r="B617" s="40"/>
      <c r="C617" s="38"/>
      <c r="D617" s="38"/>
      <c r="E617" s="38"/>
      <c r="F617" s="38"/>
      <c r="G617" s="38"/>
      <c r="H617" s="38"/>
      <c r="I617" s="38"/>
      <c r="J617" s="38"/>
      <c r="K617" s="38"/>
      <c r="L617" s="38"/>
      <c r="M617" s="38"/>
      <c r="N617" s="38"/>
      <c r="O617" s="38"/>
      <c r="P617" s="38"/>
      <c r="Q617" s="38"/>
      <c r="R617" s="38"/>
      <c r="S617" s="38"/>
      <c r="T617" s="38"/>
      <c r="U617" s="38"/>
      <c r="V617" s="38"/>
      <c r="W617" s="38"/>
      <c r="X617" s="38"/>
      <c r="Y617" s="38"/>
      <c r="Z617" s="38"/>
    </row>
    <row r="618" spans="1:26">
      <c r="A618" s="39"/>
      <c r="B618" s="40"/>
      <c r="C618" s="38"/>
      <c r="D618" s="38"/>
      <c r="E618" s="38"/>
      <c r="F618" s="38"/>
      <c r="G618" s="38"/>
      <c r="H618" s="38"/>
      <c r="I618" s="38"/>
      <c r="J618" s="38"/>
      <c r="K618" s="38"/>
      <c r="L618" s="38"/>
      <c r="M618" s="38"/>
      <c r="N618" s="38"/>
      <c r="O618" s="38"/>
      <c r="P618" s="38"/>
      <c r="Q618" s="38"/>
      <c r="R618" s="38"/>
      <c r="S618" s="38"/>
      <c r="T618" s="38"/>
      <c r="U618" s="38"/>
      <c r="V618" s="38"/>
      <c r="W618" s="38"/>
      <c r="X618" s="38"/>
      <c r="Y618" s="38"/>
      <c r="Z618" s="38"/>
    </row>
    <row r="619" spans="1:26">
      <c r="A619" s="39"/>
      <c r="B619" s="40"/>
      <c r="C619" s="38"/>
      <c r="D619" s="38"/>
      <c r="E619" s="38"/>
      <c r="F619" s="38"/>
      <c r="G619" s="38"/>
      <c r="H619" s="38"/>
      <c r="I619" s="38"/>
      <c r="J619" s="38"/>
      <c r="K619" s="38"/>
      <c r="L619" s="38"/>
      <c r="M619" s="38"/>
      <c r="N619" s="38"/>
      <c r="O619" s="38"/>
      <c r="P619" s="38"/>
      <c r="Q619" s="38"/>
      <c r="R619" s="38"/>
      <c r="S619" s="38"/>
      <c r="T619" s="38"/>
      <c r="U619" s="38"/>
      <c r="V619" s="38"/>
      <c r="W619" s="38"/>
      <c r="X619" s="38"/>
      <c r="Y619" s="38"/>
      <c r="Z619" s="38"/>
    </row>
    <row r="620" spans="1:26">
      <c r="A620" s="39"/>
      <c r="B620" s="40"/>
      <c r="C620" s="38"/>
      <c r="D620" s="38"/>
      <c r="E620" s="38"/>
      <c r="F620" s="38"/>
      <c r="G620" s="38"/>
      <c r="H620" s="38"/>
      <c r="I620" s="38"/>
      <c r="J620" s="38"/>
      <c r="K620" s="38"/>
      <c r="L620" s="38"/>
      <c r="M620" s="38"/>
      <c r="N620" s="38"/>
      <c r="O620" s="38"/>
      <c r="P620" s="38"/>
      <c r="Q620" s="38"/>
      <c r="R620" s="38"/>
      <c r="S620" s="38"/>
      <c r="T620" s="38"/>
      <c r="U620" s="38"/>
      <c r="V620" s="38"/>
      <c r="W620" s="38"/>
      <c r="X620" s="38"/>
      <c r="Y620" s="38"/>
      <c r="Z620" s="38"/>
    </row>
    <row r="621" spans="1:26">
      <c r="A621" s="39"/>
      <c r="B621" s="40"/>
      <c r="C621" s="38"/>
      <c r="D621" s="38"/>
      <c r="E621" s="38"/>
      <c r="F621" s="38"/>
      <c r="G621" s="38"/>
      <c r="H621" s="38"/>
      <c r="I621" s="38"/>
      <c r="J621" s="38"/>
      <c r="K621" s="38"/>
      <c r="L621" s="38"/>
      <c r="M621" s="38"/>
      <c r="N621" s="38"/>
      <c r="O621" s="38"/>
      <c r="P621" s="38"/>
      <c r="Q621" s="38"/>
      <c r="R621" s="38"/>
      <c r="S621" s="38"/>
      <c r="T621" s="38"/>
      <c r="U621" s="38"/>
      <c r="V621" s="38"/>
      <c r="W621" s="38"/>
      <c r="X621" s="38"/>
      <c r="Y621" s="38"/>
      <c r="Z621" s="38"/>
    </row>
    <row r="622" spans="1:26">
      <c r="A622" s="39"/>
      <c r="B622" s="40"/>
      <c r="C622" s="38"/>
      <c r="D622" s="38"/>
      <c r="E622" s="38"/>
      <c r="F622" s="38"/>
      <c r="G622" s="38"/>
      <c r="H622" s="38"/>
      <c r="I622" s="38"/>
      <c r="J622" s="38"/>
      <c r="K622" s="38"/>
      <c r="L622" s="38"/>
      <c r="M622" s="38"/>
      <c r="N622" s="38"/>
      <c r="O622" s="38"/>
      <c r="P622" s="38"/>
      <c r="Q622" s="38"/>
      <c r="R622" s="38"/>
      <c r="S622" s="38"/>
      <c r="T622" s="38"/>
      <c r="U622" s="38"/>
      <c r="V622" s="38"/>
      <c r="W622" s="38"/>
      <c r="X622" s="38"/>
      <c r="Y622" s="38"/>
      <c r="Z622" s="38"/>
    </row>
    <row r="623" spans="1:26">
      <c r="A623" s="39"/>
      <c r="B623" s="40"/>
      <c r="C623" s="38"/>
      <c r="D623" s="38"/>
      <c r="E623" s="38"/>
      <c r="F623" s="38"/>
      <c r="G623" s="38"/>
      <c r="H623" s="38"/>
      <c r="I623" s="38"/>
      <c r="J623" s="38"/>
      <c r="K623" s="38"/>
      <c r="L623" s="38"/>
      <c r="M623" s="38"/>
      <c r="N623" s="38"/>
      <c r="O623" s="38"/>
      <c r="P623" s="38"/>
      <c r="Q623" s="38"/>
      <c r="R623" s="38"/>
      <c r="S623" s="38"/>
      <c r="T623" s="38"/>
      <c r="U623" s="38"/>
      <c r="V623" s="38"/>
      <c r="W623" s="38"/>
      <c r="X623" s="38"/>
      <c r="Y623" s="38"/>
      <c r="Z623" s="38"/>
    </row>
    <row r="624" spans="1:26">
      <c r="A624" s="39"/>
      <c r="B624" s="40"/>
      <c r="C624" s="38"/>
      <c r="D624" s="38"/>
      <c r="E624" s="38"/>
      <c r="F624" s="38"/>
      <c r="G624" s="38"/>
      <c r="H624" s="38"/>
      <c r="I624" s="38"/>
      <c r="J624" s="38"/>
      <c r="K624" s="38"/>
      <c r="L624" s="38"/>
      <c r="M624" s="38"/>
      <c r="N624" s="38"/>
      <c r="O624" s="38"/>
      <c r="P624" s="38"/>
      <c r="Q624" s="38"/>
      <c r="R624" s="38"/>
      <c r="S624" s="38"/>
      <c r="T624" s="38"/>
      <c r="U624" s="38"/>
      <c r="V624" s="38"/>
      <c r="W624" s="38"/>
      <c r="X624" s="38"/>
      <c r="Y624" s="38"/>
      <c r="Z624" s="38"/>
    </row>
    <row r="625" spans="1:26">
      <c r="A625" s="39"/>
      <c r="B625" s="40"/>
      <c r="C625" s="38"/>
      <c r="D625" s="38"/>
      <c r="E625" s="38"/>
      <c r="F625" s="38"/>
      <c r="G625" s="38"/>
      <c r="H625" s="38"/>
      <c r="I625" s="38"/>
      <c r="J625" s="38"/>
      <c r="K625" s="38"/>
      <c r="L625" s="38"/>
      <c r="M625" s="38"/>
      <c r="N625" s="38"/>
      <c r="O625" s="38"/>
      <c r="P625" s="38"/>
      <c r="Q625" s="38"/>
      <c r="R625" s="38"/>
      <c r="S625" s="38"/>
      <c r="T625" s="38"/>
      <c r="U625" s="38"/>
      <c r="V625" s="38"/>
      <c r="W625" s="38"/>
      <c r="X625" s="38"/>
      <c r="Y625" s="38"/>
      <c r="Z625" s="38"/>
    </row>
    <row r="626" spans="1:26">
      <c r="A626" s="39"/>
      <c r="B626" s="40"/>
      <c r="C626" s="38"/>
      <c r="D626" s="38"/>
      <c r="E626" s="38"/>
      <c r="F626" s="38"/>
      <c r="G626" s="38"/>
      <c r="H626" s="38"/>
      <c r="I626" s="38"/>
      <c r="J626" s="38"/>
      <c r="K626" s="38"/>
      <c r="L626" s="38"/>
      <c r="M626" s="38"/>
      <c r="N626" s="38"/>
      <c r="O626" s="38"/>
      <c r="P626" s="38"/>
      <c r="Q626" s="38"/>
      <c r="R626" s="38"/>
      <c r="S626" s="38"/>
      <c r="T626" s="38"/>
      <c r="U626" s="38"/>
      <c r="V626" s="38"/>
      <c r="W626" s="38"/>
      <c r="X626" s="38"/>
      <c r="Y626" s="38"/>
      <c r="Z626" s="38"/>
    </row>
    <row r="627" spans="1:26">
      <c r="A627" s="39"/>
      <c r="B627" s="40"/>
      <c r="C627" s="38"/>
      <c r="D627" s="38"/>
      <c r="E627" s="38"/>
      <c r="F627" s="38"/>
      <c r="G627" s="38"/>
      <c r="H627" s="38"/>
      <c r="I627" s="38"/>
      <c r="J627" s="38"/>
      <c r="K627" s="38"/>
      <c r="L627" s="38"/>
      <c r="M627" s="38"/>
      <c r="N627" s="38"/>
      <c r="O627" s="38"/>
      <c r="P627" s="38"/>
      <c r="Q627" s="38"/>
      <c r="R627" s="38"/>
      <c r="S627" s="38"/>
      <c r="T627" s="38"/>
      <c r="U627" s="38"/>
      <c r="V627" s="38"/>
      <c r="W627" s="38"/>
      <c r="X627" s="38"/>
      <c r="Y627" s="38"/>
      <c r="Z627" s="38"/>
    </row>
    <row r="628" spans="1:26">
      <c r="A628" s="39"/>
      <c r="B628" s="40"/>
      <c r="C628" s="38"/>
      <c r="D628" s="38"/>
      <c r="E628" s="38"/>
      <c r="F628" s="38"/>
      <c r="G628" s="38"/>
      <c r="H628" s="38"/>
      <c r="I628" s="38"/>
      <c r="J628" s="38"/>
      <c r="K628" s="38"/>
      <c r="L628" s="38"/>
      <c r="M628" s="38"/>
      <c r="N628" s="38"/>
      <c r="O628" s="38"/>
      <c r="P628" s="38"/>
      <c r="Q628" s="38"/>
      <c r="R628" s="38"/>
      <c r="S628" s="38"/>
      <c r="T628" s="38"/>
      <c r="U628" s="38"/>
      <c r="V628" s="38"/>
      <c r="W628" s="38"/>
      <c r="X628" s="38"/>
      <c r="Y628" s="38"/>
      <c r="Z628" s="38"/>
    </row>
    <row r="629" spans="1:26">
      <c r="A629" s="39"/>
      <c r="B629" s="40"/>
      <c r="C629" s="38"/>
      <c r="D629" s="38"/>
      <c r="E629" s="38"/>
      <c r="F629" s="38"/>
      <c r="G629" s="38"/>
      <c r="H629" s="38"/>
      <c r="I629" s="38"/>
      <c r="J629" s="38"/>
      <c r="K629" s="38"/>
      <c r="L629" s="38"/>
      <c r="M629" s="38"/>
      <c r="N629" s="38"/>
      <c r="O629" s="38"/>
      <c r="P629" s="38"/>
      <c r="Q629" s="38"/>
      <c r="R629" s="38"/>
      <c r="S629" s="38"/>
      <c r="T629" s="38"/>
      <c r="U629" s="38"/>
      <c r="V629" s="38"/>
      <c r="W629" s="38"/>
      <c r="X629" s="38"/>
      <c r="Y629" s="38"/>
      <c r="Z629" s="38"/>
    </row>
    <row r="630" spans="1:26">
      <c r="A630" s="39"/>
      <c r="B630" s="40"/>
      <c r="C630" s="38"/>
      <c r="D630" s="38"/>
      <c r="E630" s="38"/>
      <c r="F630" s="38"/>
      <c r="G630" s="38"/>
      <c r="H630" s="38"/>
      <c r="I630" s="38"/>
      <c r="J630" s="38"/>
      <c r="K630" s="38"/>
      <c r="L630" s="38"/>
      <c r="M630" s="38"/>
      <c r="N630" s="38"/>
      <c r="O630" s="38"/>
      <c r="P630" s="38"/>
      <c r="Q630" s="38"/>
      <c r="R630" s="38"/>
      <c r="S630" s="38"/>
      <c r="T630" s="38"/>
      <c r="U630" s="38"/>
      <c r="V630" s="38"/>
      <c r="W630" s="38"/>
      <c r="X630" s="38"/>
      <c r="Y630" s="38"/>
      <c r="Z630" s="38"/>
    </row>
    <row r="631" spans="1:26">
      <c r="A631" s="39"/>
      <c r="B631" s="40"/>
      <c r="C631" s="38"/>
      <c r="D631" s="38"/>
      <c r="E631" s="38"/>
      <c r="F631" s="38"/>
      <c r="G631" s="38"/>
      <c r="H631" s="38"/>
      <c r="I631" s="38"/>
      <c r="J631" s="38"/>
      <c r="K631" s="38"/>
      <c r="L631" s="38"/>
      <c r="M631" s="38"/>
      <c r="N631" s="38"/>
      <c r="O631" s="38"/>
      <c r="P631" s="38"/>
      <c r="Q631" s="38"/>
      <c r="R631" s="38"/>
      <c r="S631" s="38"/>
      <c r="T631" s="38"/>
      <c r="U631" s="38"/>
      <c r="V631" s="38"/>
      <c r="W631" s="38"/>
      <c r="X631" s="38"/>
      <c r="Y631" s="38"/>
      <c r="Z631" s="38"/>
    </row>
    <row r="632" spans="1:26">
      <c r="A632" s="39"/>
      <c r="B632" s="40"/>
      <c r="C632" s="38"/>
      <c r="D632" s="38"/>
      <c r="E632" s="38"/>
      <c r="F632" s="38"/>
      <c r="G632" s="38"/>
      <c r="H632" s="38"/>
      <c r="I632" s="38"/>
      <c r="J632" s="38"/>
      <c r="K632" s="38"/>
      <c r="L632" s="38"/>
      <c r="M632" s="38"/>
      <c r="N632" s="38"/>
      <c r="O632" s="38"/>
      <c r="P632" s="38"/>
      <c r="Q632" s="38"/>
      <c r="R632" s="38"/>
      <c r="S632" s="38"/>
      <c r="T632" s="38"/>
      <c r="U632" s="38"/>
      <c r="V632" s="38"/>
      <c r="W632" s="38"/>
      <c r="X632" s="38"/>
      <c r="Y632" s="38"/>
      <c r="Z632" s="38"/>
    </row>
    <row r="633" spans="1:26">
      <c r="A633" s="39"/>
      <c r="B633" s="40"/>
      <c r="C633" s="38"/>
      <c r="D633" s="38"/>
      <c r="E633" s="38"/>
      <c r="F633" s="38"/>
      <c r="G633" s="38"/>
      <c r="H633" s="38"/>
      <c r="I633" s="38"/>
      <c r="J633" s="38"/>
      <c r="K633" s="38"/>
      <c r="L633" s="38"/>
      <c r="M633" s="38"/>
      <c r="N633" s="38"/>
      <c r="O633" s="38"/>
      <c r="P633" s="38"/>
      <c r="Q633" s="38"/>
      <c r="R633" s="38"/>
      <c r="S633" s="38"/>
      <c r="T633" s="38"/>
      <c r="U633" s="38"/>
      <c r="V633" s="38"/>
      <c r="W633" s="38"/>
      <c r="X633" s="38"/>
      <c r="Y633" s="38"/>
      <c r="Z633" s="38"/>
    </row>
    <row r="634" spans="1:26">
      <c r="A634" s="39"/>
      <c r="B634" s="40"/>
      <c r="C634" s="38"/>
      <c r="D634" s="38"/>
      <c r="E634" s="38"/>
      <c r="F634" s="38"/>
      <c r="G634" s="38"/>
      <c r="H634" s="38"/>
      <c r="I634" s="38"/>
      <c r="J634" s="38"/>
      <c r="K634" s="38"/>
      <c r="L634" s="38"/>
      <c r="M634" s="38"/>
      <c r="N634" s="38"/>
      <c r="O634" s="38"/>
      <c r="P634" s="38"/>
      <c r="Q634" s="38"/>
      <c r="R634" s="38"/>
      <c r="S634" s="38"/>
      <c r="T634" s="38"/>
      <c r="U634" s="38"/>
      <c r="V634" s="38"/>
      <c r="W634" s="38"/>
      <c r="X634" s="38"/>
      <c r="Y634" s="38"/>
      <c r="Z634" s="38"/>
    </row>
    <row r="635" spans="1:26">
      <c r="A635" s="39"/>
      <c r="B635" s="40"/>
      <c r="C635" s="38"/>
      <c r="D635" s="38"/>
      <c r="E635" s="38"/>
      <c r="F635" s="38"/>
      <c r="G635" s="38"/>
      <c r="H635" s="38"/>
      <c r="I635" s="38"/>
      <c r="J635" s="38"/>
      <c r="K635" s="38"/>
      <c r="L635" s="38"/>
      <c r="M635" s="38"/>
      <c r="N635" s="38"/>
      <c r="O635" s="38"/>
      <c r="P635" s="38"/>
      <c r="Q635" s="38"/>
      <c r="R635" s="38"/>
      <c r="S635" s="38"/>
      <c r="T635" s="38"/>
      <c r="U635" s="38"/>
      <c r="V635" s="38"/>
      <c r="W635" s="38"/>
      <c r="X635" s="38"/>
      <c r="Y635" s="38"/>
      <c r="Z635" s="38"/>
    </row>
    <row r="636" spans="1:26">
      <c r="A636" s="39"/>
      <c r="B636" s="40"/>
      <c r="C636" s="38"/>
      <c r="D636" s="38"/>
      <c r="E636" s="38"/>
      <c r="F636" s="38"/>
      <c r="G636" s="38"/>
      <c r="H636" s="38"/>
      <c r="I636" s="38"/>
      <c r="J636" s="38"/>
      <c r="K636" s="38"/>
      <c r="L636" s="38"/>
      <c r="M636" s="38"/>
      <c r="N636" s="38"/>
      <c r="O636" s="38"/>
      <c r="P636" s="38"/>
      <c r="Q636" s="38"/>
      <c r="R636" s="38"/>
      <c r="S636" s="38"/>
      <c r="T636" s="38"/>
      <c r="U636" s="38"/>
      <c r="V636" s="38"/>
      <c r="W636" s="38"/>
      <c r="X636" s="38"/>
      <c r="Y636" s="38"/>
      <c r="Z636" s="38"/>
    </row>
    <row r="637" spans="1:26">
      <c r="A637" s="39"/>
      <c r="B637" s="40"/>
      <c r="C637" s="38"/>
      <c r="D637" s="38"/>
      <c r="E637" s="38"/>
      <c r="F637" s="38"/>
      <c r="G637" s="38"/>
      <c r="H637" s="38"/>
      <c r="I637" s="38"/>
      <c r="J637" s="38"/>
      <c r="K637" s="38"/>
      <c r="L637" s="38"/>
      <c r="M637" s="38"/>
      <c r="N637" s="38"/>
      <c r="O637" s="38"/>
      <c r="P637" s="38"/>
      <c r="Q637" s="38"/>
      <c r="R637" s="38"/>
      <c r="S637" s="38"/>
      <c r="T637" s="38"/>
      <c r="U637" s="38"/>
      <c r="V637" s="38"/>
      <c r="W637" s="38"/>
      <c r="X637" s="38"/>
      <c r="Y637" s="38"/>
      <c r="Z637" s="38"/>
    </row>
    <row r="638" spans="1:26">
      <c r="A638" s="39"/>
      <c r="B638" s="40"/>
      <c r="C638" s="38"/>
      <c r="D638" s="38"/>
      <c r="E638" s="38"/>
      <c r="F638" s="38"/>
      <c r="G638" s="38"/>
      <c r="H638" s="38"/>
      <c r="I638" s="38"/>
      <c r="J638" s="38"/>
      <c r="K638" s="38"/>
      <c r="L638" s="38"/>
      <c r="M638" s="38"/>
      <c r="N638" s="38"/>
      <c r="O638" s="38"/>
      <c r="P638" s="38"/>
      <c r="Q638" s="38"/>
      <c r="R638" s="38"/>
      <c r="S638" s="38"/>
      <c r="T638" s="38"/>
      <c r="U638" s="38"/>
      <c r="V638" s="38"/>
      <c r="W638" s="38"/>
      <c r="X638" s="38"/>
      <c r="Y638" s="38"/>
      <c r="Z638" s="38"/>
    </row>
    <row r="639" spans="1:26">
      <c r="A639" s="39"/>
      <c r="B639" s="40"/>
      <c r="C639" s="38"/>
      <c r="D639" s="38"/>
      <c r="E639" s="38"/>
      <c r="F639" s="38"/>
      <c r="G639" s="38"/>
      <c r="H639" s="38"/>
      <c r="I639" s="38"/>
      <c r="J639" s="38"/>
      <c r="K639" s="38"/>
      <c r="L639" s="38"/>
      <c r="M639" s="38"/>
      <c r="N639" s="38"/>
      <c r="O639" s="38"/>
      <c r="P639" s="38"/>
      <c r="Q639" s="38"/>
      <c r="R639" s="38"/>
      <c r="S639" s="38"/>
      <c r="T639" s="38"/>
      <c r="U639" s="38"/>
      <c r="V639" s="38"/>
      <c r="W639" s="38"/>
      <c r="X639" s="38"/>
      <c r="Y639" s="38"/>
      <c r="Z639" s="38"/>
    </row>
    <row r="640" spans="1:26">
      <c r="A640" s="39"/>
      <c r="B640" s="40"/>
      <c r="C640" s="38"/>
      <c r="D640" s="38"/>
      <c r="E640" s="38"/>
      <c r="F640" s="38"/>
      <c r="G640" s="38"/>
      <c r="H640" s="38"/>
      <c r="I640" s="38"/>
      <c r="J640" s="38"/>
      <c r="K640" s="38"/>
      <c r="L640" s="38"/>
      <c r="M640" s="38"/>
      <c r="N640" s="38"/>
      <c r="O640" s="38"/>
      <c r="P640" s="38"/>
      <c r="Q640" s="38"/>
      <c r="R640" s="38"/>
      <c r="S640" s="38"/>
      <c r="T640" s="38"/>
      <c r="U640" s="38"/>
      <c r="V640" s="38"/>
      <c r="W640" s="38"/>
      <c r="X640" s="38"/>
      <c r="Y640" s="38"/>
      <c r="Z640" s="38"/>
    </row>
    <row r="641" spans="1:26">
      <c r="A641" s="39"/>
      <c r="B641" s="40"/>
      <c r="C641" s="38"/>
      <c r="D641" s="38"/>
      <c r="E641" s="38"/>
      <c r="F641" s="38"/>
      <c r="G641" s="38"/>
      <c r="H641" s="38"/>
      <c r="I641" s="38"/>
      <c r="J641" s="38"/>
      <c r="K641" s="38"/>
      <c r="L641" s="38"/>
      <c r="M641" s="38"/>
      <c r="N641" s="38"/>
      <c r="O641" s="38"/>
      <c r="P641" s="38"/>
      <c r="Q641" s="38"/>
      <c r="R641" s="38"/>
      <c r="S641" s="38"/>
      <c r="T641" s="38"/>
      <c r="U641" s="38"/>
      <c r="V641" s="38"/>
      <c r="W641" s="38"/>
      <c r="X641" s="38"/>
      <c r="Y641" s="38"/>
      <c r="Z641" s="38"/>
    </row>
    <row r="642" spans="1:26">
      <c r="A642" s="39"/>
      <c r="B642" s="40"/>
      <c r="C642" s="38"/>
      <c r="D642" s="38"/>
      <c r="E642" s="38"/>
      <c r="F642" s="38"/>
      <c r="G642" s="38"/>
      <c r="H642" s="38"/>
      <c r="I642" s="38"/>
      <c r="J642" s="38"/>
      <c r="K642" s="38"/>
      <c r="L642" s="38"/>
      <c r="M642" s="38"/>
      <c r="N642" s="38"/>
      <c r="O642" s="38"/>
      <c r="P642" s="38"/>
      <c r="Q642" s="38"/>
      <c r="R642" s="38"/>
      <c r="S642" s="38"/>
      <c r="T642" s="38"/>
      <c r="U642" s="38"/>
      <c r="V642" s="38"/>
      <c r="W642" s="38"/>
      <c r="X642" s="38"/>
      <c r="Y642" s="38"/>
      <c r="Z642" s="38"/>
    </row>
    <row r="643" spans="1:26">
      <c r="A643" s="39"/>
      <c r="B643" s="40"/>
      <c r="C643" s="38"/>
      <c r="D643" s="38"/>
      <c r="E643" s="38"/>
      <c r="F643" s="38"/>
      <c r="G643" s="38"/>
      <c r="H643" s="38"/>
      <c r="I643" s="38"/>
      <c r="J643" s="38"/>
      <c r="K643" s="38"/>
      <c r="L643" s="38"/>
      <c r="M643" s="38"/>
      <c r="N643" s="38"/>
      <c r="O643" s="38"/>
      <c r="P643" s="38"/>
      <c r="Q643" s="38"/>
      <c r="R643" s="38"/>
      <c r="S643" s="38"/>
      <c r="T643" s="38"/>
      <c r="U643" s="38"/>
      <c r="V643" s="38"/>
      <c r="W643" s="38"/>
      <c r="X643" s="38"/>
      <c r="Y643" s="38"/>
      <c r="Z643" s="38"/>
    </row>
    <row r="644" spans="1:26">
      <c r="A644" s="39"/>
      <c r="B644" s="40"/>
      <c r="C644" s="38"/>
      <c r="D644" s="38"/>
      <c r="E644" s="38"/>
      <c r="F644" s="38"/>
      <c r="G644" s="38"/>
      <c r="H644" s="38"/>
      <c r="I644" s="38"/>
      <c r="J644" s="38"/>
      <c r="K644" s="38"/>
      <c r="L644" s="38"/>
      <c r="M644" s="38"/>
      <c r="N644" s="38"/>
      <c r="O644" s="38"/>
      <c r="P644" s="38"/>
      <c r="Q644" s="38"/>
      <c r="R644" s="38"/>
      <c r="S644" s="38"/>
      <c r="T644" s="38"/>
      <c r="U644" s="38"/>
      <c r="V644" s="38"/>
      <c r="W644" s="38"/>
      <c r="X644" s="38"/>
      <c r="Y644" s="38"/>
      <c r="Z644" s="38"/>
    </row>
    <row r="645" spans="1:26">
      <c r="A645" s="39"/>
      <c r="B645" s="40"/>
      <c r="C645" s="38"/>
      <c r="D645" s="38"/>
      <c r="E645" s="38"/>
      <c r="F645" s="38"/>
      <c r="G645" s="38"/>
      <c r="H645" s="38"/>
      <c r="I645" s="38"/>
      <c r="J645" s="38"/>
      <c r="K645" s="38"/>
      <c r="L645" s="38"/>
      <c r="M645" s="38"/>
      <c r="N645" s="38"/>
      <c r="O645" s="38"/>
      <c r="P645" s="38"/>
      <c r="Q645" s="38"/>
      <c r="R645" s="38"/>
      <c r="S645" s="38"/>
      <c r="T645" s="38"/>
      <c r="U645" s="38"/>
      <c r="V645" s="38"/>
      <c r="W645" s="38"/>
      <c r="X645" s="38"/>
      <c r="Y645" s="38"/>
      <c r="Z645" s="38"/>
    </row>
    <row r="646" spans="1:26">
      <c r="A646" s="39"/>
      <c r="B646" s="40"/>
      <c r="C646" s="38"/>
      <c r="D646" s="38"/>
      <c r="E646" s="38"/>
      <c r="F646" s="38"/>
      <c r="G646" s="38"/>
      <c r="H646" s="38"/>
      <c r="I646" s="38"/>
      <c r="J646" s="38"/>
      <c r="K646" s="38"/>
      <c r="L646" s="38"/>
      <c r="M646" s="38"/>
      <c r="N646" s="38"/>
      <c r="O646" s="38"/>
      <c r="P646" s="38"/>
      <c r="Q646" s="38"/>
      <c r="R646" s="38"/>
      <c r="S646" s="38"/>
      <c r="T646" s="38"/>
      <c r="U646" s="38"/>
      <c r="V646" s="38"/>
      <c r="W646" s="38"/>
      <c r="X646" s="38"/>
      <c r="Y646" s="38"/>
      <c r="Z646" s="38"/>
    </row>
    <row r="647" spans="1:26">
      <c r="A647" s="39"/>
      <c r="B647" s="40"/>
      <c r="C647" s="38"/>
      <c r="D647" s="38"/>
      <c r="E647" s="38"/>
      <c r="F647" s="38"/>
      <c r="G647" s="38"/>
      <c r="H647" s="38"/>
      <c r="I647" s="38"/>
      <c r="J647" s="38"/>
      <c r="K647" s="38"/>
      <c r="L647" s="38"/>
      <c r="M647" s="38"/>
      <c r="N647" s="38"/>
      <c r="O647" s="38"/>
      <c r="P647" s="38"/>
      <c r="Q647" s="38"/>
      <c r="R647" s="38"/>
      <c r="S647" s="38"/>
      <c r="T647" s="38"/>
      <c r="U647" s="38"/>
      <c r="V647" s="38"/>
      <c r="W647" s="38"/>
      <c r="X647" s="38"/>
      <c r="Y647" s="38"/>
      <c r="Z647" s="38"/>
    </row>
    <row r="648" spans="1:26">
      <c r="A648" s="39"/>
      <c r="B648" s="40"/>
      <c r="C648" s="38"/>
      <c r="D648" s="38"/>
      <c r="E648" s="38"/>
      <c r="F648" s="38"/>
      <c r="G648" s="38"/>
      <c r="H648" s="38"/>
      <c r="I648" s="38"/>
      <c r="J648" s="38"/>
      <c r="K648" s="38"/>
      <c r="L648" s="38"/>
      <c r="M648" s="38"/>
      <c r="N648" s="38"/>
      <c r="O648" s="38"/>
      <c r="P648" s="38"/>
      <c r="Q648" s="38"/>
      <c r="R648" s="38"/>
      <c r="S648" s="38"/>
      <c r="T648" s="38"/>
      <c r="U648" s="38"/>
      <c r="V648" s="38"/>
      <c r="W648" s="38"/>
      <c r="X648" s="38"/>
      <c r="Y648" s="38"/>
      <c r="Z648" s="38"/>
    </row>
    <row r="649" spans="1:26">
      <c r="A649" s="39"/>
      <c r="B649" s="40"/>
      <c r="C649" s="38"/>
      <c r="D649" s="38"/>
      <c r="E649" s="38"/>
      <c r="F649" s="38"/>
      <c r="G649" s="38"/>
      <c r="H649" s="38"/>
      <c r="I649" s="38"/>
      <c r="J649" s="38"/>
      <c r="K649" s="38"/>
      <c r="L649" s="38"/>
      <c r="M649" s="38"/>
      <c r="N649" s="38"/>
      <c r="O649" s="38"/>
      <c r="P649" s="38"/>
      <c r="Q649" s="38"/>
      <c r="R649" s="38"/>
      <c r="S649" s="38"/>
      <c r="T649" s="38"/>
      <c r="U649" s="38"/>
      <c r="V649" s="38"/>
      <c r="W649" s="38"/>
      <c r="X649" s="38"/>
      <c r="Y649" s="38"/>
      <c r="Z649" s="38"/>
    </row>
    <row r="650" spans="1:26">
      <c r="A650" s="39"/>
      <c r="B650" s="40"/>
      <c r="C650" s="38"/>
      <c r="D650" s="38"/>
      <c r="E650" s="38"/>
      <c r="F650" s="38"/>
      <c r="G650" s="38"/>
      <c r="H650" s="38"/>
      <c r="I650" s="38"/>
      <c r="J650" s="38"/>
      <c r="K650" s="38"/>
      <c r="L650" s="38"/>
      <c r="M650" s="38"/>
      <c r="N650" s="38"/>
      <c r="O650" s="38"/>
      <c r="P650" s="38"/>
      <c r="Q650" s="38"/>
      <c r="R650" s="38"/>
      <c r="S650" s="38"/>
      <c r="T650" s="38"/>
      <c r="U650" s="38"/>
      <c r="V650" s="38"/>
      <c r="W650" s="38"/>
      <c r="X650" s="38"/>
      <c r="Y650" s="38"/>
      <c r="Z650" s="38"/>
    </row>
    <row r="651" spans="1:26">
      <c r="A651" s="39"/>
      <c r="B651" s="40"/>
      <c r="C651" s="38"/>
      <c r="D651" s="38"/>
      <c r="E651" s="38"/>
      <c r="F651" s="38"/>
      <c r="G651" s="38"/>
      <c r="H651" s="38"/>
      <c r="I651" s="38"/>
      <c r="J651" s="38"/>
      <c r="K651" s="38"/>
      <c r="L651" s="38"/>
      <c r="M651" s="38"/>
      <c r="N651" s="38"/>
      <c r="O651" s="38"/>
      <c r="P651" s="38"/>
      <c r="Q651" s="38"/>
      <c r="R651" s="38"/>
      <c r="S651" s="38"/>
      <c r="T651" s="38"/>
      <c r="U651" s="38"/>
      <c r="V651" s="38"/>
      <c r="W651" s="38"/>
      <c r="X651" s="38"/>
      <c r="Y651" s="38"/>
      <c r="Z651" s="38"/>
    </row>
    <row r="652" spans="1:26">
      <c r="A652" s="39"/>
      <c r="B652" s="40"/>
      <c r="C652" s="38"/>
      <c r="D652" s="38"/>
      <c r="E652" s="38"/>
      <c r="F652" s="38"/>
      <c r="G652" s="38"/>
      <c r="H652" s="38"/>
      <c r="I652" s="38"/>
      <c r="J652" s="38"/>
      <c r="K652" s="38"/>
      <c r="L652" s="38"/>
      <c r="M652" s="38"/>
      <c r="N652" s="38"/>
      <c r="O652" s="38"/>
      <c r="P652" s="38"/>
      <c r="Q652" s="38"/>
      <c r="R652" s="38"/>
      <c r="S652" s="38"/>
      <c r="T652" s="38"/>
      <c r="U652" s="38"/>
      <c r="V652" s="38"/>
      <c r="W652" s="38"/>
      <c r="X652" s="38"/>
      <c r="Y652" s="38"/>
      <c r="Z652" s="38"/>
    </row>
    <row r="653" spans="1:26">
      <c r="A653" s="39"/>
      <c r="B653" s="40"/>
      <c r="C653" s="38"/>
      <c r="D653" s="38"/>
      <c r="E653" s="38"/>
      <c r="F653" s="38"/>
      <c r="G653" s="38"/>
      <c r="H653" s="38"/>
      <c r="I653" s="38"/>
      <c r="J653" s="38"/>
      <c r="K653" s="38"/>
      <c r="L653" s="38"/>
      <c r="M653" s="38"/>
      <c r="N653" s="38"/>
      <c r="O653" s="38"/>
      <c r="P653" s="38"/>
      <c r="Q653" s="38"/>
      <c r="R653" s="38"/>
      <c r="S653" s="38"/>
      <c r="T653" s="38"/>
      <c r="U653" s="38"/>
      <c r="V653" s="38"/>
      <c r="W653" s="38"/>
      <c r="X653" s="38"/>
      <c r="Y653" s="38"/>
      <c r="Z653" s="38"/>
    </row>
    <row r="654" spans="1:26">
      <c r="A654" s="39"/>
      <c r="B654" s="40"/>
      <c r="C654" s="38"/>
      <c r="D654" s="38"/>
      <c r="E654" s="38"/>
      <c r="F654" s="38"/>
      <c r="G654" s="38"/>
      <c r="H654" s="38"/>
      <c r="I654" s="38"/>
      <c r="J654" s="38"/>
      <c r="K654" s="38"/>
      <c r="L654" s="38"/>
      <c r="M654" s="38"/>
      <c r="N654" s="38"/>
      <c r="O654" s="38"/>
      <c r="P654" s="38"/>
      <c r="Q654" s="38"/>
      <c r="R654" s="38"/>
      <c r="S654" s="38"/>
      <c r="T654" s="38"/>
      <c r="U654" s="38"/>
      <c r="V654" s="38"/>
      <c r="W654" s="38"/>
      <c r="X654" s="38"/>
      <c r="Y654" s="38"/>
      <c r="Z654" s="38"/>
    </row>
    <row r="655" spans="1:26">
      <c r="A655" s="39"/>
      <c r="B655" s="40"/>
      <c r="C655" s="38"/>
      <c r="D655" s="38"/>
      <c r="E655" s="38"/>
      <c r="F655" s="38"/>
      <c r="G655" s="38"/>
      <c r="H655" s="38"/>
      <c r="I655" s="38"/>
      <c r="J655" s="38"/>
      <c r="K655" s="38"/>
      <c r="L655" s="38"/>
      <c r="M655" s="38"/>
      <c r="N655" s="38"/>
      <c r="O655" s="38"/>
      <c r="P655" s="38"/>
      <c r="Q655" s="38"/>
      <c r="R655" s="38"/>
      <c r="S655" s="38"/>
      <c r="T655" s="38"/>
      <c r="U655" s="38"/>
      <c r="V655" s="38"/>
      <c r="W655" s="38"/>
      <c r="X655" s="38"/>
      <c r="Y655" s="38"/>
      <c r="Z655" s="38"/>
    </row>
    <row r="656" spans="1:26">
      <c r="A656" s="39"/>
      <c r="B656" s="40"/>
      <c r="C656" s="38"/>
      <c r="D656" s="38"/>
      <c r="E656" s="38"/>
      <c r="F656" s="38"/>
      <c r="G656" s="38"/>
      <c r="H656" s="38"/>
      <c r="I656" s="38"/>
      <c r="J656" s="38"/>
      <c r="K656" s="38"/>
      <c r="L656" s="38"/>
      <c r="M656" s="38"/>
      <c r="N656" s="38"/>
      <c r="O656" s="38"/>
      <c r="P656" s="38"/>
      <c r="Q656" s="38"/>
      <c r="R656" s="38"/>
      <c r="S656" s="38"/>
      <c r="T656" s="38"/>
      <c r="U656" s="38"/>
      <c r="V656" s="38"/>
      <c r="W656" s="38"/>
      <c r="X656" s="38"/>
      <c r="Y656" s="38"/>
      <c r="Z656" s="38"/>
    </row>
    <row r="657" spans="1:26">
      <c r="A657" s="39"/>
      <c r="B657" s="40"/>
      <c r="C657" s="38"/>
      <c r="D657" s="38"/>
      <c r="E657" s="38"/>
      <c r="F657" s="38"/>
      <c r="G657" s="38"/>
      <c r="H657" s="38"/>
      <c r="I657" s="38"/>
      <c r="J657" s="38"/>
      <c r="K657" s="38"/>
      <c r="L657" s="38"/>
      <c r="M657" s="38"/>
      <c r="N657" s="38"/>
      <c r="O657" s="38"/>
      <c r="P657" s="38"/>
      <c r="Q657" s="38"/>
      <c r="R657" s="38"/>
      <c r="S657" s="38"/>
      <c r="T657" s="38"/>
      <c r="U657" s="38"/>
      <c r="V657" s="38"/>
      <c r="W657" s="38"/>
      <c r="X657" s="38"/>
      <c r="Y657" s="38"/>
      <c r="Z657" s="38"/>
    </row>
    <row r="658" spans="1:26">
      <c r="A658" s="39"/>
      <c r="B658" s="40"/>
      <c r="C658" s="38"/>
      <c r="D658" s="38"/>
      <c r="E658" s="38"/>
      <c r="F658" s="38"/>
      <c r="G658" s="38"/>
      <c r="H658" s="38"/>
      <c r="I658" s="38"/>
      <c r="J658" s="38"/>
      <c r="K658" s="38"/>
      <c r="L658" s="38"/>
      <c r="M658" s="38"/>
      <c r="N658" s="38"/>
      <c r="O658" s="38"/>
      <c r="P658" s="38"/>
      <c r="Q658" s="38"/>
      <c r="R658" s="38"/>
      <c r="S658" s="38"/>
      <c r="T658" s="38"/>
      <c r="U658" s="38"/>
      <c r="V658" s="38"/>
      <c r="W658" s="38"/>
      <c r="X658" s="38"/>
      <c r="Y658" s="38"/>
      <c r="Z658" s="38"/>
    </row>
    <row r="659" spans="1:26">
      <c r="A659" s="39"/>
      <c r="B659" s="40"/>
      <c r="C659" s="38"/>
      <c r="D659" s="38"/>
      <c r="E659" s="38"/>
      <c r="F659" s="38"/>
      <c r="G659" s="38"/>
      <c r="H659" s="38"/>
      <c r="I659" s="38"/>
      <c r="J659" s="38"/>
      <c r="K659" s="38"/>
      <c r="L659" s="38"/>
      <c r="M659" s="38"/>
      <c r="N659" s="38"/>
      <c r="O659" s="38"/>
      <c r="P659" s="38"/>
      <c r="Q659" s="38"/>
      <c r="R659" s="38"/>
      <c r="S659" s="38"/>
      <c r="T659" s="38"/>
      <c r="U659" s="38"/>
      <c r="V659" s="38"/>
      <c r="W659" s="38"/>
      <c r="X659" s="38"/>
      <c r="Y659" s="38"/>
      <c r="Z659" s="38"/>
    </row>
    <row r="660" spans="1:26">
      <c r="A660" s="39"/>
      <c r="B660" s="40"/>
      <c r="C660" s="38"/>
      <c r="D660" s="38"/>
      <c r="E660" s="38"/>
      <c r="F660" s="38"/>
      <c r="G660" s="38"/>
      <c r="H660" s="38"/>
      <c r="I660" s="38"/>
      <c r="J660" s="38"/>
      <c r="K660" s="38"/>
      <c r="L660" s="38"/>
      <c r="M660" s="38"/>
      <c r="N660" s="38"/>
      <c r="O660" s="38"/>
      <c r="P660" s="38"/>
      <c r="Q660" s="38"/>
      <c r="R660" s="38"/>
      <c r="S660" s="38"/>
      <c r="T660" s="38"/>
      <c r="U660" s="38"/>
      <c r="V660" s="38"/>
      <c r="W660" s="38"/>
      <c r="X660" s="38"/>
      <c r="Y660" s="38"/>
      <c r="Z660" s="38"/>
    </row>
    <row r="661" spans="1:26">
      <c r="A661" s="39"/>
      <c r="B661" s="40"/>
      <c r="C661" s="38"/>
      <c r="D661" s="38"/>
      <c r="E661" s="38"/>
      <c r="F661" s="38"/>
      <c r="G661" s="38"/>
      <c r="H661" s="38"/>
      <c r="I661" s="38"/>
      <c r="J661" s="38"/>
      <c r="K661" s="38"/>
      <c r="L661" s="38"/>
      <c r="M661" s="38"/>
      <c r="N661" s="38"/>
      <c r="O661" s="38"/>
      <c r="P661" s="38"/>
      <c r="Q661" s="38"/>
      <c r="R661" s="38"/>
      <c r="S661" s="38"/>
      <c r="T661" s="38"/>
      <c r="U661" s="38"/>
      <c r="V661" s="38"/>
      <c r="W661" s="38"/>
      <c r="X661" s="38"/>
      <c r="Y661" s="38"/>
      <c r="Z661" s="38"/>
    </row>
    <row r="662" spans="1:26">
      <c r="A662" s="39"/>
      <c r="B662" s="40"/>
      <c r="C662" s="38"/>
      <c r="D662" s="38"/>
      <c r="E662" s="38"/>
      <c r="F662" s="38"/>
      <c r="G662" s="38"/>
      <c r="H662" s="38"/>
      <c r="I662" s="38"/>
      <c r="J662" s="38"/>
      <c r="K662" s="38"/>
      <c r="L662" s="38"/>
      <c r="M662" s="38"/>
      <c r="N662" s="38"/>
      <c r="O662" s="38"/>
      <c r="P662" s="38"/>
      <c r="Q662" s="38"/>
      <c r="R662" s="38"/>
      <c r="S662" s="38"/>
      <c r="T662" s="38"/>
      <c r="U662" s="38"/>
      <c r="V662" s="38"/>
      <c r="W662" s="38"/>
      <c r="X662" s="38"/>
      <c r="Y662" s="38"/>
      <c r="Z662" s="38"/>
    </row>
    <row r="663" spans="1:26">
      <c r="A663" s="39"/>
      <c r="B663" s="40"/>
      <c r="C663" s="38"/>
      <c r="D663" s="38"/>
      <c r="E663" s="38"/>
      <c r="F663" s="38"/>
      <c r="G663" s="38"/>
      <c r="H663" s="38"/>
      <c r="I663" s="38"/>
      <c r="J663" s="38"/>
      <c r="K663" s="38"/>
      <c r="L663" s="38"/>
      <c r="M663" s="38"/>
      <c r="N663" s="38"/>
      <c r="O663" s="38"/>
      <c r="P663" s="38"/>
      <c r="Q663" s="38"/>
      <c r="R663" s="38"/>
      <c r="S663" s="38"/>
      <c r="T663" s="38"/>
      <c r="U663" s="38"/>
      <c r="V663" s="38"/>
      <c r="W663" s="38"/>
      <c r="X663" s="38"/>
      <c r="Y663" s="38"/>
      <c r="Z663" s="38"/>
    </row>
    <row r="664" spans="1:26">
      <c r="A664" s="39"/>
      <c r="B664" s="40"/>
      <c r="C664" s="38"/>
      <c r="D664" s="38"/>
      <c r="E664" s="38"/>
      <c r="F664" s="38"/>
      <c r="G664" s="38"/>
      <c r="H664" s="38"/>
      <c r="I664" s="38"/>
      <c r="J664" s="38"/>
      <c r="K664" s="38"/>
      <c r="L664" s="38"/>
      <c r="M664" s="38"/>
      <c r="N664" s="38"/>
      <c r="O664" s="38"/>
      <c r="P664" s="38"/>
      <c r="Q664" s="38"/>
      <c r="R664" s="38"/>
      <c r="S664" s="38"/>
      <c r="T664" s="38"/>
      <c r="U664" s="38"/>
      <c r="V664" s="38"/>
      <c r="W664" s="38"/>
      <c r="X664" s="38"/>
      <c r="Y664" s="38"/>
      <c r="Z664" s="38"/>
    </row>
    <row r="665" spans="1:26">
      <c r="A665" s="39"/>
      <c r="B665" s="40"/>
      <c r="C665" s="38"/>
      <c r="D665" s="38"/>
      <c r="E665" s="38"/>
      <c r="F665" s="38"/>
      <c r="G665" s="38"/>
      <c r="H665" s="38"/>
      <c r="I665" s="38"/>
      <c r="J665" s="38"/>
      <c r="K665" s="38"/>
      <c r="L665" s="38"/>
      <c r="M665" s="38"/>
      <c r="N665" s="38"/>
      <c r="O665" s="38"/>
      <c r="P665" s="38"/>
      <c r="Q665" s="38"/>
      <c r="R665" s="38"/>
      <c r="S665" s="38"/>
      <c r="T665" s="38"/>
      <c r="U665" s="38"/>
      <c r="V665" s="38"/>
      <c r="W665" s="38"/>
      <c r="X665" s="38"/>
      <c r="Y665" s="38"/>
      <c r="Z665" s="38"/>
    </row>
    <row r="666" spans="1:26">
      <c r="A666" s="39"/>
      <c r="B666" s="40"/>
      <c r="C666" s="38"/>
      <c r="D666" s="38"/>
      <c r="E666" s="38"/>
      <c r="F666" s="38"/>
      <c r="G666" s="38"/>
      <c r="H666" s="38"/>
      <c r="I666" s="38"/>
      <c r="J666" s="38"/>
      <c r="K666" s="38"/>
      <c r="L666" s="38"/>
      <c r="M666" s="38"/>
      <c r="N666" s="38"/>
      <c r="O666" s="38"/>
      <c r="P666" s="38"/>
      <c r="Q666" s="38"/>
      <c r="R666" s="38"/>
      <c r="S666" s="38"/>
      <c r="T666" s="38"/>
      <c r="U666" s="38"/>
      <c r="V666" s="38"/>
      <c r="W666" s="38"/>
      <c r="X666" s="38"/>
      <c r="Y666" s="38"/>
      <c r="Z666" s="38"/>
    </row>
    <row r="667" spans="1:26">
      <c r="A667" s="39"/>
      <c r="B667" s="40"/>
      <c r="C667" s="38"/>
      <c r="D667" s="38"/>
      <c r="E667" s="38"/>
      <c r="F667" s="38"/>
      <c r="G667" s="38"/>
      <c r="H667" s="38"/>
      <c r="I667" s="38"/>
      <c r="J667" s="38"/>
      <c r="K667" s="38"/>
      <c r="L667" s="38"/>
      <c r="M667" s="38"/>
      <c r="N667" s="38"/>
      <c r="O667" s="38"/>
      <c r="P667" s="38"/>
      <c r="Q667" s="38"/>
      <c r="R667" s="38"/>
      <c r="S667" s="38"/>
      <c r="T667" s="38"/>
      <c r="U667" s="38"/>
      <c r="V667" s="38"/>
      <c r="W667" s="38"/>
      <c r="X667" s="38"/>
      <c r="Y667" s="38"/>
      <c r="Z667" s="38"/>
    </row>
    <row r="668" spans="1:26">
      <c r="A668" s="39"/>
      <c r="B668" s="40"/>
      <c r="C668" s="38"/>
      <c r="D668" s="38"/>
      <c r="E668" s="38"/>
      <c r="F668" s="38"/>
      <c r="G668" s="38"/>
      <c r="H668" s="38"/>
      <c r="I668" s="38"/>
      <c r="J668" s="38"/>
      <c r="K668" s="38"/>
      <c r="L668" s="38"/>
      <c r="M668" s="38"/>
      <c r="N668" s="38"/>
      <c r="O668" s="38"/>
      <c r="P668" s="38"/>
      <c r="Q668" s="38"/>
      <c r="R668" s="38"/>
      <c r="S668" s="38"/>
      <c r="T668" s="38"/>
      <c r="U668" s="38"/>
      <c r="V668" s="38"/>
      <c r="W668" s="38"/>
      <c r="X668" s="38"/>
      <c r="Y668" s="38"/>
      <c r="Z668" s="38"/>
    </row>
    <row r="669" spans="1:26">
      <c r="A669" s="39"/>
      <c r="B669" s="40"/>
      <c r="C669" s="38"/>
      <c r="D669" s="38"/>
      <c r="E669" s="38"/>
      <c r="F669" s="38"/>
      <c r="G669" s="38"/>
      <c r="H669" s="38"/>
      <c r="I669" s="38"/>
      <c r="J669" s="38"/>
      <c r="K669" s="38"/>
      <c r="L669" s="38"/>
      <c r="M669" s="38"/>
      <c r="N669" s="38"/>
      <c r="O669" s="38"/>
      <c r="P669" s="38"/>
      <c r="Q669" s="38"/>
      <c r="R669" s="38"/>
      <c r="S669" s="38"/>
      <c r="T669" s="38"/>
      <c r="U669" s="38"/>
      <c r="V669" s="38"/>
      <c r="W669" s="38"/>
      <c r="X669" s="38"/>
      <c r="Y669" s="38"/>
      <c r="Z669" s="38"/>
    </row>
    <row r="670" spans="1:26">
      <c r="A670" s="39"/>
      <c r="B670" s="40"/>
      <c r="C670" s="38"/>
      <c r="D670" s="38"/>
      <c r="E670" s="38"/>
      <c r="F670" s="38"/>
      <c r="G670" s="38"/>
      <c r="H670" s="38"/>
      <c r="I670" s="38"/>
      <c r="J670" s="38"/>
      <c r="K670" s="38"/>
      <c r="L670" s="38"/>
      <c r="M670" s="38"/>
      <c r="N670" s="38"/>
      <c r="O670" s="38"/>
      <c r="P670" s="38"/>
      <c r="Q670" s="38"/>
      <c r="R670" s="38"/>
      <c r="S670" s="38"/>
      <c r="T670" s="38"/>
      <c r="U670" s="38"/>
      <c r="V670" s="38"/>
      <c r="W670" s="38"/>
      <c r="X670" s="38"/>
      <c r="Y670" s="38"/>
      <c r="Z670" s="38"/>
    </row>
    <row r="671" spans="1:26">
      <c r="A671" s="39"/>
      <c r="B671" s="40"/>
      <c r="C671" s="38"/>
      <c r="D671" s="38"/>
      <c r="E671" s="38"/>
      <c r="F671" s="38"/>
      <c r="G671" s="38"/>
      <c r="H671" s="38"/>
      <c r="I671" s="38"/>
      <c r="J671" s="38"/>
      <c r="K671" s="38"/>
      <c r="L671" s="38"/>
      <c r="M671" s="38"/>
      <c r="N671" s="38"/>
      <c r="O671" s="38"/>
      <c r="P671" s="38"/>
      <c r="Q671" s="38"/>
      <c r="R671" s="38"/>
      <c r="S671" s="38"/>
      <c r="T671" s="38"/>
      <c r="U671" s="38"/>
      <c r="V671" s="38"/>
      <c r="W671" s="38"/>
      <c r="X671" s="38"/>
      <c r="Y671" s="38"/>
      <c r="Z671" s="38"/>
    </row>
    <row r="672" spans="1:26">
      <c r="A672" s="39"/>
      <c r="B672" s="40"/>
      <c r="C672" s="38"/>
      <c r="D672" s="38"/>
      <c r="E672" s="38"/>
      <c r="F672" s="38"/>
      <c r="G672" s="38"/>
      <c r="H672" s="38"/>
      <c r="I672" s="38"/>
      <c r="J672" s="38"/>
      <c r="K672" s="38"/>
      <c r="L672" s="38"/>
      <c r="M672" s="38"/>
      <c r="N672" s="38"/>
      <c r="O672" s="38"/>
      <c r="P672" s="38"/>
      <c r="Q672" s="38"/>
      <c r="R672" s="38"/>
      <c r="S672" s="38"/>
      <c r="T672" s="38"/>
      <c r="U672" s="38"/>
      <c r="V672" s="38"/>
      <c r="W672" s="38"/>
      <c r="X672" s="38"/>
      <c r="Y672" s="38"/>
      <c r="Z672" s="38"/>
    </row>
    <row r="673" spans="1:26">
      <c r="A673" s="39"/>
      <c r="B673" s="40"/>
      <c r="C673" s="38"/>
      <c r="D673" s="38"/>
      <c r="E673" s="38"/>
      <c r="F673" s="38"/>
      <c r="G673" s="38"/>
      <c r="H673" s="38"/>
      <c r="I673" s="38"/>
      <c r="J673" s="38"/>
      <c r="K673" s="38"/>
      <c r="L673" s="38"/>
      <c r="M673" s="38"/>
      <c r="N673" s="38"/>
      <c r="O673" s="38"/>
      <c r="P673" s="38"/>
      <c r="Q673" s="38"/>
      <c r="R673" s="38"/>
      <c r="S673" s="38"/>
      <c r="T673" s="38"/>
      <c r="U673" s="38"/>
      <c r="V673" s="38"/>
      <c r="W673" s="38"/>
      <c r="X673" s="38"/>
      <c r="Y673" s="38"/>
      <c r="Z673" s="38"/>
    </row>
    <row r="674" spans="1:26">
      <c r="A674" s="39"/>
      <c r="B674" s="40"/>
      <c r="C674" s="38"/>
      <c r="D674" s="38"/>
      <c r="E674" s="38"/>
      <c r="F674" s="38"/>
      <c r="G674" s="38"/>
      <c r="H674" s="38"/>
      <c r="I674" s="38"/>
      <c r="J674" s="38"/>
      <c r="K674" s="38"/>
      <c r="L674" s="38"/>
      <c r="M674" s="38"/>
      <c r="N674" s="38"/>
      <c r="O674" s="38"/>
      <c r="P674" s="38"/>
      <c r="Q674" s="38"/>
      <c r="R674" s="38"/>
      <c r="S674" s="38"/>
      <c r="T674" s="38"/>
      <c r="U674" s="38"/>
      <c r="V674" s="38"/>
      <c r="W674" s="38"/>
      <c r="X674" s="38"/>
      <c r="Y674" s="38"/>
      <c r="Z674" s="38"/>
    </row>
    <row r="675" spans="1:26">
      <c r="A675" s="39"/>
      <c r="B675" s="40"/>
      <c r="C675" s="38"/>
      <c r="D675" s="38"/>
      <c r="E675" s="38"/>
      <c r="F675" s="38"/>
      <c r="G675" s="38"/>
      <c r="H675" s="38"/>
      <c r="I675" s="38"/>
      <c r="J675" s="38"/>
      <c r="K675" s="38"/>
      <c r="L675" s="38"/>
      <c r="M675" s="38"/>
      <c r="N675" s="38"/>
      <c r="O675" s="38"/>
      <c r="P675" s="38"/>
      <c r="Q675" s="38"/>
      <c r="R675" s="38"/>
      <c r="S675" s="38"/>
      <c r="T675" s="38"/>
      <c r="U675" s="38"/>
      <c r="V675" s="38"/>
      <c r="W675" s="38"/>
      <c r="X675" s="38"/>
      <c r="Y675" s="38"/>
      <c r="Z675" s="38"/>
    </row>
    <row r="676" spans="1:26">
      <c r="A676" s="39"/>
      <c r="B676" s="40"/>
      <c r="C676" s="38"/>
      <c r="D676" s="38"/>
      <c r="E676" s="38"/>
      <c r="F676" s="38"/>
      <c r="G676" s="38"/>
      <c r="H676" s="38"/>
      <c r="I676" s="38"/>
      <c r="J676" s="38"/>
      <c r="K676" s="38"/>
      <c r="L676" s="38"/>
      <c r="M676" s="38"/>
      <c r="N676" s="38"/>
      <c r="O676" s="38"/>
      <c r="P676" s="38"/>
      <c r="Q676" s="38"/>
      <c r="R676" s="38"/>
      <c r="S676" s="38"/>
      <c r="T676" s="38"/>
      <c r="U676" s="38"/>
      <c r="V676" s="38"/>
      <c r="W676" s="38"/>
      <c r="X676" s="38"/>
      <c r="Y676" s="38"/>
      <c r="Z676" s="38"/>
    </row>
    <row r="677" spans="1:26">
      <c r="A677" s="39"/>
      <c r="B677" s="40"/>
      <c r="C677" s="38"/>
      <c r="D677" s="38"/>
      <c r="E677" s="38"/>
      <c r="F677" s="38"/>
      <c r="G677" s="38"/>
      <c r="H677" s="38"/>
      <c r="I677" s="38"/>
      <c r="J677" s="38"/>
      <c r="K677" s="38"/>
      <c r="L677" s="38"/>
      <c r="M677" s="38"/>
      <c r="N677" s="38"/>
      <c r="O677" s="38"/>
      <c r="P677" s="38"/>
      <c r="Q677" s="38"/>
      <c r="R677" s="38"/>
      <c r="S677" s="38"/>
      <c r="T677" s="38"/>
      <c r="U677" s="38"/>
      <c r="V677" s="38"/>
      <c r="W677" s="38"/>
      <c r="X677" s="38"/>
      <c r="Y677" s="38"/>
      <c r="Z677" s="38"/>
    </row>
    <row r="678" spans="1:26">
      <c r="A678" s="39"/>
      <c r="B678" s="40"/>
      <c r="C678" s="38"/>
      <c r="D678" s="38"/>
      <c r="E678" s="38"/>
      <c r="F678" s="38"/>
      <c r="G678" s="38"/>
      <c r="H678" s="38"/>
      <c r="I678" s="38"/>
      <c r="J678" s="38"/>
      <c r="K678" s="38"/>
      <c r="L678" s="38"/>
      <c r="M678" s="38"/>
      <c r="N678" s="38"/>
      <c r="O678" s="38"/>
      <c r="P678" s="38"/>
      <c r="Q678" s="38"/>
      <c r="R678" s="38"/>
      <c r="S678" s="38"/>
      <c r="T678" s="38"/>
      <c r="U678" s="38"/>
      <c r="V678" s="38"/>
      <c r="W678" s="38"/>
      <c r="X678" s="38"/>
      <c r="Y678" s="38"/>
      <c r="Z678" s="38"/>
    </row>
    <row r="679" spans="1:26">
      <c r="A679" s="39"/>
      <c r="B679" s="40"/>
      <c r="C679" s="38"/>
      <c r="D679" s="38"/>
      <c r="E679" s="38"/>
      <c r="F679" s="38"/>
      <c r="G679" s="38"/>
      <c r="H679" s="38"/>
      <c r="I679" s="38"/>
      <c r="J679" s="38"/>
      <c r="K679" s="38"/>
      <c r="L679" s="38"/>
      <c r="M679" s="38"/>
      <c r="N679" s="38"/>
      <c r="O679" s="38"/>
      <c r="P679" s="38"/>
      <c r="Q679" s="38"/>
      <c r="R679" s="38"/>
      <c r="S679" s="38"/>
      <c r="T679" s="38"/>
      <c r="U679" s="38"/>
      <c r="V679" s="38"/>
      <c r="W679" s="38"/>
      <c r="X679" s="38"/>
      <c r="Y679" s="38"/>
      <c r="Z679" s="38"/>
    </row>
    <row r="680" spans="1:26">
      <c r="A680" s="39"/>
      <c r="B680" s="40"/>
      <c r="C680" s="38"/>
      <c r="D680" s="38"/>
      <c r="E680" s="38"/>
      <c r="F680" s="38"/>
      <c r="G680" s="38"/>
      <c r="H680" s="38"/>
      <c r="I680" s="38"/>
      <c r="J680" s="38"/>
      <c r="K680" s="38"/>
      <c r="L680" s="38"/>
      <c r="M680" s="38"/>
      <c r="N680" s="38"/>
      <c r="O680" s="38"/>
      <c r="P680" s="38"/>
      <c r="Q680" s="38"/>
      <c r="R680" s="38"/>
      <c r="S680" s="38"/>
      <c r="T680" s="38"/>
      <c r="U680" s="38"/>
      <c r="V680" s="38"/>
      <c r="W680" s="38"/>
      <c r="X680" s="38"/>
      <c r="Y680" s="38"/>
      <c r="Z680" s="38"/>
    </row>
    <row r="681" spans="1:26">
      <c r="A681" s="39"/>
      <c r="B681" s="40"/>
      <c r="C681" s="38"/>
      <c r="D681" s="38"/>
      <c r="E681" s="38"/>
      <c r="F681" s="38"/>
      <c r="G681" s="38"/>
      <c r="H681" s="38"/>
      <c r="I681" s="38"/>
      <c r="J681" s="38"/>
      <c r="K681" s="38"/>
      <c r="L681" s="38"/>
      <c r="M681" s="38"/>
      <c r="N681" s="38"/>
      <c r="O681" s="38"/>
      <c r="P681" s="38"/>
      <c r="Q681" s="38"/>
      <c r="R681" s="38"/>
      <c r="S681" s="38"/>
      <c r="T681" s="38"/>
      <c r="U681" s="38"/>
      <c r="V681" s="38"/>
      <c r="W681" s="38"/>
      <c r="X681" s="38"/>
      <c r="Y681" s="38"/>
      <c r="Z681" s="38"/>
    </row>
    <row r="682" spans="1:26">
      <c r="A682" s="39"/>
      <c r="B682" s="40"/>
      <c r="C682" s="38"/>
      <c r="D682" s="38"/>
      <c r="E682" s="38"/>
      <c r="F682" s="38"/>
      <c r="G682" s="38"/>
      <c r="H682" s="38"/>
      <c r="I682" s="38"/>
      <c r="J682" s="38"/>
      <c r="K682" s="38"/>
      <c r="L682" s="38"/>
      <c r="M682" s="38"/>
      <c r="N682" s="38"/>
      <c r="O682" s="38"/>
      <c r="P682" s="38"/>
      <c r="Q682" s="38"/>
      <c r="R682" s="38"/>
      <c r="S682" s="38"/>
      <c r="T682" s="38"/>
      <c r="U682" s="38"/>
      <c r="V682" s="38"/>
      <c r="W682" s="38"/>
      <c r="X682" s="38"/>
      <c r="Y682" s="38"/>
      <c r="Z682" s="38"/>
    </row>
    <row r="683" spans="1:26">
      <c r="A683" s="39"/>
      <c r="B683" s="40"/>
      <c r="C683" s="38"/>
      <c r="D683" s="38"/>
      <c r="E683" s="38"/>
      <c r="F683" s="38"/>
      <c r="G683" s="38"/>
      <c r="H683" s="38"/>
      <c r="I683" s="38"/>
      <c r="J683" s="38"/>
      <c r="K683" s="38"/>
      <c r="L683" s="38"/>
      <c r="M683" s="38"/>
      <c r="N683" s="38"/>
      <c r="O683" s="38"/>
      <c r="P683" s="38"/>
      <c r="Q683" s="38"/>
      <c r="R683" s="38"/>
      <c r="S683" s="38"/>
      <c r="T683" s="38"/>
      <c r="U683" s="38"/>
      <c r="V683" s="38"/>
      <c r="W683" s="38"/>
      <c r="X683" s="38"/>
      <c r="Y683" s="38"/>
      <c r="Z683" s="38"/>
    </row>
    <row r="684" spans="1:26">
      <c r="A684" s="39"/>
      <c r="B684" s="40"/>
      <c r="C684" s="38"/>
      <c r="D684" s="38"/>
      <c r="E684" s="38"/>
      <c r="F684" s="38"/>
      <c r="G684" s="38"/>
      <c r="H684" s="38"/>
      <c r="I684" s="38"/>
      <c r="J684" s="38"/>
      <c r="K684" s="38"/>
      <c r="L684" s="38"/>
      <c r="M684" s="38"/>
      <c r="N684" s="38"/>
      <c r="O684" s="38"/>
      <c r="P684" s="38"/>
      <c r="Q684" s="38"/>
      <c r="R684" s="38"/>
      <c r="S684" s="38"/>
      <c r="T684" s="38"/>
      <c r="U684" s="38"/>
      <c r="V684" s="38"/>
      <c r="W684" s="38"/>
      <c r="X684" s="38"/>
      <c r="Y684" s="38"/>
      <c r="Z684" s="38"/>
    </row>
    <row r="685" spans="1:26">
      <c r="A685" s="39"/>
      <c r="B685" s="40"/>
      <c r="C685" s="38"/>
      <c r="D685" s="38"/>
      <c r="E685" s="38"/>
      <c r="F685" s="38"/>
      <c r="G685" s="38"/>
      <c r="H685" s="38"/>
      <c r="I685" s="38"/>
      <c r="J685" s="38"/>
      <c r="K685" s="38"/>
      <c r="L685" s="38"/>
      <c r="M685" s="38"/>
      <c r="N685" s="38"/>
      <c r="O685" s="38"/>
      <c r="P685" s="38"/>
      <c r="Q685" s="38"/>
      <c r="R685" s="38"/>
      <c r="S685" s="38"/>
      <c r="T685" s="38"/>
      <c r="U685" s="38"/>
      <c r="V685" s="38"/>
      <c r="W685" s="38"/>
      <c r="X685" s="38"/>
      <c r="Y685" s="38"/>
      <c r="Z685" s="38"/>
    </row>
    <row r="686" spans="1:26">
      <c r="A686" s="39"/>
      <c r="B686" s="40"/>
      <c r="C686" s="38"/>
      <c r="D686" s="38"/>
      <c r="E686" s="38"/>
      <c r="F686" s="38"/>
      <c r="G686" s="38"/>
      <c r="H686" s="38"/>
      <c r="I686" s="38"/>
      <c r="J686" s="38"/>
      <c r="K686" s="38"/>
      <c r="L686" s="38"/>
      <c r="M686" s="38"/>
      <c r="N686" s="38"/>
      <c r="O686" s="38"/>
      <c r="P686" s="38"/>
      <c r="Q686" s="38"/>
      <c r="R686" s="38"/>
      <c r="S686" s="38"/>
      <c r="T686" s="38"/>
      <c r="U686" s="38"/>
      <c r="V686" s="38"/>
      <c r="W686" s="38"/>
      <c r="X686" s="38"/>
      <c r="Y686" s="38"/>
      <c r="Z686" s="38"/>
    </row>
    <row r="687" spans="1:26">
      <c r="A687" s="39"/>
      <c r="B687" s="40"/>
      <c r="C687" s="38"/>
      <c r="D687" s="38"/>
      <c r="E687" s="38"/>
      <c r="F687" s="38"/>
      <c r="G687" s="38"/>
      <c r="H687" s="38"/>
      <c r="I687" s="38"/>
      <c r="J687" s="38"/>
      <c r="K687" s="38"/>
      <c r="L687" s="38"/>
      <c r="M687" s="38"/>
      <c r="N687" s="38"/>
      <c r="O687" s="38"/>
      <c r="P687" s="38"/>
      <c r="Q687" s="38"/>
      <c r="R687" s="38"/>
      <c r="S687" s="38"/>
      <c r="T687" s="38"/>
      <c r="U687" s="38"/>
      <c r="V687" s="38"/>
      <c r="W687" s="38"/>
      <c r="X687" s="38"/>
      <c r="Y687" s="38"/>
      <c r="Z687" s="38"/>
    </row>
    <row r="688" spans="1:26">
      <c r="A688" s="39"/>
      <c r="B688" s="40"/>
      <c r="C688" s="38"/>
      <c r="D688" s="38"/>
      <c r="E688" s="38"/>
      <c r="F688" s="38"/>
      <c r="G688" s="38"/>
      <c r="H688" s="38"/>
      <c r="I688" s="38"/>
      <c r="J688" s="38"/>
      <c r="K688" s="38"/>
      <c r="L688" s="38"/>
      <c r="M688" s="38"/>
      <c r="N688" s="38"/>
      <c r="O688" s="38"/>
      <c r="P688" s="38"/>
      <c r="Q688" s="38"/>
      <c r="R688" s="38"/>
      <c r="S688" s="38"/>
      <c r="T688" s="38"/>
      <c r="U688" s="38"/>
      <c r="V688" s="38"/>
      <c r="W688" s="38"/>
      <c r="X688" s="38"/>
      <c r="Y688" s="38"/>
      <c r="Z688" s="38"/>
    </row>
    <row r="689" spans="1:26">
      <c r="A689" s="39"/>
      <c r="B689" s="40"/>
      <c r="C689" s="38"/>
      <c r="D689" s="38"/>
      <c r="E689" s="38"/>
      <c r="F689" s="38"/>
      <c r="G689" s="38"/>
      <c r="H689" s="38"/>
      <c r="I689" s="38"/>
      <c r="J689" s="38"/>
      <c r="K689" s="38"/>
      <c r="L689" s="38"/>
      <c r="M689" s="38"/>
      <c r="N689" s="38"/>
      <c r="O689" s="38"/>
      <c r="P689" s="38"/>
      <c r="Q689" s="38"/>
      <c r="R689" s="38"/>
      <c r="S689" s="38"/>
      <c r="T689" s="38"/>
      <c r="U689" s="38"/>
      <c r="V689" s="38"/>
      <c r="W689" s="38"/>
      <c r="X689" s="38"/>
      <c r="Y689" s="38"/>
      <c r="Z689" s="38"/>
    </row>
    <row r="690" spans="1:26">
      <c r="A690" s="39"/>
      <c r="B690" s="40"/>
      <c r="C690" s="38"/>
      <c r="D690" s="38"/>
      <c r="E690" s="38"/>
      <c r="F690" s="38"/>
      <c r="G690" s="38"/>
      <c r="H690" s="38"/>
      <c r="I690" s="38"/>
      <c r="J690" s="38"/>
      <c r="K690" s="38"/>
      <c r="L690" s="38"/>
      <c r="M690" s="38"/>
      <c r="N690" s="38"/>
      <c r="O690" s="38"/>
      <c r="P690" s="38"/>
      <c r="Q690" s="38"/>
      <c r="R690" s="38"/>
      <c r="S690" s="38"/>
      <c r="T690" s="38"/>
      <c r="U690" s="38"/>
      <c r="V690" s="38"/>
      <c r="W690" s="38"/>
      <c r="X690" s="38"/>
      <c r="Y690" s="38"/>
      <c r="Z690" s="38"/>
    </row>
    <row r="691" spans="1:26">
      <c r="A691" s="39"/>
      <c r="B691" s="40"/>
      <c r="C691" s="38"/>
      <c r="D691" s="38"/>
      <c r="E691" s="38"/>
      <c r="F691" s="38"/>
      <c r="G691" s="38"/>
      <c r="H691" s="38"/>
      <c r="I691" s="38"/>
      <c r="J691" s="38"/>
      <c r="K691" s="38"/>
      <c r="L691" s="38"/>
      <c r="M691" s="38"/>
      <c r="N691" s="38"/>
      <c r="O691" s="38"/>
      <c r="P691" s="38"/>
      <c r="Q691" s="38"/>
      <c r="R691" s="38"/>
      <c r="S691" s="38"/>
      <c r="T691" s="38"/>
      <c r="U691" s="38"/>
      <c r="V691" s="38"/>
      <c r="W691" s="38"/>
      <c r="X691" s="38"/>
      <c r="Y691" s="38"/>
      <c r="Z691" s="38"/>
    </row>
    <row r="692" spans="1:26">
      <c r="A692" s="39"/>
      <c r="B692" s="40"/>
      <c r="C692" s="38"/>
      <c r="D692" s="38"/>
      <c r="E692" s="38"/>
      <c r="F692" s="38"/>
      <c r="G692" s="38"/>
      <c r="H692" s="38"/>
      <c r="I692" s="38"/>
      <c r="J692" s="38"/>
      <c r="K692" s="38"/>
      <c r="L692" s="38"/>
      <c r="M692" s="38"/>
      <c r="N692" s="38"/>
      <c r="O692" s="38"/>
      <c r="P692" s="38"/>
      <c r="Q692" s="38"/>
      <c r="R692" s="38"/>
      <c r="S692" s="38"/>
      <c r="T692" s="38"/>
      <c r="U692" s="38"/>
      <c r="V692" s="38"/>
      <c r="W692" s="38"/>
      <c r="X692" s="38"/>
      <c r="Y692" s="38"/>
      <c r="Z692" s="38"/>
    </row>
    <row r="693" spans="1:26">
      <c r="A693" s="39"/>
      <c r="B693" s="40"/>
      <c r="C693" s="38"/>
      <c r="D693" s="38"/>
      <c r="E693" s="38"/>
      <c r="F693" s="38"/>
      <c r="G693" s="38"/>
      <c r="H693" s="38"/>
      <c r="I693" s="38"/>
      <c r="J693" s="38"/>
      <c r="K693" s="38"/>
      <c r="L693" s="38"/>
      <c r="M693" s="38"/>
      <c r="N693" s="38"/>
      <c r="O693" s="38"/>
      <c r="P693" s="38"/>
      <c r="Q693" s="38"/>
      <c r="R693" s="38"/>
      <c r="S693" s="38"/>
      <c r="T693" s="38"/>
      <c r="U693" s="38"/>
      <c r="V693" s="38"/>
      <c r="W693" s="38"/>
      <c r="X693" s="38"/>
      <c r="Y693" s="38"/>
      <c r="Z693" s="38"/>
    </row>
    <row r="694" spans="1:26">
      <c r="A694" s="39"/>
      <c r="B694" s="40"/>
      <c r="C694" s="38"/>
      <c r="D694" s="38"/>
      <c r="E694" s="38"/>
      <c r="F694" s="38"/>
      <c r="G694" s="38"/>
      <c r="H694" s="38"/>
      <c r="I694" s="38"/>
      <c r="J694" s="38"/>
      <c r="K694" s="38"/>
      <c r="L694" s="38"/>
      <c r="M694" s="38"/>
      <c r="N694" s="38"/>
      <c r="O694" s="38"/>
      <c r="P694" s="38"/>
      <c r="Q694" s="38"/>
      <c r="R694" s="38"/>
      <c r="S694" s="38"/>
      <c r="T694" s="38"/>
      <c r="U694" s="38"/>
      <c r="V694" s="38"/>
      <c r="W694" s="38"/>
      <c r="X694" s="38"/>
      <c r="Y694" s="38"/>
      <c r="Z694" s="38"/>
    </row>
    <row r="695" spans="1:26">
      <c r="A695" s="39"/>
      <c r="B695" s="40"/>
      <c r="C695" s="38"/>
      <c r="D695" s="38"/>
      <c r="E695" s="38"/>
      <c r="F695" s="38"/>
      <c r="G695" s="38"/>
      <c r="H695" s="38"/>
      <c r="I695" s="38"/>
      <c r="J695" s="38"/>
      <c r="K695" s="38"/>
      <c r="L695" s="38"/>
      <c r="M695" s="38"/>
      <c r="N695" s="38"/>
      <c r="O695" s="38"/>
      <c r="P695" s="38"/>
      <c r="Q695" s="38"/>
      <c r="R695" s="38"/>
      <c r="S695" s="38"/>
      <c r="T695" s="38"/>
      <c r="U695" s="38"/>
      <c r="V695" s="38"/>
      <c r="W695" s="38"/>
      <c r="X695" s="38"/>
      <c r="Y695" s="38"/>
      <c r="Z695" s="38"/>
    </row>
    <row r="696" spans="1:26">
      <c r="A696" s="39"/>
      <c r="B696" s="40"/>
      <c r="C696" s="38"/>
      <c r="D696" s="38"/>
      <c r="E696" s="38"/>
      <c r="F696" s="38"/>
      <c r="G696" s="38"/>
      <c r="H696" s="38"/>
      <c r="I696" s="38"/>
      <c r="J696" s="38"/>
      <c r="K696" s="38"/>
      <c r="L696" s="38"/>
      <c r="M696" s="38"/>
      <c r="N696" s="38"/>
      <c r="O696" s="38"/>
      <c r="P696" s="38"/>
      <c r="Q696" s="38"/>
      <c r="R696" s="38"/>
      <c r="S696" s="38"/>
      <c r="T696" s="38"/>
      <c r="U696" s="38"/>
      <c r="V696" s="38"/>
      <c r="W696" s="38"/>
      <c r="X696" s="38"/>
      <c r="Y696" s="38"/>
      <c r="Z696" s="38"/>
    </row>
    <row r="697" spans="1:26">
      <c r="A697" s="39"/>
      <c r="B697" s="40"/>
      <c r="C697" s="38"/>
      <c r="D697" s="38"/>
      <c r="E697" s="38"/>
      <c r="F697" s="38"/>
      <c r="G697" s="38"/>
      <c r="H697" s="38"/>
      <c r="I697" s="38"/>
      <c r="J697" s="38"/>
      <c r="K697" s="38"/>
      <c r="L697" s="38"/>
      <c r="M697" s="38"/>
      <c r="N697" s="38"/>
      <c r="O697" s="38"/>
      <c r="P697" s="38"/>
      <c r="Q697" s="38"/>
      <c r="R697" s="38"/>
      <c r="S697" s="38"/>
      <c r="T697" s="38"/>
      <c r="U697" s="38"/>
      <c r="V697" s="38"/>
      <c r="W697" s="38"/>
      <c r="X697" s="38"/>
      <c r="Y697" s="38"/>
      <c r="Z697" s="38"/>
    </row>
    <row r="698" spans="1:26">
      <c r="A698" s="39"/>
      <c r="B698" s="40"/>
      <c r="C698" s="38"/>
      <c r="D698" s="38"/>
      <c r="E698" s="38"/>
      <c r="F698" s="38"/>
      <c r="G698" s="38"/>
      <c r="H698" s="38"/>
      <c r="I698" s="38"/>
      <c r="J698" s="38"/>
      <c r="K698" s="38"/>
      <c r="L698" s="38"/>
      <c r="M698" s="38"/>
      <c r="N698" s="38"/>
      <c r="O698" s="38"/>
      <c r="P698" s="38"/>
      <c r="Q698" s="38"/>
      <c r="R698" s="38"/>
      <c r="S698" s="38"/>
      <c r="T698" s="38"/>
      <c r="U698" s="38"/>
      <c r="V698" s="38"/>
      <c r="W698" s="38"/>
      <c r="X698" s="38"/>
      <c r="Y698" s="38"/>
      <c r="Z698" s="38"/>
    </row>
    <row r="699" spans="1:26">
      <c r="A699" s="39"/>
      <c r="B699" s="40"/>
      <c r="C699" s="38"/>
      <c r="D699" s="38"/>
      <c r="E699" s="38"/>
      <c r="F699" s="38"/>
      <c r="G699" s="38"/>
      <c r="H699" s="38"/>
      <c r="I699" s="38"/>
      <c r="J699" s="38"/>
      <c r="K699" s="38"/>
      <c r="L699" s="38"/>
      <c r="M699" s="38"/>
      <c r="N699" s="38"/>
      <c r="O699" s="38"/>
      <c r="P699" s="38"/>
      <c r="Q699" s="38"/>
      <c r="R699" s="38"/>
      <c r="S699" s="38"/>
      <c r="T699" s="38"/>
      <c r="U699" s="38"/>
      <c r="V699" s="38"/>
      <c r="W699" s="38"/>
      <c r="X699" s="38"/>
      <c r="Y699" s="38"/>
      <c r="Z699" s="38"/>
    </row>
    <row r="700" spans="1:26">
      <c r="A700" s="39"/>
      <c r="B700" s="40"/>
      <c r="C700" s="38"/>
      <c r="D700" s="38"/>
      <c r="E700" s="38"/>
      <c r="F700" s="38"/>
      <c r="G700" s="38"/>
      <c r="H700" s="38"/>
      <c r="I700" s="38"/>
      <c r="J700" s="38"/>
      <c r="K700" s="38"/>
      <c r="L700" s="38"/>
      <c r="M700" s="38"/>
      <c r="N700" s="38"/>
      <c r="O700" s="38"/>
      <c r="P700" s="38"/>
      <c r="Q700" s="38"/>
      <c r="R700" s="38"/>
      <c r="S700" s="38"/>
      <c r="T700" s="38"/>
      <c r="U700" s="38"/>
      <c r="V700" s="38"/>
      <c r="W700" s="38"/>
      <c r="X700" s="38"/>
      <c r="Y700" s="38"/>
      <c r="Z700" s="38"/>
    </row>
    <row r="701" spans="1:26">
      <c r="A701" s="39"/>
      <c r="B701" s="40"/>
      <c r="C701" s="38"/>
      <c r="D701" s="38"/>
      <c r="E701" s="38"/>
      <c r="F701" s="38"/>
      <c r="G701" s="38"/>
      <c r="H701" s="38"/>
      <c r="I701" s="38"/>
      <c r="J701" s="38"/>
      <c r="K701" s="38"/>
      <c r="L701" s="38"/>
      <c r="M701" s="38"/>
      <c r="N701" s="38"/>
      <c r="O701" s="38"/>
      <c r="P701" s="38"/>
      <c r="Q701" s="38"/>
      <c r="R701" s="38"/>
      <c r="S701" s="38"/>
      <c r="T701" s="38"/>
      <c r="U701" s="38"/>
      <c r="V701" s="38"/>
      <c r="W701" s="38"/>
      <c r="X701" s="38"/>
      <c r="Y701" s="38"/>
      <c r="Z701" s="38"/>
    </row>
    <row r="702" spans="1:26">
      <c r="A702" s="39"/>
      <c r="B702" s="40"/>
      <c r="C702" s="38"/>
      <c r="D702" s="38"/>
      <c r="E702" s="38"/>
      <c r="F702" s="38"/>
      <c r="G702" s="38"/>
      <c r="H702" s="38"/>
      <c r="I702" s="38"/>
      <c r="J702" s="38"/>
      <c r="K702" s="38"/>
      <c r="L702" s="38"/>
      <c r="M702" s="38"/>
      <c r="N702" s="38"/>
      <c r="O702" s="38"/>
      <c r="P702" s="38"/>
      <c r="Q702" s="38"/>
      <c r="R702" s="38"/>
      <c r="S702" s="38"/>
      <c r="T702" s="38"/>
      <c r="U702" s="38"/>
      <c r="V702" s="38"/>
      <c r="W702" s="38"/>
      <c r="X702" s="38"/>
      <c r="Y702" s="38"/>
      <c r="Z702" s="38"/>
    </row>
    <row r="703" spans="1:26">
      <c r="A703" s="39"/>
      <c r="B703" s="40"/>
      <c r="C703" s="38"/>
      <c r="D703" s="38"/>
      <c r="E703" s="38"/>
      <c r="F703" s="38"/>
      <c r="G703" s="38"/>
      <c r="H703" s="38"/>
      <c r="I703" s="38"/>
      <c r="J703" s="38"/>
      <c r="K703" s="38"/>
      <c r="L703" s="38"/>
      <c r="M703" s="38"/>
      <c r="N703" s="38"/>
      <c r="O703" s="38"/>
      <c r="P703" s="38"/>
      <c r="Q703" s="38"/>
      <c r="R703" s="38"/>
      <c r="S703" s="38"/>
      <c r="T703" s="38"/>
      <c r="U703" s="38"/>
      <c r="V703" s="38"/>
      <c r="W703" s="38"/>
      <c r="X703" s="38"/>
      <c r="Y703" s="38"/>
      <c r="Z703" s="38"/>
    </row>
    <row r="704" spans="1:26">
      <c r="A704" s="39"/>
      <c r="B704" s="40"/>
      <c r="C704" s="38"/>
      <c r="D704" s="38"/>
      <c r="E704" s="38"/>
      <c r="F704" s="38"/>
      <c r="G704" s="38"/>
      <c r="H704" s="38"/>
      <c r="I704" s="38"/>
      <c r="J704" s="38"/>
      <c r="K704" s="38"/>
      <c r="L704" s="38"/>
      <c r="M704" s="38"/>
      <c r="N704" s="38"/>
      <c r="O704" s="38"/>
      <c r="P704" s="38"/>
      <c r="Q704" s="38"/>
      <c r="R704" s="38"/>
      <c r="S704" s="38"/>
      <c r="T704" s="38"/>
      <c r="U704" s="38"/>
      <c r="V704" s="38"/>
      <c r="W704" s="38"/>
      <c r="X704" s="38"/>
      <c r="Y704" s="38"/>
      <c r="Z704" s="38"/>
    </row>
    <row r="705" spans="1:26">
      <c r="A705" s="39"/>
      <c r="B705" s="40"/>
      <c r="C705" s="38"/>
      <c r="D705" s="38"/>
      <c r="E705" s="38"/>
      <c r="F705" s="38"/>
      <c r="G705" s="38"/>
      <c r="H705" s="38"/>
      <c r="I705" s="38"/>
      <c r="J705" s="38"/>
      <c r="K705" s="38"/>
      <c r="L705" s="38"/>
      <c r="M705" s="38"/>
      <c r="N705" s="38"/>
      <c r="O705" s="38"/>
      <c r="P705" s="38"/>
      <c r="Q705" s="38"/>
      <c r="R705" s="38"/>
      <c r="S705" s="38"/>
      <c r="T705" s="38"/>
      <c r="U705" s="38"/>
      <c r="V705" s="38"/>
      <c r="W705" s="38"/>
      <c r="X705" s="38"/>
      <c r="Y705" s="38"/>
      <c r="Z705" s="38"/>
    </row>
    <row r="706" spans="1:26">
      <c r="A706" s="39"/>
      <c r="B706" s="40"/>
      <c r="C706" s="38"/>
      <c r="D706" s="38"/>
      <c r="E706" s="38"/>
      <c r="F706" s="38"/>
      <c r="G706" s="38"/>
      <c r="H706" s="38"/>
      <c r="I706" s="38"/>
      <c r="J706" s="38"/>
      <c r="K706" s="38"/>
      <c r="L706" s="38"/>
      <c r="M706" s="38"/>
      <c r="N706" s="38"/>
      <c r="O706" s="38"/>
      <c r="P706" s="38"/>
      <c r="Q706" s="38"/>
      <c r="R706" s="38"/>
      <c r="S706" s="38"/>
      <c r="T706" s="38"/>
      <c r="U706" s="38"/>
      <c r="V706" s="38"/>
      <c r="W706" s="38"/>
      <c r="X706" s="38"/>
      <c r="Y706" s="38"/>
      <c r="Z706" s="38"/>
    </row>
    <row r="707" spans="1:26">
      <c r="A707" s="39"/>
      <c r="B707" s="40"/>
      <c r="C707" s="38"/>
      <c r="D707" s="38"/>
      <c r="E707" s="38"/>
      <c r="F707" s="38"/>
      <c r="G707" s="38"/>
      <c r="H707" s="38"/>
      <c r="I707" s="38"/>
      <c r="J707" s="38"/>
      <c r="K707" s="38"/>
      <c r="L707" s="38"/>
      <c r="M707" s="38"/>
      <c r="N707" s="38"/>
      <c r="O707" s="38"/>
      <c r="P707" s="38"/>
      <c r="Q707" s="38"/>
      <c r="R707" s="38"/>
      <c r="S707" s="38"/>
      <c r="T707" s="38"/>
      <c r="U707" s="38"/>
      <c r="V707" s="38"/>
      <c r="W707" s="38"/>
      <c r="X707" s="38"/>
      <c r="Y707" s="38"/>
      <c r="Z707" s="38"/>
    </row>
    <row r="708" spans="1:26">
      <c r="A708" s="39"/>
      <c r="B708" s="40"/>
      <c r="C708" s="38"/>
      <c r="D708" s="38"/>
      <c r="E708" s="38"/>
      <c r="F708" s="38"/>
      <c r="G708" s="38"/>
      <c r="H708" s="38"/>
      <c r="I708" s="38"/>
      <c r="J708" s="38"/>
      <c r="K708" s="38"/>
      <c r="L708" s="38"/>
      <c r="M708" s="38"/>
      <c r="N708" s="38"/>
      <c r="O708" s="38"/>
      <c r="P708" s="38"/>
      <c r="Q708" s="38"/>
      <c r="R708" s="38"/>
      <c r="S708" s="38"/>
      <c r="T708" s="38"/>
      <c r="U708" s="38"/>
      <c r="V708" s="38"/>
      <c r="W708" s="38"/>
      <c r="X708" s="38"/>
      <c r="Y708" s="38"/>
      <c r="Z708" s="38"/>
    </row>
    <row r="709" spans="1:26">
      <c r="A709" s="39"/>
      <c r="B709" s="40"/>
      <c r="C709" s="38"/>
      <c r="D709" s="38"/>
      <c r="E709" s="38"/>
      <c r="F709" s="38"/>
      <c r="G709" s="38"/>
      <c r="H709" s="38"/>
      <c r="I709" s="38"/>
      <c r="J709" s="38"/>
      <c r="K709" s="38"/>
      <c r="L709" s="38"/>
      <c r="M709" s="38"/>
      <c r="N709" s="38"/>
      <c r="O709" s="38"/>
      <c r="P709" s="38"/>
      <c r="Q709" s="38"/>
      <c r="R709" s="38"/>
      <c r="S709" s="38"/>
      <c r="T709" s="38"/>
      <c r="U709" s="38"/>
      <c r="V709" s="38"/>
      <c r="W709" s="38"/>
      <c r="X709" s="38"/>
      <c r="Y709" s="38"/>
      <c r="Z709" s="38"/>
    </row>
    <row r="710" spans="1:26">
      <c r="A710" s="39"/>
      <c r="B710" s="40"/>
      <c r="C710" s="38"/>
      <c r="D710" s="38"/>
      <c r="E710" s="38"/>
      <c r="F710" s="38"/>
      <c r="G710" s="38"/>
      <c r="H710" s="38"/>
      <c r="I710" s="38"/>
      <c r="J710" s="38"/>
      <c r="K710" s="38"/>
      <c r="L710" s="38"/>
      <c r="M710" s="38"/>
      <c r="N710" s="38"/>
      <c r="O710" s="38"/>
      <c r="P710" s="38"/>
      <c r="Q710" s="38"/>
      <c r="R710" s="38"/>
      <c r="S710" s="38"/>
      <c r="T710" s="38"/>
      <c r="U710" s="38"/>
      <c r="V710" s="38"/>
      <c r="W710" s="38"/>
      <c r="X710" s="38"/>
      <c r="Y710" s="38"/>
      <c r="Z710" s="38"/>
    </row>
    <row r="711" spans="1:26">
      <c r="A711" s="39"/>
      <c r="B711" s="40"/>
      <c r="C711" s="38"/>
      <c r="D711" s="38"/>
      <c r="E711" s="38"/>
      <c r="F711" s="38"/>
      <c r="G711" s="38"/>
      <c r="H711" s="38"/>
      <c r="I711" s="38"/>
      <c r="J711" s="38"/>
      <c r="K711" s="38"/>
      <c r="L711" s="38"/>
      <c r="M711" s="38"/>
      <c r="N711" s="38"/>
      <c r="O711" s="38"/>
      <c r="P711" s="38"/>
      <c r="Q711" s="38"/>
      <c r="R711" s="38"/>
      <c r="S711" s="38"/>
      <c r="T711" s="38"/>
      <c r="U711" s="38"/>
      <c r="V711" s="38"/>
      <c r="W711" s="38"/>
      <c r="X711" s="38"/>
      <c r="Y711" s="38"/>
      <c r="Z711" s="38"/>
    </row>
    <row r="712" spans="1:26">
      <c r="A712" s="39"/>
      <c r="B712" s="40"/>
      <c r="C712" s="38"/>
      <c r="D712" s="38"/>
      <c r="E712" s="38"/>
      <c r="F712" s="38"/>
      <c r="G712" s="38"/>
      <c r="H712" s="38"/>
      <c r="I712" s="38"/>
      <c r="J712" s="38"/>
      <c r="K712" s="38"/>
      <c r="L712" s="38"/>
      <c r="M712" s="38"/>
      <c r="N712" s="38"/>
      <c r="O712" s="38"/>
      <c r="P712" s="38"/>
      <c r="Q712" s="38"/>
      <c r="R712" s="38"/>
      <c r="S712" s="38"/>
      <c r="T712" s="38"/>
      <c r="U712" s="38"/>
      <c r="V712" s="38"/>
      <c r="W712" s="38"/>
      <c r="X712" s="38"/>
      <c r="Y712" s="38"/>
      <c r="Z712" s="38"/>
    </row>
    <row r="713" spans="1:26">
      <c r="A713" s="39"/>
      <c r="B713" s="40"/>
      <c r="C713" s="38"/>
      <c r="D713" s="38"/>
      <c r="E713" s="38"/>
      <c r="F713" s="38"/>
      <c r="G713" s="38"/>
      <c r="H713" s="38"/>
      <c r="I713" s="38"/>
      <c r="J713" s="38"/>
      <c r="K713" s="38"/>
      <c r="L713" s="38"/>
      <c r="M713" s="38"/>
      <c r="N713" s="38"/>
      <c r="O713" s="38"/>
      <c r="P713" s="38"/>
      <c r="Q713" s="38"/>
      <c r="R713" s="38"/>
      <c r="S713" s="38"/>
      <c r="T713" s="38"/>
      <c r="U713" s="38"/>
      <c r="V713" s="38"/>
      <c r="W713" s="38"/>
      <c r="X713" s="38"/>
      <c r="Y713" s="38"/>
      <c r="Z713" s="38"/>
    </row>
    <row r="714" spans="1:26">
      <c r="A714" s="39"/>
      <c r="B714" s="40"/>
      <c r="C714" s="38"/>
      <c r="D714" s="38"/>
      <c r="E714" s="38"/>
      <c r="F714" s="38"/>
      <c r="G714" s="38"/>
      <c r="H714" s="38"/>
      <c r="I714" s="38"/>
      <c r="J714" s="38"/>
      <c r="K714" s="38"/>
      <c r="L714" s="38"/>
      <c r="M714" s="38"/>
      <c r="N714" s="38"/>
      <c r="O714" s="38"/>
      <c r="P714" s="38"/>
      <c r="Q714" s="38"/>
      <c r="R714" s="38"/>
      <c r="S714" s="38"/>
      <c r="T714" s="38"/>
      <c r="U714" s="38"/>
      <c r="V714" s="38"/>
      <c r="W714" s="38"/>
      <c r="X714" s="38"/>
      <c r="Y714" s="38"/>
      <c r="Z714" s="38"/>
    </row>
    <row r="715" spans="1:26">
      <c r="A715" s="39"/>
      <c r="B715" s="40"/>
      <c r="C715" s="38"/>
      <c r="D715" s="38"/>
      <c r="E715" s="38"/>
      <c r="F715" s="38"/>
      <c r="G715" s="38"/>
      <c r="H715" s="38"/>
      <c r="I715" s="38"/>
      <c r="J715" s="38"/>
      <c r="K715" s="38"/>
      <c r="L715" s="38"/>
      <c r="M715" s="38"/>
      <c r="N715" s="38"/>
      <c r="O715" s="38"/>
      <c r="P715" s="38"/>
      <c r="Q715" s="38"/>
      <c r="R715" s="38"/>
      <c r="S715" s="38"/>
      <c r="T715" s="38"/>
      <c r="U715" s="38"/>
      <c r="V715" s="38"/>
      <c r="W715" s="38"/>
      <c r="X715" s="38"/>
      <c r="Y715" s="38"/>
      <c r="Z715" s="38"/>
    </row>
    <row r="716" spans="1:26">
      <c r="A716" s="39"/>
      <c r="B716" s="40"/>
      <c r="C716" s="38"/>
      <c r="D716" s="38"/>
      <c r="E716" s="38"/>
      <c r="F716" s="38"/>
      <c r="G716" s="38"/>
      <c r="H716" s="38"/>
      <c r="I716" s="38"/>
      <c r="J716" s="38"/>
      <c r="K716" s="38"/>
      <c r="L716" s="38"/>
      <c r="M716" s="38"/>
      <c r="N716" s="38"/>
      <c r="O716" s="38"/>
      <c r="P716" s="38"/>
      <c r="Q716" s="38"/>
      <c r="R716" s="38"/>
      <c r="S716" s="38"/>
      <c r="T716" s="38"/>
      <c r="U716" s="38"/>
      <c r="V716" s="38"/>
      <c r="W716" s="38"/>
      <c r="X716" s="38"/>
      <c r="Y716" s="38"/>
      <c r="Z716" s="38"/>
    </row>
    <row r="717" spans="1:26">
      <c r="A717" s="39"/>
      <c r="B717" s="40"/>
      <c r="C717" s="38"/>
      <c r="D717" s="38"/>
      <c r="E717" s="38"/>
      <c r="F717" s="38"/>
      <c r="G717" s="38"/>
      <c r="H717" s="38"/>
      <c r="I717" s="38"/>
      <c r="J717" s="38"/>
      <c r="K717" s="38"/>
      <c r="L717" s="38"/>
      <c r="M717" s="38"/>
      <c r="N717" s="38"/>
      <c r="O717" s="38"/>
      <c r="P717" s="38"/>
      <c r="Q717" s="38"/>
      <c r="R717" s="38"/>
      <c r="S717" s="38"/>
      <c r="T717" s="38"/>
      <c r="U717" s="38"/>
      <c r="V717" s="38"/>
      <c r="W717" s="38"/>
      <c r="X717" s="38"/>
      <c r="Y717" s="38"/>
      <c r="Z717" s="38"/>
    </row>
    <row r="718" spans="1:26">
      <c r="A718" s="39"/>
      <c r="B718" s="40"/>
      <c r="C718" s="38"/>
      <c r="D718" s="38"/>
      <c r="E718" s="38"/>
      <c r="F718" s="38"/>
      <c r="G718" s="38"/>
      <c r="H718" s="38"/>
      <c r="I718" s="38"/>
      <c r="J718" s="38"/>
      <c r="K718" s="38"/>
      <c r="L718" s="38"/>
      <c r="M718" s="38"/>
      <c r="N718" s="38"/>
      <c r="O718" s="38"/>
      <c r="P718" s="38"/>
      <c r="Q718" s="38"/>
      <c r="R718" s="38"/>
      <c r="S718" s="38"/>
      <c r="T718" s="38"/>
      <c r="U718" s="38"/>
      <c r="V718" s="38"/>
      <c r="W718" s="38"/>
      <c r="X718" s="38"/>
      <c r="Y718" s="38"/>
      <c r="Z718" s="38"/>
    </row>
    <row r="719" spans="1:26">
      <c r="A719" s="39"/>
      <c r="B719" s="40"/>
      <c r="C719" s="38"/>
      <c r="D719" s="38"/>
      <c r="E719" s="38"/>
      <c r="F719" s="38"/>
      <c r="G719" s="38"/>
      <c r="H719" s="38"/>
      <c r="I719" s="38"/>
      <c r="J719" s="38"/>
      <c r="K719" s="38"/>
      <c r="L719" s="38"/>
      <c r="M719" s="38"/>
      <c r="N719" s="38"/>
      <c r="O719" s="38"/>
      <c r="P719" s="38"/>
      <c r="Q719" s="38"/>
      <c r="R719" s="38"/>
      <c r="S719" s="38"/>
      <c r="T719" s="38"/>
      <c r="U719" s="38"/>
      <c r="V719" s="38"/>
      <c r="W719" s="38"/>
      <c r="X719" s="38"/>
      <c r="Y719" s="38"/>
      <c r="Z719" s="38"/>
    </row>
    <row r="720" spans="1:26">
      <c r="A720" s="39"/>
      <c r="B720" s="40"/>
      <c r="C720" s="38"/>
      <c r="D720" s="38"/>
      <c r="E720" s="38"/>
      <c r="F720" s="38"/>
      <c r="G720" s="38"/>
      <c r="H720" s="38"/>
      <c r="I720" s="38"/>
      <c r="J720" s="38"/>
      <c r="K720" s="38"/>
      <c r="L720" s="38"/>
      <c r="M720" s="38"/>
      <c r="N720" s="38"/>
      <c r="O720" s="38"/>
      <c r="P720" s="38"/>
      <c r="Q720" s="38"/>
      <c r="R720" s="38"/>
      <c r="S720" s="38"/>
      <c r="T720" s="38"/>
      <c r="U720" s="38"/>
      <c r="V720" s="38"/>
      <c r="W720" s="38"/>
      <c r="X720" s="38"/>
      <c r="Y720" s="38"/>
      <c r="Z720" s="38"/>
    </row>
    <row r="721" spans="1:26">
      <c r="A721" s="39"/>
      <c r="B721" s="40"/>
      <c r="C721" s="38"/>
      <c r="D721" s="38"/>
      <c r="E721" s="38"/>
      <c r="F721" s="38"/>
      <c r="G721" s="38"/>
      <c r="H721" s="38"/>
      <c r="I721" s="38"/>
      <c r="J721" s="38"/>
      <c r="K721" s="38"/>
      <c r="L721" s="38"/>
      <c r="M721" s="38"/>
      <c r="N721" s="38"/>
      <c r="O721" s="38"/>
      <c r="P721" s="38"/>
      <c r="Q721" s="38"/>
      <c r="R721" s="38"/>
      <c r="S721" s="38"/>
      <c r="T721" s="38"/>
      <c r="U721" s="38"/>
      <c r="V721" s="38"/>
      <c r="W721" s="38"/>
      <c r="X721" s="38"/>
      <c r="Y721" s="38"/>
      <c r="Z721" s="38"/>
    </row>
    <row r="722" spans="1:26">
      <c r="A722" s="39"/>
      <c r="B722" s="40"/>
      <c r="C722" s="38"/>
      <c r="D722" s="38"/>
      <c r="E722" s="38"/>
      <c r="F722" s="38"/>
      <c r="G722" s="38"/>
      <c r="H722" s="38"/>
      <c r="I722" s="38"/>
      <c r="J722" s="38"/>
      <c r="K722" s="38"/>
      <c r="L722" s="38"/>
      <c r="M722" s="38"/>
      <c r="N722" s="38"/>
      <c r="O722" s="38"/>
      <c r="P722" s="38"/>
      <c r="Q722" s="38"/>
      <c r="R722" s="38"/>
      <c r="S722" s="38"/>
      <c r="T722" s="38"/>
      <c r="U722" s="38"/>
      <c r="V722" s="38"/>
      <c r="W722" s="38"/>
      <c r="X722" s="38"/>
      <c r="Y722" s="38"/>
      <c r="Z722" s="38"/>
    </row>
    <row r="723" spans="1:26">
      <c r="A723" s="39"/>
      <c r="B723" s="40"/>
      <c r="C723" s="38"/>
      <c r="D723" s="38"/>
      <c r="E723" s="38"/>
      <c r="F723" s="38"/>
      <c r="G723" s="38"/>
      <c r="H723" s="38"/>
      <c r="I723" s="38"/>
      <c r="J723" s="38"/>
      <c r="K723" s="38"/>
      <c r="L723" s="38"/>
      <c r="M723" s="38"/>
      <c r="N723" s="38"/>
      <c r="O723" s="38"/>
      <c r="P723" s="38"/>
      <c r="Q723" s="38"/>
      <c r="R723" s="38"/>
      <c r="S723" s="38"/>
      <c r="T723" s="38"/>
      <c r="U723" s="38"/>
      <c r="V723" s="38"/>
      <c r="W723" s="38"/>
      <c r="X723" s="38"/>
      <c r="Y723" s="38"/>
      <c r="Z723" s="38"/>
    </row>
    <row r="724" spans="1:26">
      <c r="A724" s="39"/>
      <c r="B724" s="40"/>
      <c r="C724" s="38"/>
      <c r="D724" s="38"/>
      <c r="E724" s="38"/>
      <c r="F724" s="38"/>
      <c r="G724" s="38"/>
      <c r="H724" s="38"/>
      <c r="I724" s="38"/>
      <c r="J724" s="38"/>
      <c r="K724" s="38"/>
      <c r="L724" s="38"/>
      <c r="M724" s="38"/>
      <c r="N724" s="38"/>
      <c r="O724" s="38"/>
      <c r="P724" s="38"/>
      <c r="Q724" s="38"/>
      <c r="R724" s="38"/>
      <c r="S724" s="38"/>
      <c r="T724" s="38"/>
      <c r="U724" s="38"/>
      <c r="V724" s="38"/>
      <c r="W724" s="38"/>
      <c r="X724" s="38"/>
      <c r="Y724" s="38"/>
      <c r="Z724" s="38"/>
    </row>
    <row r="725" spans="1:26">
      <c r="A725" s="39"/>
      <c r="B725" s="40"/>
      <c r="C725" s="38"/>
      <c r="D725" s="38"/>
      <c r="E725" s="38"/>
      <c r="F725" s="38"/>
      <c r="G725" s="38"/>
      <c r="H725" s="38"/>
      <c r="I725" s="38"/>
      <c r="J725" s="38"/>
      <c r="K725" s="38"/>
      <c r="L725" s="38"/>
      <c r="M725" s="38"/>
      <c r="N725" s="38"/>
      <c r="O725" s="38"/>
      <c r="P725" s="38"/>
      <c r="Q725" s="38"/>
      <c r="R725" s="38"/>
      <c r="S725" s="38"/>
      <c r="T725" s="38"/>
      <c r="U725" s="38"/>
      <c r="V725" s="38"/>
      <c r="W725" s="38"/>
      <c r="X725" s="38"/>
      <c r="Y725" s="38"/>
      <c r="Z725" s="38"/>
    </row>
    <row r="726" spans="1:26">
      <c r="A726" s="39"/>
      <c r="B726" s="40"/>
      <c r="C726" s="38"/>
      <c r="D726" s="38"/>
      <c r="E726" s="38"/>
      <c r="F726" s="38"/>
      <c r="G726" s="38"/>
      <c r="H726" s="38"/>
      <c r="I726" s="38"/>
      <c r="J726" s="38"/>
      <c r="K726" s="38"/>
      <c r="L726" s="38"/>
      <c r="M726" s="38"/>
      <c r="N726" s="38"/>
      <c r="O726" s="38"/>
      <c r="P726" s="38"/>
      <c r="Q726" s="38"/>
      <c r="R726" s="38"/>
      <c r="S726" s="38"/>
      <c r="T726" s="38"/>
      <c r="U726" s="38"/>
      <c r="V726" s="38"/>
      <c r="W726" s="38"/>
      <c r="X726" s="38"/>
      <c r="Y726" s="38"/>
      <c r="Z726" s="38"/>
    </row>
    <row r="727" spans="1:26">
      <c r="A727" s="39"/>
      <c r="B727" s="40"/>
      <c r="C727" s="38"/>
      <c r="D727" s="38"/>
      <c r="E727" s="38"/>
      <c r="F727" s="38"/>
      <c r="G727" s="38"/>
      <c r="H727" s="38"/>
      <c r="I727" s="38"/>
      <c r="J727" s="38"/>
      <c r="K727" s="38"/>
      <c r="L727" s="38"/>
      <c r="M727" s="38"/>
      <c r="N727" s="38"/>
      <c r="O727" s="38"/>
      <c r="P727" s="38"/>
      <c r="Q727" s="38"/>
      <c r="R727" s="38"/>
      <c r="S727" s="38"/>
      <c r="T727" s="38"/>
      <c r="U727" s="38"/>
      <c r="V727" s="38"/>
      <c r="W727" s="38"/>
      <c r="X727" s="38"/>
      <c r="Y727" s="38"/>
      <c r="Z727" s="38"/>
    </row>
    <row r="728" spans="1:26">
      <c r="A728" s="39"/>
      <c r="B728" s="40"/>
      <c r="C728" s="38"/>
      <c r="D728" s="38"/>
      <c r="E728" s="38"/>
      <c r="F728" s="38"/>
      <c r="G728" s="38"/>
      <c r="H728" s="38"/>
      <c r="I728" s="38"/>
      <c r="J728" s="38"/>
      <c r="K728" s="38"/>
      <c r="L728" s="38"/>
      <c r="M728" s="38"/>
      <c r="N728" s="38"/>
      <c r="O728" s="38"/>
      <c r="P728" s="38"/>
      <c r="Q728" s="38"/>
      <c r="R728" s="38"/>
      <c r="S728" s="38"/>
      <c r="T728" s="38"/>
      <c r="U728" s="38"/>
      <c r="V728" s="38"/>
      <c r="W728" s="38"/>
      <c r="X728" s="38"/>
      <c r="Y728" s="38"/>
      <c r="Z728" s="38"/>
    </row>
    <row r="729" spans="1:26">
      <c r="A729" s="39"/>
      <c r="B729" s="40"/>
      <c r="C729" s="38"/>
      <c r="D729" s="38"/>
      <c r="E729" s="38"/>
      <c r="F729" s="38"/>
      <c r="G729" s="38"/>
      <c r="H729" s="38"/>
      <c r="I729" s="38"/>
      <c r="J729" s="38"/>
      <c r="K729" s="38"/>
      <c r="L729" s="38"/>
      <c r="M729" s="38"/>
      <c r="N729" s="38"/>
      <c r="O729" s="38"/>
      <c r="P729" s="38"/>
      <c r="Q729" s="38"/>
      <c r="R729" s="38"/>
      <c r="S729" s="38"/>
      <c r="T729" s="38"/>
      <c r="U729" s="38"/>
      <c r="V729" s="38"/>
      <c r="W729" s="38"/>
      <c r="X729" s="38"/>
      <c r="Y729" s="38"/>
      <c r="Z729" s="38"/>
    </row>
    <row r="730" spans="1:26">
      <c r="A730" s="39"/>
      <c r="B730" s="40"/>
      <c r="C730" s="38"/>
      <c r="D730" s="38"/>
      <c r="E730" s="38"/>
      <c r="F730" s="38"/>
      <c r="G730" s="38"/>
      <c r="H730" s="38"/>
      <c r="I730" s="38"/>
      <c r="J730" s="38"/>
      <c r="K730" s="38"/>
      <c r="L730" s="38"/>
      <c r="M730" s="38"/>
      <c r="N730" s="38"/>
      <c r="O730" s="38"/>
      <c r="P730" s="38"/>
      <c r="Q730" s="38"/>
      <c r="R730" s="38"/>
      <c r="S730" s="38"/>
      <c r="T730" s="38"/>
      <c r="U730" s="38"/>
      <c r="V730" s="38"/>
      <c r="W730" s="38"/>
      <c r="X730" s="38"/>
      <c r="Y730" s="38"/>
      <c r="Z730" s="38"/>
    </row>
    <row r="731" spans="1:26">
      <c r="A731" s="39"/>
      <c r="B731" s="40"/>
      <c r="C731" s="38"/>
      <c r="D731" s="38"/>
      <c r="E731" s="38"/>
      <c r="F731" s="38"/>
      <c r="G731" s="38"/>
      <c r="H731" s="38"/>
      <c r="I731" s="38"/>
      <c r="J731" s="38"/>
      <c r="K731" s="38"/>
      <c r="L731" s="38"/>
      <c r="M731" s="38"/>
      <c r="N731" s="38"/>
      <c r="O731" s="38"/>
      <c r="P731" s="38"/>
      <c r="Q731" s="38"/>
      <c r="R731" s="38"/>
      <c r="S731" s="38"/>
      <c r="T731" s="38"/>
      <c r="U731" s="38"/>
      <c r="V731" s="38"/>
      <c r="W731" s="38"/>
      <c r="X731" s="38"/>
      <c r="Y731" s="38"/>
      <c r="Z731" s="38"/>
    </row>
    <row r="732" spans="1:26">
      <c r="A732" s="39"/>
      <c r="B732" s="40"/>
      <c r="C732" s="38"/>
      <c r="D732" s="38"/>
      <c r="E732" s="38"/>
      <c r="F732" s="38"/>
      <c r="G732" s="38"/>
      <c r="H732" s="38"/>
      <c r="I732" s="38"/>
      <c r="J732" s="38"/>
      <c r="K732" s="38"/>
      <c r="L732" s="38"/>
      <c r="M732" s="38"/>
      <c r="N732" s="38"/>
      <c r="O732" s="38"/>
      <c r="P732" s="38"/>
      <c r="Q732" s="38"/>
      <c r="R732" s="38"/>
      <c r="S732" s="38"/>
      <c r="T732" s="38"/>
      <c r="U732" s="38"/>
      <c r="V732" s="38"/>
      <c r="W732" s="38"/>
      <c r="X732" s="38"/>
      <c r="Y732" s="38"/>
      <c r="Z732" s="38"/>
    </row>
    <row r="733" spans="1:26">
      <c r="A733" s="39"/>
      <c r="B733" s="40"/>
      <c r="C733" s="38"/>
      <c r="D733" s="38"/>
      <c r="E733" s="38"/>
      <c r="F733" s="38"/>
      <c r="G733" s="38"/>
      <c r="H733" s="38"/>
      <c r="I733" s="38"/>
      <c r="J733" s="38"/>
      <c r="K733" s="38"/>
      <c r="L733" s="38"/>
      <c r="M733" s="38"/>
      <c r="N733" s="38"/>
      <c r="O733" s="38"/>
      <c r="P733" s="38"/>
      <c r="Q733" s="38"/>
      <c r="R733" s="38"/>
      <c r="S733" s="38"/>
      <c r="T733" s="38"/>
      <c r="U733" s="38"/>
      <c r="V733" s="38"/>
      <c r="W733" s="38"/>
      <c r="X733" s="38"/>
      <c r="Y733" s="38"/>
      <c r="Z733" s="38"/>
    </row>
    <row r="734" spans="1:26">
      <c r="A734" s="39"/>
      <c r="B734" s="40"/>
      <c r="C734" s="38"/>
      <c r="D734" s="38"/>
      <c r="E734" s="38"/>
      <c r="F734" s="38"/>
      <c r="G734" s="38"/>
      <c r="H734" s="38"/>
      <c r="I734" s="38"/>
      <c r="J734" s="38"/>
      <c r="K734" s="38"/>
      <c r="L734" s="38"/>
      <c r="M734" s="38"/>
      <c r="N734" s="38"/>
      <c r="O734" s="38"/>
      <c r="P734" s="38"/>
      <c r="Q734" s="38"/>
      <c r="R734" s="38"/>
      <c r="S734" s="38"/>
      <c r="T734" s="38"/>
      <c r="U734" s="38"/>
      <c r="V734" s="38"/>
      <c r="W734" s="38"/>
      <c r="X734" s="38"/>
      <c r="Y734" s="38"/>
      <c r="Z734" s="38"/>
    </row>
    <row r="735" spans="1:26">
      <c r="A735" s="39"/>
      <c r="B735" s="40"/>
      <c r="C735" s="38"/>
      <c r="D735" s="38"/>
      <c r="E735" s="38"/>
      <c r="F735" s="38"/>
      <c r="G735" s="38"/>
      <c r="H735" s="38"/>
      <c r="I735" s="38"/>
      <c r="J735" s="38"/>
      <c r="K735" s="38"/>
      <c r="L735" s="38"/>
      <c r="M735" s="38"/>
      <c r="N735" s="38"/>
      <c r="O735" s="38"/>
      <c r="P735" s="38"/>
      <c r="Q735" s="38"/>
      <c r="R735" s="38"/>
      <c r="S735" s="38"/>
      <c r="T735" s="38"/>
      <c r="U735" s="38"/>
      <c r="V735" s="38"/>
      <c r="W735" s="38"/>
      <c r="X735" s="38"/>
      <c r="Y735" s="38"/>
      <c r="Z735" s="38"/>
    </row>
    <row r="736" spans="1:26">
      <c r="A736" s="39"/>
      <c r="B736" s="40"/>
      <c r="C736" s="38"/>
      <c r="D736" s="38"/>
      <c r="E736" s="38"/>
      <c r="F736" s="38"/>
      <c r="G736" s="38"/>
      <c r="H736" s="38"/>
      <c r="I736" s="38"/>
      <c r="J736" s="38"/>
      <c r="K736" s="38"/>
      <c r="L736" s="38"/>
      <c r="M736" s="38"/>
      <c r="N736" s="38"/>
      <c r="O736" s="38"/>
      <c r="P736" s="38"/>
      <c r="Q736" s="38"/>
      <c r="R736" s="38"/>
      <c r="S736" s="38"/>
      <c r="T736" s="38"/>
      <c r="U736" s="38"/>
      <c r="V736" s="38"/>
      <c r="W736" s="38"/>
      <c r="X736" s="38"/>
      <c r="Y736" s="38"/>
      <c r="Z736" s="38"/>
    </row>
    <row r="737" spans="1:26">
      <c r="A737" s="39"/>
      <c r="B737" s="40"/>
      <c r="C737" s="38"/>
      <c r="D737" s="38"/>
      <c r="E737" s="38"/>
      <c r="F737" s="38"/>
      <c r="G737" s="38"/>
      <c r="H737" s="38"/>
      <c r="I737" s="38"/>
      <c r="J737" s="38"/>
      <c r="K737" s="38"/>
      <c r="L737" s="38"/>
      <c r="M737" s="38"/>
      <c r="N737" s="38"/>
      <c r="O737" s="38"/>
      <c r="P737" s="38"/>
      <c r="Q737" s="38"/>
      <c r="R737" s="38"/>
      <c r="S737" s="38"/>
      <c r="T737" s="38"/>
      <c r="U737" s="38"/>
      <c r="V737" s="38"/>
      <c r="W737" s="38"/>
      <c r="X737" s="38"/>
      <c r="Y737" s="38"/>
      <c r="Z737" s="38"/>
    </row>
    <row r="738" spans="1:26">
      <c r="A738" s="39"/>
      <c r="B738" s="40"/>
      <c r="C738" s="38"/>
      <c r="D738" s="38"/>
      <c r="E738" s="38"/>
      <c r="F738" s="38"/>
      <c r="G738" s="38"/>
      <c r="H738" s="38"/>
      <c r="I738" s="38"/>
      <c r="J738" s="38"/>
      <c r="K738" s="38"/>
      <c r="L738" s="38"/>
      <c r="M738" s="38"/>
      <c r="N738" s="38"/>
      <c r="O738" s="38"/>
      <c r="P738" s="38"/>
      <c r="Q738" s="38"/>
      <c r="R738" s="38"/>
      <c r="S738" s="38"/>
      <c r="T738" s="38"/>
      <c r="U738" s="38"/>
      <c r="V738" s="38"/>
      <c r="W738" s="38"/>
      <c r="X738" s="38"/>
      <c r="Y738" s="38"/>
      <c r="Z738" s="38"/>
    </row>
    <row r="739" spans="1:26">
      <c r="A739" s="39"/>
      <c r="B739" s="40"/>
      <c r="C739" s="38"/>
      <c r="D739" s="38"/>
      <c r="E739" s="38"/>
      <c r="F739" s="38"/>
      <c r="G739" s="38"/>
      <c r="H739" s="38"/>
      <c r="I739" s="38"/>
      <c r="J739" s="38"/>
      <c r="K739" s="38"/>
      <c r="L739" s="38"/>
      <c r="M739" s="38"/>
      <c r="N739" s="38"/>
      <c r="O739" s="38"/>
      <c r="P739" s="38"/>
      <c r="Q739" s="38"/>
      <c r="R739" s="38"/>
      <c r="S739" s="38"/>
      <c r="T739" s="38"/>
      <c r="U739" s="38"/>
      <c r="V739" s="38"/>
      <c r="W739" s="38"/>
      <c r="X739" s="38"/>
      <c r="Y739" s="38"/>
      <c r="Z739" s="38"/>
    </row>
    <row r="740" spans="1:26">
      <c r="A740" s="39"/>
      <c r="B740" s="40"/>
      <c r="C740" s="38"/>
      <c r="D740" s="38"/>
      <c r="E740" s="38"/>
      <c r="F740" s="38"/>
      <c r="G740" s="38"/>
      <c r="H740" s="38"/>
      <c r="I740" s="38"/>
      <c r="J740" s="38"/>
      <c r="K740" s="38"/>
      <c r="L740" s="38"/>
      <c r="M740" s="38"/>
      <c r="N740" s="38"/>
      <c r="O740" s="38"/>
      <c r="P740" s="38"/>
      <c r="Q740" s="38"/>
      <c r="R740" s="38"/>
      <c r="S740" s="38"/>
      <c r="T740" s="38"/>
      <c r="U740" s="38"/>
      <c r="V740" s="38"/>
      <c r="W740" s="38"/>
      <c r="X740" s="38"/>
      <c r="Y740" s="38"/>
      <c r="Z740" s="38"/>
    </row>
    <row r="741" spans="1:26">
      <c r="A741" s="39"/>
      <c r="B741" s="40"/>
      <c r="C741" s="38"/>
      <c r="D741" s="38"/>
      <c r="E741" s="38"/>
      <c r="F741" s="38"/>
      <c r="G741" s="38"/>
      <c r="H741" s="38"/>
      <c r="I741" s="38"/>
      <c r="J741" s="38"/>
      <c r="K741" s="38"/>
      <c r="L741" s="38"/>
      <c r="M741" s="38"/>
      <c r="N741" s="38"/>
      <c r="O741" s="38"/>
      <c r="P741" s="38"/>
      <c r="Q741" s="38"/>
      <c r="R741" s="38"/>
      <c r="S741" s="38"/>
      <c r="T741" s="38"/>
      <c r="U741" s="38"/>
      <c r="V741" s="38"/>
      <c r="W741" s="38"/>
      <c r="X741" s="38"/>
      <c r="Y741" s="38"/>
      <c r="Z741" s="38"/>
    </row>
    <row r="742" spans="1:26">
      <c r="A742" s="39"/>
      <c r="B742" s="40"/>
      <c r="C742" s="38"/>
      <c r="D742" s="38"/>
      <c r="E742" s="38"/>
      <c r="F742" s="38"/>
      <c r="G742" s="38"/>
      <c r="H742" s="38"/>
      <c r="I742" s="38"/>
      <c r="J742" s="38"/>
      <c r="K742" s="38"/>
      <c r="L742" s="38"/>
      <c r="M742" s="38"/>
      <c r="N742" s="38"/>
      <c r="O742" s="38"/>
      <c r="P742" s="38"/>
      <c r="Q742" s="38"/>
      <c r="R742" s="38"/>
      <c r="S742" s="38"/>
      <c r="T742" s="38"/>
      <c r="U742" s="38"/>
      <c r="V742" s="38"/>
      <c r="W742" s="38"/>
      <c r="X742" s="38"/>
      <c r="Y742" s="38"/>
      <c r="Z742" s="38"/>
    </row>
    <row r="743" spans="1:26">
      <c r="A743" s="39"/>
      <c r="B743" s="40"/>
      <c r="C743" s="38"/>
      <c r="D743" s="38"/>
      <c r="E743" s="38"/>
      <c r="F743" s="38"/>
      <c r="G743" s="38"/>
      <c r="H743" s="38"/>
      <c r="I743" s="38"/>
      <c r="J743" s="38"/>
      <c r="K743" s="38"/>
      <c r="L743" s="38"/>
      <c r="M743" s="38"/>
      <c r="N743" s="38"/>
      <c r="O743" s="38"/>
      <c r="P743" s="38"/>
      <c r="Q743" s="38"/>
      <c r="R743" s="38"/>
      <c r="S743" s="38"/>
      <c r="T743" s="38"/>
      <c r="U743" s="38"/>
      <c r="V743" s="38"/>
      <c r="W743" s="38"/>
      <c r="X743" s="38"/>
      <c r="Y743" s="38"/>
      <c r="Z743" s="38"/>
    </row>
    <row r="744" spans="1:26">
      <c r="A744" s="39"/>
      <c r="B744" s="40"/>
      <c r="C744" s="38"/>
      <c r="D744" s="38"/>
      <c r="E744" s="38"/>
      <c r="F744" s="38"/>
      <c r="G744" s="38"/>
      <c r="H744" s="38"/>
      <c r="I744" s="38"/>
      <c r="J744" s="38"/>
      <c r="K744" s="38"/>
      <c r="L744" s="38"/>
      <c r="M744" s="38"/>
      <c r="N744" s="38"/>
      <c r="O744" s="38"/>
      <c r="P744" s="38"/>
      <c r="Q744" s="38"/>
      <c r="R744" s="38"/>
      <c r="S744" s="38"/>
      <c r="T744" s="38"/>
      <c r="U744" s="38"/>
      <c r="V744" s="38"/>
      <c r="W744" s="38"/>
      <c r="X744" s="38"/>
      <c r="Y744" s="38"/>
      <c r="Z744" s="38"/>
    </row>
    <row r="745" spans="1:26">
      <c r="A745" s="39"/>
      <c r="B745" s="40"/>
      <c r="C745" s="38"/>
      <c r="D745" s="38"/>
      <c r="E745" s="38"/>
      <c r="F745" s="38"/>
      <c r="G745" s="38"/>
      <c r="H745" s="38"/>
      <c r="I745" s="38"/>
      <c r="J745" s="38"/>
      <c r="K745" s="38"/>
      <c r="L745" s="38"/>
      <c r="M745" s="38"/>
      <c r="N745" s="38"/>
      <c r="O745" s="38"/>
      <c r="P745" s="38"/>
      <c r="Q745" s="38"/>
      <c r="R745" s="38"/>
      <c r="S745" s="38"/>
      <c r="T745" s="38"/>
      <c r="U745" s="38"/>
      <c r="V745" s="38"/>
      <c r="W745" s="38"/>
      <c r="X745" s="38"/>
      <c r="Y745" s="38"/>
      <c r="Z745" s="38"/>
    </row>
    <row r="746" spans="1:26">
      <c r="A746" s="39"/>
      <c r="B746" s="40"/>
      <c r="C746" s="38"/>
      <c r="D746" s="38"/>
      <c r="E746" s="38"/>
      <c r="F746" s="38"/>
      <c r="G746" s="38"/>
      <c r="H746" s="38"/>
      <c r="I746" s="38"/>
      <c r="J746" s="38"/>
      <c r="K746" s="38"/>
      <c r="L746" s="38"/>
      <c r="M746" s="38"/>
      <c r="N746" s="38"/>
      <c r="O746" s="38"/>
      <c r="P746" s="38"/>
      <c r="Q746" s="38"/>
      <c r="R746" s="38"/>
      <c r="S746" s="38"/>
      <c r="T746" s="38"/>
      <c r="U746" s="38"/>
      <c r="V746" s="38"/>
      <c r="W746" s="38"/>
      <c r="X746" s="38"/>
      <c r="Y746" s="38"/>
      <c r="Z746" s="38"/>
    </row>
    <row r="747" spans="1:26">
      <c r="A747" s="39"/>
      <c r="B747" s="40"/>
      <c r="C747" s="38"/>
      <c r="D747" s="38"/>
      <c r="E747" s="38"/>
      <c r="F747" s="38"/>
      <c r="G747" s="38"/>
      <c r="H747" s="38"/>
      <c r="I747" s="38"/>
      <c r="J747" s="38"/>
      <c r="K747" s="38"/>
      <c r="L747" s="38"/>
      <c r="M747" s="38"/>
      <c r="N747" s="38"/>
      <c r="O747" s="38"/>
      <c r="P747" s="38"/>
      <c r="Q747" s="38"/>
      <c r="R747" s="38"/>
      <c r="S747" s="38"/>
      <c r="T747" s="38"/>
      <c r="U747" s="38"/>
      <c r="V747" s="38"/>
      <c r="W747" s="38"/>
      <c r="X747" s="38"/>
      <c r="Y747" s="38"/>
      <c r="Z747" s="38"/>
    </row>
    <row r="748" spans="1:26">
      <c r="A748" s="39"/>
      <c r="B748" s="40"/>
      <c r="C748" s="38"/>
      <c r="D748" s="38"/>
      <c r="E748" s="38"/>
      <c r="F748" s="38"/>
      <c r="G748" s="38"/>
      <c r="H748" s="38"/>
      <c r="I748" s="38"/>
      <c r="J748" s="38"/>
      <c r="K748" s="38"/>
      <c r="L748" s="38"/>
      <c r="M748" s="38"/>
      <c r="N748" s="38"/>
      <c r="O748" s="38"/>
      <c r="P748" s="38"/>
      <c r="Q748" s="38"/>
      <c r="R748" s="38"/>
      <c r="S748" s="38"/>
      <c r="T748" s="38"/>
      <c r="U748" s="38"/>
      <c r="V748" s="38"/>
      <c r="W748" s="38"/>
      <c r="X748" s="38"/>
      <c r="Y748" s="38"/>
      <c r="Z748" s="38"/>
    </row>
    <row r="749" spans="1:26">
      <c r="A749" s="39"/>
      <c r="B749" s="40"/>
      <c r="C749" s="38"/>
      <c r="D749" s="38"/>
      <c r="E749" s="38"/>
      <c r="F749" s="38"/>
      <c r="G749" s="38"/>
      <c r="H749" s="38"/>
      <c r="I749" s="38"/>
      <c r="J749" s="38"/>
      <c r="K749" s="38"/>
      <c r="L749" s="38"/>
      <c r="M749" s="38"/>
      <c r="N749" s="38"/>
      <c r="O749" s="38"/>
      <c r="P749" s="38"/>
      <c r="Q749" s="38"/>
      <c r="R749" s="38"/>
      <c r="S749" s="38"/>
      <c r="T749" s="38"/>
      <c r="U749" s="38"/>
      <c r="V749" s="38"/>
      <c r="W749" s="38"/>
      <c r="X749" s="38"/>
      <c r="Y749" s="38"/>
      <c r="Z749" s="38"/>
    </row>
    <row r="750" spans="1:26">
      <c r="A750" s="39"/>
      <c r="B750" s="40"/>
      <c r="C750" s="38"/>
      <c r="D750" s="38"/>
      <c r="E750" s="38"/>
      <c r="F750" s="38"/>
      <c r="G750" s="38"/>
      <c r="H750" s="38"/>
      <c r="I750" s="38"/>
      <c r="J750" s="38"/>
      <c r="K750" s="38"/>
      <c r="L750" s="38"/>
      <c r="M750" s="38"/>
      <c r="N750" s="38"/>
      <c r="O750" s="38"/>
      <c r="P750" s="38"/>
      <c r="Q750" s="38"/>
      <c r="R750" s="38"/>
      <c r="S750" s="38"/>
      <c r="T750" s="38"/>
      <c r="U750" s="38"/>
      <c r="V750" s="38"/>
      <c r="W750" s="38"/>
      <c r="X750" s="38"/>
      <c r="Y750" s="38"/>
      <c r="Z750" s="38"/>
    </row>
    <row r="751" spans="1:26">
      <c r="A751" s="39"/>
      <c r="B751" s="40"/>
      <c r="C751" s="38"/>
      <c r="D751" s="38"/>
      <c r="E751" s="38"/>
      <c r="F751" s="38"/>
      <c r="G751" s="38"/>
      <c r="H751" s="38"/>
      <c r="I751" s="38"/>
      <c r="J751" s="38"/>
      <c r="K751" s="38"/>
      <c r="L751" s="38"/>
      <c r="M751" s="38"/>
      <c r="N751" s="38"/>
      <c r="O751" s="38"/>
      <c r="P751" s="38"/>
      <c r="Q751" s="38"/>
      <c r="R751" s="38"/>
      <c r="S751" s="38"/>
      <c r="T751" s="38"/>
      <c r="U751" s="38"/>
      <c r="V751" s="38"/>
      <c r="W751" s="38"/>
      <c r="X751" s="38"/>
      <c r="Y751" s="38"/>
      <c r="Z751" s="38"/>
    </row>
    <row r="752" spans="1:26">
      <c r="A752" s="39"/>
      <c r="B752" s="40"/>
      <c r="C752" s="38"/>
      <c r="D752" s="38"/>
      <c r="E752" s="38"/>
      <c r="F752" s="38"/>
      <c r="G752" s="38"/>
      <c r="H752" s="38"/>
      <c r="I752" s="38"/>
      <c r="J752" s="38"/>
      <c r="K752" s="38"/>
      <c r="L752" s="38"/>
      <c r="M752" s="38"/>
      <c r="N752" s="38"/>
      <c r="O752" s="38"/>
      <c r="P752" s="38"/>
      <c r="Q752" s="38"/>
      <c r="R752" s="38"/>
      <c r="S752" s="38"/>
      <c r="T752" s="38"/>
      <c r="U752" s="38"/>
      <c r="V752" s="38"/>
      <c r="W752" s="38"/>
      <c r="X752" s="38"/>
      <c r="Y752" s="38"/>
      <c r="Z752" s="38"/>
    </row>
    <row r="753" spans="1:26">
      <c r="A753" s="39"/>
      <c r="B753" s="40"/>
      <c r="C753" s="38"/>
      <c r="D753" s="38"/>
      <c r="E753" s="38"/>
      <c r="F753" s="38"/>
      <c r="G753" s="38"/>
      <c r="H753" s="38"/>
      <c r="I753" s="38"/>
      <c r="J753" s="38"/>
      <c r="K753" s="38"/>
      <c r="L753" s="38"/>
      <c r="M753" s="38"/>
      <c r="N753" s="38"/>
      <c r="O753" s="38"/>
      <c r="P753" s="38"/>
      <c r="Q753" s="38"/>
      <c r="R753" s="38"/>
      <c r="S753" s="38"/>
      <c r="T753" s="38"/>
      <c r="U753" s="38"/>
      <c r="V753" s="38"/>
      <c r="W753" s="38"/>
      <c r="X753" s="38"/>
      <c r="Y753" s="38"/>
      <c r="Z753" s="38"/>
    </row>
    <row r="754" spans="1:26">
      <c r="A754" s="39"/>
      <c r="B754" s="40"/>
      <c r="C754" s="38"/>
      <c r="D754" s="38"/>
      <c r="E754" s="38"/>
      <c r="F754" s="38"/>
      <c r="G754" s="38"/>
      <c r="H754" s="38"/>
      <c r="I754" s="38"/>
      <c r="J754" s="38"/>
      <c r="K754" s="38"/>
      <c r="L754" s="38"/>
      <c r="M754" s="38"/>
      <c r="N754" s="38"/>
      <c r="O754" s="38"/>
      <c r="P754" s="38"/>
      <c r="Q754" s="38"/>
      <c r="R754" s="38"/>
      <c r="S754" s="38"/>
      <c r="T754" s="38"/>
      <c r="U754" s="38"/>
      <c r="V754" s="38"/>
      <c r="W754" s="38"/>
      <c r="X754" s="38"/>
      <c r="Y754" s="38"/>
      <c r="Z754" s="38"/>
    </row>
    <row r="755" spans="1:26">
      <c r="A755" s="39"/>
      <c r="B755" s="40"/>
      <c r="C755" s="38"/>
      <c r="D755" s="38"/>
      <c r="E755" s="38"/>
      <c r="F755" s="38"/>
      <c r="G755" s="38"/>
      <c r="H755" s="38"/>
      <c r="I755" s="38"/>
      <c r="J755" s="38"/>
      <c r="K755" s="38"/>
      <c r="L755" s="38"/>
      <c r="M755" s="38"/>
      <c r="N755" s="38"/>
      <c r="O755" s="38"/>
      <c r="P755" s="38"/>
      <c r="Q755" s="38"/>
      <c r="R755" s="38"/>
      <c r="S755" s="38"/>
      <c r="T755" s="38"/>
      <c r="U755" s="38"/>
      <c r="V755" s="38"/>
      <c r="W755" s="38"/>
      <c r="X755" s="38"/>
      <c r="Y755" s="38"/>
      <c r="Z755" s="38"/>
    </row>
    <row r="756" spans="1:26">
      <c r="A756" s="39"/>
      <c r="B756" s="40"/>
      <c r="C756" s="38"/>
      <c r="D756" s="38"/>
      <c r="E756" s="38"/>
      <c r="F756" s="38"/>
      <c r="G756" s="38"/>
      <c r="H756" s="38"/>
      <c r="I756" s="38"/>
      <c r="J756" s="38"/>
      <c r="K756" s="38"/>
      <c r="L756" s="38"/>
      <c r="M756" s="38"/>
      <c r="N756" s="38"/>
      <c r="O756" s="38"/>
      <c r="P756" s="38"/>
      <c r="Q756" s="38"/>
      <c r="R756" s="38"/>
      <c r="S756" s="38"/>
      <c r="T756" s="38"/>
      <c r="U756" s="38"/>
      <c r="V756" s="38"/>
      <c r="W756" s="38"/>
      <c r="X756" s="38"/>
      <c r="Y756" s="38"/>
      <c r="Z756" s="38"/>
    </row>
    <row r="757" spans="1:26">
      <c r="A757" s="39"/>
      <c r="B757" s="40"/>
      <c r="C757" s="38"/>
      <c r="D757" s="38"/>
      <c r="E757" s="38"/>
      <c r="F757" s="38"/>
      <c r="G757" s="38"/>
      <c r="H757" s="38"/>
      <c r="I757" s="38"/>
      <c r="J757" s="38"/>
      <c r="K757" s="38"/>
      <c r="L757" s="38"/>
      <c r="M757" s="38"/>
      <c r="N757" s="38"/>
      <c r="O757" s="38"/>
      <c r="P757" s="38"/>
      <c r="Q757" s="38"/>
      <c r="R757" s="38"/>
      <c r="S757" s="38"/>
      <c r="T757" s="38"/>
      <c r="U757" s="38"/>
      <c r="V757" s="38"/>
      <c r="W757" s="38"/>
      <c r="X757" s="38"/>
      <c r="Y757" s="38"/>
      <c r="Z757" s="38"/>
    </row>
    <row r="758" spans="1:26">
      <c r="A758" s="39"/>
      <c r="B758" s="40"/>
      <c r="C758" s="38"/>
      <c r="D758" s="38"/>
      <c r="E758" s="38"/>
      <c r="F758" s="38"/>
      <c r="G758" s="38"/>
      <c r="H758" s="38"/>
      <c r="I758" s="38"/>
      <c r="J758" s="38"/>
      <c r="K758" s="38"/>
      <c r="L758" s="38"/>
      <c r="M758" s="38"/>
      <c r="N758" s="38"/>
      <c r="O758" s="38"/>
      <c r="P758" s="38"/>
      <c r="Q758" s="38"/>
      <c r="R758" s="38"/>
      <c r="S758" s="38"/>
      <c r="T758" s="38"/>
      <c r="U758" s="38"/>
      <c r="V758" s="38"/>
      <c r="W758" s="38"/>
      <c r="X758" s="38"/>
      <c r="Y758" s="38"/>
      <c r="Z758" s="38"/>
    </row>
    <row r="759" spans="1:26">
      <c r="A759" s="39"/>
      <c r="B759" s="40"/>
      <c r="C759" s="38"/>
      <c r="D759" s="38"/>
      <c r="E759" s="38"/>
      <c r="F759" s="38"/>
      <c r="G759" s="38"/>
      <c r="H759" s="38"/>
      <c r="I759" s="38"/>
      <c r="J759" s="38"/>
      <c r="K759" s="38"/>
      <c r="L759" s="38"/>
      <c r="M759" s="38"/>
      <c r="N759" s="38"/>
      <c r="O759" s="38"/>
      <c r="P759" s="38"/>
      <c r="Q759" s="38"/>
      <c r="R759" s="38"/>
      <c r="S759" s="38"/>
      <c r="T759" s="38"/>
      <c r="U759" s="38"/>
      <c r="V759" s="38"/>
      <c r="W759" s="38"/>
      <c r="X759" s="38"/>
      <c r="Y759" s="38"/>
      <c r="Z759" s="38"/>
    </row>
    <row r="760" spans="1:26">
      <c r="A760" s="39"/>
      <c r="B760" s="40"/>
      <c r="C760" s="38"/>
      <c r="D760" s="38"/>
      <c r="E760" s="38"/>
      <c r="F760" s="38"/>
      <c r="G760" s="38"/>
      <c r="H760" s="38"/>
      <c r="I760" s="38"/>
      <c r="J760" s="38"/>
      <c r="K760" s="38"/>
      <c r="L760" s="38"/>
      <c r="M760" s="38"/>
      <c r="N760" s="38"/>
      <c r="O760" s="38"/>
      <c r="P760" s="38"/>
      <c r="Q760" s="38"/>
      <c r="R760" s="38"/>
      <c r="S760" s="38"/>
      <c r="T760" s="38"/>
      <c r="U760" s="38"/>
      <c r="V760" s="38"/>
      <c r="W760" s="38"/>
      <c r="X760" s="38"/>
      <c r="Y760" s="38"/>
      <c r="Z760" s="38"/>
    </row>
    <row r="761" spans="1:26">
      <c r="A761" s="39"/>
      <c r="B761" s="40"/>
      <c r="C761" s="38"/>
      <c r="D761" s="38"/>
      <c r="E761" s="38"/>
      <c r="F761" s="38"/>
      <c r="G761" s="38"/>
      <c r="H761" s="38"/>
      <c r="I761" s="38"/>
      <c r="J761" s="38"/>
      <c r="K761" s="38"/>
      <c r="L761" s="38"/>
      <c r="M761" s="38"/>
      <c r="N761" s="38"/>
      <c r="O761" s="38"/>
      <c r="P761" s="38"/>
      <c r="Q761" s="38"/>
      <c r="R761" s="38"/>
      <c r="S761" s="38"/>
      <c r="T761" s="38"/>
      <c r="U761" s="38"/>
      <c r="V761" s="38"/>
      <c r="W761" s="38"/>
      <c r="X761" s="38"/>
      <c r="Y761" s="38"/>
      <c r="Z761" s="38"/>
    </row>
    <row r="762" spans="1:26">
      <c r="A762" s="39"/>
      <c r="B762" s="40"/>
      <c r="C762" s="38"/>
      <c r="D762" s="38"/>
      <c r="E762" s="38"/>
      <c r="F762" s="38"/>
      <c r="G762" s="38"/>
      <c r="H762" s="38"/>
      <c r="I762" s="38"/>
      <c r="J762" s="38"/>
      <c r="K762" s="38"/>
      <c r="L762" s="38"/>
      <c r="M762" s="38"/>
      <c r="N762" s="38"/>
      <c r="O762" s="38"/>
      <c r="P762" s="38"/>
      <c r="Q762" s="38"/>
      <c r="R762" s="38"/>
      <c r="S762" s="38"/>
      <c r="T762" s="38"/>
      <c r="U762" s="38"/>
      <c r="V762" s="38"/>
      <c r="W762" s="38"/>
      <c r="X762" s="38"/>
      <c r="Y762" s="38"/>
      <c r="Z762" s="38"/>
    </row>
    <row r="763" spans="1:26">
      <c r="A763" s="39"/>
      <c r="B763" s="40"/>
      <c r="C763" s="38"/>
      <c r="D763" s="38"/>
      <c r="E763" s="38"/>
      <c r="F763" s="38"/>
      <c r="G763" s="38"/>
      <c r="H763" s="38"/>
      <c r="I763" s="38"/>
      <c r="J763" s="38"/>
      <c r="K763" s="38"/>
      <c r="L763" s="38"/>
      <c r="M763" s="38"/>
      <c r="N763" s="38"/>
      <c r="O763" s="38"/>
      <c r="P763" s="38"/>
      <c r="Q763" s="38"/>
      <c r="R763" s="38"/>
      <c r="S763" s="38"/>
      <c r="T763" s="38"/>
      <c r="U763" s="38"/>
      <c r="V763" s="38"/>
      <c r="W763" s="38"/>
      <c r="X763" s="38"/>
      <c r="Y763" s="38"/>
      <c r="Z763" s="38"/>
    </row>
    <row r="764" spans="1:26">
      <c r="A764" s="39"/>
      <c r="B764" s="40"/>
      <c r="C764" s="38"/>
      <c r="D764" s="38"/>
      <c r="E764" s="38"/>
      <c r="F764" s="38"/>
      <c r="G764" s="38"/>
      <c r="H764" s="38"/>
      <c r="I764" s="38"/>
      <c r="J764" s="38"/>
      <c r="K764" s="38"/>
      <c r="L764" s="38"/>
      <c r="M764" s="38"/>
      <c r="N764" s="38"/>
      <c r="O764" s="38"/>
      <c r="P764" s="38"/>
      <c r="Q764" s="38"/>
      <c r="R764" s="38"/>
      <c r="S764" s="38"/>
      <c r="T764" s="38"/>
      <c r="U764" s="38"/>
      <c r="V764" s="38"/>
      <c r="W764" s="38"/>
      <c r="X764" s="38"/>
      <c r="Y764" s="38"/>
      <c r="Z764" s="38"/>
    </row>
    <row r="765" spans="1:26">
      <c r="A765" s="39"/>
      <c r="B765" s="40"/>
      <c r="C765" s="38"/>
      <c r="D765" s="38"/>
      <c r="E765" s="38"/>
      <c r="F765" s="38"/>
      <c r="G765" s="38"/>
      <c r="H765" s="38"/>
      <c r="I765" s="38"/>
      <c r="J765" s="38"/>
      <c r="K765" s="38"/>
      <c r="L765" s="38"/>
      <c r="M765" s="38"/>
      <c r="N765" s="38"/>
      <c r="O765" s="38"/>
      <c r="P765" s="38"/>
      <c r="Q765" s="38"/>
      <c r="R765" s="38"/>
      <c r="S765" s="38"/>
      <c r="T765" s="38"/>
      <c r="U765" s="38"/>
      <c r="V765" s="38"/>
      <c r="W765" s="38"/>
      <c r="X765" s="38"/>
      <c r="Y765" s="38"/>
      <c r="Z765" s="38"/>
    </row>
    <row r="766" spans="1:26">
      <c r="A766" s="39"/>
      <c r="B766" s="40"/>
      <c r="C766" s="38"/>
      <c r="D766" s="38"/>
      <c r="E766" s="38"/>
      <c r="F766" s="38"/>
      <c r="G766" s="38"/>
      <c r="H766" s="38"/>
      <c r="I766" s="38"/>
      <c r="J766" s="38"/>
      <c r="K766" s="38"/>
      <c r="L766" s="38"/>
      <c r="M766" s="38"/>
      <c r="N766" s="38"/>
      <c r="O766" s="38"/>
      <c r="P766" s="38"/>
      <c r="Q766" s="38"/>
      <c r="R766" s="38"/>
      <c r="S766" s="38"/>
      <c r="T766" s="38"/>
      <c r="U766" s="38"/>
      <c r="V766" s="38"/>
      <c r="W766" s="38"/>
      <c r="X766" s="38"/>
      <c r="Y766" s="38"/>
      <c r="Z766" s="38"/>
    </row>
    <row r="767" spans="1:26">
      <c r="A767" s="39"/>
      <c r="B767" s="40"/>
      <c r="C767" s="38"/>
      <c r="D767" s="38"/>
      <c r="E767" s="38"/>
      <c r="F767" s="38"/>
      <c r="G767" s="38"/>
      <c r="H767" s="38"/>
      <c r="I767" s="38"/>
      <c r="J767" s="38"/>
      <c r="K767" s="38"/>
      <c r="L767" s="38"/>
      <c r="M767" s="38"/>
      <c r="N767" s="38"/>
      <c r="O767" s="38"/>
      <c r="P767" s="38"/>
      <c r="Q767" s="38"/>
      <c r="R767" s="38"/>
      <c r="S767" s="38"/>
      <c r="T767" s="38"/>
      <c r="U767" s="38"/>
      <c r="V767" s="38"/>
      <c r="W767" s="38"/>
      <c r="X767" s="38"/>
      <c r="Y767" s="38"/>
      <c r="Z767" s="38"/>
    </row>
    <row r="768" spans="1:26">
      <c r="A768" s="39"/>
      <c r="B768" s="40"/>
      <c r="C768" s="38"/>
      <c r="D768" s="38"/>
      <c r="E768" s="38"/>
      <c r="F768" s="38"/>
      <c r="G768" s="38"/>
      <c r="H768" s="38"/>
      <c r="I768" s="38"/>
      <c r="J768" s="38"/>
      <c r="K768" s="38"/>
      <c r="L768" s="38"/>
      <c r="M768" s="38"/>
      <c r="N768" s="38"/>
      <c r="O768" s="38"/>
      <c r="P768" s="38"/>
      <c r="Q768" s="38"/>
      <c r="R768" s="38"/>
      <c r="S768" s="38"/>
      <c r="T768" s="38"/>
      <c r="U768" s="38"/>
      <c r="V768" s="38"/>
      <c r="W768" s="38"/>
      <c r="X768" s="38"/>
      <c r="Y768" s="38"/>
      <c r="Z768" s="38"/>
    </row>
    <row r="769" spans="1:26">
      <c r="A769" s="39"/>
      <c r="B769" s="40"/>
      <c r="C769" s="38"/>
      <c r="D769" s="38"/>
      <c r="E769" s="38"/>
      <c r="F769" s="38"/>
      <c r="G769" s="38"/>
      <c r="H769" s="38"/>
      <c r="I769" s="38"/>
      <c r="J769" s="38"/>
      <c r="K769" s="38"/>
      <c r="L769" s="38"/>
      <c r="M769" s="38"/>
      <c r="N769" s="38"/>
      <c r="O769" s="38"/>
      <c r="P769" s="38"/>
      <c r="Q769" s="38"/>
      <c r="R769" s="38"/>
      <c r="S769" s="38"/>
      <c r="T769" s="38"/>
      <c r="U769" s="38"/>
      <c r="V769" s="38"/>
      <c r="W769" s="38"/>
      <c r="X769" s="38"/>
      <c r="Y769" s="38"/>
      <c r="Z769" s="38"/>
    </row>
    <row r="770" spans="1:26">
      <c r="A770" s="39"/>
      <c r="B770" s="40"/>
      <c r="C770" s="38"/>
      <c r="D770" s="38"/>
      <c r="E770" s="38"/>
      <c r="F770" s="38"/>
      <c r="G770" s="38"/>
      <c r="H770" s="38"/>
      <c r="I770" s="38"/>
      <c r="J770" s="38"/>
      <c r="K770" s="38"/>
      <c r="L770" s="38"/>
      <c r="M770" s="38"/>
      <c r="N770" s="38"/>
      <c r="O770" s="38"/>
      <c r="P770" s="38"/>
      <c r="Q770" s="38"/>
      <c r="R770" s="38"/>
      <c r="S770" s="38"/>
      <c r="T770" s="38"/>
      <c r="U770" s="38"/>
      <c r="V770" s="38"/>
      <c r="W770" s="38"/>
      <c r="X770" s="38"/>
      <c r="Y770" s="38"/>
      <c r="Z770" s="38"/>
    </row>
    <row r="771" spans="1:26">
      <c r="A771" s="39"/>
      <c r="B771" s="40"/>
      <c r="C771" s="38"/>
      <c r="D771" s="38"/>
      <c r="E771" s="38"/>
      <c r="F771" s="38"/>
      <c r="G771" s="38"/>
      <c r="H771" s="38"/>
      <c r="I771" s="38"/>
      <c r="J771" s="38"/>
      <c r="K771" s="38"/>
      <c r="L771" s="38"/>
      <c r="M771" s="38"/>
      <c r="N771" s="38"/>
      <c r="O771" s="38"/>
      <c r="P771" s="38"/>
      <c r="Q771" s="38"/>
      <c r="R771" s="38"/>
      <c r="S771" s="38"/>
      <c r="T771" s="38"/>
      <c r="U771" s="38"/>
      <c r="V771" s="38"/>
      <c r="W771" s="38"/>
      <c r="X771" s="38"/>
      <c r="Y771" s="38"/>
      <c r="Z771" s="38"/>
    </row>
    <row r="772" spans="1:26">
      <c r="A772" s="39"/>
      <c r="B772" s="40"/>
      <c r="C772" s="38"/>
      <c r="D772" s="38"/>
      <c r="E772" s="38"/>
      <c r="F772" s="38"/>
      <c r="G772" s="38"/>
      <c r="H772" s="38"/>
      <c r="I772" s="38"/>
      <c r="J772" s="38"/>
      <c r="K772" s="38"/>
      <c r="L772" s="38"/>
      <c r="M772" s="38"/>
      <c r="N772" s="38"/>
      <c r="O772" s="38"/>
      <c r="P772" s="38"/>
      <c r="Q772" s="38"/>
      <c r="R772" s="38"/>
      <c r="S772" s="38"/>
      <c r="T772" s="38"/>
      <c r="U772" s="38"/>
      <c r="V772" s="38"/>
      <c r="W772" s="38"/>
      <c r="X772" s="38"/>
      <c r="Y772" s="38"/>
      <c r="Z772" s="38"/>
    </row>
    <row r="773" spans="1:26">
      <c r="A773" s="39"/>
      <c r="B773" s="40"/>
      <c r="C773" s="38"/>
      <c r="D773" s="38"/>
      <c r="E773" s="38"/>
      <c r="F773" s="38"/>
      <c r="G773" s="38"/>
      <c r="H773" s="38"/>
      <c r="I773" s="38"/>
      <c r="J773" s="38"/>
      <c r="K773" s="38"/>
      <c r="L773" s="38"/>
      <c r="M773" s="38"/>
      <c r="N773" s="38"/>
      <c r="O773" s="38"/>
      <c r="P773" s="38"/>
      <c r="Q773" s="38"/>
      <c r="R773" s="38"/>
      <c r="S773" s="38"/>
      <c r="T773" s="38"/>
      <c r="U773" s="38"/>
      <c r="V773" s="38"/>
      <c r="W773" s="38"/>
      <c r="X773" s="38"/>
      <c r="Y773" s="38"/>
      <c r="Z773" s="38"/>
    </row>
    <row r="774" spans="1:26">
      <c r="A774" s="39"/>
      <c r="B774" s="40"/>
      <c r="C774" s="38"/>
      <c r="D774" s="38"/>
      <c r="E774" s="38"/>
      <c r="F774" s="38"/>
      <c r="G774" s="38"/>
      <c r="H774" s="38"/>
      <c r="I774" s="38"/>
      <c r="J774" s="38"/>
      <c r="K774" s="38"/>
      <c r="L774" s="38"/>
      <c r="M774" s="38"/>
      <c r="N774" s="38"/>
      <c r="O774" s="38"/>
      <c r="P774" s="38"/>
      <c r="Q774" s="38"/>
      <c r="R774" s="38"/>
      <c r="S774" s="38"/>
      <c r="T774" s="38"/>
      <c r="U774" s="38"/>
      <c r="V774" s="38"/>
      <c r="W774" s="38"/>
      <c r="X774" s="38"/>
      <c r="Y774" s="38"/>
      <c r="Z774" s="38"/>
    </row>
    <row r="775" spans="1:26">
      <c r="A775" s="39"/>
      <c r="B775" s="40"/>
      <c r="C775" s="38"/>
      <c r="D775" s="38"/>
      <c r="E775" s="38"/>
      <c r="F775" s="38"/>
      <c r="G775" s="38"/>
      <c r="H775" s="38"/>
      <c r="I775" s="38"/>
      <c r="J775" s="38"/>
      <c r="K775" s="38"/>
      <c r="L775" s="38"/>
      <c r="M775" s="38"/>
      <c r="N775" s="38"/>
      <c r="O775" s="38"/>
      <c r="P775" s="38"/>
      <c r="Q775" s="38"/>
      <c r="R775" s="38"/>
      <c r="S775" s="38"/>
      <c r="T775" s="38"/>
      <c r="U775" s="38"/>
      <c r="V775" s="38"/>
      <c r="W775" s="38"/>
      <c r="X775" s="38"/>
      <c r="Y775" s="38"/>
      <c r="Z775" s="38"/>
    </row>
    <row r="776" spans="1:26">
      <c r="A776" s="39"/>
      <c r="B776" s="40"/>
      <c r="C776" s="38"/>
      <c r="D776" s="38"/>
      <c r="E776" s="38"/>
      <c r="F776" s="38"/>
      <c r="G776" s="38"/>
      <c r="H776" s="38"/>
      <c r="I776" s="38"/>
      <c r="J776" s="38"/>
      <c r="K776" s="38"/>
      <c r="L776" s="38"/>
      <c r="M776" s="38"/>
      <c r="N776" s="38"/>
      <c r="O776" s="38"/>
      <c r="P776" s="38"/>
      <c r="Q776" s="38"/>
      <c r="R776" s="38"/>
      <c r="S776" s="38"/>
      <c r="T776" s="38"/>
      <c r="U776" s="38"/>
      <c r="V776" s="38"/>
      <c r="W776" s="38"/>
      <c r="X776" s="38"/>
      <c r="Y776" s="38"/>
      <c r="Z776" s="38"/>
    </row>
    <row r="777" spans="1:26">
      <c r="A777" s="39"/>
      <c r="B777" s="40"/>
      <c r="C777" s="38"/>
      <c r="D777" s="38"/>
      <c r="E777" s="38"/>
      <c r="F777" s="38"/>
      <c r="G777" s="38"/>
      <c r="H777" s="38"/>
      <c r="I777" s="38"/>
      <c r="J777" s="38"/>
      <c r="K777" s="38"/>
      <c r="L777" s="38"/>
      <c r="M777" s="38"/>
      <c r="N777" s="38"/>
      <c r="O777" s="38"/>
      <c r="P777" s="38"/>
      <c r="Q777" s="38"/>
      <c r="R777" s="38"/>
      <c r="S777" s="38"/>
      <c r="T777" s="38"/>
      <c r="U777" s="38"/>
      <c r="V777" s="38"/>
      <c r="W777" s="38"/>
      <c r="X777" s="38"/>
      <c r="Y777" s="38"/>
      <c r="Z777" s="38"/>
    </row>
    <row r="778" spans="1:26">
      <c r="A778" s="39"/>
      <c r="B778" s="40"/>
      <c r="C778" s="38"/>
      <c r="D778" s="38"/>
      <c r="E778" s="38"/>
      <c r="F778" s="38"/>
      <c r="G778" s="38"/>
      <c r="H778" s="38"/>
      <c r="I778" s="38"/>
      <c r="J778" s="38"/>
      <c r="K778" s="38"/>
      <c r="L778" s="38"/>
      <c r="M778" s="38"/>
      <c r="N778" s="38"/>
      <c r="O778" s="38"/>
      <c r="P778" s="38"/>
      <c r="Q778" s="38"/>
      <c r="R778" s="38"/>
      <c r="S778" s="38"/>
      <c r="T778" s="38"/>
      <c r="U778" s="38"/>
      <c r="V778" s="38"/>
      <c r="W778" s="38"/>
      <c r="X778" s="38"/>
      <c r="Y778" s="38"/>
      <c r="Z778" s="38"/>
    </row>
    <row r="779" spans="1:26">
      <c r="A779" s="39"/>
      <c r="B779" s="40"/>
      <c r="C779" s="38"/>
      <c r="D779" s="38"/>
      <c r="E779" s="38"/>
      <c r="F779" s="38"/>
      <c r="G779" s="38"/>
      <c r="H779" s="38"/>
      <c r="I779" s="38"/>
      <c r="J779" s="38"/>
      <c r="K779" s="38"/>
      <c r="L779" s="38"/>
      <c r="M779" s="38"/>
      <c r="N779" s="38"/>
      <c r="O779" s="38"/>
      <c r="P779" s="38"/>
      <c r="Q779" s="38"/>
      <c r="R779" s="38"/>
      <c r="S779" s="38"/>
      <c r="T779" s="38"/>
      <c r="U779" s="38"/>
      <c r="V779" s="38"/>
      <c r="W779" s="38"/>
      <c r="X779" s="38"/>
      <c r="Y779" s="38"/>
      <c r="Z779" s="38"/>
    </row>
    <row r="780" spans="1:26">
      <c r="A780" s="39"/>
      <c r="B780" s="40"/>
      <c r="C780" s="38"/>
      <c r="D780" s="38"/>
      <c r="E780" s="38"/>
      <c r="F780" s="38"/>
      <c r="G780" s="38"/>
      <c r="H780" s="38"/>
      <c r="I780" s="38"/>
      <c r="J780" s="38"/>
      <c r="K780" s="38"/>
      <c r="L780" s="38"/>
      <c r="M780" s="38"/>
      <c r="N780" s="38"/>
      <c r="O780" s="38"/>
      <c r="P780" s="38"/>
      <c r="Q780" s="38"/>
      <c r="R780" s="38"/>
      <c r="S780" s="38"/>
      <c r="T780" s="38"/>
      <c r="U780" s="38"/>
      <c r="V780" s="38"/>
      <c r="W780" s="38"/>
      <c r="X780" s="38"/>
      <c r="Y780" s="38"/>
      <c r="Z780" s="38"/>
    </row>
    <row r="781" spans="1:26">
      <c r="A781" s="39"/>
      <c r="B781" s="40"/>
      <c r="C781" s="38"/>
      <c r="D781" s="38"/>
      <c r="E781" s="38"/>
      <c r="F781" s="38"/>
      <c r="G781" s="38"/>
      <c r="H781" s="38"/>
      <c r="I781" s="38"/>
      <c r="J781" s="38"/>
      <c r="K781" s="38"/>
      <c r="L781" s="38"/>
      <c r="M781" s="38"/>
      <c r="N781" s="38"/>
      <c r="O781" s="38"/>
      <c r="P781" s="38"/>
      <c r="Q781" s="38"/>
      <c r="R781" s="38"/>
      <c r="S781" s="38"/>
      <c r="T781" s="38"/>
      <c r="U781" s="38"/>
      <c r="V781" s="38"/>
      <c r="W781" s="38"/>
      <c r="X781" s="38"/>
      <c r="Y781" s="38"/>
      <c r="Z781" s="38"/>
    </row>
    <row r="782" spans="1:26">
      <c r="A782" s="39"/>
      <c r="B782" s="40"/>
      <c r="C782" s="38"/>
      <c r="D782" s="38"/>
      <c r="E782" s="38"/>
      <c r="F782" s="38"/>
      <c r="G782" s="38"/>
      <c r="H782" s="38"/>
      <c r="I782" s="38"/>
      <c r="J782" s="38"/>
      <c r="K782" s="38"/>
      <c r="L782" s="38"/>
      <c r="M782" s="38"/>
      <c r="N782" s="38"/>
      <c r="O782" s="38"/>
      <c r="P782" s="38"/>
      <c r="Q782" s="38"/>
      <c r="R782" s="38"/>
      <c r="S782" s="38"/>
      <c r="T782" s="38"/>
      <c r="U782" s="38"/>
      <c r="V782" s="38"/>
      <c r="W782" s="38"/>
      <c r="X782" s="38"/>
      <c r="Y782" s="38"/>
      <c r="Z782" s="38"/>
    </row>
    <row r="783" spans="1:26">
      <c r="A783" s="39"/>
      <c r="B783" s="40"/>
      <c r="C783" s="38"/>
      <c r="D783" s="38"/>
      <c r="E783" s="38"/>
      <c r="F783" s="38"/>
      <c r="G783" s="38"/>
      <c r="H783" s="38"/>
      <c r="I783" s="38"/>
      <c r="J783" s="38"/>
      <c r="K783" s="38"/>
      <c r="L783" s="38"/>
      <c r="M783" s="38"/>
      <c r="N783" s="38"/>
      <c r="O783" s="38"/>
      <c r="P783" s="38"/>
      <c r="Q783" s="38"/>
      <c r="R783" s="38"/>
      <c r="S783" s="38"/>
      <c r="T783" s="38"/>
      <c r="U783" s="38"/>
      <c r="V783" s="38"/>
      <c r="W783" s="38"/>
      <c r="X783" s="38"/>
      <c r="Y783" s="38"/>
      <c r="Z783" s="38"/>
    </row>
    <row r="784" spans="1:26">
      <c r="A784" s="39"/>
      <c r="B784" s="40"/>
      <c r="C784" s="38"/>
      <c r="D784" s="38"/>
      <c r="E784" s="38"/>
      <c r="F784" s="38"/>
      <c r="G784" s="38"/>
      <c r="H784" s="38"/>
      <c r="I784" s="38"/>
      <c r="J784" s="38"/>
      <c r="K784" s="38"/>
      <c r="L784" s="38"/>
      <c r="M784" s="38"/>
      <c r="N784" s="38"/>
      <c r="O784" s="38"/>
      <c r="P784" s="38"/>
      <c r="Q784" s="38"/>
      <c r="R784" s="38"/>
      <c r="S784" s="38"/>
      <c r="T784" s="38"/>
      <c r="U784" s="38"/>
      <c r="V784" s="38"/>
      <c r="W784" s="38"/>
      <c r="X784" s="38"/>
      <c r="Y784" s="38"/>
      <c r="Z784" s="38"/>
    </row>
    <row r="785" spans="1:26">
      <c r="A785" s="39"/>
      <c r="B785" s="40"/>
      <c r="C785" s="38"/>
      <c r="D785" s="38"/>
      <c r="E785" s="38"/>
      <c r="F785" s="38"/>
      <c r="G785" s="38"/>
      <c r="H785" s="38"/>
      <c r="I785" s="38"/>
      <c r="J785" s="38"/>
      <c r="K785" s="38"/>
      <c r="L785" s="38"/>
      <c r="M785" s="38"/>
      <c r="N785" s="38"/>
      <c r="O785" s="38"/>
      <c r="P785" s="38"/>
      <c r="Q785" s="38"/>
      <c r="R785" s="38"/>
      <c r="S785" s="38"/>
      <c r="T785" s="38"/>
      <c r="U785" s="38"/>
      <c r="V785" s="38"/>
      <c r="W785" s="38"/>
      <c r="X785" s="38"/>
      <c r="Y785" s="38"/>
      <c r="Z785" s="38"/>
    </row>
    <row r="786" spans="1:26">
      <c r="A786" s="39"/>
      <c r="B786" s="40"/>
      <c r="C786" s="38"/>
      <c r="D786" s="38"/>
      <c r="E786" s="38"/>
      <c r="F786" s="38"/>
      <c r="G786" s="38"/>
      <c r="H786" s="38"/>
      <c r="I786" s="38"/>
      <c r="J786" s="38"/>
      <c r="K786" s="38"/>
      <c r="L786" s="38"/>
      <c r="M786" s="38"/>
      <c r="N786" s="38"/>
      <c r="O786" s="38"/>
      <c r="P786" s="38"/>
      <c r="Q786" s="38"/>
      <c r="R786" s="38"/>
      <c r="S786" s="38"/>
      <c r="T786" s="38"/>
      <c r="U786" s="38"/>
      <c r="V786" s="38"/>
      <c r="W786" s="38"/>
      <c r="X786" s="38"/>
      <c r="Y786" s="38"/>
      <c r="Z786" s="38"/>
    </row>
    <row r="787" spans="1:26">
      <c r="A787" s="39"/>
      <c r="B787" s="40"/>
      <c r="C787" s="38"/>
      <c r="D787" s="38"/>
      <c r="E787" s="38"/>
      <c r="F787" s="38"/>
      <c r="G787" s="38"/>
      <c r="H787" s="38"/>
      <c r="I787" s="38"/>
      <c r="J787" s="38"/>
      <c r="K787" s="38"/>
      <c r="L787" s="38"/>
      <c r="M787" s="38"/>
      <c r="N787" s="38"/>
      <c r="O787" s="38"/>
      <c r="P787" s="38"/>
      <c r="Q787" s="38"/>
      <c r="R787" s="38"/>
      <c r="S787" s="38"/>
      <c r="T787" s="38"/>
      <c r="U787" s="38"/>
      <c r="V787" s="38"/>
      <c r="W787" s="38"/>
      <c r="X787" s="38"/>
      <c r="Y787" s="38"/>
      <c r="Z787" s="38"/>
    </row>
    <row r="788" spans="1:26">
      <c r="A788" s="39"/>
      <c r="B788" s="40"/>
      <c r="C788" s="38"/>
      <c r="D788" s="38"/>
      <c r="E788" s="38"/>
      <c r="F788" s="38"/>
      <c r="G788" s="38"/>
      <c r="H788" s="38"/>
      <c r="I788" s="38"/>
      <c r="J788" s="38"/>
      <c r="K788" s="38"/>
      <c r="L788" s="38"/>
      <c r="M788" s="38"/>
      <c r="N788" s="38"/>
      <c r="O788" s="38"/>
      <c r="P788" s="38"/>
      <c r="Q788" s="38"/>
      <c r="R788" s="38"/>
      <c r="S788" s="38"/>
      <c r="T788" s="38"/>
      <c r="U788" s="38"/>
      <c r="V788" s="38"/>
      <c r="W788" s="38"/>
      <c r="X788" s="38"/>
      <c r="Y788" s="38"/>
      <c r="Z788" s="38"/>
    </row>
    <row r="789" spans="1:26">
      <c r="A789" s="39"/>
      <c r="B789" s="40"/>
      <c r="C789" s="38"/>
      <c r="D789" s="38"/>
      <c r="E789" s="38"/>
      <c r="F789" s="38"/>
      <c r="G789" s="38"/>
      <c r="H789" s="38"/>
      <c r="I789" s="38"/>
      <c r="J789" s="38"/>
      <c r="K789" s="38"/>
      <c r="L789" s="38"/>
      <c r="M789" s="38"/>
      <c r="N789" s="38"/>
      <c r="O789" s="38"/>
      <c r="P789" s="38"/>
      <c r="Q789" s="38"/>
      <c r="R789" s="38"/>
      <c r="S789" s="38"/>
      <c r="T789" s="38"/>
      <c r="U789" s="38"/>
      <c r="V789" s="38"/>
      <c r="W789" s="38"/>
      <c r="X789" s="38"/>
      <c r="Y789" s="38"/>
      <c r="Z789" s="38"/>
    </row>
    <row r="790" spans="1:26">
      <c r="A790" s="39"/>
      <c r="B790" s="40"/>
      <c r="C790" s="38"/>
      <c r="D790" s="38"/>
      <c r="E790" s="38"/>
      <c r="F790" s="38"/>
      <c r="G790" s="38"/>
      <c r="H790" s="38"/>
      <c r="I790" s="38"/>
      <c r="J790" s="38"/>
      <c r="K790" s="38"/>
      <c r="L790" s="38"/>
      <c r="M790" s="38"/>
      <c r="N790" s="38"/>
      <c r="O790" s="38"/>
      <c r="P790" s="38"/>
      <c r="Q790" s="38"/>
      <c r="R790" s="38"/>
      <c r="S790" s="38"/>
      <c r="T790" s="38"/>
      <c r="U790" s="38"/>
      <c r="V790" s="38"/>
      <c r="W790" s="38"/>
      <c r="X790" s="38"/>
      <c r="Y790" s="38"/>
      <c r="Z790" s="38"/>
    </row>
    <row r="791" spans="1:26">
      <c r="A791" s="39"/>
      <c r="B791" s="40"/>
      <c r="C791" s="38"/>
      <c r="D791" s="38"/>
      <c r="E791" s="38"/>
      <c r="F791" s="38"/>
      <c r="G791" s="38"/>
      <c r="H791" s="38"/>
      <c r="I791" s="38"/>
      <c r="J791" s="38"/>
      <c r="K791" s="38"/>
      <c r="L791" s="38"/>
      <c r="M791" s="38"/>
      <c r="N791" s="38"/>
      <c r="O791" s="38"/>
      <c r="P791" s="38"/>
      <c r="Q791" s="38"/>
      <c r="R791" s="38"/>
      <c r="S791" s="38"/>
      <c r="T791" s="38"/>
      <c r="U791" s="38"/>
      <c r="V791" s="38"/>
      <c r="W791" s="38"/>
      <c r="X791" s="38"/>
      <c r="Y791" s="38"/>
      <c r="Z791" s="38"/>
    </row>
    <row r="792" spans="1:26">
      <c r="A792" s="39"/>
      <c r="B792" s="40"/>
      <c r="C792" s="38"/>
      <c r="D792" s="38"/>
      <c r="E792" s="38"/>
      <c r="F792" s="38"/>
      <c r="G792" s="38"/>
      <c r="H792" s="38"/>
      <c r="I792" s="38"/>
      <c r="J792" s="38"/>
      <c r="K792" s="38"/>
      <c r="L792" s="38"/>
      <c r="M792" s="38"/>
      <c r="N792" s="38"/>
      <c r="O792" s="38"/>
      <c r="P792" s="38"/>
      <c r="Q792" s="38"/>
      <c r="R792" s="38"/>
      <c r="S792" s="38"/>
      <c r="T792" s="38"/>
      <c r="U792" s="38"/>
      <c r="V792" s="38"/>
      <c r="W792" s="38"/>
      <c r="X792" s="38"/>
      <c r="Y792" s="38"/>
      <c r="Z792" s="38"/>
    </row>
    <row r="793" spans="1:26">
      <c r="A793" s="39"/>
      <c r="B793" s="40"/>
      <c r="C793" s="38"/>
      <c r="D793" s="38"/>
      <c r="E793" s="38"/>
      <c r="F793" s="38"/>
      <c r="G793" s="38"/>
      <c r="H793" s="38"/>
      <c r="I793" s="38"/>
      <c r="J793" s="38"/>
      <c r="K793" s="38"/>
      <c r="L793" s="38"/>
      <c r="M793" s="38"/>
      <c r="N793" s="38"/>
      <c r="O793" s="38"/>
      <c r="P793" s="38"/>
      <c r="Q793" s="38"/>
      <c r="R793" s="38"/>
      <c r="S793" s="38"/>
      <c r="T793" s="38"/>
      <c r="U793" s="38"/>
      <c r="V793" s="38"/>
      <c r="W793" s="38"/>
      <c r="X793" s="38"/>
      <c r="Y793" s="38"/>
      <c r="Z793" s="38"/>
    </row>
    <row r="794" spans="1:26">
      <c r="A794" s="39"/>
      <c r="B794" s="40"/>
      <c r="C794" s="38"/>
      <c r="D794" s="38"/>
      <c r="E794" s="38"/>
      <c r="F794" s="38"/>
      <c r="G794" s="38"/>
      <c r="H794" s="38"/>
      <c r="I794" s="38"/>
      <c r="J794" s="38"/>
      <c r="K794" s="38"/>
      <c r="L794" s="38"/>
      <c r="M794" s="38"/>
      <c r="N794" s="38"/>
      <c r="O794" s="38"/>
      <c r="P794" s="38"/>
      <c r="Q794" s="38"/>
      <c r="R794" s="38"/>
      <c r="S794" s="38"/>
      <c r="T794" s="38"/>
      <c r="U794" s="38"/>
      <c r="V794" s="38"/>
      <c r="W794" s="38"/>
      <c r="X794" s="38"/>
      <c r="Y794" s="38"/>
      <c r="Z794" s="38"/>
    </row>
    <row r="795" spans="1:26">
      <c r="A795" s="39"/>
      <c r="B795" s="40"/>
      <c r="C795" s="38"/>
      <c r="D795" s="38"/>
      <c r="E795" s="38"/>
      <c r="F795" s="38"/>
      <c r="G795" s="38"/>
      <c r="H795" s="38"/>
      <c r="I795" s="38"/>
      <c r="J795" s="38"/>
      <c r="K795" s="38"/>
      <c r="L795" s="38"/>
      <c r="M795" s="38"/>
      <c r="N795" s="38"/>
      <c r="O795" s="38"/>
      <c r="P795" s="38"/>
      <c r="Q795" s="38"/>
      <c r="R795" s="38"/>
      <c r="S795" s="38"/>
      <c r="T795" s="38"/>
      <c r="U795" s="38"/>
      <c r="V795" s="38"/>
      <c r="W795" s="38"/>
      <c r="X795" s="38"/>
      <c r="Y795" s="38"/>
      <c r="Z795" s="38"/>
    </row>
    <row r="796" spans="1:26">
      <c r="A796" s="39"/>
      <c r="B796" s="40"/>
      <c r="C796" s="38"/>
      <c r="D796" s="38"/>
      <c r="E796" s="38"/>
      <c r="F796" s="38"/>
      <c r="G796" s="38"/>
      <c r="H796" s="38"/>
      <c r="I796" s="38"/>
      <c r="J796" s="38"/>
      <c r="K796" s="38"/>
      <c r="L796" s="38"/>
      <c r="M796" s="38"/>
      <c r="N796" s="38"/>
      <c r="O796" s="38"/>
      <c r="P796" s="38"/>
      <c r="Q796" s="38"/>
      <c r="R796" s="38"/>
      <c r="S796" s="38"/>
      <c r="T796" s="38"/>
      <c r="U796" s="38"/>
      <c r="V796" s="38"/>
      <c r="W796" s="38"/>
      <c r="X796" s="38"/>
      <c r="Y796" s="38"/>
      <c r="Z796" s="38"/>
    </row>
    <row r="797" spans="1:26">
      <c r="A797" s="39"/>
      <c r="B797" s="40"/>
      <c r="C797" s="38"/>
      <c r="D797" s="38"/>
      <c r="E797" s="38"/>
      <c r="F797" s="38"/>
      <c r="G797" s="38"/>
      <c r="H797" s="38"/>
      <c r="I797" s="38"/>
      <c r="J797" s="38"/>
      <c r="K797" s="38"/>
      <c r="L797" s="38"/>
      <c r="M797" s="38"/>
      <c r="N797" s="38"/>
      <c r="O797" s="38"/>
      <c r="P797" s="38"/>
      <c r="Q797" s="38"/>
      <c r="R797" s="38"/>
      <c r="S797" s="38"/>
      <c r="T797" s="38"/>
      <c r="U797" s="38"/>
      <c r="V797" s="38"/>
      <c r="W797" s="38"/>
      <c r="X797" s="38"/>
      <c r="Y797" s="38"/>
      <c r="Z797" s="38"/>
    </row>
    <row r="798" spans="1:26">
      <c r="A798" s="39"/>
      <c r="B798" s="40"/>
      <c r="C798" s="38"/>
      <c r="D798" s="38"/>
      <c r="E798" s="38"/>
      <c r="F798" s="38"/>
      <c r="G798" s="38"/>
      <c r="H798" s="38"/>
      <c r="I798" s="38"/>
      <c r="J798" s="38"/>
      <c r="K798" s="38"/>
      <c r="L798" s="38"/>
      <c r="M798" s="38"/>
      <c r="N798" s="38"/>
      <c r="O798" s="38"/>
      <c r="P798" s="38"/>
      <c r="Q798" s="38"/>
      <c r="R798" s="38"/>
      <c r="S798" s="38"/>
      <c r="T798" s="38"/>
      <c r="U798" s="38"/>
      <c r="V798" s="38"/>
      <c r="W798" s="38"/>
      <c r="X798" s="38"/>
      <c r="Y798" s="38"/>
      <c r="Z798" s="38"/>
    </row>
    <row r="799" spans="1:26">
      <c r="A799" s="39"/>
      <c r="B799" s="40"/>
      <c r="C799" s="38"/>
      <c r="D799" s="38"/>
      <c r="E799" s="38"/>
      <c r="F799" s="38"/>
      <c r="G799" s="38"/>
      <c r="H799" s="38"/>
      <c r="I799" s="38"/>
      <c r="J799" s="38"/>
      <c r="K799" s="38"/>
      <c r="L799" s="38"/>
      <c r="M799" s="38"/>
      <c r="N799" s="38"/>
      <c r="O799" s="38"/>
      <c r="P799" s="38"/>
      <c r="Q799" s="38"/>
      <c r="R799" s="38"/>
      <c r="S799" s="38"/>
      <c r="T799" s="38"/>
      <c r="U799" s="38"/>
      <c r="V799" s="38"/>
      <c r="W799" s="38"/>
      <c r="X799" s="38"/>
      <c r="Y799" s="38"/>
      <c r="Z799" s="38"/>
    </row>
    <row r="800" spans="1:26">
      <c r="A800" s="39"/>
      <c r="B800" s="40"/>
      <c r="C800" s="38"/>
      <c r="D800" s="38"/>
      <c r="E800" s="38"/>
      <c r="F800" s="38"/>
      <c r="G800" s="38"/>
      <c r="H800" s="38"/>
      <c r="I800" s="38"/>
      <c r="J800" s="38"/>
      <c r="K800" s="38"/>
      <c r="L800" s="38"/>
      <c r="M800" s="38"/>
      <c r="N800" s="38"/>
      <c r="O800" s="38"/>
      <c r="P800" s="38"/>
      <c r="Q800" s="38"/>
      <c r="R800" s="38"/>
      <c r="S800" s="38"/>
      <c r="T800" s="38"/>
      <c r="U800" s="38"/>
      <c r="V800" s="38"/>
      <c r="W800" s="38"/>
      <c r="X800" s="38"/>
      <c r="Y800" s="38"/>
      <c r="Z800" s="38"/>
    </row>
    <row r="801" spans="1:26">
      <c r="A801" s="39"/>
      <c r="B801" s="40"/>
      <c r="C801" s="38"/>
      <c r="D801" s="38"/>
      <c r="E801" s="38"/>
      <c r="F801" s="38"/>
      <c r="G801" s="38"/>
      <c r="H801" s="38"/>
      <c r="I801" s="38"/>
      <c r="J801" s="38"/>
      <c r="K801" s="38"/>
      <c r="L801" s="38"/>
      <c r="M801" s="38"/>
      <c r="N801" s="38"/>
      <c r="O801" s="38"/>
      <c r="P801" s="38"/>
      <c r="Q801" s="38"/>
      <c r="R801" s="38"/>
      <c r="S801" s="38"/>
      <c r="T801" s="38"/>
      <c r="U801" s="38"/>
      <c r="V801" s="38"/>
      <c r="W801" s="38"/>
      <c r="X801" s="38"/>
      <c r="Y801" s="38"/>
      <c r="Z801" s="38"/>
    </row>
    <row r="802" spans="1:26">
      <c r="A802" s="39"/>
      <c r="B802" s="40"/>
      <c r="C802" s="38"/>
      <c r="D802" s="38"/>
      <c r="E802" s="38"/>
      <c r="F802" s="38"/>
      <c r="G802" s="38"/>
      <c r="H802" s="38"/>
      <c r="I802" s="38"/>
      <c r="J802" s="38"/>
      <c r="K802" s="38"/>
      <c r="L802" s="38"/>
      <c r="M802" s="38"/>
      <c r="N802" s="38"/>
      <c r="O802" s="38"/>
      <c r="P802" s="38"/>
      <c r="Q802" s="38"/>
      <c r="R802" s="38"/>
      <c r="S802" s="38"/>
      <c r="T802" s="38"/>
      <c r="U802" s="38"/>
      <c r="V802" s="38"/>
      <c r="W802" s="38"/>
      <c r="X802" s="38"/>
      <c r="Y802" s="38"/>
      <c r="Z802" s="38"/>
    </row>
    <row r="803" spans="1:26">
      <c r="A803" s="39"/>
      <c r="B803" s="40"/>
      <c r="C803" s="38"/>
      <c r="D803" s="38"/>
      <c r="E803" s="38"/>
      <c r="F803" s="38"/>
      <c r="G803" s="38"/>
      <c r="H803" s="38"/>
      <c r="I803" s="38"/>
      <c r="J803" s="38"/>
      <c r="K803" s="38"/>
      <c r="L803" s="38"/>
      <c r="M803" s="38"/>
      <c r="N803" s="38"/>
      <c r="O803" s="38"/>
      <c r="P803" s="38"/>
      <c r="Q803" s="38"/>
      <c r="R803" s="38"/>
      <c r="S803" s="38"/>
      <c r="T803" s="38"/>
      <c r="U803" s="38"/>
      <c r="V803" s="38"/>
      <c r="W803" s="38"/>
      <c r="X803" s="38"/>
      <c r="Y803" s="38"/>
      <c r="Z803" s="38"/>
    </row>
    <row r="804" spans="1:26">
      <c r="A804" s="39"/>
      <c r="B804" s="40"/>
      <c r="C804" s="38"/>
      <c r="D804" s="38"/>
      <c r="E804" s="38"/>
      <c r="F804" s="38"/>
      <c r="G804" s="38"/>
      <c r="H804" s="38"/>
      <c r="I804" s="38"/>
      <c r="J804" s="38"/>
      <c r="K804" s="38"/>
      <c r="L804" s="38"/>
      <c r="M804" s="38"/>
      <c r="N804" s="38"/>
      <c r="O804" s="38"/>
      <c r="P804" s="38"/>
      <c r="Q804" s="38"/>
      <c r="R804" s="38"/>
      <c r="S804" s="38"/>
      <c r="T804" s="38"/>
      <c r="U804" s="38"/>
      <c r="V804" s="38"/>
      <c r="W804" s="38"/>
      <c r="X804" s="38"/>
      <c r="Y804" s="38"/>
      <c r="Z804" s="38"/>
    </row>
    <row r="805" spans="1:26">
      <c r="A805" s="39"/>
      <c r="B805" s="40"/>
      <c r="C805" s="38"/>
      <c r="D805" s="38"/>
      <c r="E805" s="38"/>
      <c r="F805" s="38"/>
      <c r="G805" s="38"/>
      <c r="H805" s="38"/>
      <c r="I805" s="38"/>
      <c r="J805" s="38"/>
      <c r="K805" s="38"/>
      <c r="L805" s="38"/>
      <c r="M805" s="38"/>
      <c r="N805" s="38"/>
      <c r="O805" s="38"/>
      <c r="P805" s="38"/>
      <c r="Q805" s="38"/>
      <c r="R805" s="38"/>
      <c r="S805" s="38"/>
      <c r="T805" s="38"/>
      <c r="U805" s="38"/>
      <c r="V805" s="38"/>
      <c r="W805" s="38"/>
      <c r="X805" s="38"/>
      <c r="Y805" s="38"/>
      <c r="Z805" s="38"/>
    </row>
    <row r="806" spans="1:26">
      <c r="A806" s="39"/>
      <c r="B806" s="40"/>
      <c r="C806" s="38"/>
      <c r="D806" s="38"/>
      <c r="E806" s="38"/>
      <c r="F806" s="38"/>
      <c r="G806" s="38"/>
      <c r="H806" s="38"/>
      <c r="I806" s="38"/>
      <c r="J806" s="38"/>
      <c r="K806" s="38"/>
      <c r="L806" s="38"/>
      <c r="M806" s="38"/>
      <c r="N806" s="38"/>
      <c r="O806" s="38"/>
      <c r="P806" s="38"/>
      <c r="Q806" s="38"/>
      <c r="R806" s="38"/>
      <c r="S806" s="38"/>
      <c r="T806" s="38"/>
      <c r="U806" s="38"/>
      <c r="V806" s="38"/>
      <c r="W806" s="38"/>
      <c r="X806" s="38"/>
      <c r="Y806" s="38"/>
      <c r="Z806" s="38"/>
    </row>
    <row r="807" spans="1:26">
      <c r="A807" s="39"/>
      <c r="B807" s="40"/>
      <c r="C807" s="38"/>
      <c r="D807" s="38"/>
      <c r="E807" s="38"/>
      <c r="F807" s="38"/>
      <c r="G807" s="38"/>
      <c r="H807" s="38"/>
      <c r="I807" s="38"/>
      <c r="J807" s="38"/>
      <c r="K807" s="38"/>
      <c r="L807" s="38"/>
      <c r="M807" s="38"/>
      <c r="N807" s="38"/>
      <c r="O807" s="38"/>
      <c r="P807" s="38"/>
      <c r="Q807" s="38"/>
      <c r="R807" s="38"/>
      <c r="S807" s="38"/>
      <c r="T807" s="38"/>
      <c r="U807" s="38"/>
      <c r="V807" s="38"/>
      <c r="W807" s="38"/>
      <c r="X807" s="38"/>
      <c r="Y807" s="38"/>
      <c r="Z807" s="38"/>
    </row>
    <row r="808" spans="1:26">
      <c r="A808" s="39"/>
      <c r="B808" s="40"/>
      <c r="C808" s="38"/>
      <c r="D808" s="38"/>
      <c r="E808" s="38"/>
      <c r="F808" s="38"/>
      <c r="G808" s="38"/>
      <c r="H808" s="38"/>
      <c r="I808" s="38"/>
      <c r="J808" s="38"/>
      <c r="K808" s="38"/>
      <c r="L808" s="38"/>
      <c r="M808" s="38"/>
      <c r="N808" s="38"/>
      <c r="O808" s="38"/>
      <c r="P808" s="38"/>
      <c r="Q808" s="38"/>
      <c r="R808" s="38"/>
      <c r="S808" s="38"/>
      <c r="T808" s="38"/>
      <c r="U808" s="38"/>
      <c r="V808" s="38"/>
      <c r="W808" s="38"/>
      <c r="X808" s="38"/>
      <c r="Y808" s="38"/>
      <c r="Z808" s="38"/>
    </row>
    <row r="809" spans="1:26">
      <c r="A809" s="39"/>
      <c r="B809" s="40"/>
      <c r="C809" s="38"/>
      <c r="D809" s="38"/>
      <c r="E809" s="38"/>
      <c r="F809" s="38"/>
      <c r="G809" s="38"/>
      <c r="H809" s="38"/>
      <c r="I809" s="38"/>
      <c r="J809" s="38"/>
      <c r="K809" s="38"/>
      <c r="L809" s="38"/>
      <c r="M809" s="38"/>
      <c r="N809" s="38"/>
      <c r="O809" s="38"/>
      <c r="P809" s="38"/>
      <c r="Q809" s="38"/>
      <c r="R809" s="38"/>
      <c r="S809" s="38"/>
      <c r="T809" s="38"/>
      <c r="U809" s="38"/>
      <c r="V809" s="38"/>
      <c r="W809" s="38"/>
      <c r="X809" s="38"/>
      <c r="Y809" s="38"/>
      <c r="Z809" s="38"/>
    </row>
    <row r="810" spans="1:26">
      <c r="A810" s="39"/>
      <c r="B810" s="40"/>
      <c r="C810" s="38"/>
      <c r="D810" s="38"/>
      <c r="E810" s="38"/>
      <c r="F810" s="38"/>
      <c r="G810" s="38"/>
      <c r="H810" s="38"/>
      <c r="I810" s="38"/>
      <c r="J810" s="38"/>
      <c r="K810" s="38"/>
      <c r="L810" s="38"/>
      <c r="M810" s="38"/>
      <c r="N810" s="38"/>
      <c r="O810" s="38"/>
      <c r="P810" s="38"/>
      <c r="Q810" s="38"/>
      <c r="R810" s="38"/>
      <c r="S810" s="38"/>
      <c r="T810" s="38"/>
      <c r="U810" s="38"/>
      <c r="V810" s="38"/>
      <c r="W810" s="38"/>
      <c r="X810" s="38"/>
      <c r="Y810" s="38"/>
      <c r="Z810" s="38"/>
    </row>
    <row r="811" spans="1:26">
      <c r="A811" s="39"/>
      <c r="B811" s="40"/>
      <c r="C811" s="38"/>
      <c r="D811" s="38"/>
      <c r="E811" s="38"/>
      <c r="F811" s="38"/>
      <c r="G811" s="38"/>
      <c r="H811" s="38"/>
      <c r="I811" s="38"/>
      <c r="J811" s="38"/>
      <c r="K811" s="38"/>
      <c r="L811" s="38"/>
      <c r="M811" s="38"/>
      <c r="N811" s="38"/>
      <c r="O811" s="38"/>
      <c r="P811" s="38"/>
      <c r="Q811" s="38"/>
      <c r="R811" s="38"/>
      <c r="S811" s="38"/>
      <c r="T811" s="38"/>
      <c r="U811" s="38"/>
      <c r="V811" s="38"/>
      <c r="W811" s="38"/>
      <c r="X811" s="38"/>
      <c r="Y811" s="38"/>
      <c r="Z811" s="38"/>
    </row>
    <row r="812" spans="1:26">
      <c r="A812" s="39"/>
      <c r="B812" s="40"/>
      <c r="C812" s="38"/>
      <c r="D812" s="38"/>
      <c r="E812" s="38"/>
      <c r="F812" s="38"/>
      <c r="G812" s="38"/>
      <c r="H812" s="38"/>
      <c r="I812" s="38"/>
      <c r="J812" s="38"/>
      <c r="K812" s="38"/>
      <c r="L812" s="38"/>
      <c r="M812" s="38"/>
      <c r="N812" s="38"/>
      <c r="O812" s="38"/>
      <c r="P812" s="38"/>
      <c r="Q812" s="38"/>
      <c r="R812" s="38"/>
      <c r="S812" s="38"/>
      <c r="T812" s="38"/>
      <c r="U812" s="38"/>
      <c r="V812" s="38"/>
      <c r="W812" s="38"/>
      <c r="X812" s="38"/>
      <c r="Y812" s="38"/>
      <c r="Z812" s="38"/>
    </row>
    <row r="813" spans="1:26">
      <c r="A813" s="39"/>
      <c r="B813" s="40"/>
      <c r="C813" s="38"/>
      <c r="D813" s="38"/>
      <c r="E813" s="38"/>
      <c r="F813" s="38"/>
      <c r="G813" s="38"/>
      <c r="H813" s="38"/>
      <c r="I813" s="38"/>
      <c r="J813" s="38"/>
      <c r="K813" s="38"/>
      <c r="L813" s="38"/>
      <c r="M813" s="38"/>
      <c r="N813" s="38"/>
      <c r="O813" s="38"/>
      <c r="P813" s="38"/>
      <c r="Q813" s="38"/>
      <c r="R813" s="38"/>
      <c r="S813" s="38"/>
      <c r="T813" s="38"/>
      <c r="U813" s="38"/>
      <c r="V813" s="38"/>
      <c r="W813" s="38"/>
      <c r="X813" s="38"/>
      <c r="Y813" s="38"/>
      <c r="Z813" s="38"/>
    </row>
    <row r="814" spans="1:26">
      <c r="A814" s="39"/>
      <c r="B814" s="40"/>
      <c r="C814" s="38"/>
      <c r="D814" s="38"/>
      <c r="E814" s="38"/>
      <c r="F814" s="38"/>
      <c r="G814" s="38"/>
      <c r="H814" s="38"/>
      <c r="I814" s="38"/>
      <c r="J814" s="38"/>
      <c r="K814" s="38"/>
      <c r="L814" s="38"/>
      <c r="M814" s="38"/>
      <c r="N814" s="38"/>
      <c r="O814" s="38"/>
      <c r="P814" s="38"/>
      <c r="Q814" s="38"/>
      <c r="R814" s="38"/>
      <c r="S814" s="38"/>
      <c r="T814" s="38"/>
      <c r="U814" s="38"/>
      <c r="V814" s="38"/>
      <c r="W814" s="38"/>
      <c r="X814" s="38"/>
      <c r="Y814" s="38"/>
      <c r="Z814" s="38"/>
    </row>
    <row r="815" spans="1:26">
      <c r="A815" s="39"/>
      <c r="B815" s="40"/>
      <c r="C815" s="38"/>
      <c r="D815" s="38"/>
      <c r="E815" s="38"/>
      <c r="F815" s="38"/>
      <c r="G815" s="38"/>
      <c r="H815" s="38"/>
      <c r="I815" s="38"/>
      <c r="J815" s="38"/>
      <c r="K815" s="38"/>
      <c r="L815" s="38"/>
      <c r="M815" s="38"/>
      <c r="N815" s="38"/>
      <c r="O815" s="38"/>
      <c r="P815" s="38"/>
      <c r="Q815" s="38"/>
      <c r="R815" s="38"/>
      <c r="S815" s="38"/>
      <c r="T815" s="38"/>
      <c r="U815" s="38"/>
      <c r="V815" s="38"/>
      <c r="W815" s="38"/>
      <c r="X815" s="38"/>
      <c r="Y815" s="38"/>
      <c r="Z815" s="38"/>
    </row>
    <row r="816" spans="1:26">
      <c r="A816" s="39"/>
      <c r="B816" s="40"/>
      <c r="C816" s="38"/>
      <c r="D816" s="38"/>
      <c r="E816" s="38"/>
      <c r="F816" s="38"/>
      <c r="G816" s="38"/>
      <c r="H816" s="38"/>
      <c r="I816" s="38"/>
      <c r="J816" s="38"/>
      <c r="K816" s="38"/>
      <c r="L816" s="38"/>
      <c r="M816" s="38"/>
      <c r="N816" s="38"/>
      <c r="O816" s="38"/>
      <c r="P816" s="38"/>
      <c r="Q816" s="38"/>
      <c r="R816" s="38"/>
      <c r="S816" s="38"/>
      <c r="T816" s="38"/>
      <c r="U816" s="38"/>
      <c r="V816" s="38"/>
      <c r="W816" s="38"/>
      <c r="X816" s="38"/>
      <c r="Y816" s="38"/>
      <c r="Z816" s="38"/>
    </row>
    <row r="817" spans="1:26">
      <c r="A817" s="39"/>
      <c r="B817" s="40"/>
      <c r="C817" s="38"/>
      <c r="D817" s="38"/>
      <c r="E817" s="38"/>
      <c r="F817" s="38"/>
      <c r="G817" s="38"/>
      <c r="H817" s="38"/>
      <c r="I817" s="38"/>
      <c r="J817" s="38"/>
      <c r="K817" s="38"/>
      <c r="L817" s="38"/>
      <c r="M817" s="38"/>
      <c r="N817" s="38"/>
      <c r="O817" s="38"/>
      <c r="P817" s="38"/>
      <c r="Q817" s="38"/>
      <c r="R817" s="38"/>
      <c r="S817" s="38"/>
      <c r="T817" s="38"/>
      <c r="U817" s="38"/>
      <c r="V817" s="38"/>
      <c r="W817" s="38"/>
      <c r="X817" s="38"/>
      <c r="Y817" s="38"/>
      <c r="Z817" s="38"/>
    </row>
    <row r="818" spans="1:26">
      <c r="A818" s="39"/>
      <c r="B818" s="40"/>
      <c r="C818" s="38"/>
      <c r="D818" s="38"/>
      <c r="E818" s="38"/>
      <c r="F818" s="38"/>
      <c r="G818" s="38"/>
      <c r="H818" s="38"/>
      <c r="I818" s="38"/>
      <c r="J818" s="38"/>
      <c r="K818" s="38"/>
      <c r="L818" s="38"/>
      <c r="M818" s="38"/>
      <c r="N818" s="38"/>
      <c r="O818" s="38"/>
      <c r="P818" s="38"/>
      <c r="Q818" s="38"/>
      <c r="R818" s="38"/>
      <c r="S818" s="38"/>
      <c r="T818" s="38"/>
      <c r="U818" s="38"/>
      <c r="V818" s="38"/>
      <c r="W818" s="38"/>
      <c r="X818" s="38"/>
      <c r="Y818" s="38"/>
      <c r="Z818" s="38"/>
    </row>
    <row r="819" spans="1:26">
      <c r="A819" s="39"/>
      <c r="B819" s="40"/>
      <c r="C819" s="38"/>
      <c r="D819" s="38"/>
      <c r="E819" s="38"/>
      <c r="F819" s="38"/>
      <c r="G819" s="38"/>
      <c r="H819" s="38"/>
      <c r="I819" s="38"/>
      <c r="J819" s="38"/>
      <c r="K819" s="38"/>
      <c r="L819" s="38"/>
      <c r="M819" s="38"/>
      <c r="N819" s="38"/>
      <c r="O819" s="38"/>
      <c r="P819" s="38"/>
      <c r="Q819" s="38"/>
      <c r="R819" s="38"/>
      <c r="S819" s="38"/>
      <c r="T819" s="38"/>
      <c r="U819" s="38"/>
      <c r="V819" s="38"/>
      <c r="W819" s="38"/>
      <c r="X819" s="38"/>
      <c r="Y819" s="38"/>
      <c r="Z819" s="38"/>
    </row>
    <row r="820" spans="1:26">
      <c r="A820" s="39"/>
      <c r="B820" s="40"/>
      <c r="C820" s="38"/>
      <c r="D820" s="38"/>
      <c r="E820" s="38"/>
      <c r="F820" s="38"/>
      <c r="G820" s="38"/>
      <c r="H820" s="38"/>
      <c r="I820" s="38"/>
      <c r="J820" s="38"/>
      <c r="K820" s="38"/>
      <c r="L820" s="38"/>
      <c r="M820" s="38"/>
      <c r="N820" s="38"/>
      <c r="O820" s="38"/>
      <c r="P820" s="38"/>
      <c r="Q820" s="38"/>
      <c r="R820" s="38"/>
      <c r="S820" s="38"/>
      <c r="T820" s="38"/>
      <c r="U820" s="38"/>
      <c r="V820" s="38"/>
      <c r="W820" s="38"/>
      <c r="X820" s="38"/>
      <c r="Y820" s="38"/>
      <c r="Z820" s="38"/>
    </row>
    <row r="821" spans="1:26">
      <c r="A821" s="39"/>
      <c r="B821" s="40"/>
      <c r="C821" s="38"/>
      <c r="D821" s="38"/>
      <c r="E821" s="38"/>
      <c r="F821" s="38"/>
      <c r="G821" s="38"/>
      <c r="H821" s="38"/>
      <c r="I821" s="38"/>
      <c r="J821" s="38"/>
      <c r="K821" s="38"/>
      <c r="L821" s="38"/>
      <c r="M821" s="38"/>
      <c r="N821" s="38"/>
      <c r="O821" s="38"/>
      <c r="P821" s="38"/>
      <c r="Q821" s="38"/>
      <c r="R821" s="38"/>
      <c r="S821" s="38"/>
      <c r="T821" s="38"/>
      <c r="U821" s="38"/>
      <c r="V821" s="38"/>
      <c r="W821" s="38"/>
      <c r="X821" s="38"/>
      <c r="Y821" s="38"/>
      <c r="Z821" s="38"/>
    </row>
    <row r="822" spans="1:26">
      <c r="A822" s="39"/>
      <c r="B822" s="40"/>
      <c r="C822" s="38"/>
      <c r="D822" s="38"/>
      <c r="E822" s="38"/>
      <c r="F822" s="38"/>
      <c r="G822" s="38"/>
      <c r="H822" s="38"/>
      <c r="I822" s="38"/>
      <c r="J822" s="38"/>
      <c r="K822" s="38"/>
      <c r="L822" s="38"/>
      <c r="M822" s="38"/>
      <c r="N822" s="38"/>
      <c r="O822" s="38"/>
      <c r="P822" s="38"/>
      <c r="Q822" s="38"/>
      <c r="R822" s="38"/>
      <c r="S822" s="38"/>
      <c r="T822" s="38"/>
      <c r="U822" s="38"/>
      <c r="V822" s="38"/>
      <c r="W822" s="38"/>
      <c r="X822" s="38"/>
      <c r="Y822" s="38"/>
      <c r="Z822" s="38"/>
    </row>
    <row r="823" spans="1:26">
      <c r="A823" s="39"/>
      <c r="B823" s="40"/>
      <c r="C823" s="38"/>
      <c r="D823" s="38"/>
      <c r="E823" s="38"/>
      <c r="F823" s="38"/>
      <c r="G823" s="38"/>
      <c r="H823" s="38"/>
      <c r="I823" s="38"/>
      <c r="J823" s="38"/>
      <c r="K823" s="38"/>
      <c r="L823" s="38"/>
      <c r="M823" s="38"/>
      <c r="N823" s="38"/>
      <c r="O823" s="38"/>
      <c r="P823" s="38"/>
      <c r="Q823" s="38"/>
      <c r="R823" s="38"/>
      <c r="S823" s="38"/>
      <c r="T823" s="38"/>
      <c r="U823" s="38"/>
      <c r="V823" s="38"/>
      <c r="W823" s="38"/>
      <c r="X823" s="38"/>
      <c r="Y823" s="38"/>
      <c r="Z823" s="38"/>
    </row>
    <row r="824" spans="1:26">
      <c r="A824" s="39"/>
      <c r="B824" s="40"/>
      <c r="C824" s="38"/>
      <c r="D824" s="38"/>
      <c r="E824" s="38"/>
      <c r="F824" s="38"/>
      <c r="G824" s="38"/>
      <c r="H824" s="38"/>
      <c r="I824" s="38"/>
      <c r="J824" s="38"/>
      <c r="K824" s="38"/>
      <c r="L824" s="38"/>
      <c r="M824" s="38"/>
      <c r="N824" s="38"/>
      <c r="O824" s="38"/>
      <c r="P824" s="38"/>
      <c r="Q824" s="38"/>
      <c r="R824" s="38"/>
      <c r="S824" s="38"/>
      <c r="T824" s="38"/>
      <c r="U824" s="38"/>
      <c r="V824" s="38"/>
      <c r="W824" s="38"/>
      <c r="X824" s="38"/>
      <c r="Y824" s="38"/>
      <c r="Z824" s="38"/>
    </row>
    <row r="825" spans="1:26">
      <c r="A825" s="39"/>
      <c r="B825" s="40"/>
      <c r="C825" s="38"/>
      <c r="D825" s="38"/>
      <c r="E825" s="38"/>
      <c r="F825" s="38"/>
      <c r="G825" s="38"/>
      <c r="H825" s="38"/>
      <c r="I825" s="38"/>
      <c r="J825" s="38"/>
      <c r="K825" s="38"/>
      <c r="L825" s="38"/>
      <c r="M825" s="38"/>
      <c r="N825" s="38"/>
      <c r="O825" s="38"/>
      <c r="P825" s="38"/>
      <c r="Q825" s="38"/>
      <c r="R825" s="38"/>
      <c r="S825" s="38"/>
      <c r="T825" s="38"/>
      <c r="U825" s="38"/>
      <c r="V825" s="38"/>
      <c r="W825" s="38"/>
      <c r="X825" s="38"/>
      <c r="Y825" s="38"/>
      <c r="Z825" s="38"/>
    </row>
    <row r="826" spans="1:26">
      <c r="A826" s="39"/>
      <c r="B826" s="40"/>
      <c r="C826" s="38"/>
      <c r="D826" s="38"/>
      <c r="E826" s="38"/>
      <c r="F826" s="38"/>
      <c r="G826" s="38"/>
      <c r="H826" s="38"/>
      <c r="I826" s="38"/>
      <c r="J826" s="38"/>
      <c r="K826" s="38"/>
      <c r="L826" s="38"/>
      <c r="M826" s="38"/>
      <c r="N826" s="38"/>
      <c r="O826" s="38"/>
      <c r="P826" s="38"/>
      <c r="Q826" s="38"/>
      <c r="R826" s="38"/>
      <c r="S826" s="38"/>
      <c r="T826" s="38"/>
      <c r="U826" s="38"/>
      <c r="V826" s="38"/>
      <c r="W826" s="38"/>
      <c r="X826" s="38"/>
      <c r="Y826" s="38"/>
      <c r="Z826" s="38"/>
    </row>
    <row r="827" spans="1:26">
      <c r="A827" s="39"/>
      <c r="B827" s="40"/>
      <c r="C827" s="38"/>
      <c r="D827" s="38"/>
      <c r="E827" s="38"/>
      <c r="F827" s="38"/>
      <c r="G827" s="38"/>
      <c r="H827" s="38"/>
      <c r="I827" s="38"/>
      <c r="J827" s="38"/>
      <c r="K827" s="38"/>
      <c r="L827" s="38"/>
      <c r="M827" s="38"/>
      <c r="N827" s="38"/>
      <c r="O827" s="38"/>
      <c r="P827" s="38"/>
      <c r="Q827" s="38"/>
      <c r="R827" s="38"/>
      <c r="S827" s="38"/>
      <c r="T827" s="38"/>
      <c r="U827" s="38"/>
      <c r="V827" s="38"/>
      <c r="W827" s="38"/>
      <c r="X827" s="38"/>
      <c r="Y827" s="38"/>
      <c r="Z827" s="38"/>
    </row>
    <row r="828" spans="1:26">
      <c r="A828" s="39"/>
      <c r="B828" s="40"/>
      <c r="C828" s="38"/>
      <c r="D828" s="38"/>
      <c r="E828" s="38"/>
      <c r="F828" s="38"/>
      <c r="G828" s="38"/>
      <c r="H828" s="38"/>
      <c r="I828" s="38"/>
      <c r="J828" s="38"/>
      <c r="K828" s="38"/>
      <c r="L828" s="38"/>
      <c r="M828" s="38"/>
      <c r="N828" s="38"/>
      <c r="O828" s="38"/>
      <c r="P828" s="38"/>
      <c r="Q828" s="38"/>
      <c r="R828" s="38"/>
      <c r="S828" s="38"/>
      <c r="T828" s="38"/>
      <c r="U828" s="38"/>
      <c r="V828" s="38"/>
      <c r="W828" s="38"/>
      <c r="X828" s="38"/>
      <c r="Y828" s="38"/>
      <c r="Z828" s="38"/>
    </row>
    <row r="829" spans="1:26">
      <c r="A829" s="39"/>
      <c r="B829" s="40"/>
      <c r="C829" s="38"/>
      <c r="D829" s="38"/>
      <c r="E829" s="38"/>
      <c r="F829" s="38"/>
      <c r="G829" s="38"/>
      <c r="H829" s="38"/>
      <c r="I829" s="38"/>
      <c r="J829" s="38"/>
      <c r="K829" s="38"/>
      <c r="L829" s="38"/>
      <c r="M829" s="38"/>
      <c r="N829" s="38"/>
      <c r="O829" s="38"/>
      <c r="P829" s="38"/>
      <c r="Q829" s="38"/>
      <c r="R829" s="38"/>
      <c r="S829" s="38"/>
      <c r="T829" s="38"/>
      <c r="U829" s="38"/>
      <c r="V829" s="38"/>
      <c r="W829" s="38"/>
      <c r="X829" s="38"/>
      <c r="Y829" s="38"/>
      <c r="Z829" s="38"/>
    </row>
    <row r="830" spans="1:26">
      <c r="A830" s="39"/>
      <c r="B830" s="40"/>
      <c r="C830" s="38"/>
      <c r="D830" s="38"/>
      <c r="E830" s="38"/>
      <c r="F830" s="38"/>
      <c r="G830" s="38"/>
      <c r="H830" s="38"/>
      <c r="I830" s="38"/>
      <c r="J830" s="38"/>
      <c r="K830" s="38"/>
      <c r="L830" s="38"/>
      <c r="M830" s="38"/>
      <c r="N830" s="38"/>
      <c r="O830" s="38"/>
      <c r="P830" s="38"/>
      <c r="Q830" s="38"/>
      <c r="R830" s="38"/>
      <c r="S830" s="38"/>
      <c r="T830" s="38"/>
      <c r="U830" s="38"/>
      <c r="V830" s="38"/>
      <c r="W830" s="38"/>
      <c r="X830" s="38"/>
      <c r="Y830" s="38"/>
      <c r="Z830" s="38"/>
    </row>
    <row r="831" spans="1:26">
      <c r="A831" s="39"/>
      <c r="B831" s="40"/>
      <c r="C831" s="38"/>
      <c r="D831" s="38"/>
      <c r="E831" s="38"/>
      <c r="F831" s="38"/>
      <c r="G831" s="38"/>
      <c r="H831" s="38"/>
      <c r="I831" s="38"/>
      <c r="J831" s="38"/>
      <c r="K831" s="38"/>
      <c r="L831" s="38"/>
      <c r="M831" s="38"/>
      <c r="N831" s="38"/>
      <c r="O831" s="38"/>
      <c r="P831" s="38"/>
      <c r="Q831" s="38"/>
      <c r="R831" s="38"/>
      <c r="S831" s="38"/>
      <c r="T831" s="38"/>
      <c r="U831" s="38"/>
      <c r="V831" s="38"/>
      <c r="W831" s="38"/>
      <c r="X831" s="38"/>
      <c r="Y831" s="38"/>
      <c r="Z831" s="38"/>
    </row>
    <row r="832" spans="1:26">
      <c r="A832" s="39"/>
      <c r="B832" s="40"/>
      <c r="C832" s="38"/>
      <c r="D832" s="38"/>
      <c r="E832" s="38"/>
      <c r="F832" s="38"/>
      <c r="G832" s="38"/>
      <c r="H832" s="38"/>
      <c r="I832" s="38"/>
      <c r="J832" s="38"/>
      <c r="K832" s="38"/>
      <c r="L832" s="38"/>
      <c r="M832" s="38"/>
      <c r="N832" s="38"/>
      <c r="O832" s="38"/>
      <c r="P832" s="38"/>
      <c r="Q832" s="38"/>
      <c r="R832" s="38"/>
      <c r="S832" s="38"/>
      <c r="T832" s="38"/>
      <c r="U832" s="38"/>
      <c r="V832" s="38"/>
      <c r="W832" s="38"/>
      <c r="X832" s="38"/>
      <c r="Y832" s="38"/>
      <c r="Z832" s="38"/>
    </row>
    <row r="833" spans="1:26">
      <c r="A833" s="39"/>
      <c r="B833" s="40"/>
      <c r="C833" s="38"/>
      <c r="D833" s="38"/>
      <c r="E833" s="38"/>
      <c r="F833" s="38"/>
      <c r="G833" s="38"/>
      <c r="H833" s="38"/>
      <c r="I833" s="38"/>
      <c r="J833" s="38"/>
      <c r="K833" s="38"/>
      <c r="L833" s="38"/>
      <c r="M833" s="38"/>
      <c r="N833" s="38"/>
      <c r="O833" s="38"/>
      <c r="P833" s="38"/>
      <c r="Q833" s="38"/>
      <c r="R833" s="38"/>
      <c r="S833" s="38"/>
      <c r="T833" s="38"/>
      <c r="U833" s="38"/>
      <c r="V833" s="38"/>
      <c r="W833" s="38"/>
      <c r="X833" s="38"/>
      <c r="Y833" s="38"/>
      <c r="Z833" s="38"/>
    </row>
    <row r="834" spans="1:26">
      <c r="A834" s="39"/>
      <c r="B834" s="40"/>
      <c r="C834" s="38"/>
      <c r="D834" s="38"/>
      <c r="E834" s="38"/>
      <c r="F834" s="38"/>
      <c r="G834" s="38"/>
      <c r="H834" s="38"/>
      <c r="I834" s="38"/>
      <c r="J834" s="38"/>
      <c r="K834" s="38"/>
      <c r="L834" s="38"/>
      <c r="M834" s="38"/>
      <c r="N834" s="38"/>
      <c r="O834" s="38"/>
      <c r="P834" s="38"/>
      <c r="Q834" s="38"/>
      <c r="R834" s="38"/>
      <c r="S834" s="38"/>
      <c r="T834" s="38"/>
      <c r="U834" s="38"/>
      <c r="V834" s="38"/>
      <c r="W834" s="38"/>
      <c r="X834" s="38"/>
      <c r="Y834" s="38"/>
      <c r="Z834" s="38"/>
    </row>
    <row r="835" spans="1:26">
      <c r="A835" s="39"/>
      <c r="B835" s="40"/>
      <c r="C835" s="38"/>
      <c r="D835" s="38"/>
      <c r="E835" s="38"/>
      <c r="F835" s="38"/>
      <c r="G835" s="38"/>
      <c r="H835" s="38"/>
      <c r="I835" s="38"/>
      <c r="J835" s="38"/>
      <c r="K835" s="38"/>
      <c r="L835" s="38"/>
      <c r="M835" s="38"/>
      <c r="N835" s="38"/>
      <c r="O835" s="38"/>
      <c r="P835" s="38"/>
      <c r="Q835" s="38"/>
      <c r="R835" s="38"/>
      <c r="S835" s="38"/>
      <c r="T835" s="38"/>
      <c r="U835" s="38"/>
      <c r="V835" s="38"/>
      <c r="W835" s="38"/>
      <c r="X835" s="38"/>
      <c r="Y835" s="38"/>
      <c r="Z835" s="38"/>
    </row>
    <row r="836" spans="1:26">
      <c r="A836" s="39"/>
      <c r="B836" s="40"/>
      <c r="C836" s="38"/>
      <c r="D836" s="38"/>
      <c r="E836" s="38"/>
      <c r="F836" s="38"/>
      <c r="G836" s="38"/>
      <c r="H836" s="38"/>
      <c r="I836" s="38"/>
      <c r="J836" s="38"/>
      <c r="K836" s="38"/>
      <c r="L836" s="38"/>
      <c r="M836" s="38"/>
      <c r="N836" s="38"/>
      <c r="O836" s="38"/>
      <c r="P836" s="38"/>
      <c r="Q836" s="38"/>
      <c r="R836" s="38"/>
      <c r="S836" s="38"/>
      <c r="T836" s="38"/>
      <c r="U836" s="38"/>
      <c r="V836" s="38"/>
      <c r="W836" s="38"/>
      <c r="X836" s="38"/>
      <c r="Y836" s="38"/>
      <c r="Z836" s="38"/>
    </row>
    <row r="837" spans="1:26">
      <c r="A837" s="39"/>
      <c r="B837" s="40"/>
      <c r="C837" s="38"/>
      <c r="D837" s="38"/>
      <c r="E837" s="38"/>
      <c r="F837" s="38"/>
      <c r="G837" s="38"/>
      <c r="H837" s="38"/>
      <c r="I837" s="38"/>
      <c r="J837" s="38"/>
      <c r="K837" s="38"/>
      <c r="L837" s="38"/>
      <c r="M837" s="38"/>
      <c r="N837" s="38"/>
      <c r="O837" s="38"/>
      <c r="P837" s="38"/>
      <c r="Q837" s="38"/>
      <c r="R837" s="38"/>
      <c r="S837" s="38"/>
      <c r="T837" s="38"/>
      <c r="U837" s="38"/>
      <c r="V837" s="38"/>
      <c r="W837" s="38"/>
      <c r="X837" s="38"/>
      <c r="Y837" s="38"/>
      <c r="Z837" s="38"/>
    </row>
    <row r="838" spans="1:26">
      <c r="A838" s="39"/>
      <c r="B838" s="40"/>
      <c r="C838" s="38"/>
      <c r="D838" s="38"/>
      <c r="E838" s="38"/>
      <c r="F838" s="38"/>
      <c r="G838" s="38"/>
      <c r="H838" s="38"/>
      <c r="I838" s="38"/>
      <c r="J838" s="38"/>
      <c r="K838" s="38"/>
      <c r="L838" s="38"/>
      <c r="M838" s="38"/>
      <c r="N838" s="38"/>
      <c r="O838" s="38"/>
      <c r="P838" s="38"/>
      <c r="Q838" s="38"/>
      <c r="R838" s="38"/>
      <c r="S838" s="38"/>
      <c r="T838" s="38"/>
      <c r="U838" s="38"/>
      <c r="V838" s="38"/>
      <c r="W838" s="38"/>
      <c r="X838" s="38"/>
      <c r="Y838" s="38"/>
      <c r="Z838" s="38"/>
    </row>
    <row r="839" spans="1:26">
      <c r="A839" s="39"/>
      <c r="B839" s="40"/>
      <c r="C839" s="38"/>
      <c r="D839" s="38"/>
      <c r="E839" s="38"/>
      <c r="F839" s="38"/>
      <c r="G839" s="38"/>
      <c r="H839" s="38"/>
      <c r="I839" s="38"/>
      <c r="J839" s="38"/>
      <c r="K839" s="38"/>
      <c r="L839" s="38"/>
      <c r="M839" s="38"/>
      <c r="N839" s="38"/>
      <c r="O839" s="38"/>
      <c r="P839" s="38"/>
      <c r="Q839" s="38"/>
      <c r="R839" s="38"/>
      <c r="S839" s="38"/>
      <c r="T839" s="38"/>
      <c r="U839" s="38"/>
      <c r="V839" s="38"/>
      <c r="W839" s="38"/>
      <c r="X839" s="38"/>
      <c r="Y839" s="38"/>
      <c r="Z839" s="38"/>
    </row>
    <row r="840" spans="1:26">
      <c r="A840" s="39"/>
      <c r="B840" s="40"/>
      <c r="C840" s="38"/>
      <c r="D840" s="38"/>
      <c r="E840" s="38"/>
      <c r="F840" s="38"/>
      <c r="G840" s="38"/>
      <c r="H840" s="38"/>
      <c r="I840" s="38"/>
      <c r="J840" s="38"/>
      <c r="K840" s="38"/>
      <c r="L840" s="38"/>
      <c r="M840" s="38"/>
      <c r="N840" s="38"/>
      <c r="O840" s="38"/>
      <c r="P840" s="38"/>
      <c r="Q840" s="38"/>
      <c r="R840" s="38"/>
      <c r="S840" s="38"/>
      <c r="T840" s="38"/>
      <c r="U840" s="38"/>
      <c r="V840" s="38"/>
      <c r="W840" s="38"/>
      <c r="X840" s="38"/>
      <c r="Y840" s="38"/>
      <c r="Z840" s="38"/>
    </row>
    <row r="841" spans="1:26">
      <c r="A841" s="39"/>
      <c r="B841" s="40"/>
      <c r="C841" s="38"/>
      <c r="D841" s="38"/>
      <c r="E841" s="38"/>
      <c r="F841" s="38"/>
      <c r="G841" s="38"/>
      <c r="H841" s="38"/>
      <c r="I841" s="38"/>
      <c r="J841" s="38"/>
      <c r="K841" s="38"/>
      <c r="L841" s="38"/>
      <c r="M841" s="38"/>
      <c r="N841" s="38"/>
      <c r="O841" s="38"/>
      <c r="P841" s="38"/>
      <c r="Q841" s="38"/>
      <c r="R841" s="38"/>
      <c r="S841" s="38"/>
      <c r="T841" s="38"/>
      <c r="U841" s="38"/>
      <c r="V841" s="38"/>
      <c r="W841" s="38"/>
      <c r="X841" s="38"/>
      <c r="Y841" s="38"/>
      <c r="Z841" s="38"/>
    </row>
    <row r="842" spans="1:26">
      <c r="A842" s="39"/>
      <c r="B842" s="40"/>
      <c r="C842" s="38"/>
      <c r="D842" s="38"/>
      <c r="E842" s="38"/>
      <c r="F842" s="38"/>
      <c r="G842" s="38"/>
      <c r="H842" s="38"/>
      <c r="I842" s="38"/>
      <c r="J842" s="38"/>
      <c r="K842" s="38"/>
      <c r="L842" s="38"/>
      <c r="M842" s="38"/>
      <c r="N842" s="38"/>
      <c r="O842" s="38"/>
      <c r="P842" s="38"/>
      <c r="Q842" s="38"/>
      <c r="R842" s="38"/>
      <c r="S842" s="38"/>
      <c r="T842" s="38"/>
      <c r="U842" s="38"/>
      <c r="V842" s="38"/>
      <c r="W842" s="38"/>
      <c r="X842" s="38"/>
      <c r="Y842" s="38"/>
      <c r="Z842" s="38"/>
    </row>
    <row r="843" spans="1:26">
      <c r="A843" s="39"/>
      <c r="B843" s="40"/>
      <c r="C843" s="38"/>
      <c r="D843" s="38"/>
      <c r="E843" s="38"/>
      <c r="F843" s="38"/>
      <c r="G843" s="38"/>
      <c r="H843" s="38"/>
      <c r="I843" s="38"/>
      <c r="J843" s="38"/>
      <c r="K843" s="38"/>
      <c r="L843" s="38"/>
      <c r="M843" s="38"/>
      <c r="N843" s="38"/>
      <c r="O843" s="38"/>
      <c r="P843" s="38"/>
      <c r="Q843" s="38"/>
      <c r="R843" s="38"/>
      <c r="S843" s="38"/>
      <c r="T843" s="38"/>
      <c r="U843" s="38"/>
      <c r="V843" s="38"/>
      <c r="W843" s="38"/>
      <c r="X843" s="38"/>
      <c r="Y843" s="38"/>
      <c r="Z843" s="38"/>
    </row>
    <row r="844" spans="1:26">
      <c r="A844" s="39"/>
      <c r="B844" s="40"/>
      <c r="C844" s="38"/>
      <c r="D844" s="38"/>
      <c r="E844" s="38"/>
      <c r="F844" s="38"/>
      <c r="G844" s="38"/>
      <c r="H844" s="38"/>
      <c r="I844" s="38"/>
      <c r="J844" s="38"/>
      <c r="K844" s="38"/>
      <c r="L844" s="38"/>
      <c r="M844" s="38"/>
      <c r="N844" s="38"/>
      <c r="O844" s="38"/>
      <c r="P844" s="38"/>
      <c r="Q844" s="38"/>
      <c r="R844" s="38"/>
      <c r="S844" s="38"/>
      <c r="T844" s="38"/>
      <c r="U844" s="38"/>
      <c r="V844" s="38"/>
      <c r="W844" s="38"/>
      <c r="X844" s="38"/>
      <c r="Y844" s="38"/>
      <c r="Z844" s="38"/>
    </row>
    <row r="845" spans="1:26">
      <c r="A845" s="39"/>
      <c r="B845" s="40"/>
      <c r="C845" s="38"/>
      <c r="D845" s="38"/>
      <c r="E845" s="38"/>
      <c r="F845" s="38"/>
      <c r="G845" s="38"/>
      <c r="H845" s="38"/>
      <c r="I845" s="38"/>
      <c r="J845" s="38"/>
      <c r="K845" s="38"/>
      <c r="L845" s="38"/>
      <c r="M845" s="38"/>
      <c r="N845" s="38"/>
      <c r="O845" s="38"/>
      <c r="P845" s="38"/>
      <c r="Q845" s="38"/>
      <c r="R845" s="38"/>
      <c r="S845" s="38"/>
      <c r="T845" s="38"/>
      <c r="U845" s="38"/>
      <c r="V845" s="38"/>
      <c r="W845" s="38"/>
      <c r="X845" s="38"/>
      <c r="Y845" s="38"/>
      <c r="Z845" s="38"/>
    </row>
    <row r="846" spans="1:26">
      <c r="A846" s="39"/>
      <c r="B846" s="40"/>
      <c r="C846" s="38"/>
      <c r="D846" s="38"/>
      <c r="E846" s="38"/>
      <c r="F846" s="38"/>
      <c r="G846" s="38"/>
      <c r="H846" s="38"/>
      <c r="I846" s="38"/>
      <c r="J846" s="38"/>
      <c r="K846" s="38"/>
      <c r="L846" s="38"/>
      <c r="M846" s="38"/>
      <c r="N846" s="38"/>
      <c r="O846" s="38"/>
      <c r="P846" s="38"/>
      <c r="Q846" s="38"/>
      <c r="R846" s="38"/>
      <c r="S846" s="38"/>
      <c r="T846" s="38"/>
      <c r="U846" s="38"/>
      <c r="V846" s="38"/>
      <c r="W846" s="38"/>
      <c r="X846" s="38"/>
      <c r="Y846" s="38"/>
      <c r="Z846" s="38"/>
    </row>
    <row r="847" spans="1:26">
      <c r="A847" s="39"/>
      <c r="B847" s="40"/>
      <c r="C847" s="38"/>
      <c r="D847" s="38"/>
      <c r="E847" s="38"/>
      <c r="F847" s="38"/>
      <c r="G847" s="38"/>
      <c r="H847" s="38"/>
      <c r="I847" s="38"/>
      <c r="J847" s="38"/>
      <c r="K847" s="38"/>
      <c r="L847" s="38"/>
      <c r="M847" s="38"/>
      <c r="N847" s="38"/>
      <c r="O847" s="38"/>
      <c r="P847" s="38"/>
      <c r="Q847" s="38"/>
      <c r="R847" s="38"/>
      <c r="S847" s="38"/>
      <c r="T847" s="38"/>
      <c r="U847" s="38"/>
      <c r="V847" s="38"/>
      <c r="W847" s="38"/>
      <c r="X847" s="38"/>
      <c r="Y847" s="38"/>
      <c r="Z847" s="38"/>
    </row>
    <row r="848" spans="1:26">
      <c r="A848" s="39"/>
      <c r="B848" s="40"/>
      <c r="C848" s="38"/>
      <c r="D848" s="38"/>
      <c r="E848" s="38"/>
      <c r="F848" s="38"/>
      <c r="G848" s="38"/>
      <c r="H848" s="38"/>
      <c r="I848" s="38"/>
      <c r="J848" s="38"/>
      <c r="K848" s="38"/>
      <c r="L848" s="38"/>
      <c r="M848" s="38"/>
      <c r="N848" s="38"/>
      <c r="O848" s="38"/>
      <c r="P848" s="38"/>
      <c r="Q848" s="38"/>
      <c r="R848" s="38"/>
      <c r="S848" s="38"/>
      <c r="T848" s="38"/>
      <c r="U848" s="38"/>
      <c r="V848" s="38"/>
      <c r="W848" s="38"/>
      <c r="X848" s="38"/>
      <c r="Y848" s="38"/>
      <c r="Z848" s="38"/>
    </row>
    <row r="849" spans="1:26">
      <c r="A849" s="39"/>
      <c r="B849" s="40"/>
      <c r="C849" s="38"/>
      <c r="D849" s="38"/>
      <c r="E849" s="38"/>
      <c r="F849" s="38"/>
      <c r="G849" s="38"/>
      <c r="H849" s="38"/>
      <c r="I849" s="38"/>
      <c r="J849" s="38"/>
      <c r="K849" s="38"/>
      <c r="L849" s="38"/>
      <c r="M849" s="38"/>
      <c r="N849" s="38"/>
      <c r="O849" s="38"/>
      <c r="P849" s="38"/>
      <c r="Q849" s="38"/>
      <c r="R849" s="38"/>
      <c r="S849" s="38"/>
      <c r="T849" s="38"/>
      <c r="U849" s="38"/>
      <c r="V849" s="38"/>
      <c r="W849" s="38"/>
      <c r="X849" s="38"/>
      <c r="Y849" s="38"/>
      <c r="Z849" s="38"/>
    </row>
    <row r="850" spans="1:26">
      <c r="A850" s="39"/>
      <c r="B850" s="40"/>
      <c r="C850" s="38"/>
      <c r="D850" s="38"/>
      <c r="E850" s="38"/>
      <c r="F850" s="38"/>
      <c r="G850" s="38"/>
      <c r="H850" s="38"/>
      <c r="I850" s="38"/>
      <c r="J850" s="38"/>
      <c r="K850" s="38"/>
      <c r="L850" s="38"/>
      <c r="M850" s="38"/>
      <c r="N850" s="38"/>
      <c r="O850" s="38"/>
      <c r="P850" s="38"/>
      <c r="Q850" s="38"/>
      <c r="R850" s="38"/>
      <c r="S850" s="38"/>
      <c r="T850" s="38"/>
      <c r="U850" s="38"/>
      <c r="V850" s="38"/>
      <c r="W850" s="38"/>
      <c r="X850" s="38"/>
      <c r="Y850" s="38"/>
      <c r="Z850" s="38"/>
    </row>
    <row r="851" spans="1:26">
      <c r="A851" s="39"/>
      <c r="B851" s="40"/>
      <c r="C851" s="38"/>
      <c r="D851" s="38"/>
      <c r="E851" s="38"/>
      <c r="F851" s="38"/>
      <c r="G851" s="38"/>
      <c r="H851" s="38"/>
      <c r="I851" s="38"/>
      <c r="J851" s="38"/>
      <c r="K851" s="38"/>
      <c r="L851" s="38"/>
      <c r="M851" s="38"/>
      <c r="N851" s="38"/>
      <c r="O851" s="38"/>
      <c r="P851" s="38"/>
      <c r="Q851" s="38"/>
      <c r="R851" s="38"/>
      <c r="S851" s="38"/>
      <c r="T851" s="38"/>
      <c r="U851" s="38"/>
      <c r="V851" s="38"/>
      <c r="W851" s="38"/>
      <c r="X851" s="38"/>
      <c r="Y851" s="38"/>
      <c r="Z851" s="38"/>
    </row>
    <row r="852" spans="1:26">
      <c r="A852" s="39"/>
      <c r="B852" s="40"/>
      <c r="C852" s="38"/>
      <c r="D852" s="38"/>
      <c r="E852" s="38"/>
      <c r="F852" s="38"/>
      <c r="G852" s="38"/>
      <c r="H852" s="38"/>
      <c r="I852" s="38"/>
      <c r="J852" s="38"/>
      <c r="K852" s="38"/>
      <c r="L852" s="38"/>
      <c r="M852" s="38"/>
      <c r="N852" s="38"/>
      <c r="O852" s="38"/>
      <c r="P852" s="38"/>
      <c r="Q852" s="38"/>
      <c r="R852" s="38"/>
      <c r="S852" s="38"/>
      <c r="T852" s="38"/>
      <c r="U852" s="38"/>
      <c r="V852" s="38"/>
      <c r="W852" s="38"/>
      <c r="X852" s="38"/>
      <c r="Y852" s="38"/>
      <c r="Z852" s="38"/>
    </row>
    <row r="853" spans="1:26">
      <c r="A853" s="39"/>
      <c r="B853" s="40"/>
      <c r="C853" s="38"/>
      <c r="D853" s="38"/>
      <c r="E853" s="38"/>
      <c r="F853" s="38"/>
      <c r="G853" s="38"/>
      <c r="H853" s="38"/>
      <c r="I853" s="38"/>
      <c r="J853" s="38"/>
      <c r="K853" s="38"/>
      <c r="L853" s="38"/>
      <c r="M853" s="38"/>
      <c r="N853" s="38"/>
      <c r="O853" s="38"/>
      <c r="P853" s="38"/>
      <c r="Q853" s="38"/>
      <c r="R853" s="38"/>
      <c r="S853" s="38"/>
      <c r="T853" s="38"/>
      <c r="U853" s="38"/>
      <c r="V853" s="38"/>
      <c r="W853" s="38"/>
      <c r="X853" s="38"/>
      <c r="Y853" s="38"/>
      <c r="Z853" s="38"/>
    </row>
    <row r="854" spans="1:26">
      <c r="A854" s="39"/>
      <c r="B854" s="40"/>
      <c r="C854" s="38"/>
      <c r="D854" s="38"/>
      <c r="E854" s="38"/>
      <c r="F854" s="38"/>
      <c r="G854" s="38"/>
      <c r="H854" s="38"/>
      <c r="I854" s="38"/>
      <c r="J854" s="38"/>
      <c r="K854" s="38"/>
      <c r="L854" s="38"/>
      <c r="M854" s="38"/>
      <c r="N854" s="38"/>
      <c r="O854" s="38"/>
      <c r="P854" s="38"/>
      <c r="Q854" s="38"/>
      <c r="R854" s="38"/>
      <c r="S854" s="38"/>
      <c r="T854" s="38"/>
      <c r="U854" s="38"/>
      <c r="V854" s="38"/>
      <c r="W854" s="38"/>
      <c r="X854" s="38"/>
      <c r="Y854" s="38"/>
      <c r="Z854" s="38"/>
    </row>
    <row r="855" spans="1:26">
      <c r="A855" s="39"/>
      <c r="B855" s="40"/>
      <c r="C855" s="38"/>
      <c r="D855" s="38"/>
      <c r="E855" s="38"/>
      <c r="F855" s="38"/>
      <c r="G855" s="38"/>
      <c r="H855" s="38"/>
      <c r="I855" s="38"/>
      <c r="J855" s="38"/>
      <c r="K855" s="38"/>
      <c r="L855" s="38"/>
      <c r="M855" s="38"/>
      <c r="N855" s="38"/>
      <c r="O855" s="38"/>
      <c r="P855" s="38"/>
      <c r="Q855" s="38"/>
      <c r="R855" s="38"/>
      <c r="S855" s="38"/>
      <c r="T855" s="38"/>
      <c r="U855" s="38"/>
      <c r="V855" s="38"/>
      <c r="W855" s="38"/>
      <c r="X855" s="38"/>
      <c r="Y855" s="38"/>
      <c r="Z855" s="38"/>
    </row>
    <row r="856" spans="1:26">
      <c r="A856" s="39"/>
      <c r="B856" s="40"/>
      <c r="C856" s="38"/>
      <c r="D856" s="38"/>
      <c r="E856" s="38"/>
      <c r="F856" s="38"/>
      <c r="G856" s="38"/>
      <c r="H856" s="38"/>
      <c r="I856" s="38"/>
      <c r="J856" s="38"/>
      <c r="K856" s="38"/>
      <c r="L856" s="38"/>
      <c r="M856" s="38"/>
      <c r="N856" s="38"/>
      <c r="O856" s="38"/>
      <c r="P856" s="38"/>
      <c r="Q856" s="38"/>
      <c r="R856" s="38"/>
      <c r="S856" s="38"/>
      <c r="T856" s="38"/>
      <c r="U856" s="38"/>
      <c r="V856" s="38"/>
      <c r="W856" s="38"/>
      <c r="X856" s="38"/>
      <c r="Y856" s="38"/>
      <c r="Z856" s="38"/>
    </row>
    <row r="857" spans="1:26">
      <c r="A857" s="39"/>
      <c r="B857" s="40"/>
      <c r="C857" s="38"/>
      <c r="D857" s="38"/>
      <c r="E857" s="38"/>
      <c r="F857" s="38"/>
      <c r="G857" s="38"/>
      <c r="H857" s="38"/>
      <c r="I857" s="38"/>
      <c r="J857" s="38"/>
      <c r="K857" s="38"/>
      <c r="L857" s="38"/>
      <c r="M857" s="38"/>
      <c r="N857" s="38"/>
      <c r="O857" s="38"/>
      <c r="P857" s="38"/>
      <c r="Q857" s="38"/>
      <c r="R857" s="38"/>
      <c r="S857" s="38"/>
      <c r="T857" s="38"/>
      <c r="U857" s="38"/>
      <c r="V857" s="38"/>
      <c r="W857" s="38"/>
      <c r="X857" s="38"/>
      <c r="Y857" s="38"/>
      <c r="Z857" s="38"/>
    </row>
    <row r="858" spans="1:26">
      <c r="A858" s="39"/>
      <c r="B858" s="40"/>
      <c r="C858" s="38"/>
      <c r="D858" s="38"/>
      <c r="E858" s="38"/>
      <c r="F858" s="38"/>
      <c r="G858" s="38"/>
      <c r="H858" s="38"/>
      <c r="I858" s="38"/>
      <c r="J858" s="38"/>
      <c r="K858" s="38"/>
      <c r="L858" s="38"/>
      <c r="M858" s="38"/>
      <c r="N858" s="38"/>
      <c r="O858" s="38"/>
      <c r="P858" s="38"/>
      <c r="Q858" s="38"/>
      <c r="R858" s="38"/>
      <c r="S858" s="38"/>
      <c r="T858" s="38"/>
      <c r="U858" s="38"/>
      <c r="V858" s="38"/>
      <c r="W858" s="38"/>
      <c r="X858" s="38"/>
      <c r="Y858" s="38"/>
      <c r="Z858" s="38"/>
    </row>
    <row r="859" spans="1:26">
      <c r="A859" s="39"/>
      <c r="B859" s="40"/>
      <c r="C859" s="38"/>
      <c r="D859" s="38"/>
      <c r="E859" s="38"/>
      <c r="F859" s="38"/>
      <c r="G859" s="38"/>
      <c r="H859" s="38"/>
      <c r="I859" s="38"/>
      <c r="J859" s="38"/>
      <c r="K859" s="38"/>
      <c r="L859" s="38"/>
      <c r="M859" s="38"/>
      <c r="N859" s="38"/>
      <c r="O859" s="38"/>
      <c r="P859" s="38"/>
      <c r="Q859" s="38"/>
      <c r="R859" s="38"/>
      <c r="S859" s="38"/>
      <c r="T859" s="38"/>
      <c r="U859" s="38"/>
      <c r="V859" s="38"/>
      <c r="W859" s="38"/>
      <c r="X859" s="38"/>
      <c r="Y859" s="38"/>
      <c r="Z859" s="38"/>
    </row>
    <row r="860" spans="1:26">
      <c r="A860" s="39"/>
      <c r="B860" s="40"/>
      <c r="C860" s="38"/>
      <c r="D860" s="38"/>
      <c r="E860" s="38"/>
      <c r="F860" s="38"/>
      <c r="G860" s="38"/>
      <c r="H860" s="38"/>
      <c r="I860" s="38"/>
      <c r="J860" s="38"/>
      <c r="K860" s="38"/>
      <c r="L860" s="38"/>
      <c r="M860" s="38"/>
      <c r="N860" s="38"/>
      <c r="O860" s="38"/>
      <c r="P860" s="38"/>
      <c r="Q860" s="38"/>
      <c r="R860" s="38"/>
      <c r="S860" s="38"/>
      <c r="T860" s="38"/>
      <c r="U860" s="38"/>
      <c r="V860" s="38"/>
      <c r="W860" s="38"/>
      <c r="X860" s="38"/>
      <c r="Y860" s="38"/>
      <c r="Z860" s="38"/>
    </row>
    <row r="861" spans="1:26">
      <c r="A861" s="39"/>
      <c r="B861" s="40"/>
      <c r="C861" s="38"/>
      <c r="D861" s="38"/>
      <c r="E861" s="38"/>
      <c r="F861" s="38"/>
      <c r="G861" s="38"/>
      <c r="H861" s="38"/>
      <c r="I861" s="38"/>
      <c r="J861" s="38"/>
      <c r="K861" s="38"/>
      <c r="L861" s="38"/>
      <c r="M861" s="38"/>
      <c r="N861" s="38"/>
      <c r="O861" s="38"/>
      <c r="P861" s="38"/>
      <c r="Q861" s="38"/>
      <c r="R861" s="38"/>
      <c r="S861" s="38"/>
      <c r="T861" s="38"/>
      <c r="U861" s="38"/>
      <c r="V861" s="38"/>
      <c r="W861" s="38"/>
      <c r="X861" s="38"/>
      <c r="Y861" s="38"/>
      <c r="Z861" s="38"/>
    </row>
    <row r="862" spans="1:26">
      <c r="A862" s="39"/>
      <c r="B862" s="40"/>
      <c r="C862" s="38"/>
      <c r="D862" s="38"/>
      <c r="E862" s="38"/>
      <c r="F862" s="38"/>
      <c r="G862" s="38"/>
      <c r="H862" s="38"/>
      <c r="I862" s="38"/>
      <c r="J862" s="38"/>
      <c r="K862" s="38"/>
      <c r="L862" s="38"/>
      <c r="M862" s="38"/>
      <c r="N862" s="38"/>
      <c r="O862" s="38"/>
      <c r="P862" s="38"/>
      <c r="Q862" s="38"/>
      <c r="R862" s="38"/>
      <c r="S862" s="38"/>
      <c r="T862" s="38"/>
      <c r="U862" s="38"/>
      <c r="V862" s="38"/>
      <c r="W862" s="38"/>
      <c r="X862" s="38"/>
      <c r="Y862" s="38"/>
      <c r="Z862" s="38"/>
    </row>
    <row r="863" spans="1:26">
      <c r="A863" s="39"/>
      <c r="B863" s="40"/>
      <c r="C863" s="38"/>
      <c r="D863" s="38"/>
      <c r="E863" s="38"/>
      <c r="F863" s="38"/>
      <c r="G863" s="38"/>
      <c r="H863" s="38"/>
      <c r="I863" s="38"/>
      <c r="J863" s="38"/>
      <c r="K863" s="38"/>
      <c r="L863" s="38"/>
      <c r="M863" s="38"/>
      <c r="N863" s="38"/>
      <c r="O863" s="38"/>
      <c r="P863" s="38"/>
      <c r="Q863" s="38"/>
      <c r="R863" s="38"/>
      <c r="S863" s="38"/>
      <c r="T863" s="38"/>
      <c r="U863" s="38"/>
      <c r="V863" s="38"/>
      <c r="W863" s="38"/>
      <c r="X863" s="38"/>
      <c r="Y863" s="38"/>
      <c r="Z863" s="38"/>
    </row>
    <row r="864" spans="1:26">
      <c r="A864" s="39"/>
      <c r="B864" s="40"/>
      <c r="C864" s="38"/>
      <c r="D864" s="38"/>
      <c r="E864" s="38"/>
      <c r="F864" s="38"/>
      <c r="G864" s="38"/>
      <c r="H864" s="38"/>
      <c r="I864" s="38"/>
      <c r="J864" s="38"/>
      <c r="K864" s="38"/>
      <c r="L864" s="38"/>
      <c r="M864" s="38"/>
      <c r="N864" s="38"/>
      <c r="O864" s="38"/>
      <c r="P864" s="38"/>
      <c r="Q864" s="38"/>
      <c r="R864" s="38"/>
      <c r="S864" s="38"/>
      <c r="T864" s="38"/>
      <c r="U864" s="38"/>
      <c r="V864" s="38"/>
      <c r="W864" s="38"/>
      <c r="X864" s="38"/>
      <c r="Y864" s="38"/>
      <c r="Z864" s="38"/>
    </row>
    <row r="865" spans="1:26">
      <c r="A865" s="39"/>
      <c r="B865" s="40"/>
      <c r="C865" s="38"/>
      <c r="D865" s="38"/>
      <c r="E865" s="38"/>
      <c r="F865" s="38"/>
      <c r="G865" s="38"/>
      <c r="H865" s="38"/>
      <c r="I865" s="38"/>
      <c r="J865" s="38"/>
      <c r="K865" s="38"/>
      <c r="L865" s="38"/>
      <c r="M865" s="38"/>
      <c r="N865" s="38"/>
      <c r="O865" s="38"/>
      <c r="P865" s="38"/>
      <c r="Q865" s="38"/>
      <c r="R865" s="38"/>
      <c r="S865" s="38"/>
      <c r="T865" s="38"/>
      <c r="U865" s="38"/>
      <c r="V865" s="38"/>
      <c r="W865" s="38"/>
      <c r="X865" s="38"/>
      <c r="Y865" s="38"/>
      <c r="Z865" s="38"/>
    </row>
    <row r="866" spans="1:26">
      <c r="A866" s="39"/>
      <c r="B866" s="40"/>
      <c r="C866" s="38"/>
      <c r="D866" s="38"/>
      <c r="E866" s="38"/>
      <c r="F866" s="38"/>
      <c r="G866" s="38"/>
      <c r="H866" s="38"/>
      <c r="I866" s="38"/>
      <c r="J866" s="38"/>
      <c r="K866" s="38"/>
      <c r="L866" s="38"/>
      <c r="M866" s="38"/>
      <c r="N866" s="38"/>
      <c r="O866" s="38"/>
      <c r="P866" s="38"/>
      <c r="Q866" s="38"/>
      <c r="R866" s="38"/>
      <c r="S866" s="38"/>
      <c r="T866" s="38"/>
      <c r="U866" s="38"/>
      <c r="V866" s="38"/>
      <c r="W866" s="38"/>
      <c r="X866" s="38"/>
      <c r="Y866" s="38"/>
      <c r="Z866" s="38"/>
    </row>
    <row r="867" spans="1:26">
      <c r="A867" s="39"/>
      <c r="B867" s="40"/>
      <c r="C867" s="38"/>
      <c r="D867" s="38"/>
      <c r="E867" s="38"/>
      <c r="F867" s="38"/>
      <c r="G867" s="38"/>
      <c r="H867" s="38"/>
      <c r="I867" s="38"/>
      <c r="J867" s="38"/>
      <c r="K867" s="38"/>
      <c r="L867" s="38"/>
      <c r="M867" s="38"/>
      <c r="N867" s="38"/>
      <c r="O867" s="38"/>
      <c r="P867" s="38"/>
      <c r="Q867" s="38"/>
      <c r="R867" s="38"/>
      <c r="S867" s="38"/>
      <c r="T867" s="38"/>
      <c r="U867" s="38"/>
      <c r="V867" s="38"/>
      <c r="W867" s="38"/>
      <c r="X867" s="38"/>
      <c r="Y867" s="38"/>
      <c r="Z867" s="38"/>
    </row>
    <row r="868" spans="1:26">
      <c r="A868" s="39"/>
      <c r="B868" s="40"/>
      <c r="C868" s="38"/>
      <c r="D868" s="38"/>
      <c r="E868" s="38"/>
      <c r="F868" s="38"/>
      <c r="G868" s="38"/>
      <c r="H868" s="38"/>
      <c r="I868" s="38"/>
      <c r="J868" s="38"/>
      <c r="K868" s="38"/>
      <c r="L868" s="38"/>
      <c r="M868" s="38"/>
      <c r="N868" s="38"/>
      <c r="O868" s="38"/>
      <c r="P868" s="38"/>
      <c r="Q868" s="38"/>
      <c r="R868" s="38"/>
      <c r="S868" s="38"/>
      <c r="T868" s="38"/>
      <c r="U868" s="38"/>
      <c r="V868" s="38"/>
      <c r="W868" s="38"/>
      <c r="X868" s="38"/>
      <c r="Y868" s="38"/>
      <c r="Z868" s="38"/>
    </row>
    <row r="869" spans="1:26">
      <c r="A869" s="39"/>
      <c r="B869" s="40"/>
      <c r="C869" s="38"/>
      <c r="D869" s="38"/>
      <c r="E869" s="38"/>
      <c r="F869" s="38"/>
      <c r="G869" s="38"/>
      <c r="H869" s="38"/>
      <c r="I869" s="38"/>
      <c r="J869" s="38"/>
      <c r="K869" s="38"/>
      <c r="L869" s="38"/>
      <c r="M869" s="38"/>
      <c r="N869" s="38"/>
      <c r="O869" s="38"/>
      <c r="P869" s="38"/>
      <c r="Q869" s="38"/>
      <c r="R869" s="38"/>
      <c r="S869" s="38"/>
      <c r="T869" s="38"/>
      <c r="U869" s="38"/>
      <c r="V869" s="38"/>
      <c r="W869" s="38"/>
      <c r="X869" s="38"/>
      <c r="Y869" s="38"/>
      <c r="Z869" s="38"/>
    </row>
    <row r="870" spans="1:26">
      <c r="A870" s="39"/>
      <c r="B870" s="40"/>
      <c r="C870" s="38"/>
      <c r="D870" s="38"/>
      <c r="E870" s="38"/>
      <c r="F870" s="38"/>
      <c r="G870" s="38"/>
      <c r="H870" s="38"/>
      <c r="I870" s="38"/>
      <c r="J870" s="38"/>
      <c r="K870" s="38"/>
      <c r="L870" s="38"/>
      <c r="M870" s="38"/>
      <c r="N870" s="38"/>
      <c r="O870" s="38"/>
      <c r="P870" s="38"/>
      <c r="Q870" s="38"/>
      <c r="R870" s="38"/>
      <c r="S870" s="38"/>
      <c r="T870" s="38"/>
      <c r="U870" s="38"/>
      <c r="V870" s="38"/>
      <c r="W870" s="38"/>
      <c r="X870" s="38"/>
      <c r="Y870" s="38"/>
      <c r="Z870" s="38"/>
    </row>
    <row r="871" spans="1:26">
      <c r="A871" s="39"/>
      <c r="B871" s="40"/>
      <c r="C871" s="38"/>
      <c r="D871" s="38"/>
      <c r="E871" s="38"/>
      <c r="F871" s="38"/>
      <c r="G871" s="38"/>
      <c r="H871" s="38"/>
      <c r="I871" s="38"/>
      <c r="J871" s="38"/>
      <c r="K871" s="38"/>
      <c r="L871" s="38"/>
      <c r="M871" s="38"/>
      <c r="N871" s="38"/>
      <c r="O871" s="38"/>
      <c r="P871" s="38"/>
      <c r="Q871" s="38"/>
      <c r="R871" s="38"/>
      <c r="S871" s="38"/>
      <c r="T871" s="38"/>
      <c r="U871" s="38"/>
      <c r="V871" s="38"/>
      <c r="W871" s="38"/>
      <c r="X871" s="38"/>
      <c r="Y871" s="38"/>
      <c r="Z871" s="38"/>
    </row>
    <row r="872" spans="1:26">
      <c r="A872" s="39"/>
      <c r="B872" s="40"/>
      <c r="C872" s="38"/>
      <c r="D872" s="38"/>
      <c r="E872" s="38"/>
      <c r="F872" s="38"/>
      <c r="G872" s="38"/>
      <c r="H872" s="38"/>
      <c r="I872" s="38"/>
      <c r="J872" s="38"/>
      <c r="K872" s="38"/>
      <c r="L872" s="38"/>
      <c r="M872" s="38"/>
      <c r="N872" s="38"/>
      <c r="O872" s="38"/>
      <c r="P872" s="38"/>
      <c r="Q872" s="38"/>
      <c r="R872" s="38"/>
      <c r="S872" s="38"/>
      <c r="T872" s="38"/>
      <c r="U872" s="38"/>
      <c r="V872" s="38"/>
      <c r="W872" s="38"/>
      <c r="X872" s="38"/>
      <c r="Y872" s="38"/>
      <c r="Z872" s="38"/>
    </row>
    <row r="873" spans="1:26">
      <c r="A873" s="39"/>
      <c r="B873" s="40"/>
      <c r="C873" s="38"/>
      <c r="D873" s="38"/>
      <c r="E873" s="38"/>
      <c r="F873" s="38"/>
      <c r="G873" s="38"/>
      <c r="H873" s="38"/>
      <c r="I873" s="38"/>
      <c r="J873" s="38"/>
      <c r="K873" s="38"/>
      <c r="L873" s="38"/>
      <c r="M873" s="38"/>
      <c r="N873" s="38"/>
      <c r="O873" s="38"/>
      <c r="P873" s="38"/>
      <c r="Q873" s="38"/>
      <c r="R873" s="38"/>
      <c r="S873" s="38"/>
      <c r="T873" s="38"/>
      <c r="U873" s="38"/>
      <c r="V873" s="38"/>
      <c r="W873" s="38"/>
      <c r="X873" s="38"/>
      <c r="Y873" s="38"/>
      <c r="Z873" s="38"/>
    </row>
    <row r="874" spans="1:26">
      <c r="A874" s="39"/>
      <c r="B874" s="40"/>
      <c r="C874" s="38"/>
      <c r="D874" s="38"/>
      <c r="E874" s="38"/>
      <c r="F874" s="38"/>
      <c r="G874" s="38"/>
      <c r="H874" s="38"/>
      <c r="I874" s="38"/>
      <c r="J874" s="38"/>
      <c r="K874" s="38"/>
      <c r="L874" s="38"/>
      <c r="M874" s="38"/>
      <c r="N874" s="38"/>
      <c r="O874" s="38"/>
      <c r="P874" s="38"/>
      <c r="Q874" s="38"/>
      <c r="R874" s="38"/>
      <c r="S874" s="38"/>
      <c r="T874" s="38"/>
      <c r="U874" s="38"/>
      <c r="V874" s="38"/>
      <c r="W874" s="38"/>
      <c r="X874" s="38"/>
      <c r="Y874" s="38"/>
      <c r="Z874" s="38"/>
    </row>
    <row r="875" spans="1:26">
      <c r="A875" s="39"/>
      <c r="B875" s="40"/>
      <c r="C875" s="38"/>
      <c r="D875" s="38"/>
      <c r="E875" s="38"/>
      <c r="F875" s="38"/>
      <c r="G875" s="38"/>
      <c r="H875" s="38"/>
      <c r="I875" s="38"/>
      <c r="J875" s="38"/>
      <c r="K875" s="38"/>
      <c r="L875" s="38"/>
      <c r="M875" s="38"/>
      <c r="N875" s="38"/>
      <c r="O875" s="38"/>
      <c r="P875" s="38"/>
      <c r="Q875" s="38"/>
      <c r="R875" s="38"/>
      <c r="S875" s="38"/>
      <c r="T875" s="38"/>
      <c r="U875" s="38"/>
      <c r="V875" s="38"/>
      <c r="W875" s="38"/>
      <c r="X875" s="38"/>
      <c r="Y875" s="38"/>
      <c r="Z875" s="38"/>
    </row>
    <row r="876" spans="1:26">
      <c r="A876" s="39"/>
      <c r="B876" s="40"/>
      <c r="C876" s="38"/>
      <c r="D876" s="38"/>
      <c r="E876" s="38"/>
      <c r="F876" s="38"/>
      <c r="G876" s="38"/>
      <c r="H876" s="38"/>
      <c r="I876" s="38"/>
      <c r="J876" s="38"/>
      <c r="K876" s="38"/>
      <c r="L876" s="38"/>
      <c r="M876" s="38"/>
      <c r="N876" s="38"/>
      <c r="O876" s="38"/>
      <c r="P876" s="38"/>
      <c r="Q876" s="38"/>
      <c r="R876" s="38"/>
      <c r="S876" s="38"/>
      <c r="T876" s="38"/>
      <c r="U876" s="38"/>
      <c r="V876" s="38"/>
      <c r="W876" s="38"/>
      <c r="X876" s="38"/>
      <c r="Y876" s="38"/>
      <c r="Z876" s="38"/>
    </row>
    <row r="877" spans="1:26">
      <c r="A877" s="39"/>
      <c r="B877" s="40"/>
      <c r="C877" s="38"/>
      <c r="D877" s="38"/>
      <c r="E877" s="38"/>
      <c r="F877" s="38"/>
      <c r="G877" s="38"/>
      <c r="H877" s="38"/>
      <c r="I877" s="38"/>
      <c r="J877" s="38"/>
      <c r="K877" s="38"/>
      <c r="L877" s="38"/>
      <c r="M877" s="38"/>
      <c r="N877" s="38"/>
      <c r="O877" s="38"/>
      <c r="P877" s="38"/>
      <c r="Q877" s="38"/>
      <c r="R877" s="38"/>
      <c r="S877" s="38"/>
      <c r="T877" s="38"/>
      <c r="U877" s="38"/>
      <c r="V877" s="38"/>
      <c r="W877" s="38"/>
      <c r="X877" s="38"/>
      <c r="Y877" s="38"/>
      <c r="Z877" s="38"/>
    </row>
    <row r="878" spans="1:26">
      <c r="A878" s="39"/>
      <c r="B878" s="40"/>
      <c r="C878" s="38"/>
      <c r="D878" s="38"/>
      <c r="E878" s="38"/>
      <c r="F878" s="38"/>
      <c r="G878" s="38"/>
      <c r="H878" s="38"/>
      <c r="I878" s="38"/>
      <c r="J878" s="38"/>
      <c r="K878" s="38"/>
      <c r="L878" s="38"/>
      <c r="M878" s="38"/>
      <c r="N878" s="38"/>
      <c r="O878" s="38"/>
      <c r="P878" s="38"/>
      <c r="Q878" s="38"/>
      <c r="R878" s="38"/>
      <c r="S878" s="38"/>
      <c r="T878" s="38"/>
      <c r="U878" s="38"/>
      <c r="V878" s="38"/>
      <c r="W878" s="38"/>
      <c r="X878" s="38"/>
      <c r="Y878" s="38"/>
      <c r="Z878" s="38"/>
    </row>
    <row r="879" spans="1:26">
      <c r="A879" s="39"/>
      <c r="B879" s="40"/>
      <c r="C879" s="38"/>
      <c r="D879" s="38"/>
      <c r="E879" s="38"/>
      <c r="F879" s="38"/>
      <c r="G879" s="38"/>
      <c r="H879" s="38"/>
      <c r="I879" s="38"/>
      <c r="J879" s="38"/>
      <c r="K879" s="38"/>
      <c r="L879" s="38"/>
      <c r="M879" s="38"/>
      <c r="N879" s="38"/>
      <c r="O879" s="38"/>
      <c r="P879" s="38"/>
      <c r="Q879" s="38"/>
      <c r="R879" s="38"/>
      <c r="S879" s="38"/>
      <c r="T879" s="38"/>
      <c r="U879" s="38"/>
      <c r="V879" s="38"/>
      <c r="W879" s="38"/>
      <c r="X879" s="38"/>
      <c r="Y879" s="38"/>
      <c r="Z879" s="38"/>
    </row>
    <row r="880" spans="1:26">
      <c r="A880" s="39"/>
      <c r="B880" s="40"/>
      <c r="C880" s="38"/>
      <c r="D880" s="38"/>
      <c r="E880" s="38"/>
      <c r="F880" s="38"/>
      <c r="G880" s="38"/>
      <c r="H880" s="38"/>
      <c r="I880" s="38"/>
      <c r="J880" s="38"/>
      <c r="K880" s="38"/>
      <c r="L880" s="38"/>
      <c r="M880" s="38"/>
      <c r="N880" s="38"/>
      <c r="O880" s="38"/>
      <c r="P880" s="38"/>
      <c r="Q880" s="38"/>
      <c r="R880" s="38"/>
      <c r="S880" s="38"/>
      <c r="T880" s="38"/>
      <c r="U880" s="38"/>
      <c r="V880" s="38"/>
      <c r="W880" s="38"/>
      <c r="X880" s="38"/>
      <c r="Y880" s="38"/>
      <c r="Z880" s="38"/>
    </row>
    <row r="881" spans="1:26">
      <c r="A881" s="39"/>
      <c r="B881" s="40"/>
      <c r="C881" s="38"/>
      <c r="D881" s="38"/>
      <c r="E881" s="38"/>
      <c r="F881" s="38"/>
      <c r="G881" s="38"/>
      <c r="H881" s="38"/>
      <c r="I881" s="38"/>
      <c r="J881" s="38"/>
      <c r="K881" s="38"/>
      <c r="L881" s="38"/>
      <c r="M881" s="38"/>
      <c r="N881" s="38"/>
      <c r="O881" s="38"/>
      <c r="P881" s="38"/>
      <c r="Q881" s="38"/>
      <c r="R881" s="38"/>
      <c r="S881" s="38"/>
      <c r="T881" s="38"/>
      <c r="U881" s="38"/>
      <c r="V881" s="38"/>
      <c r="W881" s="38"/>
      <c r="X881" s="38"/>
      <c r="Y881" s="38"/>
      <c r="Z881" s="38"/>
    </row>
    <row r="882" spans="1:26">
      <c r="A882" s="39"/>
      <c r="B882" s="40"/>
      <c r="C882" s="38"/>
      <c r="D882" s="38"/>
      <c r="E882" s="38"/>
      <c r="F882" s="38"/>
      <c r="G882" s="38"/>
      <c r="H882" s="38"/>
      <c r="I882" s="38"/>
      <c r="J882" s="38"/>
      <c r="K882" s="38"/>
      <c r="L882" s="38"/>
      <c r="M882" s="38"/>
      <c r="N882" s="38"/>
      <c r="O882" s="38"/>
      <c r="P882" s="38"/>
      <c r="Q882" s="38"/>
      <c r="R882" s="38"/>
      <c r="S882" s="38"/>
      <c r="T882" s="38"/>
      <c r="U882" s="38"/>
      <c r="V882" s="38"/>
      <c r="W882" s="38"/>
      <c r="X882" s="38"/>
      <c r="Y882" s="38"/>
      <c r="Z882" s="38"/>
    </row>
    <row r="883" spans="1:26">
      <c r="A883" s="39"/>
      <c r="B883" s="40"/>
      <c r="C883" s="38"/>
      <c r="D883" s="38"/>
      <c r="E883" s="38"/>
      <c r="F883" s="38"/>
      <c r="G883" s="38"/>
      <c r="H883" s="38"/>
      <c r="I883" s="38"/>
      <c r="J883" s="38"/>
      <c r="K883" s="38"/>
      <c r="L883" s="38"/>
      <c r="M883" s="38"/>
      <c r="N883" s="38"/>
      <c r="O883" s="38"/>
      <c r="P883" s="38"/>
      <c r="Q883" s="38"/>
      <c r="R883" s="38"/>
      <c r="S883" s="38"/>
      <c r="T883" s="38"/>
      <c r="U883" s="38"/>
      <c r="V883" s="38"/>
      <c r="W883" s="38"/>
      <c r="X883" s="38"/>
      <c r="Y883" s="38"/>
      <c r="Z883" s="38"/>
    </row>
    <row r="884" spans="1:26">
      <c r="A884" s="39"/>
      <c r="B884" s="40"/>
      <c r="C884" s="38"/>
      <c r="D884" s="38"/>
      <c r="E884" s="38"/>
      <c r="F884" s="38"/>
      <c r="G884" s="38"/>
      <c r="H884" s="38"/>
      <c r="I884" s="38"/>
      <c r="J884" s="38"/>
      <c r="K884" s="38"/>
      <c r="L884" s="38"/>
      <c r="M884" s="38"/>
      <c r="N884" s="38"/>
      <c r="O884" s="38"/>
      <c r="P884" s="38"/>
      <c r="Q884" s="38"/>
      <c r="R884" s="38"/>
      <c r="S884" s="38"/>
      <c r="T884" s="38"/>
      <c r="U884" s="38"/>
      <c r="V884" s="38"/>
      <c r="W884" s="38"/>
      <c r="X884" s="38"/>
      <c r="Y884" s="38"/>
      <c r="Z884" s="38"/>
    </row>
    <row r="885" spans="1:26">
      <c r="A885" s="39"/>
      <c r="B885" s="40"/>
      <c r="C885" s="38"/>
      <c r="D885" s="38"/>
      <c r="E885" s="38"/>
      <c r="F885" s="38"/>
      <c r="G885" s="38"/>
      <c r="H885" s="38"/>
      <c r="I885" s="38"/>
      <c r="J885" s="38"/>
      <c r="K885" s="38"/>
      <c r="L885" s="38"/>
      <c r="M885" s="38"/>
      <c r="N885" s="38"/>
      <c r="O885" s="38"/>
      <c r="P885" s="38"/>
      <c r="Q885" s="38"/>
      <c r="R885" s="38"/>
      <c r="S885" s="38"/>
      <c r="T885" s="38"/>
      <c r="U885" s="38"/>
      <c r="V885" s="38"/>
      <c r="W885" s="38"/>
      <c r="X885" s="38"/>
      <c r="Y885" s="38"/>
      <c r="Z885" s="38"/>
    </row>
    <row r="886" spans="1:26">
      <c r="A886" s="39"/>
      <c r="B886" s="40"/>
      <c r="C886" s="38"/>
      <c r="D886" s="38"/>
      <c r="E886" s="38"/>
      <c r="F886" s="38"/>
      <c r="G886" s="38"/>
      <c r="H886" s="38"/>
      <c r="I886" s="38"/>
      <c r="J886" s="38"/>
      <c r="K886" s="38"/>
      <c r="L886" s="38"/>
      <c r="M886" s="38"/>
      <c r="N886" s="38"/>
      <c r="O886" s="38"/>
      <c r="P886" s="38"/>
      <c r="Q886" s="38"/>
      <c r="R886" s="38"/>
      <c r="S886" s="38"/>
      <c r="T886" s="38"/>
      <c r="U886" s="38"/>
      <c r="V886" s="38"/>
      <c r="W886" s="38"/>
      <c r="X886" s="38"/>
      <c r="Y886" s="38"/>
      <c r="Z886" s="38"/>
    </row>
    <row r="887" spans="1:26">
      <c r="A887" s="39"/>
      <c r="B887" s="40"/>
      <c r="C887" s="38"/>
      <c r="D887" s="38"/>
      <c r="E887" s="38"/>
      <c r="F887" s="38"/>
      <c r="G887" s="38"/>
      <c r="H887" s="38"/>
      <c r="I887" s="38"/>
      <c r="J887" s="38"/>
      <c r="K887" s="38"/>
      <c r="L887" s="38"/>
      <c r="M887" s="38"/>
      <c r="N887" s="38"/>
      <c r="O887" s="38"/>
      <c r="P887" s="38"/>
      <c r="Q887" s="38"/>
      <c r="R887" s="38"/>
      <c r="S887" s="38"/>
      <c r="T887" s="38"/>
      <c r="U887" s="38"/>
      <c r="V887" s="38"/>
      <c r="W887" s="38"/>
      <c r="X887" s="38"/>
      <c r="Y887" s="38"/>
      <c r="Z887" s="38"/>
    </row>
    <row r="888" spans="1:26">
      <c r="A888" s="39"/>
      <c r="B888" s="40"/>
      <c r="C888" s="38"/>
      <c r="D888" s="38"/>
      <c r="E888" s="38"/>
      <c r="F888" s="38"/>
      <c r="G888" s="38"/>
      <c r="H888" s="38"/>
      <c r="I888" s="38"/>
      <c r="J888" s="38"/>
      <c r="K888" s="38"/>
      <c r="L888" s="38"/>
      <c r="M888" s="38"/>
      <c r="N888" s="38"/>
      <c r="O888" s="38"/>
      <c r="P888" s="38"/>
      <c r="Q888" s="38"/>
      <c r="R888" s="38"/>
      <c r="S888" s="38"/>
      <c r="T888" s="38"/>
      <c r="U888" s="38"/>
      <c r="V888" s="38"/>
      <c r="W888" s="38"/>
      <c r="X888" s="38"/>
      <c r="Y888" s="38"/>
      <c r="Z888" s="38"/>
    </row>
    <row r="889" spans="1:26">
      <c r="A889" s="39"/>
      <c r="B889" s="40"/>
      <c r="C889" s="38"/>
      <c r="D889" s="38"/>
      <c r="E889" s="38"/>
      <c r="F889" s="38"/>
      <c r="G889" s="38"/>
      <c r="H889" s="38"/>
      <c r="I889" s="38"/>
      <c r="J889" s="38"/>
      <c r="K889" s="38"/>
      <c r="L889" s="38"/>
      <c r="M889" s="38"/>
      <c r="N889" s="38"/>
      <c r="O889" s="38"/>
      <c r="P889" s="38"/>
      <c r="Q889" s="38"/>
      <c r="R889" s="38"/>
      <c r="S889" s="38"/>
      <c r="T889" s="38"/>
      <c r="U889" s="38"/>
      <c r="V889" s="38"/>
      <c r="W889" s="38"/>
      <c r="X889" s="38"/>
      <c r="Y889" s="38"/>
      <c r="Z889" s="38"/>
    </row>
    <row r="890" spans="1:26">
      <c r="A890" s="39"/>
      <c r="B890" s="40"/>
      <c r="C890" s="38"/>
      <c r="D890" s="38"/>
      <c r="E890" s="38"/>
      <c r="F890" s="38"/>
      <c r="G890" s="38"/>
      <c r="H890" s="38"/>
      <c r="I890" s="38"/>
      <c r="J890" s="38"/>
      <c r="K890" s="38"/>
      <c r="L890" s="38"/>
      <c r="M890" s="38"/>
      <c r="N890" s="38"/>
      <c r="O890" s="38"/>
      <c r="P890" s="38"/>
      <c r="Q890" s="38"/>
      <c r="R890" s="38"/>
      <c r="S890" s="38"/>
      <c r="T890" s="38"/>
      <c r="U890" s="38"/>
      <c r="V890" s="38"/>
      <c r="W890" s="38"/>
      <c r="X890" s="38"/>
      <c r="Y890" s="38"/>
      <c r="Z890" s="38"/>
    </row>
    <row r="891" spans="1:26">
      <c r="A891" s="39"/>
      <c r="B891" s="40"/>
      <c r="C891" s="38"/>
      <c r="D891" s="38"/>
      <c r="E891" s="38"/>
      <c r="F891" s="38"/>
      <c r="G891" s="38"/>
      <c r="H891" s="38"/>
      <c r="I891" s="38"/>
      <c r="J891" s="38"/>
      <c r="K891" s="38"/>
      <c r="L891" s="38"/>
      <c r="M891" s="38"/>
      <c r="N891" s="38"/>
      <c r="O891" s="38"/>
      <c r="P891" s="38"/>
      <c r="Q891" s="38"/>
      <c r="R891" s="38"/>
      <c r="S891" s="38"/>
      <c r="T891" s="38"/>
      <c r="U891" s="38"/>
      <c r="V891" s="38"/>
      <c r="W891" s="38"/>
      <c r="X891" s="38"/>
      <c r="Y891" s="38"/>
      <c r="Z891" s="38"/>
    </row>
    <row r="892" spans="1:26">
      <c r="A892" s="39"/>
      <c r="B892" s="40"/>
      <c r="C892" s="38"/>
      <c r="D892" s="38"/>
      <c r="E892" s="38"/>
      <c r="F892" s="38"/>
      <c r="G892" s="38"/>
      <c r="H892" s="38"/>
      <c r="I892" s="38"/>
      <c r="J892" s="38"/>
      <c r="K892" s="38"/>
      <c r="L892" s="38"/>
      <c r="M892" s="38"/>
      <c r="N892" s="38"/>
      <c r="O892" s="38"/>
      <c r="P892" s="38"/>
      <c r="Q892" s="38"/>
      <c r="R892" s="38"/>
      <c r="S892" s="38"/>
      <c r="T892" s="38"/>
      <c r="U892" s="38"/>
      <c r="V892" s="38"/>
      <c r="W892" s="38"/>
      <c r="X892" s="38"/>
      <c r="Y892" s="38"/>
      <c r="Z892" s="38"/>
    </row>
    <row r="893" spans="1:26">
      <c r="A893" s="39"/>
      <c r="B893" s="40"/>
      <c r="C893" s="38"/>
      <c r="D893" s="38"/>
      <c r="E893" s="38"/>
      <c r="F893" s="38"/>
      <c r="G893" s="38"/>
      <c r="H893" s="38"/>
      <c r="I893" s="38"/>
      <c r="J893" s="38"/>
      <c r="K893" s="38"/>
      <c r="L893" s="38"/>
      <c r="M893" s="38"/>
      <c r="N893" s="38"/>
      <c r="O893" s="38"/>
      <c r="P893" s="38"/>
      <c r="Q893" s="38"/>
      <c r="R893" s="38"/>
      <c r="S893" s="38"/>
      <c r="T893" s="38"/>
      <c r="U893" s="38"/>
      <c r="V893" s="38"/>
      <c r="W893" s="38"/>
      <c r="X893" s="38"/>
      <c r="Y893" s="38"/>
      <c r="Z893" s="38"/>
    </row>
    <row r="894" spans="1:26">
      <c r="A894" s="39"/>
      <c r="B894" s="40"/>
      <c r="C894" s="38"/>
      <c r="D894" s="38"/>
      <c r="E894" s="38"/>
      <c r="F894" s="38"/>
      <c r="G894" s="38"/>
      <c r="H894" s="38"/>
      <c r="I894" s="38"/>
      <c r="J894" s="38"/>
      <c r="K894" s="38"/>
      <c r="L894" s="38"/>
      <c r="M894" s="38"/>
      <c r="N894" s="38"/>
      <c r="O894" s="38"/>
      <c r="P894" s="38"/>
      <c r="Q894" s="38"/>
      <c r="R894" s="38"/>
      <c r="S894" s="38"/>
      <c r="T894" s="38"/>
      <c r="U894" s="38"/>
      <c r="V894" s="38"/>
      <c r="W894" s="38"/>
      <c r="X894" s="38"/>
      <c r="Y894" s="38"/>
      <c r="Z894" s="38"/>
    </row>
    <row r="895" spans="1:26">
      <c r="A895" s="39"/>
      <c r="B895" s="40"/>
      <c r="C895" s="38"/>
      <c r="D895" s="38"/>
      <c r="E895" s="38"/>
      <c r="F895" s="38"/>
      <c r="G895" s="38"/>
      <c r="H895" s="38"/>
      <c r="I895" s="38"/>
      <c r="J895" s="38"/>
      <c r="K895" s="38"/>
      <c r="L895" s="38"/>
      <c r="M895" s="38"/>
      <c r="N895" s="38"/>
      <c r="O895" s="38"/>
      <c r="P895" s="38"/>
      <c r="Q895" s="38"/>
      <c r="R895" s="38"/>
      <c r="S895" s="38"/>
      <c r="T895" s="38"/>
      <c r="U895" s="38"/>
      <c r="V895" s="38"/>
      <c r="W895" s="38"/>
      <c r="X895" s="38"/>
      <c r="Y895" s="38"/>
      <c r="Z895" s="38"/>
    </row>
    <row r="896" spans="1:26">
      <c r="A896" s="39"/>
      <c r="B896" s="40"/>
      <c r="C896" s="38"/>
      <c r="D896" s="38"/>
      <c r="E896" s="38"/>
      <c r="F896" s="38"/>
      <c r="G896" s="38"/>
      <c r="H896" s="38"/>
      <c r="I896" s="38"/>
      <c r="J896" s="38"/>
      <c r="K896" s="38"/>
      <c r="L896" s="38"/>
      <c r="M896" s="38"/>
      <c r="N896" s="38"/>
      <c r="O896" s="38"/>
      <c r="P896" s="38"/>
      <c r="Q896" s="38"/>
      <c r="R896" s="38"/>
      <c r="S896" s="38"/>
      <c r="T896" s="38"/>
      <c r="U896" s="38"/>
      <c r="V896" s="38"/>
      <c r="W896" s="38"/>
      <c r="X896" s="38"/>
      <c r="Y896" s="38"/>
      <c r="Z896" s="38"/>
    </row>
    <row r="897" spans="1:26">
      <c r="A897" s="39"/>
      <c r="B897" s="40"/>
      <c r="C897" s="38"/>
      <c r="D897" s="38"/>
      <c r="E897" s="38"/>
      <c r="F897" s="38"/>
      <c r="G897" s="38"/>
      <c r="H897" s="38"/>
      <c r="I897" s="38"/>
      <c r="J897" s="38"/>
      <c r="K897" s="38"/>
      <c r="L897" s="38"/>
      <c r="M897" s="38"/>
      <c r="N897" s="38"/>
      <c r="O897" s="38"/>
      <c r="P897" s="38"/>
      <c r="Q897" s="38"/>
      <c r="R897" s="38"/>
      <c r="S897" s="38"/>
      <c r="T897" s="38"/>
      <c r="U897" s="38"/>
      <c r="V897" s="38"/>
      <c r="W897" s="38"/>
      <c r="X897" s="38"/>
      <c r="Y897" s="38"/>
      <c r="Z897" s="38"/>
    </row>
    <row r="898" spans="1:26">
      <c r="A898" s="39"/>
      <c r="B898" s="40"/>
      <c r="C898" s="38"/>
      <c r="D898" s="38"/>
      <c r="E898" s="38"/>
      <c r="F898" s="38"/>
      <c r="G898" s="38"/>
      <c r="H898" s="38"/>
      <c r="I898" s="38"/>
      <c r="J898" s="38"/>
      <c r="K898" s="38"/>
      <c r="L898" s="38"/>
      <c r="M898" s="38"/>
      <c r="N898" s="38"/>
      <c r="O898" s="38"/>
      <c r="P898" s="38"/>
      <c r="Q898" s="38"/>
      <c r="R898" s="38"/>
      <c r="S898" s="38"/>
      <c r="T898" s="38"/>
      <c r="U898" s="38"/>
      <c r="V898" s="38"/>
      <c r="W898" s="38"/>
      <c r="X898" s="38"/>
      <c r="Y898" s="38"/>
      <c r="Z898" s="38"/>
    </row>
    <row r="899" spans="1:26">
      <c r="A899" s="39"/>
      <c r="B899" s="40"/>
      <c r="C899" s="38"/>
      <c r="D899" s="38"/>
      <c r="E899" s="38"/>
      <c r="F899" s="38"/>
      <c r="G899" s="38"/>
      <c r="H899" s="38"/>
      <c r="I899" s="38"/>
      <c r="J899" s="38"/>
      <c r="K899" s="38"/>
      <c r="L899" s="38"/>
      <c r="M899" s="38"/>
      <c r="N899" s="38"/>
      <c r="O899" s="38"/>
      <c r="P899" s="38"/>
      <c r="Q899" s="38"/>
      <c r="R899" s="38"/>
      <c r="S899" s="38"/>
      <c r="T899" s="38"/>
      <c r="U899" s="38"/>
      <c r="V899" s="38"/>
      <c r="W899" s="38"/>
      <c r="X899" s="38"/>
      <c r="Y899" s="38"/>
      <c r="Z899" s="38"/>
    </row>
    <row r="900" spans="1:26">
      <c r="A900" s="39"/>
      <c r="B900" s="40"/>
      <c r="C900" s="38"/>
      <c r="D900" s="38"/>
      <c r="E900" s="38"/>
      <c r="F900" s="38"/>
      <c r="G900" s="38"/>
      <c r="H900" s="38"/>
      <c r="I900" s="38"/>
      <c r="J900" s="38"/>
      <c r="K900" s="38"/>
      <c r="L900" s="38"/>
      <c r="M900" s="38"/>
      <c r="N900" s="38"/>
      <c r="O900" s="38"/>
      <c r="P900" s="38"/>
      <c r="Q900" s="38"/>
      <c r="R900" s="38"/>
      <c r="S900" s="38"/>
      <c r="T900" s="38"/>
      <c r="U900" s="38"/>
      <c r="V900" s="38"/>
      <c r="W900" s="38"/>
      <c r="X900" s="38"/>
      <c r="Y900" s="38"/>
      <c r="Z900" s="38"/>
    </row>
    <row r="901" spans="1:26">
      <c r="A901" s="39"/>
      <c r="B901" s="40"/>
      <c r="C901" s="38"/>
      <c r="D901" s="38"/>
      <c r="E901" s="38"/>
      <c r="F901" s="38"/>
      <c r="G901" s="38"/>
      <c r="H901" s="38"/>
      <c r="I901" s="38"/>
      <c r="J901" s="38"/>
      <c r="K901" s="38"/>
      <c r="L901" s="38"/>
      <c r="M901" s="38"/>
      <c r="N901" s="38"/>
      <c r="O901" s="38"/>
      <c r="P901" s="38"/>
      <c r="Q901" s="38"/>
      <c r="R901" s="38"/>
      <c r="S901" s="38"/>
      <c r="T901" s="38"/>
      <c r="U901" s="38"/>
      <c r="V901" s="38"/>
      <c r="W901" s="38"/>
      <c r="X901" s="38"/>
      <c r="Y901" s="38"/>
      <c r="Z901" s="38"/>
    </row>
    <row r="902" spans="1:26">
      <c r="A902" s="39"/>
      <c r="B902" s="40"/>
      <c r="C902" s="38"/>
      <c r="D902" s="38"/>
      <c r="E902" s="38"/>
      <c r="F902" s="38"/>
      <c r="G902" s="38"/>
      <c r="H902" s="38"/>
      <c r="I902" s="38"/>
      <c r="J902" s="38"/>
      <c r="K902" s="38"/>
      <c r="L902" s="38"/>
      <c r="M902" s="38"/>
      <c r="N902" s="38"/>
      <c r="O902" s="38"/>
      <c r="P902" s="38"/>
      <c r="Q902" s="38"/>
      <c r="R902" s="38"/>
      <c r="S902" s="38"/>
      <c r="T902" s="38"/>
      <c r="U902" s="38"/>
      <c r="V902" s="38"/>
      <c r="W902" s="38"/>
      <c r="X902" s="38"/>
      <c r="Y902" s="38"/>
      <c r="Z902" s="38"/>
    </row>
    <row r="903" spans="1:26">
      <c r="A903" s="39"/>
      <c r="B903" s="40"/>
      <c r="C903" s="38"/>
      <c r="D903" s="38"/>
      <c r="E903" s="38"/>
      <c r="F903" s="38"/>
      <c r="G903" s="38"/>
      <c r="H903" s="38"/>
      <c r="I903" s="38"/>
      <c r="J903" s="38"/>
      <c r="K903" s="38"/>
      <c r="L903" s="38"/>
      <c r="M903" s="38"/>
      <c r="N903" s="38"/>
      <c r="O903" s="38"/>
      <c r="P903" s="38"/>
      <c r="Q903" s="38"/>
      <c r="R903" s="38"/>
      <c r="S903" s="38"/>
      <c r="T903" s="38"/>
      <c r="U903" s="38"/>
      <c r="V903" s="38"/>
      <c r="W903" s="38"/>
      <c r="X903" s="38"/>
      <c r="Y903" s="38"/>
      <c r="Z903" s="38"/>
    </row>
    <row r="904" spans="1:26">
      <c r="A904" s="39"/>
      <c r="B904" s="40"/>
      <c r="C904" s="38"/>
      <c r="D904" s="38"/>
      <c r="E904" s="38"/>
      <c r="F904" s="38"/>
      <c r="G904" s="38"/>
      <c r="H904" s="38"/>
      <c r="I904" s="38"/>
      <c r="J904" s="38"/>
      <c r="K904" s="38"/>
      <c r="L904" s="38"/>
      <c r="M904" s="38"/>
      <c r="N904" s="38"/>
      <c r="O904" s="38"/>
      <c r="P904" s="38"/>
      <c r="Q904" s="38"/>
      <c r="R904" s="38"/>
      <c r="S904" s="38"/>
      <c r="T904" s="38"/>
      <c r="U904" s="38"/>
      <c r="V904" s="38"/>
      <c r="W904" s="38"/>
      <c r="X904" s="38"/>
      <c r="Y904" s="38"/>
      <c r="Z904" s="38"/>
    </row>
    <row r="905" spans="1:26">
      <c r="A905" s="39"/>
      <c r="B905" s="40"/>
      <c r="C905" s="38"/>
      <c r="D905" s="38"/>
      <c r="E905" s="38"/>
      <c r="F905" s="38"/>
      <c r="G905" s="38"/>
      <c r="H905" s="38"/>
      <c r="I905" s="38"/>
      <c r="J905" s="38"/>
      <c r="K905" s="38"/>
      <c r="L905" s="38"/>
      <c r="M905" s="38"/>
      <c r="N905" s="38"/>
      <c r="O905" s="38"/>
      <c r="P905" s="38"/>
      <c r="Q905" s="38"/>
      <c r="R905" s="38"/>
      <c r="S905" s="38"/>
      <c r="T905" s="38"/>
      <c r="U905" s="38"/>
      <c r="V905" s="38"/>
      <c r="W905" s="38"/>
      <c r="X905" s="38"/>
      <c r="Y905" s="38"/>
      <c r="Z905" s="38"/>
    </row>
    <row r="906" spans="1:26">
      <c r="A906" s="39"/>
      <c r="B906" s="40"/>
      <c r="C906" s="38"/>
      <c r="D906" s="38"/>
      <c r="E906" s="38"/>
      <c r="F906" s="38"/>
      <c r="G906" s="38"/>
      <c r="H906" s="38"/>
      <c r="I906" s="38"/>
      <c r="J906" s="38"/>
      <c r="K906" s="38"/>
      <c r="L906" s="38"/>
      <c r="M906" s="38"/>
      <c r="N906" s="38"/>
      <c r="O906" s="38"/>
      <c r="P906" s="38"/>
      <c r="Q906" s="38"/>
      <c r="R906" s="38"/>
      <c r="S906" s="38"/>
      <c r="T906" s="38"/>
      <c r="U906" s="38"/>
      <c r="V906" s="38"/>
      <c r="W906" s="38"/>
      <c r="X906" s="38"/>
      <c r="Y906" s="38"/>
      <c r="Z906" s="38"/>
    </row>
    <row r="907" spans="1:26">
      <c r="A907" s="39"/>
      <c r="B907" s="40"/>
      <c r="C907" s="38"/>
      <c r="D907" s="38"/>
      <c r="E907" s="38"/>
      <c r="F907" s="38"/>
      <c r="G907" s="38"/>
      <c r="H907" s="38"/>
      <c r="I907" s="38"/>
      <c r="J907" s="38"/>
      <c r="K907" s="38"/>
      <c r="L907" s="38"/>
      <c r="M907" s="38"/>
      <c r="N907" s="38"/>
      <c r="O907" s="38"/>
      <c r="P907" s="38"/>
      <c r="Q907" s="38"/>
      <c r="R907" s="38"/>
      <c r="S907" s="38"/>
      <c r="T907" s="38"/>
      <c r="U907" s="38"/>
      <c r="V907" s="38"/>
      <c r="W907" s="38"/>
      <c r="X907" s="38"/>
      <c r="Y907" s="38"/>
      <c r="Z907" s="38"/>
    </row>
    <row r="908" spans="1:26">
      <c r="A908" s="39"/>
      <c r="B908" s="40"/>
      <c r="C908" s="38"/>
      <c r="D908" s="38"/>
      <c r="E908" s="38"/>
      <c r="F908" s="38"/>
      <c r="G908" s="38"/>
      <c r="H908" s="38"/>
      <c r="I908" s="38"/>
      <c r="J908" s="38"/>
      <c r="K908" s="38"/>
      <c r="L908" s="38"/>
      <c r="M908" s="38"/>
      <c r="N908" s="38"/>
      <c r="O908" s="38"/>
      <c r="P908" s="38"/>
      <c r="Q908" s="38"/>
      <c r="R908" s="38"/>
      <c r="S908" s="38"/>
      <c r="T908" s="38"/>
      <c r="U908" s="38"/>
      <c r="V908" s="38"/>
      <c r="W908" s="38"/>
      <c r="X908" s="38"/>
      <c r="Y908" s="38"/>
      <c r="Z908" s="38"/>
    </row>
    <row r="909" spans="1:26">
      <c r="A909" s="39"/>
      <c r="B909" s="40"/>
      <c r="C909" s="38"/>
      <c r="D909" s="38"/>
      <c r="E909" s="38"/>
      <c r="F909" s="38"/>
      <c r="G909" s="38"/>
      <c r="H909" s="38"/>
      <c r="I909" s="38"/>
      <c r="J909" s="38"/>
      <c r="K909" s="38"/>
      <c r="L909" s="38"/>
      <c r="M909" s="38"/>
      <c r="N909" s="38"/>
      <c r="O909" s="38"/>
      <c r="P909" s="38"/>
      <c r="Q909" s="38"/>
      <c r="R909" s="38"/>
      <c r="S909" s="38"/>
      <c r="T909" s="38"/>
      <c r="U909" s="38"/>
      <c r="V909" s="38"/>
      <c r="W909" s="38"/>
      <c r="X909" s="38"/>
      <c r="Y909" s="38"/>
      <c r="Z909" s="38"/>
    </row>
    <row r="910" spans="1:26">
      <c r="A910" s="39"/>
      <c r="B910" s="40"/>
      <c r="C910" s="38"/>
      <c r="D910" s="38"/>
      <c r="E910" s="38"/>
      <c r="F910" s="38"/>
      <c r="G910" s="38"/>
      <c r="H910" s="38"/>
      <c r="I910" s="38"/>
      <c r="J910" s="38"/>
      <c r="K910" s="38"/>
      <c r="L910" s="38"/>
      <c r="M910" s="38"/>
      <c r="N910" s="38"/>
      <c r="O910" s="38"/>
      <c r="P910" s="38"/>
      <c r="Q910" s="38"/>
      <c r="R910" s="38"/>
      <c r="S910" s="38"/>
      <c r="T910" s="38"/>
      <c r="U910" s="38"/>
      <c r="V910" s="38"/>
      <c r="W910" s="38"/>
      <c r="X910" s="38"/>
      <c r="Y910" s="38"/>
      <c r="Z910" s="38"/>
    </row>
    <row r="911" spans="1:26">
      <c r="A911" s="39"/>
      <c r="B911" s="40"/>
      <c r="C911" s="38"/>
      <c r="D911" s="38"/>
      <c r="E911" s="38"/>
      <c r="F911" s="38"/>
      <c r="G911" s="38"/>
      <c r="H911" s="38"/>
      <c r="I911" s="38"/>
      <c r="J911" s="38"/>
      <c r="K911" s="38"/>
      <c r="L911" s="38"/>
      <c r="M911" s="38"/>
      <c r="N911" s="38"/>
      <c r="O911" s="38"/>
      <c r="P911" s="38"/>
      <c r="Q911" s="38"/>
      <c r="R911" s="38"/>
      <c r="S911" s="38"/>
      <c r="T911" s="38"/>
      <c r="U911" s="38"/>
      <c r="V911" s="38"/>
      <c r="W911" s="38"/>
      <c r="X911" s="38"/>
      <c r="Y911" s="38"/>
      <c r="Z911" s="38"/>
    </row>
    <row r="912" spans="1:26">
      <c r="A912" s="39"/>
      <c r="B912" s="40"/>
      <c r="C912" s="38"/>
      <c r="D912" s="38"/>
      <c r="E912" s="38"/>
      <c r="F912" s="38"/>
      <c r="G912" s="38"/>
      <c r="H912" s="38"/>
      <c r="I912" s="38"/>
      <c r="J912" s="38"/>
      <c r="K912" s="38"/>
      <c r="L912" s="38"/>
      <c r="M912" s="38"/>
      <c r="N912" s="38"/>
      <c r="O912" s="38"/>
      <c r="P912" s="38"/>
      <c r="Q912" s="38"/>
      <c r="R912" s="38"/>
      <c r="S912" s="38"/>
      <c r="T912" s="38"/>
      <c r="U912" s="38"/>
      <c r="V912" s="38"/>
      <c r="W912" s="38"/>
      <c r="X912" s="38"/>
      <c r="Y912" s="38"/>
      <c r="Z912" s="38"/>
    </row>
    <row r="913" spans="1:26">
      <c r="A913" s="39"/>
      <c r="B913" s="40"/>
      <c r="C913" s="38"/>
      <c r="D913" s="38"/>
      <c r="E913" s="38"/>
      <c r="F913" s="38"/>
      <c r="G913" s="38"/>
      <c r="H913" s="38"/>
      <c r="I913" s="38"/>
      <c r="J913" s="38"/>
      <c r="K913" s="38"/>
      <c r="L913" s="38"/>
      <c r="M913" s="38"/>
      <c r="N913" s="38"/>
      <c r="O913" s="38"/>
      <c r="P913" s="38"/>
      <c r="Q913" s="38"/>
      <c r="R913" s="38"/>
      <c r="S913" s="38"/>
      <c r="T913" s="38"/>
      <c r="U913" s="38"/>
      <c r="V913" s="38"/>
      <c r="W913" s="38"/>
      <c r="X913" s="38"/>
      <c r="Y913" s="38"/>
      <c r="Z913" s="38"/>
    </row>
    <row r="914" spans="1:26">
      <c r="A914" s="39"/>
      <c r="B914" s="40"/>
      <c r="C914" s="38"/>
      <c r="D914" s="38"/>
      <c r="E914" s="38"/>
      <c r="F914" s="38"/>
      <c r="G914" s="38"/>
      <c r="H914" s="38"/>
      <c r="I914" s="38"/>
      <c r="J914" s="38"/>
      <c r="K914" s="38"/>
      <c r="L914" s="38"/>
      <c r="M914" s="38"/>
      <c r="N914" s="38"/>
      <c r="O914" s="38"/>
      <c r="P914" s="38"/>
      <c r="Q914" s="38"/>
      <c r="R914" s="38"/>
      <c r="S914" s="38"/>
      <c r="T914" s="38"/>
      <c r="U914" s="38"/>
      <c r="V914" s="38"/>
      <c r="W914" s="38"/>
      <c r="X914" s="38"/>
      <c r="Y914" s="38"/>
      <c r="Z914" s="38"/>
    </row>
    <row r="915" spans="1:26">
      <c r="A915" s="39"/>
      <c r="B915" s="40"/>
      <c r="C915" s="38"/>
      <c r="D915" s="38"/>
      <c r="E915" s="38"/>
      <c r="F915" s="38"/>
      <c r="G915" s="38"/>
      <c r="H915" s="38"/>
      <c r="I915" s="38"/>
      <c r="J915" s="38"/>
      <c r="K915" s="38"/>
      <c r="L915" s="38"/>
      <c r="M915" s="38"/>
      <c r="N915" s="38"/>
      <c r="O915" s="38"/>
      <c r="P915" s="38"/>
      <c r="Q915" s="38"/>
      <c r="R915" s="38"/>
      <c r="S915" s="38"/>
      <c r="T915" s="38"/>
      <c r="U915" s="38"/>
      <c r="V915" s="38"/>
      <c r="W915" s="38"/>
      <c r="X915" s="38"/>
      <c r="Y915" s="38"/>
      <c r="Z915" s="38"/>
    </row>
    <row r="916" spans="1:26">
      <c r="A916" s="39"/>
      <c r="B916" s="40"/>
      <c r="C916" s="38"/>
      <c r="D916" s="38"/>
      <c r="E916" s="38"/>
      <c r="F916" s="38"/>
      <c r="G916" s="38"/>
      <c r="H916" s="38"/>
      <c r="I916" s="38"/>
      <c r="J916" s="38"/>
      <c r="K916" s="38"/>
      <c r="L916" s="38"/>
      <c r="M916" s="38"/>
      <c r="N916" s="38"/>
      <c r="O916" s="38"/>
      <c r="P916" s="38"/>
      <c r="Q916" s="38"/>
      <c r="R916" s="38"/>
      <c r="S916" s="38"/>
      <c r="T916" s="38"/>
      <c r="U916" s="38"/>
      <c r="V916" s="38"/>
      <c r="W916" s="38"/>
      <c r="X916" s="38"/>
      <c r="Y916" s="38"/>
      <c r="Z916" s="38"/>
    </row>
    <row r="917" spans="1:26">
      <c r="A917" s="39"/>
      <c r="B917" s="40"/>
      <c r="C917" s="38"/>
      <c r="D917" s="38"/>
      <c r="E917" s="38"/>
      <c r="F917" s="38"/>
      <c r="G917" s="38"/>
      <c r="H917" s="38"/>
      <c r="I917" s="38"/>
      <c r="J917" s="38"/>
      <c r="K917" s="38"/>
      <c r="L917" s="38"/>
      <c r="M917" s="38"/>
      <c r="N917" s="38"/>
      <c r="O917" s="38"/>
      <c r="P917" s="38"/>
      <c r="Q917" s="38"/>
      <c r="R917" s="38"/>
      <c r="S917" s="38"/>
      <c r="T917" s="38"/>
      <c r="U917" s="38"/>
      <c r="V917" s="38"/>
      <c r="W917" s="38"/>
      <c r="X917" s="38"/>
      <c r="Y917" s="38"/>
      <c r="Z917" s="38"/>
    </row>
    <row r="918" spans="1:26">
      <c r="A918" s="39"/>
      <c r="B918" s="40"/>
      <c r="C918" s="38"/>
      <c r="D918" s="38"/>
      <c r="E918" s="38"/>
      <c r="F918" s="38"/>
      <c r="G918" s="38"/>
      <c r="H918" s="38"/>
      <c r="I918" s="38"/>
      <c r="J918" s="38"/>
      <c r="K918" s="38"/>
      <c r="L918" s="38"/>
      <c r="M918" s="38"/>
      <c r="N918" s="38"/>
      <c r="O918" s="38"/>
      <c r="P918" s="38"/>
      <c r="Q918" s="38"/>
      <c r="R918" s="38"/>
      <c r="S918" s="38"/>
      <c r="T918" s="38"/>
      <c r="U918" s="38"/>
      <c r="V918" s="38"/>
      <c r="W918" s="38"/>
      <c r="X918" s="38"/>
      <c r="Y918" s="38"/>
      <c r="Z918" s="38"/>
    </row>
    <row r="919" spans="1:26">
      <c r="A919" s="39"/>
      <c r="B919" s="40"/>
      <c r="C919" s="38"/>
      <c r="D919" s="38"/>
      <c r="E919" s="38"/>
      <c r="F919" s="38"/>
      <c r="G919" s="38"/>
      <c r="H919" s="38"/>
      <c r="I919" s="38"/>
      <c r="J919" s="38"/>
      <c r="K919" s="38"/>
      <c r="L919" s="38"/>
      <c r="M919" s="38"/>
      <c r="N919" s="38"/>
      <c r="O919" s="38"/>
      <c r="P919" s="38"/>
      <c r="Q919" s="38"/>
      <c r="R919" s="38"/>
      <c r="S919" s="38"/>
      <c r="T919" s="38"/>
      <c r="U919" s="38"/>
      <c r="V919" s="38"/>
      <c r="W919" s="38"/>
      <c r="X919" s="38"/>
      <c r="Y919" s="38"/>
      <c r="Z919" s="38"/>
    </row>
    <row r="920" spans="1:26">
      <c r="A920" s="39"/>
      <c r="B920" s="40"/>
      <c r="C920" s="38"/>
      <c r="D920" s="38"/>
      <c r="E920" s="38"/>
      <c r="F920" s="38"/>
      <c r="G920" s="38"/>
      <c r="H920" s="38"/>
      <c r="I920" s="38"/>
      <c r="J920" s="38"/>
      <c r="K920" s="38"/>
      <c r="L920" s="38"/>
      <c r="M920" s="38"/>
      <c r="N920" s="38"/>
      <c r="O920" s="38"/>
      <c r="P920" s="38"/>
      <c r="Q920" s="38"/>
      <c r="R920" s="38"/>
      <c r="S920" s="38"/>
      <c r="T920" s="38"/>
      <c r="U920" s="38"/>
      <c r="V920" s="38"/>
      <c r="W920" s="38"/>
      <c r="X920" s="38"/>
      <c r="Y920" s="38"/>
      <c r="Z920" s="38"/>
    </row>
    <row r="921" spans="1:26">
      <c r="A921" s="39"/>
      <c r="B921" s="40"/>
      <c r="C921" s="38"/>
      <c r="D921" s="38"/>
      <c r="E921" s="38"/>
      <c r="F921" s="38"/>
      <c r="G921" s="38"/>
      <c r="H921" s="38"/>
      <c r="I921" s="38"/>
      <c r="J921" s="38"/>
      <c r="K921" s="38"/>
      <c r="L921" s="38"/>
      <c r="M921" s="38"/>
      <c r="N921" s="38"/>
      <c r="O921" s="38"/>
      <c r="P921" s="38"/>
      <c r="Q921" s="38"/>
      <c r="R921" s="38"/>
      <c r="S921" s="38"/>
      <c r="T921" s="38"/>
      <c r="U921" s="38"/>
      <c r="V921" s="38"/>
      <c r="W921" s="38"/>
      <c r="X921" s="38"/>
      <c r="Y921" s="38"/>
      <c r="Z921" s="38"/>
    </row>
    <row r="922" spans="1:26">
      <c r="A922" s="39"/>
      <c r="B922" s="40"/>
      <c r="C922" s="38"/>
      <c r="D922" s="38"/>
      <c r="E922" s="38"/>
      <c r="F922" s="38"/>
      <c r="G922" s="38"/>
      <c r="H922" s="38"/>
      <c r="I922" s="38"/>
      <c r="J922" s="38"/>
      <c r="K922" s="38"/>
      <c r="L922" s="38"/>
      <c r="M922" s="38"/>
      <c r="N922" s="38"/>
      <c r="O922" s="38"/>
      <c r="P922" s="38"/>
      <c r="Q922" s="38"/>
      <c r="R922" s="38"/>
      <c r="S922" s="38"/>
      <c r="T922" s="38"/>
      <c r="U922" s="38"/>
      <c r="V922" s="38"/>
      <c r="W922" s="38"/>
      <c r="X922" s="38"/>
      <c r="Y922" s="38"/>
      <c r="Z922" s="38"/>
    </row>
    <row r="923" spans="1:26">
      <c r="A923" s="39"/>
      <c r="B923" s="40"/>
      <c r="C923" s="38"/>
      <c r="D923" s="38"/>
      <c r="E923" s="38"/>
      <c r="F923" s="38"/>
      <c r="G923" s="38"/>
      <c r="H923" s="38"/>
      <c r="I923" s="38"/>
      <c r="J923" s="38"/>
      <c r="K923" s="38"/>
      <c r="L923" s="38"/>
      <c r="M923" s="38"/>
      <c r="N923" s="38"/>
      <c r="O923" s="38"/>
      <c r="P923" s="38"/>
      <c r="Q923" s="38"/>
      <c r="R923" s="38"/>
      <c r="S923" s="38"/>
      <c r="T923" s="38"/>
      <c r="U923" s="38"/>
      <c r="V923" s="38"/>
      <c r="W923" s="38"/>
      <c r="X923" s="38"/>
      <c r="Y923" s="38"/>
      <c r="Z923" s="38"/>
    </row>
    <row r="924" spans="1:26">
      <c r="A924" s="39"/>
      <c r="B924" s="40"/>
      <c r="C924" s="38"/>
      <c r="D924" s="38"/>
      <c r="E924" s="38"/>
      <c r="F924" s="38"/>
      <c r="G924" s="38"/>
      <c r="H924" s="38"/>
      <c r="I924" s="38"/>
      <c r="J924" s="38"/>
      <c r="K924" s="38"/>
      <c r="L924" s="38"/>
      <c r="M924" s="38"/>
      <c r="N924" s="38"/>
      <c r="O924" s="38"/>
      <c r="P924" s="38"/>
      <c r="Q924" s="38"/>
      <c r="R924" s="38"/>
      <c r="S924" s="38"/>
      <c r="T924" s="38"/>
      <c r="U924" s="38"/>
      <c r="V924" s="38"/>
      <c r="W924" s="38"/>
      <c r="X924" s="38"/>
      <c r="Y924" s="38"/>
      <c r="Z924" s="38"/>
    </row>
    <row r="925" spans="1:26">
      <c r="A925" s="39"/>
      <c r="B925" s="40"/>
      <c r="C925" s="38"/>
      <c r="D925" s="38"/>
      <c r="E925" s="38"/>
      <c r="F925" s="38"/>
      <c r="G925" s="38"/>
      <c r="H925" s="38"/>
      <c r="I925" s="38"/>
      <c r="J925" s="38"/>
      <c r="K925" s="38"/>
      <c r="L925" s="38"/>
      <c r="M925" s="38"/>
      <c r="N925" s="38"/>
      <c r="O925" s="38"/>
      <c r="P925" s="38"/>
      <c r="Q925" s="38"/>
      <c r="R925" s="38"/>
      <c r="S925" s="38"/>
      <c r="T925" s="38"/>
      <c r="U925" s="38"/>
      <c r="V925" s="38"/>
      <c r="W925" s="38"/>
      <c r="X925" s="38"/>
      <c r="Y925" s="38"/>
      <c r="Z925" s="38"/>
    </row>
    <row r="926" spans="1:26">
      <c r="A926" s="39"/>
      <c r="B926" s="40"/>
      <c r="C926" s="38"/>
      <c r="D926" s="38"/>
      <c r="E926" s="38"/>
      <c r="F926" s="38"/>
      <c r="G926" s="38"/>
      <c r="H926" s="38"/>
      <c r="I926" s="38"/>
      <c r="J926" s="38"/>
      <c r="K926" s="38"/>
      <c r="L926" s="38"/>
      <c r="M926" s="38"/>
      <c r="N926" s="38"/>
      <c r="O926" s="38"/>
      <c r="P926" s="38"/>
      <c r="Q926" s="38"/>
      <c r="R926" s="38"/>
      <c r="S926" s="38"/>
      <c r="T926" s="38"/>
      <c r="U926" s="38"/>
      <c r="V926" s="38"/>
      <c r="W926" s="38"/>
      <c r="X926" s="38"/>
      <c r="Y926" s="38"/>
      <c r="Z926" s="38"/>
    </row>
    <row r="927" spans="1:26">
      <c r="A927" s="39"/>
      <c r="B927" s="40"/>
      <c r="C927" s="38"/>
      <c r="D927" s="38"/>
      <c r="E927" s="38"/>
      <c r="F927" s="38"/>
      <c r="G927" s="38"/>
      <c r="H927" s="38"/>
      <c r="I927" s="38"/>
      <c r="J927" s="38"/>
      <c r="K927" s="38"/>
      <c r="L927" s="38"/>
      <c r="M927" s="38"/>
      <c r="N927" s="38"/>
      <c r="O927" s="38"/>
      <c r="P927" s="38"/>
      <c r="Q927" s="38"/>
      <c r="R927" s="38"/>
      <c r="S927" s="38"/>
      <c r="T927" s="38"/>
      <c r="U927" s="38"/>
      <c r="V927" s="38"/>
      <c r="W927" s="38"/>
      <c r="X927" s="38"/>
      <c r="Y927" s="38"/>
      <c r="Z927" s="38"/>
    </row>
    <row r="928" spans="1:26">
      <c r="A928" s="39"/>
      <c r="B928" s="40"/>
      <c r="C928" s="38"/>
      <c r="D928" s="38"/>
      <c r="E928" s="38"/>
      <c r="F928" s="38"/>
      <c r="G928" s="38"/>
      <c r="H928" s="38"/>
      <c r="I928" s="38"/>
      <c r="J928" s="38"/>
      <c r="K928" s="38"/>
      <c r="L928" s="38"/>
      <c r="M928" s="38"/>
      <c r="N928" s="38"/>
      <c r="O928" s="38"/>
      <c r="P928" s="38"/>
      <c r="Q928" s="38"/>
      <c r="R928" s="38"/>
      <c r="S928" s="38"/>
      <c r="T928" s="38"/>
      <c r="U928" s="38"/>
      <c r="V928" s="38"/>
      <c r="W928" s="38"/>
      <c r="X928" s="38"/>
      <c r="Y928" s="38"/>
      <c r="Z928" s="38"/>
    </row>
    <row r="929" spans="1:26">
      <c r="A929" s="39"/>
      <c r="B929" s="40"/>
      <c r="C929" s="38"/>
      <c r="D929" s="38"/>
      <c r="E929" s="38"/>
      <c r="F929" s="38"/>
      <c r="G929" s="38"/>
      <c r="H929" s="38"/>
      <c r="I929" s="38"/>
      <c r="J929" s="38"/>
      <c r="K929" s="38"/>
      <c r="L929" s="38"/>
      <c r="M929" s="38"/>
      <c r="N929" s="38"/>
      <c r="O929" s="38"/>
      <c r="P929" s="38"/>
      <c r="Q929" s="38"/>
      <c r="R929" s="38"/>
      <c r="S929" s="38"/>
      <c r="T929" s="38"/>
      <c r="U929" s="38"/>
      <c r="V929" s="38"/>
      <c r="W929" s="38"/>
      <c r="X929" s="38"/>
      <c r="Y929" s="38"/>
      <c r="Z929" s="38"/>
    </row>
    <row r="930" spans="1:26">
      <c r="A930" s="39"/>
      <c r="B930" s="40"/>
      <c r="C930" s="38"/>
      <c r="D930" s="38"/>
      <c r="E930" s="38"/>
      <c r="F930" s="38"/>
      <c r="G930" s="38"/>
      <c r="H930" s="38"/>
      <c r="I930" s="38"/>
      <c r="J930" s="38"/>
      <c r="K930" s="38"/>
      <c r="L930" s="38"/>
      <c r="M930" s="38"/>
      <c r="N930" s="38"/>
      <c r="O930" s="38"/>
      <c r="P930" s="38"/>
      <c r="Q930" s="38"/>
      <c r="R930" s="38"/>
      <c r="S930" s="38"/>
      <c r="T930" s="38"/>
      <c r="U930" s="38"/>
      <c r="V930" s="38"/>
      <c r="W930" s="38"/>
      <c r="X930" s="38"/>
      <c r="Y930" s="38"/>
      <c r="Z930" s="38"/>
    </row>
    <row r="931" spans="1:26">
      <c r="A931" s="39"/>
      <c r="B931" s="40"/>
      <c r="C931" s="38"/>
      <c r="D931" s="38"/>
      <c r="E931" s="38"/>
      <c r="F931" s="38"/>
      <c r="G931" s="38"/>
      <c r="H931" s="38"/>
      <c r="I931" s="38"/>
      <c r="J931" s="38"/>
      <c r="K931" s="38"/>
      <c r="L931" s="38"/>
      <c r="M931" s="38"/>
      <c r="N931" s="38"/>
      <c r="O931" s="38"/>
      <c r="P931" s="38"/>
      <c r="Q931" s="38"/>
      <c r="R931" s="38"/>
      <c r="S931" s="38"/>
      <c r="T931" s="38"/>
      <c r="U931" s="38"/>
      <c r="V931" s="38"/>
      <c r="W931" s="38"/>
      <c r="X931" s="38"/>
      <c r="Y931" s="38"/>
      <c r="Z931" s="38"/>
    </row>
    <row r="932" spans="1:26">
      <c r="A932" s="39"/>
      <c r="B932" s="40"/>
      <c r="C932" s="38"/>
      <c r="D932" s="38"/>
      <c r="E932" s="38"/>
      <c r="F932" s="38"/>
      <c r="G932" s="38"/>
      <c r="H932" s="38"/>
      <c r="I932" s="38"/>
      <c r="J932" s="38"/>
      <c r="K932" s="38"/>
      <c r="L932" s="38"/>
      <c r="M932" s="38"/>
      <c r="N932" s="38"/>
      <c r="O932" s="38"/>
      <c r="P932" s="38"/>
      <c r="Q932" s="38"/>
      <c r="R932" s="38"/>
      <c r="S932" s="38"/>
      <c r="T932" s="38"/>
      <c r="U932" s="38"/>
      <c r="V932" s="38"/>
      <c r="W932" s="38"/>
      <c r="X932" s="38"/>
      <c r="Y932" s="38"/>
      <c r="Z932" s="38"/>
    </row>
    <row r="933" spans="1:26">
      <c r="A933" s="39"/>
      <c r="B933" s="40"/>
      <c r="C933" s="38"/>
      <c r="D933" s="38"/>
      <c r="E933" s="38"/>
      <c r="F933" s="38"/>
      <c r="G933" s="38"/>
      <c r="H933" s="38"/>
      <c r="I933" s="38"/>
      <c r="J933" s="38"/>
      <c r="K933" s="38"/>
      <c r="L933" s="38"/>
      <c r="M933" s="38"/>
      <c r="N933" s="38"/>
      <c r="O933" s="38"/>
      <c r="P933" s="38"/>
      <c r="Q933" s="38"/>
      <c r="R933" s="38"/>
      <c r="S933" s="38"/>
      <c r="T933" s="38"/>
      <c r="U933" s="38"/>
      <c r="V933" s="38"/>
      <c r="W933" s="38"/>
      <c r="X933" s="38"/>
      <c r="Y933" s="38"/>
      <c r="Z933" s="38"/>
    </row>
    <row r="934" spans="1:26">
      <c r="A934" s="39"/>
      <c r="B934" s="40"/>
      <c r="C934" s="38"/>
      <c r="D934" s="38"/>
      <c r="E934" s="38"/>
      <c r="F934" s="38"/>
      <c r="G934" s="38"/>
      <c r="H934" s="38"/>
      <c r="I934" s="38"/>
      <c r="J934" s="38"/>
      <c r="K934" s="38"/>
      <c r="L934" s="38"/>
      <c r="M934" s="38"/>
      <c r="N934" s="38"/>
      <c r="O934" s="38"/>
      <c r="P934" s="38"/>
      <c r="Q934" s="38"/>
      <c r="R934" s="38"/>
      <c r="S934" s="38"/>
      <c r="T934" s="38"/>
      <c r="U934" s="38"/>
      <c r="V934" s="38"/>
      <c r="W934" s="38"/>
      <c r="X934" s="38"/>
      <c r="Y934" s="38"/>
      <c r="Z934" s="38"/>
    </row>
    <row r="935" spans="1:26">
      <c r="A935" s="39"/>
      <c r="B935" s="40"/>
      <c r="C935" s="38"/>
      <c r="D935" s="38"/>
      <c r="E935" s="38"/>
      <c r="F935" s="38"/>
      <c r="G935" s="38"/>
      <c r="H935" s="38"/>
      <c r="I935" s="38"/>
      <c r="J935" s="38"/>
      <c r="K935" s="38"/>
      <c r="L935" s="38"/>
      <c r="M935" s="38"/>
      <c r="N935" s="38"/>
      <c r="O935" s="38"/>
      <c r="P935" s="38"/>
      <c r="Q935" s="38"/>
      <c r="R935" s="38"/>
      <c r="S935" s="38"/>
      <c r="T935" s="38"/>
      <c r="U935" s="38"/>
      <c r="V935" s="38"/>
      <c r="W935" s="38"/>
      <c r="X935" s="38"/>
      <c r="Y935" s="38"/>
      <c r="Z935" s="38"/>
    </row>
    <row r="936" spans="1:26">
      <c r="A936" s="39"/>
      <c r="B936" s="40"/>
      <c r="C936" s="38"/>
      <c r="D936" s="38"/>
      <c r="E936" s="38"/>
      <c r="F936" s="38"/>
      <c r="G936" s="38"/>
      <c r="H936" s="38"/>
      <c r="I936" s="38"/>
      <c r="J936" s="38"/>
      <c r="K936" s="38"/>
      <c r="L936" s="38"/>
      <c r="M936" s="38"/>
      <c r="N936" s="38"/>
      <c r="O936" s="38"/>
      <c r="P936" s="38"/>
      <c r="Q936" s="38"/>
      <c r="R936" s="38"/>
      <c r="S936" s="38"/>
      <c r="T936" s="38"/>
      <c r="U936" s="38"/>
      <c r="V936" s="38"/>
      <c r="W936" s="38"/>
      <c r="X936" s="38"/>
      <c r="Y936" s="38"/>
      <c r="Z936" s="38"/>
    </row>
    <row r="937" spans="1:26">
      <c r="A937" s="39"/>
      <c r="B937" s="40"/>
      <c r="C937" s="38"/>
      <c r="D937" s="38"/>
      <c r="E937" s="38"/>
      <c r="F937" s="38"/>
      <c r="G937" s="38"/>
      <c r="H937" s="38"/>
      <c r="I937" s="38"/>
      <c r="J937" s="38"/>
      <c r="K937" s="38"/>
      <c r="L937" s="38"/>
      <c r="M937" s="38"/>
      <c r="N937" s="38"/>
      <c r="O937" s="38"/>
      <c r="P937" s="38"/>
      <c r="Q937" s="38"/>
      <c r="R937" s="38"/>
      <c r="S937" s="38"/>
      <c r="T937" s="38"/>
      <c r="U937" s="38"/>
      <c r="V937" s="38"/>
      <c r="W937" s="38"/>
      <c r="X937" s="38"/>
      <c r="Y937" s="38"/>
      <c r="Z937" s="38"/>
    </row>
    <row r="938" spans="1:26">
      <c r="A938" s="39"/>
      <c r="B938" s="40"/>
      <c r="C938" s="38"/>
      <c r="D938" s="38"/>
      <c r="E938" s="38"/>
      <c r="F938" s="38"/>
      <c r="G938" s="38"/>
      <c r="H938" s="38"/>
      <c r="I938" s="38"/>
      <c r="J938" s="38"/>
      <c r="K938" s="38"/>
      <c r="L938" s="38"/>
      <c r="M938" s="38"/>
      <c r="N938" s="38"/>
      <c r="O938" s="38"/>
      <c r="P938" s="38"/>
      <c r="Q938" s="38"/>
      <c r="R938" s="38"/>
      <c r="S938" s="38"/>
      <c r="T938" s="38"/>
      <c r="U938" s="38"/>
      <c r="V938" s="38"/>
      <c r="W938" s="38"/>
      <c r="X938" s="38"/>
      <c r="Y938" s="38"/>
      <c r="Z938" s="38"/>
    </row>
    <row r="939" spans="1:26">
      <c r="A939" s="39"/>
      <c r="B939" s="40"/>
      <c r="C939" s="38"/>
      <c r="D939" s="38"/>
      <c r="E939" s="38"/>
      <c r="F939" s="38"/>
      <c r="G939" s="38"/>
      <c r="H939" s="38"/>
      <c r="I939" s="38"/>
      <c r="J939" s="38"/>
      <c r="K939" s="38"/>
      <c r="L939" s="38"/>
      <c r="M939" s="38"/>
      <c r="N939" s="38"/>
      <c r="O939" s="38"/>
      <c r="P939" s="38"/>
      <c r="Q939" s="38"/>
      <c r="R939" s="38"/>
      <c r="S939" s="38"/>
      <c r="T939" s="38"/>
      <c r="U939" s="38"/>
      <c r="V939" s="38"/>
      <c r="W939" s="38"/>
      <c r="X939" s="38"/>
      <c r="Y939" s="38"/>
      <c r="Z939" s="38"/>
    </row>
    <row r="940" spans="1:26">
      <c r="A940" s="39"/>
      <c r="B940" s="40"/>
      <c r="C940" s="38"/>
      <c r="D940" s="38"/>
      <c r="E940" s="38"/>
      <c r="F940" s="38"/>
      <c r="G940" s="38"/>
      <c r="H940" s="38"/>
      <c r="I940" s="38"/>
      <c r="J940" s="38"/>
      <c r="K940" s="38"/>
      <c r="L940" s="38"/>
      <c r="M940" s="38"/>
      <c r="N940" s="38"/>
      <c r="O940" s="38"/>
      <c r="P940" s="38"/>
      <c r="Q940" s="38"/>
      <c r="R940" s="38"/>
      <c r="S940" s="38"/>
      <c r="T940" s="38"/>
      <c r="U940" s="38"/>
      <c r="V940" s="38"/>
      <c r="W940" s="38"/>
      <c r="X940" s="38"/>
      <c r="Y940" s="38"/>
      <c r="Z940" s="38"/>
    </row>
    <row r="941" spans="1:26">
      <c r="A941" s="39"/>
      <c r="B941" s="40"/>
      <c r="C941" s="38"/>
      <c r="D941" s="38"/>
      <c r="E941" s="38"/>
      <c r="F941" s="38"/>
      <c r="G941" s="38"/>
      <c r="H941" s="38"/>
      <c r="I941" s="38"/>
      <c r="J941" s="38"/>
      <c r="K941" s="38"/>
      <c r="L941" s="38"/>
      <c r="M941" s="38"/>
      <c r="N941" s="38"/>
      <c r="O941" s="38"/>
      <c r="P941" s="38"/>
      <c r="Q941" s="38"/>
      <c r="R941" s="38"/>
      <c r="S941" s="38"/>
      <c r="T941" s="38"/>
      <c r="U941" s="38"/>
      <c r="V941" s="38"/>
      <c r="W941" s="38"/>
      <c r="X941" s="38"/>
      <c r="Y941" s="38"/>
      <c r="Z941" s="38"/>
    </row>
    <row r="942" spans="1:26">
      <c r="A942" s="39"/>
      <c r="B942" s="40"/>
      <c r="C942" s="38"/>
      <c r="D942" s="38"/>
      <c r="E942" s="38"/>
      <c r="F942" s="38"/>
      <c r="G942" s="38"/>
      <c r="H942" s="38"/>
      <c r="I942" s="38"/>
      <c r="J942" s="38"/>
      <c r="K942" s="38"/>
      <c r="L942" s="38"/>
      <c r="M942" s="38"/>
      <c r="N942" s="38"/>
      <c r="O942" s="38"/>
      <c r="P942" s="38"/>
      <c r="Q942" s="38"/>
      <c r="R942" s="38"/>
      <c r="S942" s="38"/>
      <c r="T942" s="38"/>
      <c r="U942" s="38"/>
      <c r="V942" s="38"/>
      <c r="W942" s="38"/>
      <c r="X942" s="38"/>
      <c r="Y942" s="38"/>
      <c r="Z942" s="38"/>
    </row>
    <row r="943" spans="1:26">
      <c r="A943" s="39"/>
      <c r="B943" s="40"/>
      <c r="C943" s="38"/>
      <c r="D943" s="38"/>
      <c r="E943" s="38"/>
      <c r="F943" s="38"/>
      <c r="G943" s="38"/>
      <c r="H943" s="38"/>
      <c r="I943" s="38"/>
      <c r="J943" s="38"/>
      <c r="K943" s="38"/>
      <c r="L943" s="38"/>
      <c r="M943" s="38"/>
      <c r="N943" s="38"/>
      <c r="O943" s="38"/>
      <c r="P943" s="38"/>
      <c r="Q943" s="38"/>
      <c r="R943" s="38"/>
      <c r="S943" s="38"/>
      <c r="T943" s="38"/>
      <c r="U943" s="38"/>
      <c r="V943" s="38"/>
      <c r="W943" s="38"/>
      <c r="X943" s="38"/>
      <c r="Y943" s="38"/>
      <c r="Z943" s="38"/>
    </row>
    <row r="944" spans="1:26">
      <c r="A944" s="39"/>
      <c r="B944" s="40"/>
      <c r="C944" s="38"/>
      <c r="D944" s="38"/>
      <c r="E944" s="38"/>
      <c r="F944" s="38"/>
      <c r="G944" s="38"/>
      <c r="H944" s="38"/>
      <c r="I944" s="38"/>
      <c r="J944" s="38"/>
      <c r="K944" s="38"/>
      <c r="L944" s="38"/>
      <c r="M944" s="38"/>
      <c r="N944" s="38"/>
      <c r="O944" s="38"/>
      <c r="P944" s="38"/>
      <c r="Q944" s="38"/>
      <c r="R944" s="38"/>
      <c r="S944" s="38"/>
      <c r="T944" s="38"/>
      <c r="U944" s="38"/>
      <c r="V944" s="38"/>
      <c r="W944" s="38"/>
      <c r="X944" s="38"/>
      <c r="Y944" s="38"/>
      <c r="Z944" s="38"/>
    </row>
    <row r="945" spans="1:26">
      <c r="A945" s="39"/>
      <c r="B945" s="40"/>
      <c r="C945" s="38"/>
      <c r="D945" s="38"/>
      <c r="E945" s="38"/>
      <c r="F945" s="38"/>
      <c r="G945" s="38"/>
      <c r="H945" s="38"/>
      <c r="I945" s="38"/>
      <c r="J945" s="38"/>
      <c r="K945" s="38"/>
      <c r="L945" s="38"/>
      <c r="M945" s="38"/>
      <c r="N945" s="38"/>
      <c r="O945" s="38"/>
      <c r="P945" s="38"/>
      <c r="Q945" s="38"/>
      <c r="R945" s="38"/>
      <c r="S945" s="38"/>
      <c r="T945" s="38"/>
      <c r="U945" s="38"/>
      <c r="V945" s="38"/>
      <c r="W945" s="38"/>
      <c r="X945" s="38"/>
      <c r="Y945" s="38"/>
      <c r="Z945" s="38"/>
    </row>
    <row r="946" spans="1:26">
      <c r="A946" s="39"/>
      <c r="B946" s="40"/>
      <c r="C946" s="38"/>
      <c r="D946" s="38"/>
      <c r="E946" s="38"/>
      <c r="F946" s="38"/>
      <c r="G946" s="38"/>
      <c r="H946" s="38"/>
      <c r="I946" s="38"/>
      <c r="J946" s="38"/>
      <c r="K946" s="38"/>
      <c r="L946" s="38"/>
      <c r="M946" s="38"/>
      <c r="N946" s="38"/>
      <c r="O946" s="38"/>
      <c r="P946" s="38"/>
      <c r="Q946" s="38"/>
      <c r="R946" s="38"/>
      <c r="S946" s="38"/>
      <c r="T946" s="38"/>
      <c r="U946" s="38"/>
      <c r="V946" s="38"/>
      <c r="W946" s="38"/>
      <c r="X946" s="38"/>
      <c r="Y946" s="38"/>
      <c r="Z946" s="38"/>
    </row>
    <row r="947" spans="1:26">
      <c r="A947" s="39"/>
      <c r="B947" s="40"/>
      <c r="C947" s="38"/>
      <c r="D947" s="38"/>
      <c r="E947" s="38"/>
      <c r="F947" s="38"/>
      <c r="G947" s="38"/>
      <c r="H947" s="38"/>
      <c r="I947" s="38"/>
      <c r="J947" s="38"/>
      <c r="K947" s="38"/>
      <c r="L947" s="38"/>
      <c r="M947" s="38"/>
      <c r="N947" s="38"/>
      <c r="O947" s="38"/>
      <c r="P947" s="38"/>
      <c r="Q947" s="38"/>
      <c r="R947" s="38"/>
      <c r="S947" s="38"/>
      <c r="T947" s="38"/>
      <c r="U947" s="38"/>
      <c r="V947" s="38"/>
      <c r="W947" s="38"/>
      <c r="X947" s="38"/>
      <c r="Y947" s="38"/>
      <c r="Z947" s="38"/>
    </row>
    <row r="948" spans="1:26">
      <c r="A948" s="39"/>
      <c r="B948" s="40"/>
      <c r="C948" s="38"/>
      <c r="D948" s="38"/>
      <c r="E948" s="38"/>
      <c r="F948" s="38"/>
      <c r="G948" s="38"/>
      <c r="H948" s="38"/>
      <c r="I948" s="38"/>
      <c r="J948" s="38"/>
      <c r="K948" s="38"/>
      <c r="L948" s="38"/>
      <c r="M948" s="38"/>
      <c r="N948" s="38"/>
      <c r="O948" s="38"/>
      <c r="P948" s="38"/>
      <c r="Q948" s="38"/>
      <c r="R948" s="38"/>
      <c r="S948" s="38"/>
      <c r="T948" s="38"/>
      <c r="U948" s="38"/>
      <c r="V948" s="38"/>
      <c r="W948" s="38"/>
      <c r="X948" s="38"/>
      <c r="Y948" s="38"/>
      <c r="Z948" s="38"/>
    </row>
    <row r="949" spans="1:26">
      <c r="A949" s="39"/>
      <c r="B949" s="40"/>
      <c r="C949" s="38"/>
      <c r="D949" s="38"/>
      <c r="E949" s="38"/>
      <c r="F949" s="38"/>
      <c r="G949" s="38"/>
      <c r="H949" s="38"/>
      <c r="I949" s="38"/>
      <c r="J949" s="38"/>
      <c r="K949" s="38"/>
      <c r="L949" s="38"/>
      <c r="M949" s="38"/>
      <c r="N949" s="38"/>
      <c r="O949" s="38"/>
      <c r="P949" s="38"/>
      <c r="Q949" s="38"/>
      <c r="R949" s="38"/>
      <c r="S949" s="38"/>
      <c r="T949" s="38"/>
      <c r="U949" s="38"/>
      <c r="V949" s="38"/>
      <c r="W949" s="38"/>
      <c r="X949" s="38"/>
      <c r="Y949" s="38"/>
      <c r="Z949" s="38"/>
    </row>
    <row r="950" spans="1:26">
      <c r="A950" s="39"/>
      <c r="B950" s="40"/>
      <c r="C950" s="38"/>
      <c r="D950" s="38"/>
      <c r="E950" s="38"/>
      <c r="F950" s="38"/>
      <c r="G950" s="38"/>
      <c r="H950" s="38"/>
      <c r="I950" s="38"/>
      <c r="J950" s="38"/>
      <c r="K950" s="38"/>
      <c r="L950" s="38"/>
      <c r="M950" s="38"/>
      <c r="N950" s="38"/>
      <c r="O950" s="38"/>
      <c r="P950" s="38"/>
      <c r="Q950" s="38"/>
      <c r="R950" s="38"/>
      <c r="S950" s="38"/>
      <c r="T950" s="38"/>
      <c r="U950" s="38"/>
      <c r="V950" s="38"/>
      <c r="W950" s="38"/>
      <c r="X950" s="38"/>
      <c r="Y950" s="38"/>
      <c r="Z950" s="38"/>
    </row>
    <row r="951" spans="1:26">
      <c r="A951" s="39"/>
      <c r="B951" s="40"/>
      <c r="C951" s="38"/>
      <c r="D951" s="38"/>
      <c r="E951" s="38"/>
      <c r="F951" s="38"/>
      <c r="G951" s="38"/>
      <c r="H951" s="38"/>
      <c r="I951" s="38"/>
      <c r="J951" s="38"/>
      <c r="K951" s="38"/>
      <c r="L951" s="38"/>
      <c r="M951" s="38"/>
      <c r="N951" s="38"/>
      <c r="O951" s="38"/>
      <c r="P951" s="38"/>
      <c r="Q951" s="38"/>
      <c r="R951" s="38"/>
      <c r="S951" s="38"/>
      <c r="T951" s="38"/>
      <c r="U951" s="38"/>
      <c r="V951" s="38"/>
      <c r="W951" s="38"/>
      <c r="X951" s="38"/>
      <c r="Y951" s="38"/>
      <c r="Z951" s="38"/>
    </row>
    <row r="952" spans="1:26">
      <c r="A952" s="39"/>
      <c r="B952" s="40"/>
      <c r="C952" s="38"/>
      <c r="D952" s="38"/>
      <c r="E952" s="38"/>
      <c r="F952" s="38"/>
      <c r="G952" s="38"/>
      <c r="H952" s="38"/>
      <c r="I952" s="38"/>
      <c r="J952" s="38"/>
      <c r="K952" s="38"/>
      <c r="L952" s="38"/>
      <c r="M952" s="38"/>
      <c r="N952" s="38"/>
      <c r="O952" s="38"/>
      <c r="P952" s="38"/>
      <c r="Q952" s="38"/>
      <c r="R952" s="38"/>
      <c r="S952" s="38"/>
      <c r="T952" s="38"/>
      <c r="U952" s="38"/>
      <c r="V952" s="38"/>
      <c r="W952" s="38"/>
      <c r="X952" s="38"/>
      <c r="Y952" s="38"/>
      <c r="Z952" s="38"/>
    </row>
    <row r="953" spans="1:26">
      <c r="A953" s="39"/>
      <c r="B953" s="40"/>
      <c r="C953" s="38"/>
      <c r="D953" s="38"/>
      <c r="E953" s="38"/>
      <c r="F953" s="38"/>
      <c r="G953" s="38"/>
      <c r="H953" s="38"/>
      <c r="I953" s="38"/>
      <c r="J953" s="38"/>
      <c r="K953" s="38"/>
      <c r="L953" s="38"/>
      <c r="M953" s="38"/>
      <c r="N953" s="38"/>
      <c r="O953" s="38"/>
      <c r="P953" s="38"/>
      <c r="Q953" s="38"/>
      <c r="R953" s="38"/>
      <c r="S953" s="38"/>
      <c r="T953" s="38"/>
      <c r="U953" s="38"/>
      <c r="V953" s="38"/>
      <c r="W953" s="38"/>
      <c r="X953" s="38"/>
      <c r="Y953" s="38"/>
      <c r="Z953" s="38"/>
    </row>
    <row r="954" spans="1:26">
      <c r="A954" s="39"/>
      <c r="B954" s="40"/>
      <c r="C954" s="38"/>
      <c r="D954" s="38"/>
      <c r="E954" s="38"/>
      <c r="F954" s="38"/>
      <c r="G954" s="38"/>
      <c r="H954" s="38"/>
      <c r="I954" s="38"/>
      <c r="J954" s="38"/>
      <c r="K954" s="38"/>
      <c r="L954" s="38"/>
      <c r="M954" s="38"/>
      <c r="N954" s="38"/>
      <c r="O954" s="38"/>
      <c r="P954" s="38"/>
      <c r="Q954" s="38"/>
      <c r="R954" s="38"/>
      <c r="S954" s="38"/>
      <c r="T954" s="38"/>
      <c r="U954" s="38"/>
      <c r="V954" s="38"/>
      <c r="W954" s="38"/>
      <c r="X954" s="38"/>
      <c r="Y954" s="38"/>
      <c r="Z954" s="38"/>
    </row>
    <row r="955" spans="1:26">
      <c r="A955" s="39"/>
      <c r="B955" s="40"/>
      <c r="C955" s="38"/>
      <c r="D955" s="38"/>
      <c r="E955" s="38"/>
      <c r="F955" s="38"/>
      <c r="G955" s="38"/>
      <c r="H955" s="38"/>
      <c r="I955" s="38"/>
      <c r="J955" s="38"/>
      <c r="K955" s="38"/>
      <c r="L955" s="38"/>
      <c r="M955" s="38"/>
      <c r="N955" s="38"/>
      <c r="O955" s="38"/>
      <c r="P955" s="38"/>
      <c r="Q955" s="38"/>
      <c r="R955" s="38"/>
      <c r="S955" s="38"/>
      <c r="T955" s="38"/>
      <c r="U955" s="38"/>
      <c r="V955" s="38"/>
      <c r="W955" s="38"/>
      <c r="X955" s="38"/>
      <c r="Y955" s="38"/>
      <c r="Z955" s="38"/>
    </row>
    <row r="956" spans="1:26">
      <c r="A956" s="39"/>
      <c r="B956" s="40"/>
      <c r="C956" s="38"/>
      <c r="D956" s="38"/>
      <c r="E956" s="38"/>
      <c r="F956" s="38"/>
      <c r="G956" s="38"/>
      <c r="H956" s="38"/>
      <c r="I956" s="38"/>
      <c r="J956" s="38"/>
      <c r="K956" s="38"/>
      <c r="L956" s="38"/>
      <c r="M956" s="38"/>
      <c r="N956" s="38"/>
      <c r="O956" s="38"/>
      <c r="P956" s="38"/>
      <c r="Q956" s="38"/>
      <c r="R956" s="38"/>
      <c r="S956" s="38"/>
      <c r="T956" s="38"/>
      <c r="U956" s="38"/>
      <c r="V956" s="38"/>
      <c r="W956" s="38"/>
      <c r="X956" s="38"/>
      <c r="Y956" s="38"/>
      <c r="Z956" s="38"/>
    </row>
    <row r="957" spans="1:26">
      <c r="A957" s="39"/>
      <c r="B957" s="40"/>
      <c r="C957" s="38"/>
      <c r="D957" s="38"/>
      <c r="E957" s="38"/>
      <c r="F957" s="38"/>
      <c r="G957" s="38"/>
      <c r="H957" s="38"/>
      <c r="I957" s="38"/>
      <c r="J957" s="38"/>
      <c r="K957" s="38"/>
      <c r="L957" s="38"/>
      <c r="M957" s="38"/>
      <c r="N957" s="38"/>
      <c r="O957" s="38"/>
      <c r="P957" s="38"/>
      <c r="Q957" s="38"/>
      <c r="R957" s="38"/>
      <c r="S957" s="38"/>
      <c r="T957" s="38"/>
      <c r="U957" s="38"/>
      <c r="V957" s="38"/>
      <c r="W957" s="38"/>
      <c r="X957" s="38"/>
      <c r="Y957" s="38"/>
      <c r="Z957" s="38"/>
    </row>
    <row r="958" spans="1:26">
      <c r="A958" s="39"/>
      <c r="B958" s="40"/>
      <c r="C958" s="38"/>
      <c r="D958" s="38"/>
      <c r="E958" s="38"/>
      <c r="F958" s="38"/>
      <c r="G958" s="38"/>
      <c r="H958" s="38"/>
      <c r="I958" s="38"/>
      <c r="J958" s="38"/>
      <c r="K958" s="38"/>
      <c r="L958" s="38"/>
      <c r="M958" s="38"/>
      <c r="N958" s="38"/>
      <c r="O958" s="38"/>
      <c r="P958" s="38"/>
      <c r="Q958" s="38"/>
      <c r="R958" s="38"/>
      <c r="S958" s="38"/>
      <c r="T958" s="38"/>
      <c r="U958" s="38"/>
      <c r="V958" s="38"/>
      <c r="W958" s="38"/>
      <c r="X958" s="38"/>
      <c r="Y958" s="38"/>
      <c r="Z958" s="38"/>
    </row>
    <row r="959" spans="1:26">
      <c r="A959" s="39"/>
      <c r="B959" s="40"/>
      <c r="C959" s="38"/>
      <c r="D959" s="38"/>
      <c r="E959" s="38"/>
      <c r="F959" s="38"/>
      <c r="G959" s="38"/>
      <c r="H959" s="38"/>
      <c r="I959" s="38"/>
      <c r="J959" s="38"/>
      <c r="K959" s="38"/>
      <c r="L959" s="38"/>
      <c r="M959" s="38"/>
      <c r="N959" s="38"/>
      <c r="O959" s="38"/>
      <c r="P959" s="38"/>
      <c r="Q959" s="38"/>
      <c r="R959" s="38"/>
      <c r="S959" s="38"/>
      <c r="T959" s="38"/>
      <c r="U959" s="38"/>
      <c r="V959" s="38"/>
      <c r="W959" s="38"/>
      <c r="X959" s="38"/>
      <c r="Y959" s="38"/>
      <c r="Z959" s="38"/>
    </row>
    <row r="960" spans="1:26">
      <c r="A960" s="39"/>
      <c r="B960" s="40"/>
      <c r="C960" s="38"/>
      <c r="D960" s="38"/>
      <c r="E960" s="38"/>
      <c r="F960" s="38"/>
      <c r="G960" s="38"/>
      <c r="H960" s="38"/>
      <c r="I960" s="38"/>
      <c r="J960" s="38"/>
      <c r="K960" s="38"/>
      <c r="L960" s="38"/>
      <c r="M960" s="38"/>
      <c r="N960" s="38"/>
      <c r="O960" s="38"/>
      <c r="P960" s="38"/>
      <c r="Q960" s="38"/>
      <c r="R960" s="38"/>
      <c r="S960" s="38"/>
      <c r="T960" s="38"/>
      <c r="U960" s="38"/>
      <c r="V960" s="38"/>
      <c r="W960" s="38"/>
      <c r="X960" s="38"/>
      <c r="Y960" s="38"/>
      <c r="Z960" s="38"/>
    </row>
    <row r="961" spans="1:26">
      <c r="A961" s="39"/>
      <c r="B961" s="40"/>
      <c r="C961" s="38"/>
      <c r="D961" s="38"/>
      <c r="E961" s="38"/>
      <c r="F961" s="38"/>
      <c r="G961" s="38"/>
      <c r="H961" s="38"/>
      <c r="I961" s="38"/>
      <c r="J961" s="38"/>
      <c r="K961" s="38"/>
      <c r="L961" s="38"/>
      <c r="M961" s="38"/>
      <c r="N961" s="38"/>
      <c r="O961" s="38"/>
      <c r="P961" s="38"/>
      <c r="Q961" s="38"/>
      <c r="R961" s="38"/>
      <c r="S961" s="38"/>
      <c r="T961" s="38"/>
      <c r="U961" s="38"/>
      <c r="V961" s="38"/>
      <c r="W961" s="38"/>
      <c r="X961" s="38"/>
      <c r="Y961" s="38"/>
      <c r="Z961" s="38"/>
    </row>
    <row r="962" spans="1:26">
      <c r="A962" s="39"/>
      <c r="B962" s="40"/>
      <c r="C962" s="38"/>
      <c r="D962" s="38"/>
      <c r="E962" s="38"/>
      <c r="F962" s="38"/>
      <c r="G962" s="38"/>
      <c r="H962" s="38"/>
      <c r="I962" s="38"/>
      <c r="J962" s="38"/>
      <c r="K962" s="38"/>
      <c r="L962" s="38"/>
      <c r="M962" s="38"/>
      <c r="N962" s="38"/>
      <c r="O962" s="38"/>
      <c r="P962" s="38"/>
      <c r="Q962" s="38"/>
      <c r="R962" s="38"/>
      <c r="S962" s="38"/>
      <c r="T962" s="38"/>
      <c r="U962" s="38"/>
      <c r="V962" s="38"/>
      <c r="W962" s="38"/>
      <c r="X962" s="38"/>
      <c r="Y962" s="38"/>
      <c r="Z962" s="38"/>
    </row>
    <row r="963" spans="1:26">
      <c r="A963" s="39"/>
      <c r="B963" s="40"/>
      <c r="C963" s="38"/>
      <c r="D963" s="38"/>
      <c r="E963" s="38"/>
      <c r="F963" s="38"/>
      <c r="G963" s="38"/>
      <c r="H963" s="38"/>
      <c r="I963" s="38"/>
      <c r="J963" s="38"/>
      <c r="K963" s="38"/>
      <c r="L963" s="38"/>
      <c r="M963" s="38"/>
      <c r="N963" s="38"/>
      <c r="O963" s="38"/>
      <c r="P963" s="38"/>
      <c r="Q963" s="38"/>
      <c r="R963" s="38"/>
      <c r="S963" s="38"/>
      <c r="T963" s="38"/>
      <c r="U963" s="38"/>
      <c r="V963" s="38"/>
      <c r="W963" s="38"/>
      <c r="X963" s="38"/>
      <c r="Y963" s="38"/>
      <c r="Z963" s="38"/>
    </row>
    <row r="964" spans="1:26">
      <c r="A964" s="39"/>
      <c r="B964" s="40"/>
      <c r="C964" s="38"/>
      <c r="D964" s="38"/>
      <c r="E964" s="38"/>
      <c r="F964" s="38"/>
      <c r="G964" s="38"/>
      <c r="H964" s="38"/>
      <c r="I964" s="38"/>
      <c r="J964" s="38"/>
      <c r="K964" s="38"/>
      <c r="L964" s="38"/>
      <c r="M964" s="38"/>
      <c r="N964" s="38"/>
      <c r="O964" s="38"/>
      <c r="P964" s="38"/>
      <c r="Q964" s="38"/>
      <c r="R964" s="38"/>
      <c r="S964" s="38"/>
      <c r="T964" s="38"/>
      <c r="U964" s="38"/>
      <c r="V964" s="38"/>
      <c r="W964" s="38"/>
      <c r="X964" s="38"/>
      <c r="Y964" s="38"/>
      <c r="Z964" s="38"/>
    </row>
    <row r="965" spans="1:26">
      <c r="A965" s="39"/>
      <c r="B965" s="40"/>
      <c r="C965" s="38"/>
      <c r="D965" s="38"/>
      <c r="E965" s="38"/>
      <c r="F965" s="38"/>
      <c r="G965" s="38"/>
      <c r="H965" s="38"/>
      <c r="I965" s="38"/>
      <c r="J965" s="38"/>
      <c r="K965" s="38"/>
      <c r="L965" s="38"/>
      <c r="M965" s="38"/>
      <c r="N965" s="38"/>
      <c r="O965" s="38"/>
      <c r="P965" s="38"/>
      <c r="Q965" s="38"/>
      <c r="R965" s="38"/>
      <c r="S965" s="38"/>
      <c r="T965" s="38"/>
      <c r="U965" s="38"/>
      <c r="V965" s="38"/>
      <c r="W965" s="38"/>
      <c r="X965" s="38"/>
      <c r="Y965" s="38"/>
      <c r="Z965" s="38"/>
    </row>
    <row r="966" spans="1:26">
      <c r="A966" s="39"/>
      <c r="B966" s="40"/>
      <c r="C966" s="38"/>
      <c r="D966" s="38"/>
      <c r="E966" s="38"/>
      <c r="F966" s="38"/>
      <c r="G966" s="38"/>
      <c r="H966" s="38"/>
      <c r="I966" s="38"/>
      <c r="J966" s="38"/>
      <c r="K966" s="38"/>
      <c r="L966" s="38"/>
      <c r="M966" s="38"/>
      <c r="N966" s="38"/>
      <c r="O966" s="38"/>
      <c r="P966" s="38"/>
      <c r="Q966" s="38"/>
      <c r="R966" s="38"/>
      <c r="S966" s="38"/>
      <c r="T966" s="38"/>
      <c r="U966" s="38"/>
      <c r="V966" s="38"/>
      <c r="W966" s="38"/>
      <c r="X966" s="38"/>
      <c r="Y966" s="38"/>
      <c r="Z966" s="38"/>
    </row>
    <row r="967" spans="1:26">
      <c r="A967" s="39"/>
      <c r="B967" s="40"/>
      <c r="C967" s="38"/>
      <c r="D967" s="38"/>
      <c r="E967" s="38"/>
      <c r="F967" s="38"/>
      <c r="G967" s="38"/>
      <c r="H967" s="38"/>
      <c r="I967" s="38"/>
      <c r="J967" s="38"/>
      <c r="K967" s="38"/>
      <c r="L967" s="38"/>
      <c r="M967" s="38"/>
      <c r="N967" s="38"/>
      <c r="O967" s="38"/>
      <c r="P967" s="38"/>
      <c r="Q967" s="38"/>
      <c r="R967" s="38"/>
      <c r="S967" s="38"/>
      <c r="T967" s="38"/>
      <c r="U967" s="38"/>
      <c r="V967" s="38"/>
      <c r="W967" s="38"/>
      <c r="X967" s="38"/>
      <c r="Y967" s="38"/>
      <c r="Z967" s="38"/>
    </row>
    <row r="968" spans="1:26">
      <c r="A968" s="39"/>
      <c r="B968" s="40"/>
      <c r="C968" s="38"/>
      <c r="D968" s="38"/>
      <c r="E968" s="38"/>
      <c r="F968" s="38"/>
      <c r="G968" s="38"/>
      <c r="H968" s="38"/>
      <c r="I968" s="38"/>
      <c r="J968" s="38"/>
      <c r="K968" s="38"/>
      <c r="L968" s="38"/>
      <c r="M968" s="38"/>
      <c r="N968" s="38"/>
      <c r="O968" s="38"/>
      <c r="P968" s="38"/>
      <c r="Q968" s="38"/>
      <c r="R968" s="38"/>
      <c r="S968" s="38"/>
      <c r="T968" s="38"/>
      <c r="U968" s="38"/>
      <c r="V968" s="38"/>
      <c r="W968" s="38"/>
      <c r="X968" s="38"/>
      <c r="Y968" s="38"/>
      <c r="Z968" s="38"/>
    </row>
    <row r="969" spans="1:26">
      <c r="A969" s="39"/>
      <c r="B969" s="40"/>
      <c r="C969" s="38"/>
      <c r="D969" s="38"/>
      <c r="E969" s="38"/>
      <c r="F969" s="38"/>
      <c r="G969" s="38"/>
      <c r="H969" s="38"/>
      <c r="I969" s="38"/>
      <c r="J969" s="38"/>
      <c r="K969" s="38"/>
      <c r="L969" s="38"/>
      <c r="M969" s="38"/>
      <c r="N969" s="38"/>
      <c r="O969" s="38"/>
      <c r="P969" s="38"/>
      <c r="Q969" s="38"/>
      <c r="R969" s="38"/>
      <c r="S969" s="38"/>
      <c r="T969" s="38"/>
      <c r="U969" s="38"/>
      <c r="V969" s="38"/>
      <c r="W969" s="38"/>
      <c r="X969" s="38"/>
      <c r="Y969" s="38"/>
      <c r="Z969" s="38"/>
    </row>
    <row r="970" spans="1:26">
      <c r="A970" s="39"/>
      <c r="B970" s="40"/>
      <c r="C970" s="38"/>
      <c r="D970" s="38"/>
      <c r="E970" s="38"/>
      <c r="F970" s="38"/>
      <c r="G970" s="38"/>
      <c r="H970" s="38"/>
      <c r="I970" s="38"/>
      <c r="J970" s="38"/>
      <c r="K970" s="38"/>
      <c r="L970" s="38"/>
      <c r="M970" s="38"/>
      <c r="N970" s="38"/>
      <c r="O970" s="38"/>
      <c r="P970" s="38"/>
      <c r="Q970" s="38"/>
      <c r="R970" s="38"/>
      <c r="S970" s="38"/>
      <c r="T970" s="38"/>
      <c r="U970" s="38"/>
      <c r="V970" s="38"/>
      <c r="W970" s="38"/>
      <c r="X970" s="38"/>
      <c r="Y970" s="38"/>
      <c r="Z970" s="38"/>
    </row>
    <row r="971" spans="1:26">
      <c r="A971" s="39"/>
      <c r="B971" s="40"/>
      <c r="C971" s="38"/>
      <c r="D971" s="38"/>
      <c r="E971" s="38"/>
      <c r="F971" s="38"/>
      <c r="G971" s="38"/>
      <c r="H971" s="38"/>
      <c r="I971" s="38"/>
      <c r="J971" s="38"/>
      <c r="K971" s="38"/>
      <c r="L971" s="38"/>
      <c r="M971" s="38"/>
      <c r="N971" s="38"/>
      <c r="O971" s="38"/>
      <c r="P971" s="38"/>
      <c r="Q971" s="38"/>
      <c r="R971" s="38"/>
      <c r="S971" s="38"/>
      <c r="T971" s="38"/>
      <c r="U971" s="38"/>
      <c r="V971" s="38"/>
      <c r="W971" s="38"/>
      <c r="X971" s="38"/>
      <c r="Y971" s="38"/>
      <c r="Z971" s="38"/>
    </row>
    <row r="972" spans="1:26">
      <c r="A972" s="39"/>
      <c r="B972" s="40"/>
      <c r="C972" s="38"/>
      <c r="D972" s="38"/>
      <c r="E972" s="38"/>
      <c r="F972" s="38"/>
      <c r="G972" s="38"/>
      <c r="H972" s="38"/>
      <c r="I972" s="38"/>
      <c r="J972" s="38"/>
      <c r="K972" s="38"/>
      <c r="L972" s="38"/>
      <c r="M972" s="38"/>
      <c r="N972" s="38"/>
      <c r="O972" s="38"/>
      <c r="P972" s="38"/>
      <c r="Q972" s="38"/>
      <c r="R972" s="38"/>
      <c r="S972" s="38"/>
      <c r="T972" s="38"/>
      <c r="U972" s="38"/>
      <c r="V972" s="38"/>
      <c r="W972" s="38"/>
      <c r="X972" s="38"/>
      <c r="Y972" s="38"/>
      <c r="Z972" s="38"/>
    </row>
    <row r="973" spans="1:26">
      <c r="A973" s="39"/>
      <c r="B973" s="40"/>
      <c r="C973" s="38"/>
      <c r="D973" s="38"/>
      <c r="E973" s="38"/>
      <c r="F973" s="38"/>
      <c r="G973" s="38"/>
      <c r="H973" s="38"/>
      <c r="I973" s="38"/>
      <c r="J973" s="38"/>
      <c r="K973" s="38"/>
      <c r="L973" s="38"/>
      <c r="M973" s="38"/>
      <c r="N973" s="38"/>
      <c r="O973" s="38"/>
      <c r="P973" s="38"/>
      <c r="Q973" s="38"/>
      <c r="R973" s="38"/>
      <c r="S973" s="38"/>
      <c r="T973" s="38"/>
      <c r="U973" s="38"/>
      <c r="V973" s="38"/>
      <c r="W973" s="38"/>
      <c r="X973" s="38"/>
      <c r="Y973" s="38"/>
      <c r="Z973" s="38"/>
    </row>
    <row r="974" spans="1:26">
      <c r="A974" s="39"/>
      <c r="B974" s="40"/>
      <c r="C974" s="38"/>
      <c r="D974" s="38"/>
      <c r="E974" s="38"/>
      <c r="F974" s="38"/>
      <c r="G974" s="38"/>
      <c r="H974" s="38"/>
      <c r="I974" s="38"/>
      <c r="J974" s="38"/>
      <c r="K974" s="38"/>
      <c r="L974" s="38"/>
      <c r="M974" s="38"/>
      <c r="N974" s="38"/>
      <c r="O974" s="38"/>
      <c r="P974" s="38"/>
      <c r="Q974" s="38"/>
      <c r="R974" s="38"/>
      <c r="S974" s="38"/>
      <c r="T974" s="38"/>
      <c r="U974" s="38"/>
      <c r="V974" s="38"/>
      <c r="W974" s="38"/>
      <c r="X974" s="38"/>
      <c r="Y974" s="38"/>
      <c r="Z974" s="38"/>
    </row>
    <row r="975" spans="1:26">
      <c r="A975" s="39"/>
      <c r="B975" s="40"/>
      <c r="C975" s="38"/>
      <c r="D975" s="38"/>
      <c r="E975" s="38"/>
      <c r="F975" s="38"/>
      <c r="G975" s="38"/>
      <c r="H975" s="38"/>
      <c r="I975" s="38"/>
      <c r="J975" s="38"/>
      <c r="K975" s="38"/>
      <c r="L975" s="38"/>
      <c r="M975" s="38"/>
      <c r="N975" s="38"/>
      <c r="O975" s="38"/>
      <c r="P975" s="38"/>
      <c r="Q975" s="38"/>
      <c r="R975" s="38"/>
      <c r="S975" s="38"/>
      <c r="T975" s="38"/>
      <c r="U975" s="38"/>
      <c r="V975" s="38"/>
      <c r="W975" s="38"/>
      <c r="X975" s="38"/>
      <c r="Y975" s="38"/>
      <c r="Z975" s="38"/>
    </row>
    <row r="976" spans="1:26">
      <c r="A976" s="39"/>
      <c r="B976" s="40"/>
      <c r="C976" s="38"/>
      <c r="D976" s="38"/>
      <c r="E976" s="38"/>
      <c r="F976" s="38"/>
      <c r="G976" s="38"/>
      <c r="H976" s="38"/>
      <c r="I976" s="38"/>
      <c r="J976" s="38"/>
      <c r="K976" s="38"/>
      <c r="L976" s="38"/>
      <c r="M976" s="38"/>
      <c r="N976" s="38"/>
      <c r="O976" s="38"/>
      <c r="P976" s="38"/>
      <c r="Q976" s="38"/>
      <c r="R976" s="38"/>
      <c r="S976" s="38"/>
      <c r="T976" s="38"/>
      <c r="U976" s="38"/>
      <c r="V976" s="38"/>
      <c r="W976" s="38"/>
      <c r="X976" s="38"/>
      <c r="Y976" s="38"/>
      <c r="Z976" s="38"/>
    </row>
    <row r="977" spans="1:26">
      <c r="A977" s="39"/>
      <c r="B977" s="40"/>
      <c r="C977" s="38"/>
      <c r="D977" s="38"/>
      <c r="E977" s="38"/>
      <c r="F977" s="38"/>
      <c r="G977" s="38"/>
      <c r="H977" s="38"/>
      <c r="I977" s="38"/>
      <c r="J977" s="38"/>
      <c r="K977" s="38"/>
      <c r="L977" s="38"/>
      <c r="M977" s="38"/>
      <c r="N977" s="38"/>
      <c r="O977" s="38"/>
      <c r="P977" s="38"/>
      <c r="Q977" s="38"/>
      <c r="R977" s="38"/>
      <c r="S977" s="38"/>
      <c r="T977" s="38"/>
      <c r="U977" s="38"/>
      <c r="V977" s="38"/>
      <c r="W977" s="38"/>
      <c r="X977" s="38"/>
      <c r="Y977" s="38"/>
      <c r="Z977" s="38"/>
    </row>
    <row r="978" spans="1:26">
      <c r="A978" s="39"/>
      <c r="B978" s="40"/>
      <c r="C978" s="38"/>
      <c r="D978" s="38"/>
      <c r="E978" s="38"/>
      <c r="F978" s="38"/>
      <c r="G978" s="38"/>
      <c r="H978" s="38"/>
      <c r="I978" s="38"/>
      <c r="J978" s="38"/>
      <c r="K978" s="38"/>
      <c r="L978" s="38"/>
      <c r="M978" s="38"/>
      <c r="N978" s="38"/>
      <c r="O978" s="38"/>
      <c r="P978" s="38"/>
      <c r="Q978" s="38"/>
      <c r="R978" s="38"/>
      <c r="S978" s="38"/>
      <c r="T978" s="38"/>
      <c r="U978" s="38"/>
      <c r="V978" s="38"/>
      <c r="W978" s="38"/>
      <c r="X978" s="38"/>
      <c r="Y978" s="38"/>
      <c r="Z978" s="38"/>
    </row>
    <row r="979" spans="1:26">
      <c r="A979" s="39"/>
      <c r="B979" s="40"/>
      <c r="C979" s="38"/>
      <c r="D979" s="38"/>
      <c r="E979" s="38"/>
      <c r="F979" s="38"/>
      <c r="G979" s="38"/>
      <c r="H979" s="38"/>
      <c r="I979" s="38"/>
      <c r="J979" s="38"/>
      <c r="K979" s="38"/>
      <c r="L979" s="38"/>
      <c r="M979" s="38"/>
      <c r="N979" s="38"/>
      <c r="O979" s="38"/>
      <c r="P979" s="38"/>
      <c r="Q979" s="38"/>
      <c r="R979" s="38"/>
      <c r="S979" s="38"/>
      <c r="T979" s="38"/>
      <c r="U979" s="38"/>
      <c r="V979" s="38"/>
      <c r="W979" s="38"/>
      <c r="X979" s="38"/>
      <c r="Y979" s="38"/>
      <c r="Z979" s="38"/>
    </row>
    <row r="980" spans="1:26">
      <c r="A980" s="39"/>
      <c r="B980" s="40"/>
      <c r="C980" s="38"/>
      <c r="D980" s="38"/>
      <c r="E980" s="38"/>
      <c r="F980" s="38"/>
      <c r="G980" s="38"/>
      <c r="H980" s="38"/>
      <c r="I980" s="38"/>
      <c r="J980" s="38"/>
      <c r="K980" s="38"/>
      <c r="L980" s="38"/>
      <c r="M980" s="38"/>
      <c r="N980" s="38"/>
      <c r="O980" s="38"/>
      <c r="P980" s="38"/>
      <c r="Q980" s="38"/>
      <c r="R980" s="38"/>
      <c r="S980" s="38"/>
      <c r="T980" s="38"/>
      <c r="U980" s="38"/>
      <c r="V980" s="38"/>
      <c r="W980" s="38"/>
      <c r="X980" s="38"/>
      <c r="Y980" s="38"/>
      <c r="Z980" s="38"/>
    </row>
    <row r="981" spans="1:26">
      <c r="A981" s="39"/>
      <c r="B981" s="40"/>
      <c r="C981" s="38"/>
      <c r="D981" s="38"/>
      <c r="E981" s="38"/>
      <c r="F981" s="38"/>
      <c r="G981" s="38"/>
      <c r="H981" s="38"/>
      <c r="I981" s="38"/>
      <c r="J981" s="38"/>
      <c r="K981" s="38"/>
      <c r="L981" s="38"/>
      <c r="M981" s="38"/>
      <c r="N981" s="38"/>
      <c r="O981" s="38"/>
      <c r="P981" s="38"/>
      <c r="Q981" s="38"/>
      <c r="R981" s="38"/>
      <c r="S981" s="38"/>
      <c r="T981" s="38"/>
      <c r="U981" s="38"/>
      <c r="V981" s="38"/>
      <c r="W981" s="38"/>
      <c r="X981" s="38"/>
      <c r="Y981" s="38"/>
      <c r="Z981" s="38"/>
    </row>
    <row r="982" spans="1:26">
      <c r="A982" s="39"/>
      <c r="B982" s="40"/>
      <c r="C982" s="38"/>
      <c r="D982" s="38"/>
      <c r="E982" s="38"/>
      <c r="F982" s="38"/>
      <c r="G982" s="38"/>
      <c r="H982" s="38"/>
      <c r="I982" s="38"/>
      <c r="J982" s="38"/>
      <c r="K982" s="38"/>
      <c r="L982" s="38"/>
      <c r="M982" s="38"/>
      <c r="N982" s="38"/>
      <c r="O982" s="38"/>
      <c r="P982" s="38"/>
      <c r="Q982" s="38"/>
      <c r="R982" s="38"/>
      <c r="S982" s="38"/>
      <c r="T982" s="38"/>
      <c r="U982" s="38"/>
      <c r="V982" s="38"/>
      <c r="W982" s="38"/>
      <c r="X982" s="38"/>
      <c r="Y982" s="38"/>
      <c r="Z982" s="38"/>
    </row>
    <row r="983" spans="1:26">
      <c r="A983" s="39"/>
      <c r="B983" s="40"/>
      <c r="C983" s="38"/>
      <c r="D983" s="38"/>
      <c r="E983" s="38"/>
      <c r="F983" s="38"/>
      <c r="G983" s="38"/>
      <c r="H983" s="38"/>
      <c r="I983" s="38"/>
      <c r="J983" s="38"/>
      <c r="K983" s="38"/>
      <c r="L983" s="38"/>
      <c r="M983" s="38"/>
      <c r="N983" s="38"/>
      <c r="O983" s="38"/>
      <c r="P983" s="38"/>
      <c r="Q983" s="38"/>
      <c r="R983" s="38"/>
      <c r="S983" s="38"/>
      <c r="T983" s="38"/>
      <c r="U983" s="38"/>
      <c r="V983" s="38"/>
      <c r="W983" s="38"/>
      <c r="X983" s="38"/>
      <c r="Y983" s="38"/>
      <c r="Z983" s="38"/>
    </row>
    <row r="984" spans="1:26">
      <c r="A984" s="39"/>
      <c r="B984" s="40"/>
      <c r="C984" s="38"/>
      <c r="D984" s="38"/>
      <c r="E984" s="38"/>
      <c r="F984" s="38"/>
      <c r="G984" s="38"/>
      <c r="H984" s="38"/>
      <c r="I984" s="38"/>
      <c r="J984" s="38"/>
      <c r="K984" s="38"/>
      <c r="L984" s="38"/>
      <c r="M984" s="38"/>
      <c r="N984" s="38"/>
      <c r="O984" s="38"/>
      <c r="P984" s="38"/>
      <c r="Q984" s="38"/>
      <c r="R984" s="38"/>
      <c r="S984" s="38"/>
      <c r="T984" s="38"/>
      <c r="U984" s="38"/>
      <c r="V984" s="38"/>
      <c r="W984" s="38"/>
      <c r="X984" s="38"/>
      <c r="Y984" s="38"/>
      <c r="Z984" s="38"/>
    </row>
    <row r="985" spans="1:26">
      <c r="A985" s="39"/>
      <c r="B985" s="40"/>
      <c r="C985" s="38"/>
      <c r="D985" s="38"/>
      <c r="E985" s="38"/>
      <c r="F985" s="38"/>
      <c r="G985" s="38"/>
      <c r="H985" s="38"/>
      <c r="I985" s="38"/>
      <c r="J985" s="38"/>
      <c r="K985" s="38"/>
      <c r="L985" s="38"/>
      <c r="M985" s="38"/>
      <c r="N985" s="38"/>
      <c r="O985" s="38"/>
      <c r="P985" s="38"/>
      <c r="Q985" s="38"/>
      <c r="R985" s="38"/>
      <c r="S985" s="38"/>
      <c r="T985" s="38"/>
      <c r="U985" s="38"/>
      <c r="V985" s="38"/>
      <c r="W985" s="38"/>
      <c r="X985" s="38"/>
      <c r="Y985" s="38"/>
      <c r="Z985" s="38"/>
    </row>
    <row r="986" spans="1:26">
      <c r="A986" s="39"/>
      <c r="B986" s="40"/>
      <c r="C986" s="38"/>
      <c r="D986" s="38"/>
      <c r="E986" s="38"/>
      <c r="F986" s="38"/>
      <c r="G986" s="38"/>
      <c r="H986" s="38"/>
      <c r="I986" s="38"/>
      <c r="J986" s="38"/>
      <c r="K986" s="38"/>
      <c r="L986" s="38"/>
      <c r="M986" s="38"/>
      <c r="N986" s="38"/>
      <c r="O986" s="38"/>
      <c r="P986" s="38"/>
      <c r="Q986" s="38"/>
      <c r="R986" s="38"/>
      <c r="S986" s="38"/>
      <c r="T986" s="38"/>
      <c r="U986" s="38"/>
      <c r="V986" s="38"/>
      <c r="W986" s="38"/>
      <c r="X986" s="38"/>
      <c r="Y986" s="38"/>
      <c r="Z986" s="38"/>
    </row>
    <row r="987" spans="1:26">
      <c r="A987" s="39"/>
      <c r="B987" s="40"/>
      <c r="C987" s="38"/>
      <c r="D987" s="38"/>
      <c r="E987" s="38"/>
      <c r="F987" s="38"/>
      <c r="G987" s="38"/>
      <c r="H987" s="38"/>
      <c r="I987" s="38"/>
      <c r="J987" s="38"/>
      <c r="K987" s="38"/>
      <c r="L987" s="38"/>
      <c r="M987" s="38"/>
      <c r="N987" s="38"/>
      <c r="O987" s="38"/>
      <c r="P987" s="38"/>
      <c r="Q987" s="38"/>
      <c r="R987" s="38"/>
      <c r="S987" s="38"/>
      <c r="T987" s="38"/>
      <c r="U987" s="38"/>
      <c r="V987" s="38"/>
      <c r="W987" s="38"/>
      <c r="X987" s="38"/>
      <c r="Y987" s="38"/>
      <c r="Z987" s="38"/>
    </row>
    <row r="988" spans="1:26">
      <c r="A988" s="39"/>
      <c r="B988" s="40"/>
      <c r="C988" s="38"/>
      <c r="D988" s="38"/>
      <c r="E988" s="38"/>
      <c r="F988" s="38"/>
      <c r="G988" s="38"/>
      <c r="H988" s="38"/>
      <c r="I988" s="38"/>
      <c r="J988" s="38"/>
      <c r="K988" s="38"/>
      <c r="L988" s="38"/>
      <c r="M988" s="38"/>
      <c r="N988" s="38"/>
      <c r="O988" s="38"/>
      <c r="P988" s="38"/>
      <c r="Q988" s="38"/>
      <c r="R988" s="38"/>
      <c r="S988" s="38"/>
      <c r="T988" s="38"/>
      <c r="U988" s="38"/>
      <c r="V988" s="38"/>
      <c r="W988" s="38"/>
      <c r="X988" s="38"/>
      <c r="Y988" s="38"/>
      <c r="Z988" s="38"/>
    </row>
    <row r="989" spans="1:26">
      <c r="A989" s="39"/>
      <c r="B989" s="40"/>
      <c r="C989" s="38"/>
      <c r="D989" s="38"/>
      <c r="E989" s="38"/>
      <c r="F989" s="38"/>
      <c r="G989" s="38"/>
      <c r="H989" s="38"/>
      <c r="I989" s="38"/>
      <c r="J989" s="38"/>
      <c r="K989" s="38"/>
      <c r="L989" s="38"/>
      <c r="M989" s="38"/>
      <c r="N989" s="38"/>
      <c r="O989" s="38"/>
      <c r="P989" s="38"/>
      <c r="Q989" s="38"/>
      <c r="R989" s="38"/>
      <c r="S989" s="38"/>
      <c r="T989" s="38"/>
      <c r="U989" s="38"/>
      <c r="V989" s="38"/>
      <c r="W989" s="38"/>
      <c r="X989" s="38"/>
      <c r="Y989" s="38"/>
      <c r="Z989" s="38"/>
    </row>
  </sheetData>
  <mergeCells count="11">
    <mergeCell ref="A37:F37"/>
    <mergeCell ref="A1:F1"/>
    <mergeCell ref="A4:F4"/>
    <mergeCell ref="A12:F12"/>
    <mergeCell ref="A21:F21"/>
    <mergeCell ref="A29:F29"/>
    <mergeCell ref="A46:F46"/>
    <mergeCell ref="A52:E52"/>
    <mergeCell ref="A60:F60"/>
    <mergeCell ref="A71:F71"/>
    <mergeCell ref="A80:F8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verview</vt:lpstr>
      <vt:lpstr>Table S1 Trait overview</vt:lpstr>
      <vt:lpstr>Table S2 Phenotypic associa</vt:lpstr>
      <vt:lpstr>Table S3. PGS analyses</vt:lpstr>
      <vt:lpstr>Table S4. Rgs sexlessness</vt:lpstr>
      <vt:lpstr>Table S5. Rgs childlessness</vt:lpstr>
      <vt:lpstr>Table S6. QIMRB variables</vt:lpstr>
      <vt:lpstr>Table S7. GWASs for Rgs</vt:lpstr>
    </vt:vector>
  </TitlesOfParts>
  <Company>Karolinska Institu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Wesseldijk</dc:creator>
  <cp:lastModifiedBy>Verweij, C.J.H. (Karin)</cp:lastModifiedBy>
  <cp:lastPrinted>2022-07-12T11:50:44Z</cp:lastPrinted>
  <dcterms:created xsi:type="dcterms:W3CDTF">2021-11-19T12:52:47Z</dcterms:created>
  <dcterms:modified xsi:type="dcterms:W3CDTF">2024-07-19T14:39:28Z</dcterms:modified>
</cp:coreProperties>
</file>